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9965" yWindow="420" windowWidth="19440" windowHeight="15600"/>
  </bookViews>
  <sheets>
    <sheet name="Info" sheetId="2" r:id="rId1"/>
    <sheet name="Expression data" sheetId="1" r:id="rId2"/>
  </sheets>
  <definedNames>
    <definedName name="normalized_data" localSheetId="1">'Expression data'!$A$6:$AG$654</definedName>
  </definedNames>
  <calcPr calcId="125725"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normalized data" type="6" refreshedVersion="3" background="1" saveData="1">
    <textPr codePage="850" sourceFile="C:\Users\Andrew Lawson\Desktop\LGG cohort expression Genespring 2012\normalized data.txt">
      <textFields count="3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236" uniqueCount="2102">
  <si>
    <t>Probe Set ID</t>
  </si>
  <si>
    <t>Gene Symbol</t>
  </si>
  <si>
    <t>Entrez Gene</t>
  </si>
  <si>
    <t>Gene Ontology Biological Process</t>
  </si>
  <si>
    <t>Gene Ontology Cellular Component</t>
  </si>
  <si>
    <t>Gene Ontology Molecular Function</t>
  </si>
  <si>
    <t>Alignments</t>
  </si>
  <si>
    <t>0005737 // cytoplasm // inferred from electronic annotation</t>
  </si>
  <si>
    <t>0003677 // DNA binding // inferred from electronic annotation</t>
  </si>
  <si>
    <t>0005622 // intracellular // inferred from electronic annotation /// 0005737 // cytoplasm // inferred from electronic annotation</t>
  </si>
  <si>
    <t>0016020 // membrane // inferred from electronic annotation</t>
  </si>
  <si>
    <t>0006470 // protein dephosphorylation // inferred from electronic annotation /// 0006470 // protein dephosphorylation // traceable author statement /// 0016311 // dephosphorylation // inferred from electronic annotation</t>
  </si>
  <si>
    <t>0003723 // RNA binding // inferred from electronic annotation /// 0005515 // protein binding // inferred from physical interaction</t>
  </si>
  <si>
    <t>0003735 // structural constituent of ribosome // inferred from electronic annotation</t>
  </si>
  <si>
    <t>0000502 // proteasome complex // traceable author statement /// 0000502 // proteasome complex // inferred from electronic annotation /// 0005634 // nucleus // inferred from electronic annotation /// 0005737 // cytoplasm // inferred from electronic annotation /// 0005839 // proteasome core complex // inferred from electronic annotation</t>
  </si>
  <si>
    <t>0005515 // protein binding // inferred from physical interaction</t>
  </si>
  <si>
    <t>0005634 // nucleus // inferred from electronic annotation</t>
  </si>
  <si>
    <t>0005624 // membrane fraction // traceable author statement /// 0005887 // integral to plasma membrane // traceable author statement /// 0016020 // membrane // inferred from electronic annotation /// 0016021 // integral to membrane // inferred from electronic annotation</t>
  </si>
  <si>
    <t>0005515 // protein binding // inferred from electronic annotation /// 0008270 // zinc ion binding // inferred from electronic annotation /// 0046872 // metal ion binding // inferred from electronic annotation</t>
  </si>
  <si>
    <t>0000166 // nucleotide binding // inferred from electronic annotation /// 0003676 // nucleic acid binding // inferred from electronic annotation /// 0003723 // RNA binding // inferred from electronic annotation /// 0005515 // protein binding // inferred from physical interaction</t>
  </si>
  <si>
    <t>0016020 // membrane // inferred from electronic annotation /// 0016021 // integral to membrane // inferred from electronic annotation</t>
  </si>
  <si>
    <t>0000139 // Golgi membrane // inferred from electronic annotation /// 0005794 // Golgi apparatus // inferred from electronic annotation /// 0016020 // membrane // inferred from electronic annotation /// 0016021 // integral to membrane // inferred from electronic annotation</t>
  </si>
  <si>
    <t>200624_s_at</t>
  </si>
  <si>
    <t>MATR3</t>
  </si>
  <si>
    <t>0005622 // intracellular // inferred from electronic annotation /// 0005634 // nucleus // inferred from electronic annotation /// 0005637 // nuclear inner membrane // traceable author statement /// 0016363 // nuclear matrix // inferred from electronic annotation</t>
  </si>
  <si>
    <t>0000166 // nucleotide binding // inferred from electronic annotation /// 0003676 // nucleic acid binding // inferred from electronic annotation /// 0003723 // RNA binding // inferred from electronic annotation /// 0005198 // structural molecule activity // traceable author statement /// 0005515 // protein binding // inferred from physical interaction /// 0008270 // zinc ion binding // inferred from electronic annotation /// 0046872 // metal ion binding // inferred from electronic annotation</t>
  </si>
  <si>
    <t>chr5:138629379-138666533 (+) // 97.32 // q31.2</t>
  </si>
  <si>
    <t>200626_s_at</t>
  </si>
  <si>
    <t>chr5:138642851-138666098 (+) // 98.02 // q31.2</t>
  </si>
  <si>
    <t>0005515 // protein binding // inferred from physical interaction /// 0005515 // protein binding // inferred from electronic annotation</t>
  </si>
  <si>
    <t>0005198 // structural molecule activity // traceable author statement /// 0005515 // protein binding // inferred from physical interaction</t>
  </si>
  <si>
    <t>0005488 // binding // inferred from electronic annotation /// 0005515 // protein binding // inferred from physical interaction /// 0005515 // protein binding // inferred from electronic annotation</t>
  </si>
  <si>
    <t>0005509 // calcium ion binding // inferred from electronic annotation</t>
  </si>
  <si>
    <t>0005529 // sugar binding // inferred from electronic annotation</t>
  </si>
  <si>
    <t>200810_s_at</t>
  </si>
  <si>
    <t>CIRBP</t>
  </si>
  <si>
    <t>0006950 // response to stress // inferred from electronic annotation /// 0009409 // response to cold // traceable author statement /// 0009409 // response to cold // inferred from electronic annotation /// 0009411 // response to UV // inferred from direct assay /// 0034063 // stress granule assembly // inferred from sequence or structural similarity /// 0034063 // stress granule assembly // inferred from electronic annotation /// 0045727 // positive regulation of translation // inferred from direct assay /// 0048255 // mRNA stabilization // inferred from direct assay</t>
  </si>
  <si>
    <t>0005634 // nucleus // inferred from direct assay /// 0005634 // nucleus // inferred from sequence or structural similarity /// 0005634 // nucleus // inferred from electronic annotation /// 0005654 // nucleoplasm // inferred from electronic annotation /// 0005737 // cytoplasm // inferred from direct assay /// 0005737 // cytoplasm // inferred from sequence or structural similarity /// 0005737 // cytoplasm // inferred from electronic annotation /// 0010494 // stress granule // inferred from sequence or structural similarity /// 0010494 // stress granule // inferred from electronic annotation</t>
  </si>
  <si>
    <t>0000166 // nucleotide binding // inferred from electronic annotation /// 0003676 // nucleic acid binding // inferred from electronic annotation /// 0003723 // RNA binding // inferred from electronic annotation /// 0003730 // mRNA 3'-UTR binding // inferred from direct assay /// 0005515 // protein binding // inferred from physical interaction /// 0030371 // translation repressor activity // inferred from sequence or structural similarity /// 0030371 // translation repressor activity // inferred from electronic annotation /// 0070181 // SSU rRNA binding // inferred from direct assay</t>
  </si>
  <si>
    <t>chr19:1269346-1273169 (+) // 90.7 // p13.3</t>
  </si>
  <si>
    <t>200811_at</t>
  </si>
  <si>
    <t>0005515 // protein binding // inferred from electronic annotation</t>
  </si>
  <si>
    <t>200835_s_at</t>
  </si>
  <si>
    <t>MAP4</t>
  </si>
  <si>
    <t>0007026 // negative regulation of microtubule depolymerization // inferred from electronic annotation</t>
  </si>
  <si>
    <t>0005874 // microtubule // inferred from electronic annotation /// 0005875 // microtubule associated complex // traceable author statement</t>
  </si>
  <si>
    <t>chr3:47892264-48130394 (-) // 98.3 // p21.31</t>
  </si>
  <si>
    <t>200836_s_at</t>
  </si>
  <si>
    <t>chr3:47893357-48130318 (-) // 98.19 // p21.31</t>
  </si>
  <si>
    <t>0007275 // multicellular organismal development // inferred from electronic annotation /// 0007283 // spermatogenesis // inferred from electronic annotation /// 0030154 // cell differentiation // inferred from electronic annotation</t>
  </si>
  <si>
    <t>0004175 // endopeptidase activity // inferred from electronic annotation /// 0004298 // threonine-type endopeptidase activity // inferred from electronic annotation /// 0005515 // protein binding // inferred from physical interaction /// 0008233 // peptidase activity // inferred from electronic annotation /// 0016787 // hydrolase activity // inferred from electronic annotation</t>
  </si>
  <si>
    <t>0005634 // nucleus // inferred from electronic annotation /// 0005737 // cytoplasm // inferred from electronic annotation</t>
  </si>
  <si>
    <t>0005634 // nucleus // inferred from electronic annotation /// 0005737 // cytoplasm // inferred from electronic annotation /// 0005815 // microtubule organizing center // inferred from electronic annotation /// 0005856 // cytoskeleton // inferred from electronic annotation</t>
  </si>
  <si>
    <t>0004872 // receptor activity // inferred from electronic annotation</t>
  </si>
  <si>
    <t>200919_at</t>
  </si>
  <si>
    <t>PHC2</t>
  </si>
  <si>
    <t>0007275 // multicellular organismal development // inferred from electronic annotation</t>
  </si>
  <si>
    <t>0005634 // nucleus // inferred from electronic annotation /// 0005634 // nucleus // traceable author statement /// 0031519 // PcG protein complex // inferred from electronic annotation</t>
  </si>
  <si>
    <t>0003677 // DNA binding // inferred from electronic annotation /// 0005515 // protein binding // inferred from physical interaction /// 0005515 // protein binding // inferred from electronic annotation /// 0008270 // zinc ion binding // inferred from electronic annotation /// 0042802 // identical protein binding // inferred from physical interaction /// 0046872 // metal ion binding // inferred from electronic annotation</t>
  </si>
  <si>
    <t>chr1:33789226-33815504 (-) // 92.17 // p35.1</t>
  </si>
  <si>
    <t>200932_s_at</t>
  </si>
  <si>
    <t>DCTN2</t>
  </si>
  <si>
    <t>0007017 // microtubule-based process // inferred from electronic annotation /// 0007052 // mitotic spindle organization // inferred from electronic annotation /// 0007067 // mitosis // inferred from mutant phenotype /// 0007067 // mitosis // inferred from electronic annotation /// 0008283 // cell proliferation // inferred from mutant phenotype</t>
  </si>
  <si>
    <t>0000776 // kinetochore // inferred from direct assay /// 0000776 // kinetochore // inferred from electronic annotation /// 0005737 // cytoplasm // inferred from electronic annotation /// 0005813 // centrosome // inferred from direct assay /// 0005813 // centrosome // inferred from electronic annotation /// 0005815 // microtubule organizing center // inferred from electronic annotation /// 0005829 // cytosol // not recorded /// 0005856 // cytoskeleton // inferred from electronic annotation /// 0005869 // dynactin complex // inferred from direct assay /// 0005869 // dynactin complex // inferred from electronic annotation /// 0005874 // microtubule // inferred from electronic annotation /// 0016020 // membrane // inferred from electronic annotation /// 0030286 // dynein complex // inferred from electronic annotation /// 0030426 // growth cone // inferred from electronic annotation</t>
  </si>
  <si>
    <t>0003774 // motor activity // inferred from electronic annotation /// 0005515 // protein binding // inferred from physical interaction /// 0005515 // protein binding // inferred from electronic annotation</t>
  </si>
  <si>
    <t>chr12:57924093-57940978 (-) // 97.5 // q13.3</t>
  </si>
  <si>
    <t>0016020 // membrane // inferred from electronic annotation /// 0016021 // integral to membrane // inferred from electronic annotation /// 0016021 // integral to membrane // traceable author statement</t>
  </si>
  <si>
    <t>0005622 // intracellular // inferred from electronic annotation</t>
  </si>
  <si>
    <t>200983_x_at</t>
  </si>
  <si>
    <t>CD59</t>
  </si>
  <si>
    <t>0007166 // cell surface receptor linked signaling pathway // traceable author statement /// 0007596 // blood coagulation // traceable author statement</t>
  </si>
  <si>
    <t>0005576 // extracellular region // inferred from electronic annotation /// 0005624 // membrane fraction // traceable author statement /// 0005886 // plasma membrane // inferred from electronic annotation /// 0005886 // plasma membrane // non-traceable author statement /// 0016020 // membrane // inferred from electronic annotation /// 0031225 // anchored to membrane // inferred from electronic annotation /// 0031362 // anchored to external side of plasma membrane // inferred from direct assay</t>
  </si>
  <si>
    <t>chr11:33730138-33758025 (-) // 97.55 // p13</t>
  </si>
  <si>
    <t>200984_s_at</t>
  </si>
  <si>
    <t>200985_s_at</t>
  </si>
  <si>
    <t>chr11:33730415-33744013 (-) // 99.58 // p13</t>
  </si>
  <si>
    <t>0005509 // calcium ion binding // non-traceable author statement /// 0005515 // protein binding // inferred from physical interaction</t>
  </si>
  <si>
    <t>0005737 // cytoplasm // inferred from sequence or structural similarity /// 0005737 // cytoplasm // inferred from electronic annotation</t>
  </si>
  <si>
    <t>0003779 // actin binding // inferred from electronic annotation</t>
  </si>
  <si>
    <t>0007155 // cell adhesion // inferred from electronic annotation</t>
  </si>
  <si>
    <t>201087_at</t>
  </si>
  <si>
    <t>PXN</t>
  </si>
  <si>
    <t>0006936 // muscle contraction // not recorded /// 0007155 // cell adhesion // inferred from electronic annotation /// 0007155 // cell adhesion // non-traceable author statement /// 0007160 // cell-matrix adhesion // inferred from electronic annotation /// 0007165 // signal transduction // traceable author statement /// 0007172 // signal complex assembly // traceable author statement /// 0034614 // cellular response to reactive oxygen species // inferred from expression pattern</t>
  </si>
  <si>
    <t>0005737 // cytoplasm // inferred from electronic annotation /// 0005856 // cytoskeleton // inferred from electronic annotation /// 0005875 // microtubule associated complex // traceable author statement /// 0005886 // plasma membrane // not recorded /// 0005886 // plasma membrane // inferred from direct assay /// 0005925 // focal adhesion // inferred from direct assay /// 0005925 // focal adhesion // inferred from electronic annotation /// 0030027 // lamellipodium // inferred from direct assay /// 0030054 // cell junction // inferred from electronic annotation</t>
  </si>
  <si>
    <t>0005515 // protein binding // inferred from physical interaction /// 0008013 // beta-catenin binding // inferred from physical interaction /// 0008270 // zinc ion binding // inferred from electronic annotation /// 0017166 // vinculin binding // inferred from physical interaction /// 0046872 // metal ion binding // inferred from electronic annotation</t>
  </si>
  <si>
    <t>chr12:120648256-120703509 (-) // 99.25 // q24.23</t>
  </si>
  <si>
    <t>0005737 // cytoplasm // inferred from direct assay /// 0005737 // cytoplasm // inferred from electronic annotation</t>
  </si>
  <si>
    <t>0005634 // nucleus // inferred from electronic annotation /// 0005634 // nucleus // traceable author statement /// 0005654 // nucleoplasm // not recorded</t>
  </si>
  <si>
    <t>0005515 // protein binding // inferred from electronic annotation /// 0008270 // zinc ion binding // inferred from electronic annotation /// 0016874 // ligase activity // inferred from electronic annotation /// 0046872 // metal ion binding // inferred from electronic annotation</t>
  </si>
  <si>
    <t>0005829 // cytosol // not recorded</t>
  </si>
  <si>
    <t>0044419 // interspecies interaction between organisms // inferred from electronic annotation</t>
  </si>
  <si>
    <t>0005634 // nucleus // inferred from direct assay /// 0005634 // nucleus // inferred from electronic annotation /// 0005737 // cytoplasm // inferred from direct assay /// 0005737 // cytoplasm // inferred from electronic annotation</t>
  </si>
  <si>
    <t>201263_at</t>
  </si>
  <si>
    <t>TARS</t>
  </si>
  <si>
    <t>0006412 // translation // non-traceable author statement /// 0006412 // translation // inferred from electronic annotation /// 0006418 // tRNA aminoacylation for protein translation // inferred from electronic annotation /// 0006435 // threonyl-tRNA aminoacylation // non-traceable author statement /// 0006435 // threonyl-tRNA aminoacylation // inferred from electronic annotation /// 0043039 // tRNA aminoacylation // inferred from electronic annotation</t>
  </si>
  <si>
    <t>0005737 // cytoplasm // non-traceable author statement /// 0005737 // cytoplasm // inferred from electronic annotation /// 0005829 // cytosol // not recorded</t>
  </si>
  <si>
    <t>0000166 // nucleotide binding // inferred from electronic annotation /// 0004812 // aminoacyl-tRNA ligase activity // inferred from electronic annotation /// 0004829 // threonine-tRNA ligase activity // not recorded /// 0004829 // threonine-tRNA ligase activity // non-traceable author statement /// 0004829 // threonine-tRNA ligase activity // inferred from electronic annotation /// 0005515 // protein binding // inferred from physical interaction /// 0005524 // ATP binding // inferred from electronic annotation /// 0016874 // ligase activity // inferred from electronic annotation /// 0016876 // ligase activity, forming aminoacyl-tRNA and related compounds // inferred from electronic annotation /// 0042803 // protein homodimerization activity // non-traceable author statement</t>
  </si>
  <si>
    <t>chr5:33441090-33468169 (+) // 99.05 // p13.3</t>
  </si>
  <si>
    <t>0006508 // proteolysis // inferred from electronic annotation</t>
  </si>
  <si>
    <t>0005576 // extracellular region // inferred from electronic annotation</t>
  </si>
  <si>
    <t>0005886 // plasma membrane // inferred from electronic annotation /// 0016020 // membrane // inferred from electronic annotation /// 0016021 // integral to membrane // inferred from electronic annotation</t>
  </si>
  <si>
    <t>0005622 // intracellular // inferred from electronic annotation /// 0005634 // nucleus // inferred from direct assay /// 0005634 // nucleus // inferred from electronic annotation</t>
  </si>
  <si>
    <t>0005488 // binding // inferred from electronic annotation</t>
  </si>
  <si>
    <t>0004872 // receptor activity // traceable author statement /// 0005515 // protein binding // inferred from physical interaction</t>
  </si>
  <si>
    <t>0005576 // extracellular region // non-traceable author statement /// 0005576 // extracellular region // inferred from electronic annotation</t>
  </si>
  <si>
    <t>0005576 // extracellular region // inferred from electronic annotation /// 0005615 // extracellular space // inferred from electronic annotation</t>
  </si>
  <si>
    <t>0005515 // protein binding // inferred from physical interaction /// 0008270 // zinc ion binding // inferred from electronic annotation /// 0046872 // metal ion binding // inferred from electronic annotation</t>
  </si>
  <si>
    <t>0005622 // intracellular // inferred from electronic annotation /// 0005634 // nucleus // inferred from electronic annotation /// 0005634 // nucleus // traceable author statement</t>
  </si>
  <si>
    <t>0006914 // autophagy // inferred from electronic annotation</t>
  </si>
  <si>
    <t>0007155 // cell adhesion // inferred from electronic annotation /// 0007156 // homophilic cell adhesion // inferred from electronic annotation</t>
  </si>
  <si>
    <t>201565_s_at</t>
  </si>
  <si>
    <t>ID2</t>
  </si>
  <si>
    <t>0000122 // negative regulation of transcription from RNA polymerase II promoter // inferred from electronic annotation /// 0003166 // bundle of His development // inferred from electronic annotation /// 0007275 // multicellular organismal development // inferred from electronic annotation /// 0007275 // multicellular organismal development // traceable author statement /// 0007507 // heart development // inferred from electronic annotation /// 0008284 // positive regulation of cell proliferation // inferred from electronic annotation /// 0016481 // negative regulation of transcription // inferred from direct assay /// 0033598 // mammary gland epithelial cell proliferation // inferred from electronic annotation /// 0043353 // enucleate erythrocyte differentiation // inferred from electronic annotation /// 0043433 // negative regulation of transcription factor activity // inferred from direct assay /// 0045449 // regulation of transcription // inferred from electronic annotation /// 0045651 // positive regulation of macrophage differentiation // inferred from electronic annotation /// 0045787 // positive regulation of cell cycle // inferred from electronic annotation /// 0051789 // response to protein stimulus // inferred from electronic annotation /// 0060749 // mammary gland alveolus development // inferred from electronic annotation /// 0071285 // cellular response to lithium ion // inferred from electronic annotation</t>
  </si>
  <si>
    <t>0000785 // chromatin // inferred from electronic annotation /// 0005634 // nucleus // inferred from electronic annotation /// 0005634 // nucleus // inferred by curator /// 0005737 // cytoplasm // inferred from electronic annotation /// 0005829 // cytosol // inferred from electronic annotation</t>
  </si>
  <si>
    <t>0005515 // protein binding // inferred from physical interaction /// 0005515 // protein binding // inferred from electronic annotation /// 0016564 // transcription repressor activity // inferred from direct assay /// 0030528 // transcription regulator activity // inferred from electronic annotation</t>
  </si>
  <si>
    <t>chr2:8822185-8823934 (+) // 99.38 // p25.1 /// chr3:62109756-62110392 (-) // 93.91 // p14.2</t>
  </si>
  <si>
    <t>201566_x_at</t>
  </si>
  <si>
    <t>chr2:8822197-8824368 (+) // 97.24 // p25.1 /// chr3:62109322-62110380 (-) // 92.18 // p14.2</t>
  </si>
  <si>
    <t>201667_at</t>
  </si>
  <si>
    <t>GJA1</t>
  </si>
  <si>
    <t>0001701 // in utero embryonic development // inferred from electronic annotation /// 0001764 // neuron migration // inferred from electronic annotation /// 0001947 // heart looping // inferred from electronic annotation /// 0002070 // epithelial cell maturation // inferred from electronic annotation /// 0006810 // transport // traceable author statement /// 0006915 // apoptosis // inferred from electronic annotation /// 0006936 // muscle contraction // traceable author statement /// 0007154 // cell communication // inferred from electronic annotation /// 0007267 // cell-cell signaling // inferred from electronic annotation /// 0007267 // cell-cell signaling // traceable author statement /// 0007507 // heart development // traceable author statement /// 0007507 // heart development // inferred from electronic annotation /// 0007512 // adult heart development // inferred from electronic annotation /// 0008016 // regulation of heart contraction // inferred from electronic annotation /// 0008285 // negative regulation of cell proliferation // inferred from electronic annotation /// 0009268 // response to pH // inferred from electronic annotation /// 0010232 // vascular transport // inferred from electronic annotation /// 0010628 // positive regulation of gene expression // inferred from electronic annotation /// 0010629 // negative regulation of gene expression // inferred from electronic annotation /// 0015867 // ATP transport // inferred from electronic annotation /// 0016044 // cellular membrane organization // not recorded /// 0016264 // gap junction assembly // traceable author statement /// 0035050 // embryonic heart tube development // inferred from electronic annotation /// 0043123 // positive regulation of I-kappaB kinase/NF-kappaB cascade // inferred from mutant phenotype /// 0043403 // skeletal muscle tissue regeneration // inferred from electronic annotation /// 0043434 // response to peptide hormone stimulus // inferred from electronic annotation /// 0045732 // positive regulation of protein catabolic process // inferred from electronic annotation /// 0045844 // positive regulation of striated muscle tissue development // inferred from electronic annotation /// 0048514 // blood vessel morphogenesis // inferred from electronic annotation /// 0048812 // neuron projection morphogenesis // inferred from electronic annotation /// 0051259 // protein oligomerization // inferred from electronic annotation /// 0051924 // regulation of calcium ion transport // inferred from electronic annotation /// 0060174 // limb bud formation // inferred from electronic annotation</t>
  </si>
  <si>
    <t>0000139 // Golgi membrane // not recorded /// 0005737 // cytoplasm // inferred from electronic annotation /// 0005741 // mitochondrial outer membrane // inferred from electronic annotation /// 0005764 // lysosome // inferred from electronic annotation /// 0005769 // early endosome // inferred from electronic annotation /// 0005770 // late endosome // inferred from electronic annotation /// 0005771 // multivesicular body // inferred from electronic annotation /// 0005783 // endoplasmic reticulum // inferred from electronic annotation /// 0005794 // Golgi apparatus // inferred from sequence or structural similarity /// 0005794 // Golgi apparatus // inferred from electronic annotation /// 0005829 // cytosol // inferred from electronic annotation /// 0005886 // plasma membrane // not recorded /// 0005886 // plasma membrane // inferred from sequence or structural similarity /// 0005886 // plasma membrane // inferred from electronic annotation /// 0005887 // integral to plasma membrane // traceable author statement /// 0005911 // cell-cell junction // inferred from electronic annotation /// 0005916 // fascia adherens // inferred from electronic annotation /// 0005921 // gap junction // inferred from sequence or structural similarity /// 0005921 // gap junction // inferred from electronic annotation /// 0005922 // connexon complex // inferred from electronic annotation /// 0005922 // connexon complex // traceable author statement /// 0016020 // membrane // inferred from electronic annotation /// 0016021 // integral to membrane // inferred from electronic annotation /// 0030054 // cell junction // inferred from electronic annotation /// 0030660 // Golgi-associated vesicle membrane // not recorded /// 0045121 // membrane raft // inferred from sequence or structural similarity /// 0045121 // membrane raft // inferred from electronic annotation</t>
  </si>
  <si>
    <t>0004871 // signal transducer activity // inferred from mutant phenotype /// 0005102 // receptor binding // inferred from electronic annotation /// 0005243 // gap junction channel activity // inferred from electronic annotation /// 0005515 // protein binding // inferred from physical interaction /// 0005515 // protein binding // inferred from electronic annotation /// 0015075 // ion transmembrane transporter activity // traceable author statement /// 0017124 // SH3 domain binding // inferred from electronic annotation /// 0019904 // protein domain specific binding // inferred from electronic annotation /// 0022857 // transmembrane transporter activity // inferred from electronic annotation /// 0030165 // PDZ domain binding // inferred from electronic annotation</t>
  </si>
  <si>
    <t>chr6:121756787-121770872 (+) // 99.94 // q22.31 /// chr5:108385285-108388357 (-) // 96.15 // q21.3</t>
  </si>
  <si>
    <t>0006412 // translation // inferred from electronic annotation</t>
  </si>
  <si>
    <t>0023034 // intracellular signaling pathway // inferred from electronic annotation</t>
  </si>
  <si>
    <t>0006810 // transport // inferred from electronic annotation /// 0006869 // lipid transport // inferred from electronic annotation /// 0008202 // steroid metabolic process // inferred from electronic annotation</t>
  </si>
  <si>
    <t>0032313 // regulation of Rab GTPase activity // inferred from electronic annotation</t>
  </si>
  <si>
    <t>0005764 // lysosome // inferred from electronic annotation /// 0005764 // lysosome // traceable author statement</t>
  </si>
  <si>
    <t>0005622 // intracellular // inferred from electronic annotation /// 0005634 // nucleus // inferred from electronic annotation</t>
  </si>
  <si>
    <t>0005887 // integral to plasma membrane // traceable author statement /// 0016020 // membrane // inferred from electronic annotation /// 0016021 // integral to membrane // inferred from electronic annotation</t>
  </si>
  <si>
    <t>0035023 // regulation of Rho protein signal transduction // inferred from electronic annotation</t>
  </si>
  <si>
    <t>0006508 // proteolysis // inferred from electronic annotation /// 0006508 // proteolysis // traceable author statement</t>
  </si>
  <si>
    <t>0003676 // nucleic acid binding // inferred from electronic annotation /// 0003677 // DNA binding // inferred from electronic annotation /// 0008270 // zinc ion binding // inferred from electronic annotation /// 0046872 // metal ion binding // inferred from electronic annotation</t>
  </si>
  <si>
    <t>202035_s_at</t>
  </si>
  <si>
    <t>SFRP1</t>
  </si>
  <si>
    <t>0001649 // osteoblast differentiation // inferred from expression pattern /// 0001657 // ureteric bud development // inferred from electronic annotation /// 0001756 // somitogenesis // inferred from electronic annotation /// 0001954 // positive regulation of cell-matrix adhesion // inferred from sequence or structural similarity /// 0002244 // hemopoietic progenitor cell differentiation // inferred from direct assay /// 0006309 // DNA fragmentation involved in apoptotic nuclear change // inferred from direct assay /// 0007275 // multicellular organismal development // inferred from electronic annotation /// 0008284 // positive regulation of cell proliferation // inferred from direct assay /// 0008285 // negative regulation of cell proliferation // inferred from direct assay /// 0009267 // cellular response to starvation // inferred from expression pattern /// 0009950 // dorsal/ventral axis specification // inferred from direct assay /// 0009952 // anterior/posterior pattern formation // inferred from electronic annotation /// 0010564 // regulation of cell cycle process // inferred from mutant phenotype /// 0010629 // negative regulation of gene expression // inferred from direct assay /// 0010719 // negative regulation of epithelial to mesenchymal transition // inferred from direct assay /// 0014070 // response to organic cyclic substance // inferred from direct assay /// 0016055 // Wnt receptor signaling pathway // inferred from electronic annotation /// 0016481 // negative regulation of transcription // inferred from direct assay /// 0016481 // negative regulation of transcription // inferred from mutant phenotype /// 0022601 // menstrual cycle phase // inferred from expression pattern /// 0030154 // cell differentiation // inferred from electronic annotation /// 0030177 // positive regulation of Wnt receptor signaling pathway // inferred from direct assay /// 0030178 // negative regulation of Wnt receptor signaling pathway // inferred from direct assay /// 0030178 // negative regulation of Wnt receptor signaling pathway // inferred from mutant phenotype /// 0030178 // negative regulation of Wnt receptor signaling pathway // inferred from electronic annotation /// 0030278 // regulation of ossification // inferred from electronic annotation /// 0030279 // negative regulation of ossification // inferred from direct assay /// 0030279 // negative regulation of ossification // inferred from mutant phenotype /// 0030307 // positive regulation of cell growth // inferred from direct assay /// 0030308 // negative regulation of cell growth // inferred from direct assay /// 0030336 // negative regulation of cell migration // inferred from direct assay /// 0032582 // negative regulation of gene-specific transcription // inferred from direct assay /// 0032855 // positive regulation of Rac GTPase activity // inferred from sequence or structural similarity /// 0033689 // negative regulation of osteoblast proliferation // inferred from mutant phenotype /// 0042493 // response to drug // inferred from direct assay /// 0043065 // positive regulation of apoptosis // inferred from direct assay /// 0043065 // positive regulation of apoptosis // inferred from mutant phenotype /// 0043066 // negative regulation of apoptosis // inferred from mutant phenotype /// 0043193 // positive regulation of gene-specific transcription // inferred from direct assay /// 0043508 // negative regulation of JUN kinase activity // inferred from electronic annotation /// 0044344 // cellular response to fibroblast growth factor stimulus // inferred from direct assay /// 0045578 // negative regulation of B cell differentiation // inferred from mutant phenotype /// 0045600 // positive regulation of fat cell differentiation // inferred from direct assay /// 0045765 // regulation of angiogenesis // inferred from sequence or structural similarity /// 0045880 // positive regulation of smoothened signaling pathway // inferred from mutant phenotype /// 0045941 // positive regulation of transcription // inferred from direct assay /// 0045941 // positive regulation of transcription // inferred from mutant phenotype /// 0046676 // negative regulation of insulin secretion // inferred from direct assay /// 0046851 // negative regulation of bone remodeling // inferred from mutant phenotype /// 0048147 // negative regulation of fibroblast proliferation // inferred from direct assay /// 0050679 // positive regulation of epithelial cell proliferation // inferred from mutant phenotype /// 0050680 // negative regulation of epithelial cell proliferation // inferred from direct assay /// 0050732 // negative regulation of peptidyl-tyrosine phosphorylation // inferred from direct assay /// 0051496 // positive regulation of stress fiber assembly // inferred from sequence or structural similarity /// 0051894 // positive regulation of focal adhesion assembly // inferred from sequence or structural similarity /// 0060070 // canonical Wnt receptor signaling pathway // inferred from direct assay /// 0060071 // Wnt receptor signaling pathway, planar cell polarity pathway // inferred from electronic annotation /// 0060218 // hemopoietic stem cell differentiation // inferred from direct assay /// 0060527 // prostate epithelial cord arborization involved in prostate glandular acinus morphogenesis // inferred from electronic annotation /// 0060687 // regulation of branching involved in prostate gland morphogenesis // inferred from electronic annotation /// 0060766 // negative regulation of androgen receptor signaling pathway // inferred from direct assay /// 0071305 // cellular response to vitamin D // inferred from expression pattern /// 0071347 // cellular response to interleukin-1 // inferred from expression pattern /// 0071356 // cellular response to tumor necrosis factor // inferred from direct assay /// 0071363 // cellular response to growth factor stimulus // inferred from direct assay /// 0071380 // cellular response to prostaglandin E stimulus // inferred from expression pattern /// 0071391 // cellular response to estrogen stimulus // inferred from direct assay /// 0071392 // cellular response to estradiol stimulus // inferred from expression pattern /// 0071456 // cellular response to hypoxia // inferred from expression pattern /// 0071504 // cellular response to heparin // inferred from direct assay /// 0071560 // cellular response to transforming growth factor beta stimulus // inferred from expression pattern /// 0071773 // cellular response to BMP stimulus // inferred from expression pattern /// 0090090 // negative regulation of canonical Wnt receptor signaling pathway // inferred from direct assay /// 0090090 // negative regulation of canonical Wnt receptor signaling pathway // inferred from mutant phenotype /// 0090090 // negative regulation of canonical Wnt receptor signaling pathway // inferred from electronic annotation /// 0090175 // regulation of establishment of planar polarity // inferred from electronic annotation /// 0090263 // positive regulation of canonical Wnt receptor signaling pathway // inferred from direct assay /// 2000052 // positive regulation of non-canonical Wnt receptor signaling pathway // inferred from direct assay /// 2000054 // negative regulation of Wnt receptor signaling pathway involved in dorsal/ventral axis specification // inferred from direct assay /// 2000080 // negative regulation of canonical Wnt receptor signaling pathway involved in controlling pancreatic B cell proliferation // inferred from direct assay /// 2000117 // negative regulation of cysteine-type endopeptidase activity // inferred from mutant phenotype</t>
  </si>
  <si>
    <t>0005576 // extracellular region // inferred from electronic annotation /// 0005578 // proteinaceous extracellular matrix // inferred from direct assay /// 0005615 // extracellular space // inferred from direct assay /// 0005622 // intracellular // inferred from direct assay /// 0005829 // cytosol // inferred from direct assay /// 0005886 // plasma membrane // inferred from sequence or structural similarity /// 0009986 // cell surface // inferred from direct assay /// 0031012 // extracellular matrix // inferred from direct assay</t>
  </si>
  <si>
    <t>0004197 // cysteine-type endopeptidase activity // inferred from mutant phenotype /// 0005109 // frizzled binding // inferred from physical interaction /// 0005515 // protein binding // inferred from electronic annotation /// 0008144 // drug binding // inferred from direct assay /// 0008201 // heparin binding // inferred from direct assay /// 0016563 // transcription activator activity // inferred from direct assay /// 0016564 // transcription repressor activity // inferred from direct assay /// 0016564 // transcription repressor activity // inferred from mutant phenotype /// 0016566 // specific transcriptional repressor activity // inferred from direct assay /// 0017147 // Wnt-protein binding // inferred from physical interaction /// 0017147 // Wnt-protein binding // inferred from electronic annotation /// 0042802 // identical protein binding // inferred from physical interaction</t>
  </si>
  <si>
    <t>chr8:41119480-41166980 (-) // 98.73 // p11.21</t>
  </si>
  <si>
    <t>202036_s_at</t>
  </si>
  <si>
    <t>chr8:41121846-41166971 (-) // 97.76 // p11.21</t>
  </si>
  <si>
    <t>202037_s_at</t>
  </si>
  <si>
    <t>chr8:41119478-41166980 (-) // 98.81 // p11.21</t>
  </si>
  <si>
    <t>202052_s_at</t>
  </si>
  <si>
    <t>RAI14</t>
  </si>
  <si>
    <t>0005737 // cytoplasm // inferred from electronic annotation /// 0005739 // mitochondrion // inferred from electronic annotation /// 0005856 // cytoskeleton // inferred from electronic annotation /// 0005938 // cell cortex // inferred from electronic annotation</t>
  </si>
  <si>
    <t>chr5:34656517-34832716 (+) // 98.13 // p13.2</t>
  </si>
  <si>
    <t>0005634 // nucleus // inferred from direct assay /// 0005634 // nucleus // inferred from electronic annotation /// 0005730 // nucleolus // inferred from direct assay /// 0005737 // cytoplasm // inferred from direct assay</t>
  </si>
  <si>
    <t>0005622 // intracellular // inferred from electronic annotation /// 0016020 // membrane // inferred from electronic annotation /// 0016021 // integral to membrane // inferred from electronic annotation</t>
  </si>
  <si>
    <t>202132_at</t>
  </si>
  <si>
    <t>WWTR1</t>
  </si>
  <si>
    <t>0000122 // negative regulation of transcription from RNA polymerase II promoter // inferred from electronic annotation /// 0001649 // osteoblast differentiation // inferred from electronic annotation /// 0006350 // transcription // inferred from electronic annotation /// 0006355 // regulation of transcription, DNA-dependent // non-traceable author statement /// 0008284 // positive regulation of cell proliferation // inferred from direct assay /// 0010718 // positive regulation of epithelial to mesenchymal transition // inferred from direct assay /// 0017145 // stem cell division // inferred from direct assay /// 0032835 // glomerulus development // inferred from electronic annotation /// 0035329 // hippo signaling cascade // inferred from direct assay /// 0045449 // regulation of transcription // inferred from electronic annotation /// 0045599 // negative regulation of fat cell differentiation // inferred from electronic annotation /// 0045944 // positive regulation of transcription from RNA polymerase II promoter // inferred from electronic annotation /// 0060271 // cilium morphogenesis // inferred from electronic annotation /// 0060390 // regulation of SMAD protein nuclear translocation // inferred from direct assay</t>
  </si>
  <si>
    <t>0005634 // nucleus // inferred from direct assay /// 0005634 // nucleus // non-traceable author statement /// 0005634 // nucleus // inferred from electronic annotation /// 0005667 // transcription factor complex // inferred from electronic annotation /// 0005730 // nucleolus // inferred from direct assay /// 0005737 // cytoplasm // inferred from direct assay /// 0005737 // cytoplasm // inferred from electronic annotation</t>
  </si>
  <si>
    <t>0003713 // transcription coactivator activity // inferred from direct assay /// 0003713 // transcription coactivator activity // non-traceable author statement /// 0003713 // transcription coactivator activity // inferred from electronic annotation /// 0003714 // transcription corepressor activity // inferred from electronic annotation /// 0005515 // protein binding // inferred from physical interaction /// 0005515 // protein binding // inferred from electronic annotation /// 0030528 // transcription regulator activity // inferred from electronic annotation /// 0042802 // identical protein binding // inferred from electronic annotation /// 0042803 // protein homodimerization activity // inferred from electronic annotation</t>
  </si>
  <si>
    <t>chr3:149235021-149421060 (-) // 90.01 // q25.1</t>
  </si>
  <si>
    <t>202133_at</t>
  </si>
  <si>
    <t>202134_s_at</t>
  </si>
  <si>
    <t>chr3:149238381-149421060 (-) // 95.09 // q25.1</t>
  </si>
  <si>
    <t>0005625 // soluble fraction // inferred from electronic annotation /// 0005634 // nucleus // inferred from electronic annotation /// 0005737 // cytoplasm // inferred from electronic annotation</t>
  </si>
  <si>
    <t>0005739 // mitochondrion // inferred from electronic annotation /// 0016020 // membrane // inferred from electronic annotation /// 0016021 // integral to membrane // inferred from electronic annotation</t>
  </si>
  <si>
    <t>202289_s_at</t>
  </si>
  <si>
    <t>TACC2</t>
  </si>
  <si>
    <t>0000226 // microtubule cytoskeleton organization // inferred from electronic annotation /// 0008283 // cell proliferation // inferred from electronic annotation /// 0021987 // cerebral cortex development // inferred from electronic annotation /// 0022008 // neurogenesis // inferred from electronic annotation /// 0022027 // interkinetic nuclear migration // inferred from electronic annotation /// 0030953 // spindle astral microtubule organization // inferred from electronic annotation /// 0032886 // regulation of microtubule-based process // inferred from electronic annotation</t>
  </si>
  <si>
    <t>0019904 // protein domain specific binding // inferred from electronic annotation /// 0035257 // nuclear hormone receptor binding // inferred from direct assay</t>
  </si>
  <si>
    <t>chr10:123923358-124014053 (+) // 98.59 // q26.13</t>
  </si>
  <si>
    <t>0016787 // hydrolase activity // inferred from electronic annotation</t>
  </si>
  <si>
    <t>202341_s_at</t>
  </si>
  <si>
    <t>TRIM2</t>
  </si>
  <si>
    <t>0005622 // intracellular // inferred from electronic annotation /// 0005737 // cytoplasm // inferred from direct assay /// 0005737 // cytoplasm // inferred from electronic annotation</t>
  </si>
  <si>
    <t>0005515 // protein binding // inferred from electronic annotation /// 0008270 // zinc ion binding // non-traceable author statement /// 0008270 // zinc ion binding // inferred from electronic annotation /// 0046872 // metal ion binding // inferred from electronic annotation</t>
  </si>
  <si>
    <t>chr4:154125589-154260469 (+) // 96.49 // q31.3</t>
  </si>
  <si>
    <t>202342_s_at</t>
  </si>
  <si>
    <t>chr4:154125617-154260474 (+) // 97.67 // q31.3</t>
  </si>
  <si>
    <t>202430_s_at</t>
  </si>
  <si>
    <t>PLSCR1</t>
  </si>
  <si>
    <t>0009615 // response to virus // inferred from electronic annotation /// 0017121 // phospholipid scrambling // traceable author statement /// 0030168 // platelet activation // non-traceable author statement</t>
  </si>
  <si>
    <t>0005886 // plasma membrane // traceable author statement /// 0016020 // membrane // inferred from electronic annotation /// 0016021 // integral to membrane // inferred from electronic annotation</t>
  </si>
  <si>
    <t>0005509 // calcium ion binding // non-traceable author statement /// 0005515 // protein binding // inferred from physical interaction /// 0017124 // SH3 domain binding // inferred from electronic annotation /// 0017128 // phospholipid scramblase activity // traceable author statement</t>
  </si>
  <si>
    <t>chr3:146232967-146262496 (-) // 98.75 // q24</t>
  </si>
  <si>
    <t>202446_s_at</t>
  </si>
  <si>
    <t>chr3:146232966-146262518 (-) // 97.78 // q24</t>
  </si>
  <si>
    <t>202458_at</t>
  </si>
  <si>
    <t>PRSS23</t>
  </si>
  <si>
    <t>0005576 // extracellular region // inferred from electronic annotation /// 0005634 // nucleus // inferred from direct assay</t>
  </si>
  <si>
    <t>0003824 // catalytic activity // inferred from electronic annotation /// 0004252 // serine-type endopeptidase activity // inferred from electronic annotation /// 0008233 // peptidase activity // inferred from electronic annotation /// 0008236 // serine-type peptidase activity // inferred from electronic annotation /// 0016787 // hydrolase activity // inferred from electronic annotation</t>
  </si>
  <si>
    <t>chr11:86511602-86520212 (+) // 97.45 // q14.2</t>
  </si>
  <si>
    <t>202464_s_at</t>
  </si>
  <si>
    <t>PFKFB3</t>
  </si>
  <si>
    <t>0006000 // fructose metabolic process // inferred from electronic annotation /// 0006003 // fructose 2,6-bisphosphate metabolic process // non-traceable author statement /// 0006003 // fructose 2,6-bisphosphate metabolic process // inferred from electronic annotation /// 0007420 // brain development // inferred from electronic annotation /// 0008152 // metabolic process // inferred from electronic annotation</t>
  </si>
  <si>
    <t>0000166 // nucleotide binding // inferred from electronic annotation /// 0003824 // catalytic activity // inferred from electronic annotation /// 0003873 // 6-phosphofructo-2-kinase activity // non-traceable author statement /// 0003873 // 6-phosphofructo-2-kinase activity // inferred from electronic annotation /// 0004331 // fructose-2,6-bisphosphate 2-phosphatase activity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 /// 0016787 // hydrolase activity // inferred from electronic annotation /// 0042802 // identical protein binding // inferred from physical interaction</t>
  </si>
  <si>
    <t>chr10:6245121-6277501 (+) // 96.04 // p15.1</t>
  </si>
  <si>
    <t>202504_at</t>
  </si>
  <si>
    <t>TRIM29</t>
  </si>
  <si>
    <t>0006366 // transcription from RNA polymerase II promoter // traceable author statement</t>
  </si>
  <si>
    <t>0003700 // sequence-specific DNA binding transcription factor activity // traceable author statement /// 0005515 // protein binding // inferred from physical interaction /// 0008270 // zinc ion binding // inferred from electronic annotation /// 0046872 // metal ion binding // inferred from electronic annotation</t>
  </si>
  <si>
    <t>chr11:119981994-120008863 (-) // 99.57 // q23.3</t>
  </si>
  <si>
    <t>202568_s_at</t>
  </si>
  <si>
    <t>MARK3</t>
  </si>
  <si>
    <t>0006468 // protein phosphorylation // inferred from electronic annotation</t>
  </si>
  <si>
    <t>0000166 // nucleotide binding // inferred from electronic annotation /// 0004672 // protein kinase activity // inferred from electronic annotation /// 0004674 // protein serine/threonine kinase activity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t>
  </si>
  <si>
    <t>chr14:103852196-103970168 (+) // 97.69 // q32.32</t>
  </si>
  <si>
    <t>202569_s_at</t>
  </si>
  <si>
    <t>chr14:103852196-103970163 (+) // 99.59 // q32.32</t>
  </si>
  <si>
    <t>0005634 // nucleus // inferred from direct assay /// 0005634 // nucleus // inferred from electronic annotation /// 0016592 // mediator complex // inferred from direct assay /// 0016592 // mediator complex // inferred from electronic annotation</t>
  </si>
  <si>
    <t>202663_at</t>
  </si>
  <si>
    <t>WIPF1</t>
  </si>
  <si>
    <t>0006461 // protein complex assembly // traceable author statement /// 0008154 // actin polymerization or depolymerization // traceable author statement /// 0030036 // actin cytoskeleton organization // inferred from electronic annotation /// 0030048 // actin filament-based movement // inferred from electronic annotation</t>
  </si>
  <si>
    <t>0005737 // cytoplasm // inferred from electronic annotation /// 0005856 // cytoskeleton // inferred from electronic annotation /// 0005884 // actin filament // inferred from electronic annotation /// 0015629 // actin cytoskeleton // traceable author statement /// 0015629 // actin cytoskeleton // inferred from electronic annotation /// 0016023 // cytoplasmic membrane-bounded vesicle // inferred from electronic annotation /// 0031410 // cytoplasmic vesicle // inferred from electronic annotation</t>
  </si>
  <si>
    <t>0003779 // actin binding // inferred from electronic annotation /// 0003779 // actin binding // traceable author statement /// 0005515 // protein binding // inferred from physical interaction /// 0005522 // profilin binding // traceable author statement</t>
  </si>
  <si>
    <t>chr2:175424301-175499309 (-) // 89.82 // q31.1</t>
  </si>
  <si>
    <t>202664_at</t>
  </si>
  <si>
    <t>202665_s_at</t>
  </si>
  <si>
    <t>chr2:175426908-175499304 (-) // 94.56 // q31.1</t>
  </si>
  <si>
    <t>202721_s_at</t>
  </si>
  <si>
    <t>GFPT1</t>
  </si>
  <si>
    <t>0002063 // chondrocyte development // inferred from electronic annotation /// 0005975 // carbohydrate metabolic process // inferred from electronic annotation /// 0006002 // fructose 6-phosphate metabolic process // traceable author statement /// 0006112 // energy reserve metabolic process // traceable author statement /// 0006488 // dolichol-linked oligosaccharide biosynthetic process // not recorded /// 0006541 // glutamine metabolic process // inferred from electronic annotation /// 0008152 // metabolic process // inferred from electronic annotation /// 0016051 // carbohydrate biosynthetic process // inferred from electronic annotation /// 0030318 // melanocyte differentiation // inferred from electronic annotation /// 0048703 // embryonic viscerocranium morphogenesis // inferred from electronic annotation</t>
  </si>
  <si>
    <t>0004360 // glutamine-fructose-6-phosphate transaminase (isomerizing) activity // inferred from electronic annotation /// 0004360 // glutamine-fructose-6-phosphate transaminase (isomerizing) activity // traceable author statement /// 0005529 // sugar binding // inferred from electronic annotation /// 0008483 // transaminase activity // inferred from electronic annotation /// 0016740 // transferase activity // inferred from electronic annotation</t>
  </si>
  <si>
    <t>chr2:69552084-69614325 (-) // 99.59 // p13.3</t>
  </si>
  <si>
    <t>202722_s_at</t>
  </si>
  <si>
    <t>chr2:69552406-69614325 (-) // 99.94 // p13.3</t>
  </si>
  <si>
    <t>202783_at</t>
  </si>
  <si>
    <t>NNT</t>
  </si>
  <si>
    <t>0006099 // tricarboxylic acid cycle // traceable author statement /// 0008152 // metabolic process // inferred from electronic annotation /// 0015992 // proton transport // traceable author statement /// 0015992 // proton transport // inferred from electronic annotation /// 0055114 // oxidation reduction // traceable author statement /// 0055114 // oxidation reduction // inferred from electronic annotation</t>
  </si>
  <si>
    <t>0005739 // mitochondrion // inferred from direct assay /// 0005739 // mitochondrion // inferred from electronic annotation /// 0005743 // mitochondrial inner membrane // traceable author statement /// 0005743 // mitochondrial inner membrane // inferred from electronic annotation /// 0005746 // mitochondrial respiratory chain // traceable author statement /// 0016020 // membrane // inferred from electronic annotation /// 0016021 // integral to membrane // inferred from electronic annotation</t>
  </si>
  <si>
    <t>0003824 // catalytic activity // inferred from electronic annotation /// 0003957 // NAD(P)+ transhydrogenase (B-specific) activity // traceable author statement /// 0005488 // binding // inferred from electronic annotation /// 0008746 // NAD(P)+ transhydrogenase activity // inferred from electronic annotation /// 0008750 // NAD(P)+ transhydrogenase (AB-specific) activity // inferred from electronic annotation /// 0016491 // oxidoreductase activity // inferred from electronic annotation /// 0050661 // NADP or NADPH binding // inferred from direct assay /// 0051287 // NAD or NADH binding // traceable author statement</t>
  </si>
  <si>
    <t>chr5:43603306-43705334 (+) // 99.6 // p12</t>
  </si>
  <si>
    <t>202784_s_at</t>
  </si>
  <si>
    <t>chr5:43609261-43704767 (+) // 99.61 // p12</t>
  </si>
  <si>
    <t>202821_s_at</t>
  </si>
  <si>
    <t>LPP</t>
  </si>
  <si>
    <t>0005634 // nucleus // inferred from electronic annotation /// 0005737 // cytoplasm // inferred from direct assay /// 0005737 // cytoplasm // inferred from electronic annotation /// 0005886 // plasma membrane // inferred from direct assay /// 0005886 // plasma membrane // inferred from electronic annotation /// 0005925 // focal adhesion // inferred from direct assay /// 0016020 // membrane // inferred from electronic annotation /// 0030054 // cell junction // inferred from electronic annotation</t>
  </si>
  <si>
    <t>chr3:187930720-188596567 (+) // 92.91 // q28</t>
  </si>
  <si>
    <t>202822_at</t>
  </si>
  <si>
    <t>0005634 // nucleus // inferred from electronic annotation /// 0005730 // nucleolus // inferred from electronic annotation</t>
  </si>
  <si>
    <t>0005739 // mitochondrion // inferred from electronic annotation /// 0005759 // mitochondrial matrix // inferred from electronic annotation /// 0005759 // mitochondrial matrix // traceable author statement</t>
  </si>
  <si>
    <t>0042803 // protein homodimerization activity // inferred from electronic annotation</t>
  </si>
  <si>
    <t>202997_s_at</t>
  </si>
  <si>
    <t>LOXL2</t>
  </si>
  <si>
    <t>0006464 // protein modification process // traceable author statement /// 0007155 // cell adhesion // traceable author statement /// 0007568 // aging // traceable author statement /// 0055114 // oxidation reduction // inferred from electronic annotation</t>
  </si>
  <si>
    <t>0005576 // extracellular region // inferred from electronic annotation /// 0005615 // extracellular space // inferred from electronic annotation /// 0005615 // extracellular space // traceable author statement /// 0016020 // membrane // inferred from electronic annotation</t>
  </si>
  <si>
    <t>0005044 // scavenger receptor activity // inferred from electronic annotation /// 0005507 // copper ion binding // inferred from electronic annotation /// 0009055 // electron carrier activity // traceable author statement /// 0016491 // oxidoreductase activity // inferred from electronic annotation /// 0016641 // oxidoreductase activity, acting on the CH-NH2 group of donors, oxygen as acceptor // inferred from electronic annotation /// 0046872 // metal ion binding // inferred from electronic annotation</t>
  </si>
  <si>
    <t>chr8:23154151-23261662 (-) // 99.38 // p21.3</t>
  </si>
  <si>
    <t>202998_s_at</t>
  </si>
  <si>
    <t>chr8:23154695-23261630 (-) // 99.8 // p21.3</t>
  </si>
  <si>
    <t>202999_s_at</t>
  </si>
  <si>
    <t>chr8:23154151-23198716 (-) // 99.22 // p21.3</t>
  </si>
  <si>
    <t>203038_at</t>
  </si>
  <si>
    <t>PTPRK</t>
  </si>
  <si>
    <t>0006470 // protein dephosphorylation // inferred from direct assay /// 0006470 // protein dephosphorylation // inferred from electronic annotation /// 0007155 // cell adhesion // inferred from mutant phenotype /// 0007155 // cell adhesion // inferred from electronic annotation /// 0007165 // signal transduction // inferred from direct assay /// 0007179 // transforming growth factor beta receptor signaling pathway // inferred from direct assay /// 0008285 // negative regulation of cell proliferation // inferred from direct assay /// 0010839 // negative regulation of keratinocyte proliferation // inferred from direct assay /// 0016311 // dephosphorylation // inferred from electronic annotation /// 0016477 // cell migration // inferred from mutant phenotype /// 0016481 // negative regulation of transcription // inferred from direct assay /// 0030336 // negative regulation of cell migration // inferred from direct assay /// 0031175 // neuron projection development // inferred from electronic annotation /// 0034394 // protein localization at cell surface // inferred from direct assay /// 0034614 // cellular response to reactive oxygen species // inferred from direct assay /// 0034644 // cellular response to UV // inferred from direct assay /// 0045786 // negative regulation of cell cycle // inferred from direct assay /// 0048041 // focal adhesion assembly // inferred from mutant phenotype</t>
  </si>
  <si>
    <t>0001750 // photoreceptor outer segment // inferred from electronic annotation /// 0005886 // plasma membrane // inferred from electronic annotation /// 0005887 // integral to plasma membrane // non-traceable author statement /// 0005911 // cell-cell junction // inferred from direct assay /// 0005912 // adherens junction // inferred from electronic annotation /// 0009986 // cell surface // inferred from direct assay /// 0016020 // membrane // inferred from electronic annotation /// 0016021 // integral to membrane // non-traceable author statement /// 0016021 // integral to membrane // inferred from electronic annotation /// 0030054 // cell junction // inferred from electronic annotation /// 0030424 // axon // inferred from electronic annotation /// 0030425 // dendrite // inferred from electronic annotation /// 0031256 // leading edge membrane // inferred from direct assay /// 0043025 // neuronal cell body // inferred from electronic annotation</t>
  </si>
  <si>
    <t>0004721 // phosphoprotein phosphatase activity // inferred from electronic annotation /// 0004725 // protein tyrosine phosphatase activity // inferred from direct assay /// 0004725 // protein tyrosine phosphatase activity // inferred from electronic annotation /// 0004872 // receptor activity // inferred from electronic annotation /// 0005001 // transmembrane receptor protein tyrosine phosphatase activity // non-traceable author statement /// 0005515 // protein binding // inferred from physical interaction /// 0008013 // beta-catenin binding // inferred from physical interaction /// 0016787 // hydrolase activity // inferred from electronic annotation /// 0016791 // phosphatase activity // inferred from electronic annotation /// 0019901 // protein kinase binding // inferred from physical interaction /// 0045295 // gamma-catenin binding // inferred from physical interaction</t>
  </si>
  <si>
    <t>chr6:128289931-128841513 (-) // 99.2 // q22.33</t>
  </si>
  <si>
    <t>0005634 // nucleus // inferred by curator /// 0005634 // nucleus // inferred from electronic annotation /// 0005667 // transcription factor complex // inferred from sequence or structural similarity</t>
  </si>
  <si>
    <t>0006350 // transcription // inferred from electronic annotation /// 0006355 // regulation of transcription, DNA-dependent // non-traceable author statement /// 0045449 // regulation of transcription // inferred from electronic annotation</t>
  </si>
  <si>
    <t>203131_at</t>
  </si>
  <si>
    <t>PDGFRA</t>
  </si>
  <si>
    <t>0001553 // luteinization // inferred from electronic annotation /// 0001701 // in utero embryonic development // inferred from electronic annotation /// 0001775 // cell activation // traceable author statement /// 0006468 // protein phosphorylation // inferred from electronic annotation /// 0007169 // transmembrane receptor protein tyrosine kinase signaling pathway // inferred from electronic annotation /// 0008210 // estrogen metabolic process // inferred from electronic annotation /// 0008284 // positive regulation of cell proliferation // inferred from direct assay /// 0008284 // positive regulation of cell proliferation // inferred from electronic annotation /// 0008585 // female gonad development // inferred from electronic annotation /// 0009653 // anatomical structure morphogenesis // inferred from electronic annotation /// 0009725 // response to hormone stimulus // inferred from electronic annotation /// 0009887 // organ morphogenesis // inferred from electronic annotation /// 0010033 // response to organic substance // inferred from electronic annotation /// 0010035 // response to inorganic substance // inferred from electronic annotation /// 0018108 // peptidyl-tyrosine phosphorylation // inferred from direct assay /// 0030198 // extracellular matrix organization // inferred from electronic annotation /// 0030324 // lung development // inferred from electronic annotation /// 0030325 // adrenal gland development // inferred from electronic annotation /// 0030335 // positive regulation of cell migration // inferred from direct assay /// 0030539 // male genitalia development // inferred from electronic annotation /// 0032355 // response to estradiol stimulus // inferred from electronic annotation /// 0033327 // Leydig cell differentiation // inferred from electronic annotation /// 0034097 // response to cytokine stimulus // inferred from electronic annotation /// 0042060 // wound healing // inferred from electronic annotation /// 0042063 // gliogenesis // inferred from electronic annotation /// 0042475 // odontogenesis of dentine-containing tooth // inferred from electronic annotation /// 0043627 // response to estrogen stimulus // inferred from electronic annotation /// 0045740 // positive regulation of DNA replication // inferred from direct assay /// 0046777 // protein autophosphorylation // inferred from direct assay /// 0048008 // platelet-derived growth factor receptor signaling pathway // inferred from direct assay /// 0048008 // platelet-derived growth factor receptor signaling pathway // inferred from electronic annotation /// 0048010 // vascular endothelial growth factor receptor signaling pathway // inferred from electronic annotation /// 0048146 // positive regulation of fibroblast proliferation // inferred from direct assay /// 0048705 // skeletal system morphogenesis // inferred from electronic annotation /// 0048839 // inner ear development // inferred from electronic annotation /// 0055093 // response to hyperoxia // inferred from electronic annotation /// 0060021 // palate development // inferred from electronic annotation /// 0060325 // face morphogenesis // inferred from electronic annotation</t>
  </si>
  <si>
    <t>0005886 // plasma membrane // not recorded /// 0005887 // integral to plasma membrane // inferred from direct assay /// 0005887 // integral to plasma membrane // inferred from electronic annotation /// 0016020 // membrane // inferred from electronic annotation /// 0016021 // integral to membrane // inferred from electronic annotation</t>
  </si>
  <si>
    <t>0000166 // nucleotide binding // inferred from electronic annotation /// 0004672 // protein kinase activity // inferred from electronic annotation /// 0004713 // protein tyrosine kinase activity // not recorded /// 0004713 // protein tyrosine kinase activity // inferred from electronic annotation /// 0004714 // transmembrane receptor protein tyrosine kinase activity // inferred from electronic annotation /// 0004872 // receptor activity // inferred from electronic annotation /// 0005018 // platelet-derived growth factor alpha-receptor activity // inferred from direct assay /// 0005018 // platelet-derived growth factor alpha-receptor activity // inferred from electronic annotation /// 0005021 // vascular endothelial growth factor receptor activity // inferred from direct assay /// 0005021 // vascular endothelial growth factor receptor activity // inferred from electronic annotation /// 0005161 // platelet-derived growth factor receptor binding // inferred from physical interaction /// 0005515 // protein binding // inferred from electronic annotation /// 0005524 // ATP binding // inferred from electronic annotation /// 0016301 // kinase activity // inferred from electronic annotation /// 0016740 // transferase activity // inferred from electronic annotation /// 0019838 // growth factor binding // inferred from physical interaction /// 0042803 // protein homodimerization activity // inferred from direct assay /// 0048407 // platelet-derived growth factor binding // inferred from physical interaction /// 0048407 // platelet-derived growth factor binding // inferred from electronic annotation</t>
  </si>
  <si>
    <t>chr4:55095456-55164411 (+) // 97.68 // q12</t>
  </si>
  <si>
    <t>203189_s_at</t>
  </si>
  <si>
    <t>NDUFS8</t>
  </si>
  <si>
    <t>0006120 // mitochondrial electron transport, NADH to ubiquinone // non-traceable author statement /// 0006810 // transport // inferred from electronic annotation /// 0006979 // response to oxidative stress // inferred from direct assay /// 0019684 // photosynthesis, light reaction // inferred from electronic annotation /// 0022900 // electron transport chain // inferred from electronic annotation /// 0032981 // mitochondrial respiratory chain complex I assembly // inferred from mutant phenotype /// 0055114 // oxidation reduction // inferred from electronic annotation</t>
  </si>
  <si>
    <t>0005739 // mitochondrion // inferred from direct assay /// 0005739 // mitochondrion // inferred from electronic annotation /// 0005747 // mitochondrial respiratory chain complex I // inferred from direct assay /// 0005747 // mitochondrial respiratory chain complex I // inferred from mutant phenotype /// 0005747 // mitochondrial respiratory chain complex I // non-traceable author statement /// 0016020 // membrane // inferred from electronic annotation /// 0070469 // respiratory chain // inferred from electronic annotation</t>
  </si>
  <si>
    <t>0003954 // NADH dehydrogenase activity // inferred from mutant phenotype /// 0003954 // NADH dehydrogenase activity // inferred from electronic annotation /// 0005506 // iron ion binding // inferred from electronic annotation /// 0008137 // NADH dehydrogenase (ubiquinone) activity // inferred from mutant phenotype /// 0008137 // NADH dehydrogenase (ubiquinone) activity // non-traceable author statement /// 0008137 // NADH dehydrogenase (ubiquinone) activity // inferred from electronic annotation /// 0009055 // electron carrier activity // inferred from electronic annotation /// 0016491 // oxidoreductase activity // inferred from electronic annotation /// 0016651 // oxidoreductase activity, acting on NADH or NADPH // inferred from electronic annotation /// 0046872 // metal ion binding // inferred from electronic annotation /// 0051536 // iron-sulfur cluster binding // inferred from electronic annotation /// 0051539 // 4 iron, 4 sulfur cluster binding // inferred from electronic annotation</t>
  </si>
  <si>
    <t>chr11:67798108-67804114 (+) // 99.87 // q13.2</t>
  </si>
  <si>
    <t>203190_at</t>
  </si>
  <si>
    <t>0005737 // cytoplasm // inferred from electronic annotation /// 0005856 // cytoskeleton // inferred from electronic annotation</t>
  </si>
  <si>
    <t>0002504 // antigen processing and presentation of peptide or polysaccharide antigen via MHC class II // inferred from electronic annotation /// 0006955 // immune response // non-traceable author statement /// 0006955 // immune response // inferred from electronic annotation /// 0019882 // antigen processing and presentation // inferred from electronic annotation</t>
  </si>
  <si>
    <t>0005764 // lysosome // inferred from electronic annotation /// 0005765 // lysosomal membrane // inferred from electronic annotation /// 0005768 // endosome // inferred from electronic annotation /// 0005783 // endoplasmic reticulum // inferred from electronic annotation /// 0005789 // endoplasmic reticulum membrane // inferred from electronic annotation /// 0005794 // Golgi apparatus // inferred from electronic annotation /// 0005886 // plasma membrane // not recorded /// 0005886 // plasma membrane // inferred from electronic annotation /// 0005887 // integral to plasma membrane // non-traceable author statement /// 0010008 // endosome membrane // inferred from electronic annotation /// 0016020 // membrane // inferred from electronic annotation /// 0016021 // integral to membrane // inferred from electronic annotation /// 0042613 // MHC class II protein complex // inferred from electronic annotation</t>
  </si>
  <si>
    <t>203297_s_at</t>
  </si>
  <si>
    <t>JARID2</t>
  </si>
  <si>
    <t>0000122 // negative regulation of transcription from RNA polymerase II promoter // inferred from electronic annotation /// 0001889 // liver development // inferred from electronic annotation /// 0006350 // transcription // inferred from electronic annotation /// 0007275 // multicellular organismal development // inferred from electronic annotation /// 0007417 // central nervous system development // traceable author statement /// 0008285 // negative regulation of cell proliferation // inferred from electronic annotation /// 0016568 // chromatin modification // inferred from electronic annotation /// 0030154 // cell differentiation // inferred from electronic annotation /// 0031061 // negative regulation of histone methylation // inferred from sequence or structural similarity /// 0031061 // negative regulation of histone methylation // inferred from electronic annotation /// 0042127 // regulation of cell proliferation // inferred from electronic annotation /// 0045449 // regulation of transcription // inferred from electronic annotation /// 0045892 // negative regulation of transcription, DNA-dependent // inferred from sequence or structural similarity /// 0045892 // negative regulation of transcription, DNA-dependent // inferred from electronic annotation /// 0048536 // spleen development // inferred from electronic annotation /// 0048538 // thymus development // inferred from electronic annotation /// 0048863 // stem cell differentiation // inferred from sequence or structural similarity /// 0048863 // stem cell differentiation // inferred from electronic annotation /// 0051574 // positive regulation of histone H3-K9 methylation // inferred from sequence or structural similarity /// 0051574 // positive regulation of histone H3-K9 methylation // inferred from electronic annotation</t>
  </si>
  <si>
    <t>0005622 // intracellular // inferred from electronic annotation /// 0005634 // nucleus // inferred from direct assay /// 0005634 // nucleus // inferred from electronic annotation /// 0035097 // histone methyltransferase complex // inferred from sequence or structural similarity /// 0035097 // histone methyltransferase complex // inferred from electronic annotation /// 0035098 // ESC/E(Z) complex // inferred from direct assay /// 0035098 // ESC/E(Z) complex // inferred from electronic annotation</t>
  </si>
  <si>
    <t>0003677 // DNA binding // inferred from electronic annotation /// 0003682 // chromatin binding // inferred from sequence or structural similarity /// 0003682 // chromatin binding // inferred from electronic annotation /// 0005515 // protein binding // inferred from electronic annotation /// 0016564 // transcription repressor activity // inferred from electronic annotation /// 0032452 // histone demethylase activity // inferred from sequence or structural similarity</t>
  </si>
  <si>
    <t>chr6:15246526-15522255 (+) // 97.25 // p22.3</t>
  </si>
  <si>
    <t>203298_s_at</t>
  </si>
  <si>
    <t>chr6:15246526-15522253 (+) // 97.69 // p22.3</t>
  </si>
  <si>
    <t>203316_s_at</t>
  </si>
  <si>
    <t>SNRPE</t>
  </si>
  <si>
    <t>0000245 // spliceosome assembly // non-traceable author statement /// 0000387 // spliceosomal snRNP assembly // not recorded /// 0006397 // mRNA processing // inferred from electronic annotation /// 0008380 // RNA splicing // not recorded /// 0008380 // RNA splicing // inferred from electronic annotation</t>
  </si>
  <si>
    <t>0005634 // nucleus // inferred from electronic annotation /// 0005654 // nucleoplasm // not recorded /// 0005681 // spliceosomal complex // non-traceable author statement /// 0005681 // spliceosomal complex // inferred from electronic annotation /// 0005683 // U7 snRNP // inferred from direct assay /// 0005829 // cytosol // not recorded /// 0030529 // ribonucleoprotein complex // inferred from electronic annotation /// 0030532 // small nuclear ribonucleoprotein complex // non-traceable author statement</t>
  </si>
  <si>
    <t>chr1:203830742-203839227 (+) // 98.2 // q32.1</t>
  </si>
  <si>
    <t>0032012 // regulation of ARF protein signal transduction // inferred from electronic annotation</t>
  </si>
  <si>
    <t>0005085 // guanyl-nucleotide exchange factor activity // inferred from electronic annotation /// 0005086 // ARF guanyl-nucleotide exchange factor activity // inferred from electronic annotation</t>
  </si>
  <si>
    <t>203354_s_at</t>
  </si>
  <si>
    <t>PSD3</t>
  </si>
  <si>
    <t>0005622 // intracellular // inferred from electronic annotation /// 0005624 // membrane fraction // inferred from electronic annotation /// 0005886 // plasma membrane // inferred from electronic annotation /// 0014069 // postsynaptic density // inferred from electronic annotation /// 0016020 // membrane // inferred from electronic annotation /// 0030054 // cell junction // inferred from electronic annotation /// 0045202 // synapse // inferred from electronic annotation /// 0045211 // postsynaptic membrane // inferred from electronic annotation</t>
  </si>
  <si>
    <t>chr8:18387831-18725429 (-) // 98.62 // p22</t>
  </si>
  <si>
    <t>203355_s_at</t>
  </si>
  <si>
    <t>chr8:18388210-18725320 (-) // 98.57 // p22</t>
  </si>
  <si>
    <t>0005096 // GTPase activator activity // inferred from electronic annotation /// 0005097 // Rab GTPase activator activity // inferred from electronic annotation</t>
  </si>
  <si>
    <t>0007018 // microtubule-based movement // inferred from electronic annotation</t>
  </si>
  <si>
    <t>0004872 // receptor activity // inferred from electronic annotation /// 0004872 // receptor activity // traceable author statement</t>
  </si>
  <si>
    <t>0005737 // cytoplasm // inferred from electronic annotation /// 0005874 // microtubule // inferred from electronic annotation</t>
  </si>
  <si>
    <t>0007155 // cell adhesion // non-traceable author statement</t>
  </si>
  <si>
    <t>203496_s_at</t>
  </si>
  <si>
    <t>MED1</t>
  </si>
  <si>
    <t>0001701 // in utero embryonic development // inferred from electronic annotation /// 0001889 // liver development // inferred from electronic annotation /// 0001892 // embryonic placenta development // inferred from electronic annotation /// 0006260 // DNA replication // inferred from electronic annotation /// 0006350 // transcription // inferred from electronic annotation /// 0006355 // regulation of transcription, DNA-dependent // inferred from electronic annotation /// 0006357 // regulation of transcription from RNA polymerase II promoter // inferred from electronic annotation /// 0006367 // transcription initiation from RNA polymerase II promoter // inferred from direct assay /// 0006590 // thyroid hormone generation // inferred from electronic annotation /// 0006702 // androgen biosynthetic process // inferred from mutant phenotype /// 0007275 // multicellular organismal development // inferred from electronic annotation /// 0007420 // brain development // inferred from electronic annotation /// 0007507 // heart development // inferred from electronic annotation /// 0007595 // lactation // inferred from electronic annotation /// 0009887 // organ morphogenesis // inferred from electronic annotation /// 0030518 // steroid hormone receptor signaling pathway // inferred from direct assay /// 0030521 // androgen receptor signaling pathway // inferred from direct assay /// 0033601 // positive regulation of mammary gland epithelial cell proliferation // inferred from electronic annotation /// 0035050 // embryonic heart tube development // inferred from electronic annotation /// 0035116 // embryonic hindlimb morphogenesis // inferred from electronic annotation /// 0035162 // embryonic hemopoiesis // inferred from electronic annotation /// 0043010 // camera-type eye development // inferred from electronic annotation /// 0045444 // fat cell differentiation // inferred from direct assay /// 0045444 // fat cell differentiation // inferred from electronic annotation /// 0045449 // regulation of transcription // inferred from electronic annotation /// 0045944 // positive regulation of transcription from RNA polymerase II promoter // inferred from direct assay /// 0045944 // positive regulation of transcription from RNA polymerase II promoter // inferred from electronic annotation /// 0060744 // mammary gland branching involved in thelarche // inferred from electronic annotation /// 0060745 // mammary gland branching involved in pregnancy // inferred from electronic annotation /// 0060750 // epithelial cell proliferation involved in mammary gland duct elongation // inferred from electronic annotation</t>
  </si>
  <si>
    <t>0003677 // DNA binding // inferred from electronic annotation /// 0003682 // chromatin binding // inferred from electronic annotation /// 0003712 // transcription cofactor activity // inferred from direct assay /// 0003713 // transcription coactivator activity // inferred from direct assay /// 0003713 // transcription coactivator activity // traceable author statement /// 0004872 // receptor activity // inferred from direct assay /// 0004872 // receptor activity // inferred from electronic annotation /// 0005515 // protein binding // inferred from physical interaction /// 0005515 // protein binding // inferred from electronic annotation /// 0008134 // transcription factor binding // inferred from physical interaction /// 0016455 // RNA polymerase II transcription mediator activity // inferred from direct assay /// 0016455 // RNA polymerase II transcription mediator activity // inferred from electronic annotation /// 0016563 // transcription activator activity // inferred from direct assay /// 0016922 // ligand-dependent nuclear receptor binding // inferred from physical interaction /// 0030331 // estrogen receptor binding // inferred from physical interaction /// 0030374 // ligand-dependent nuclear receptor transcription coactivator activity // non-traceable author statement /// 0035257 // nuclear hormone receptor binding // inferred from electronic annotation /// 0042809 // vitamin D receptor binding // inferred from physical interaction /// 0042809 // vitamin D receptor binding // non-traceable author statement /// 0042974 // retinoic acid receptor binding // inferred from physical interaction /// 0042975 // peroxisome proliferator activated receptor binding // inferred from physical interaction /// 0046966 // thyroid hormone receptor binding // inferred from direct assay /// 0046966 // thyroid hormone receptor binding // inferred from physical interaction</t>
  </si>
  <si>
    <t>chr17:37563657-37607489 (-) // 98.7 // q12</t>
  </si>
  <si>
    <t>203497_at</t>
  </si>
  <si>
    <t>chr17:37562853-37607504 (-) // 98.3 // q12</t>
  </si>
  <si>
    <t>203607_at</t>
  </si>
  <si>
    <t>INPP5F</t>
  </si>
  <si>
    <t>chr10:121485608-121588652 (+) // 94.05 // q26.11</t>
  </si>
  <si>
    <t>203627_at</t>
  </si>
  <si>
    <t>IGF1R</t>
  </si>
  <si>
    <t>0006468 // protein phosphorylation // inferred from electronic annotation /// 0006916 // anti-apoptosis // traceable author statement /// 0006955 // immune response // inferred from mutant phenotype /// 0007165 // signal transduction // traceable author statement /// 0007169 // transmembrane receptor protein tyrosine kinase signaling pathway // inferred from electronic annotation /// 0007409 // axonogenesis // inferred from electronic annotation /// 0007420 // brain development // inferred from electronic annotation /// 0008284 // positive regulation of cell proliferation // traceable author statement /// 0008286 // insulin receptor signaling pathway // traceable author statement /// 0009887 // organ morphogenesis // inferred from electronic annotation /// 0014065 // phosphoinositide 3-kinase cascade // inferred by curator /// 0030010 // establishment of cell polarity // inferred from electronic annotation /// 0030238 // male sex determination // inferred from electronic annotation /// 0030335 // positive regulation of cell migration // inferred from mutant phenotype /// 0030879 // mammary gland development // inferred from electronic annotation /// 0031017 // exocrine pancreas development // inferred from electronic annotation /// 0031175 // neuron projection development // inferred from electronic annotation /// 0032467 // positive regulation of cytokinesis // inferred from electronic annotation /// 0033197 // response to vitamin E // inferred from electronic annotation /// 0043409 // negative regulation of MAPKKK cascade // inferred from electronic annotation /// 0043410 // positive regulation of MAPKKK cascade // inferred from electronic annotation /// 0045740 // positive regulation of DNA replication // inferred from mutant phenotype /// 0045768 // positive regulation of anti-apoptosis // inferred from electronic annotation /// 0046777 // protein autophosphorylation // inferred from direct assay /// 0046777 // protein autophosphorylation // inferred from electronic annotation /// 0048009 // insulin-like growth factor receptor signaling pathway // inferred from direct assay /// 0048009 // insulin-like growth factor receptor signaling pathway // inferred from electronic annotation /// 0048015 // phosphoinositide-mediated signaling // inferred from direct assay /// 0051054 // positive regulation of DNA metabolic process // inferred from electronic annotation /// 0051262 // protein tetramerization // inferred from direct assay /// 0051291 // protein heterooligomerization // inferred from electronic annotation /// 0051897 // positive regulation of protein kinase B signaling cascade // inferred from electronic annotation /// 0051898 // negative regulation of protein kinase B signaling cascade // inferred from electronic annotation /// 0060740 // prostate gland epithelium morphogenesis // inferred from electronic annotation</t>
  </si>
  <si>
    <t>0005792 // microsome // inferred from direct assay /// 0005886 // plasma membrane // inferred from electronic annotation /// 0005887 // integral to plasma membrane // inferred by curator /// 0005901 // caveola // inferred from electronic annotation /// 0016020 // membrane // inferred from direct assay /// 0016020 // membrane // inferred from electronic annotation /// 0016021 // integral to membrane // inferred from electronic annotation /// 0043005 // neuron projection // inferred from electronic annotation</t>
  </si>
  <si>
    <t>0000166 // nucleotide binding // inferred from electronic annotation /// 0004672 // protein kinase activity // inferred from electronic annotation /// 0004713 // protein tyrosine kinase activity // inferred from direct assay /// 0004713 // protein tyrosine kinase activity // inferred from electronic annotation /// 0004714 // transmembrane receptor protein tyrosine kinase activity // inferred from electronic annotation /// 0004872 // receptor activity // inferred from electronic annotation /// 0005010 // insulin-like growth factor receptor activity // inferred from direct assay /// 0005010 // insulin-like growth factor receptor activity // traceable author statement /// 0005158 // insulin receptor binding // inferred from direct assay /// 0005515 // protein binding // inferred from physical interaction /// 0005515 // protein binding // inferred from electronic annotation /// 0005520 // insulin-like growth factor binding // inferred from direct assay /// 0005520 // insulin-like growth factor binding // inferred from electronic annotation /// 0005524 // ATP binding // inferred from electronic annotation /// 0016301 // kinase activity // inferred from electronic annotation /// 0016740 // transferase activity // inferred from electronic annotation /// 0031994 // insulin-like growth factor I binding // inferred from physical interaction /// 0042802 // identical protein binding // inferred from physical interaction /// 0043548 // phosphoinositide 3-kinase binding // inferred from physical interaction /// 0043559 // insulin binding // inferred from physical interaction /// 0043560 // insulin receptor substrate binding // inferred from physical interaction /// 0046872 // metal ion binding // inferred from electronic annotation</t>
  </si>
  <si>
    <t>chr15:99192761-99503099 (+) // 97.53 // q26.3</t>
  </si>
  <si>
    <t>203628_at</t>
  </si>
  <si>
    <t>0055114 // oxidation reduction // inferred from electronic annotation</t>
  </si>
  <si>
    <t>0005739 // mitochondrion // inferred from electronic annotation /// 0005743 // mitochondrial inner membrane // inferred from electronic annotation /// 0016020 // membrane // inferred from electronic annotation</t>
  </si>
  <si>
    <t>0005634 // nucleus // inferred from electronic annotation /// 0005654 // nucleoplasm // not recorded /// 0005654 // nucleoplasm // traceable author statement</t>
  </si>
  <si>
    <t>203722_at</t>
  </si>
  <si>
    <t>ALDH4A1</t>
  </si>
  <si>
    <t>0006560 // proline metabolic process // traceable author statement /// 0006560 // proline metabolic process // inferred from electronic annotation /// 0006561 // proline biosynthetic process // inferred from electronic annotation /// 0006562 // proline catabolic process // traceable author statement /// 0008152 // metabolic process // inferred from electronic annotation /// 0055114 // oxidation reduction // inferred from electronic annotation</t>
  </si>
  <si>
    <t>0003842 // 1-pyrroline-5-carboxylate dehydrogenase activity // inferred from electronic annotation /// 0003842 // 1-pyrroline-5-carboxylate dehydrogenase activity // traceable author statement /// 0004029 // aldehyde dehydrogenase (NAD) activity // traceable author statement /// 0009055 // electron carrier activity // traceable author statement /// 0016491 // oxidoreductase activity // inferred from electronic annotation</t>
  </si>
  <si>
    <t>chr1:19197925-19229047 (-) // 99.36 // p36.13</t>
  </si>
  <si>
    <t>0005622 // intracellular // inferred from electronic annotation /// 0005634 // nucleus // non-traceable author statement /// 0005634 // nucleus // inferred from electronic annotation</t>
  </si>
  <si>
    <t>203742_s_at</t>
  </si>
  <si>
    <t>TDG</t>
  </si>
  <si>
    <t>0006281 // DNA repair // inferred from electronic annotation /// 0006284 // base-excision repair // traceable author statement /// 0006298 // mismatch repair // inferred from electronic annotation /// 0006974 // response to DNA damage stimulus // inferred from electronic annotation /// 0008152 // metabolic process // inferred from electronic annotation /// 0045008 // depyrimidination // not recorded</t>
  </si>
  <si>
    <t>0003684 // damaged DNA binding // traceable author statement /// 0005515 // protein binding // inferred from physical interaction /// 0008263 // pyrimidine-specific mismatch base pair DNA N-glycosylase activity // traceable author statement /// 0016787 // hydrolase activity // inferred from electronic annotation /// 0016798 // hydrolase activity, acting on glycosyl bonds // inferred from electronic annotation /// 0016799 // hydrolase activity, hydrolyzing N-glycosyl compounds // inferred from electronic annotation /// 0019104 // DNA N-glycosylase activity // not recorded /// 0030983 // mismatched DNA binding // inferred from electronic annotation</t>
  </si>
  <si>
    <t>chr12:104359663-104382645 (+) // 91.72 // q23.3 /// chr12:25956126-25959193 (+) // 85.93 // p12.1 /// chr11:56853595-56854968 (-) // 39.61 // q12.1</t>
  </si>
  <si>
    <t>203743_s_at</t>
  </si>
  <si>
    <t>chr12:104359663-104382645 (+) // 92.58 // q23.3 /// chr12:25956126-25959193 (+) // 87.04 // p12.1 /// chr11:56853595-56854968 (-) // 39.88 // q12.1</t>
  </si>
  <si>
    <t>0005874 // microtubule // inferred from electronic annotation</t>
  </si>
  <si>
    <t>203879_at</t>
  </si>
  <si>
    <t>PIK3CD</t>
  </si>
  <si>
    <t>0001782 // B cell homeostasis // inferred from electronic annotation /// 0006468 // protein phosphorylation // non-traceable author statement /// 0007165 // signal transduction // non-traceable author statement /// 0007165 // signal transduction // inferred from electronic annotation /// 0007166 // cell surface receptor linked signaling pathway // inferred from electronic annotation /// 0042113 // B cell activation // inferred from electronic annotation /// 0046854 // phosphoinositide phosphorylation // inferred from electronic annotation /// 0048015 // phosphoinositide-mediated signaling // inferred from electronic annotation</t>
  </si>
  <si>
    <t>0005886 // plasma membrane // not recorded /// 0005942 // phosphoinositide 3-kinase complex // non-traceable author statement /// 0005942 // phosphoinositide 3-kinase complex // inferred from electronic annotation</t>
  </si>
  <si>
    <t>0000166 // nucleotide binding // inferred from electronic annotation /// 0004428 // inositol or phosphatidylinositol kinase activity // inferred from electronic annotation /// 0005488 // binding // inferred from electronic annotation /// 0005515 // protein binding // inferred from physical interaction /// 0005524 // ATP binding // inferred from electronic annotation /// 0016301 // kinase activity // inferred from electronic annotation /// 0016303 // 1-phosphatidylinositol-3-kinase activity // non-traceable author statement /// 0016303 // 1-phosphatidylinositol-3-kinase activity // inferred from electronic annotation /// 0016740 // transferase activity // inferred from electronic annotation /// 0016773 // phosphotransferase activity, alcohol group as acceptor // inferred from electronic annotation /// 0046934 // phosphatidylinositol-4,5-bisphosphate 3-kinase activity // inferred from electronic annotation</t>
  </si>
  <si>
    <t>chr1:9711802-9788974 (+) // 91.84 // p36.22</t>
  </si>
  <si>
    <t>0006810 // transport // traceable author statement /// 0006810 // transport // inferred from electronic annotation /// 0055085 // transmembrane transport // inferred from electronic annotation</t>
  </si>
  <si>
    <t>0008285 // negative regulation of cell proliferation // traceable author statement</t>
  </si>
  <si>
    <t>0005887 // integral to plasma membrane // inferred from direct assay /// 0016020 // membrane // inferred from electronic annotation /// 0016021 // integral to membrane // inferred from electronic annotation</t>
  </si>
  <si>
    <t>204155_s_at</t>
  </si>
  <si>
    <t>SIK3</t>
  </si>
  <si>
    <t>0006468 // protein phosphorylation // inferred from direct assay /// 0006468 // protein phosphorylation // inferred from electronic annotation</t>
  </si>
  <si>
    <t>0000166 // nucleotide binding // inferred from electronic annotation /// 0000287 // magnesium ion binding // inferred from direct assay /// 0004672 // protein kinase activity // inferred from electronic annotation /// 0004674 // protein serine/threonine kinase activity // inferred from direct assay /// 0004674 // protein serine/threonine kinase activity // inferred from electronic annotation /// 0005515 // protein binding // inferred from physical interaction /// 0005524 // ATP binding // inferred from direct assay /// 0005524 // ATP binding // inferred from electronic annotation /// 0016301 // kinase activity // inferred from electronic annotation /// 0016740 // transferase activity // inferred from electronic annotation /// 0046872 // metal ion binding // inferred from electronic annotation</t>
  </si>
  <si>
    <t>chr11:116714463-116730156 (-) // 93.69 // q23.3</t>
  </si>
  <si>
    <t>204156_at</t>
  </si>
  <si>
    <t>204157_s_at</t>
  </si>
  <si>
    <t>chr11:116716127-116730156 (-) // 97.43 // q23.3</t>
  </si>
  <si>
    <t>0005576 // extracellular region // inferred from electronic annotation /// 0016020 // membrane // inferred from electronic annotation /// 0016021 // integral to membrane // inferred from electronic annotation</t>
  </si>
  <si>
    <t>0009968 // negative regulation of signal transduction // inferred from electronic annotation</t>
  </si>
  <si>
    <t>0006810 // transport // inferred from electronic annotation /// 0055085 // transmembrane transport // inferred from electronic annotation</t>
  </si>
  <si>
    <t>0000166 // nucleotide binding // inferred from electronic annotation /// 0003774 // motor activity // inferred from electronic annotation /// 0003777 // microtubule motor activity // inferred from electronic annotation /// 0005524 // ATP binding // inferred from electronic annotation</t>
  </si>
  <si>
    <t>204489_s_at</t>
  </si>
  <si>
    <t>CD44</t>
  </si>
  <si>
    <t>0001558 // regulation of cell growth // inferred from electronic annotation /// 0001658 // branching involved in ureteric bud morphogenesis // inferred from electronic annotation /// 0001955 // blood vessel maturation // inferred from electronic annotation /// 0002246 // wound healing involved in inflammatory response // inferred from electronic annotation /// 0006954 // inflammatory response // inferred from electronic annotation /// 0007155 // cell adhesion // inferred from electronic annotation /// 0007160 // cell-matrix adhesion // non-traceable author statement /// 0010628 // positive regulation of gene expression // inferred from electronic annotation /// 0014070 // response to organic cyclic substance // inferred from electronic annotation /// 0016337 // cell-cell adhesion // non-traceable author statement /// 0016477 // cell migration // inferred from electronic annotation /// 0031175 // neuron projection development // inferred from electronic annotation /// 0033031 // positive regulation of neutrophil apoptosis // inferred from electronic annotation /// 0033138 // positive regulation of peptidyl-serine phosphorylation // inferred from direct assay /// 0033138 // positive regulation of peptidyl-serine phosphorylation // inferred from electronic annotation /// 0033189 // response to vitamin A // inferred from electronic annotation /// 0034238 // macrophage fusion // inferred from electronic annotation /// 0043066 // negative regulation of apoptosis // inferred from direct assay /// 0043066 // negative regulation of apoptosis // inferred from electronic annotation /// 0043518 // negative regulation of DNA damage response, signal transduction by p53 class mediator // inferred from direct assay /// 0043518 // negative regulation of DNA damage response, signal transduction by p53 class mediator // inferred from electronic annotation /// 0050731 // positive regulation of peptidyl-tyrosine phosphorylation // inferred from direct assay /// 0050731 // positive regulation of peptidyl-tyrosine phosphorylation // inferred from electronic annotation /// 0060442 // branching involved in prostate gland morphogenesis // inferred from electronic annotation /// 0070374 // positive regulation of ERK1 and ERK2 cascade // inferred from direct assay /// 0070374 // positive regulation of ERK1 and ERK2 cascade // inferred from electronic annotation</t>
  </si>
  <si>
    <t>0005634 // nucleus // inferred from electronic annotation /// 0005886 // plasma membrane // inferred from direct assay /// 0005886 // plasma membrane // inferred from electronic annotation /// 0005887 // integral to plasma membrane // non-traceable author statement /// 0009897 // external side of plasma membrane // inferred from electronic annotation /// 0009986 // cell surface // inferred from direct assay /// 0009986 // cell surface // inferred from electronic annotation /// 0016020 // membrane // inferred from electronic annotation /// 0016021 // integral to membrane // inferred from electronic annotation /// 0016323 // basolateral plasma membrane // inferred from electronic annotation /// 0016324 // apical plasma membrane // inferred from electronic annotation /// 0043234 // protein complex // inferred from electronic annotation</t>
  </si>
  <si>
    <t>0004872 // receptor activity // inferred from electronic annotation /// 0005057 // receptor signaling protein activity // inferred from direct assay /// 0005057 // receptor signaling protein activity // inferred from electronic annotation /// 0005488 // binding // inferred from electronic annotation /// 0005515 // protein binding // inferred from physical interaction /// 0005515 // protein binding // inferred from electronic annotation /// 0005518 // collagen binding // non-traceable author statement /// 0005540 // hyaluronic acid binding // non-traceable author statement /// 0005540 // hyaluronic acid binding // inferred from electronic annotation /// 0051219 // phosphoprotein binding // inferred from electronic annotation</t>
  </si>
  <si>
    <t>chr11:35160822-35251573 (+) // 99.83 // p13</t>
  </si>
  <si>
    <t>204490_s_at</t>
  </si>
  <si>
    <t>chr11:35160735-35251021 (+) // 99.7 // p13</t>
  </si>
  <si>
    <t>204503_at</t>
  </si>
  <si>
    <t>EVPL</t>
  </si>
  <si>
    <t>0008544 // epidermis development // traceable author statement /// 0018149 // peptide cross-linking // inferred from direct assay /// 0030216 // keratinocyte differentiation // inferred from direct assay /// 0031424 // keratinization // inferred from electronic annotation</t>
  </si>
  <si>
    <t>0001533 // cornified envelope // inferred from direct assay /// 0001533 // cornified envelope // inferred from electronic annotation /// 0005737 // cytoplasm // inferred from electronic annotation /// 0005856 // cytoskeleton // inferred from electronic annotation /// 0030054 // cell junction // inferred from electronic annotation /// 0030057 // desmosome // inferred from electronic annotation</t>
  </si>
  <si>
    <t>0005198 // structural molecule activity // inferred from direct assay /// 0005198 // structural molecule activity // traceable author statement /// 0030674 // protein binding, bridging // inferred from direct assay</t>
  </si>
  <si>
    <t>chr17:74002926-74023377 (-) // 99.16 // q25.1</t>
  </si>
  <si>
    <t>0005886 // plasma membrane // inferred from electronic annotation /// 0005887 // integral to plasma membrane // traceable author statement /// 0016020 // membrane // inferred from electronic annotation /// 0016021 // integral to membrane // inferred from electronic annotation /// 0030054 // cell junction // inferred from electronic annotation /// 0034707 // chloride channel complex // inferred from electronic annotation /// 0045202 // synapse // inferred from electronic annotation /// 0045211 // postsynaptic membrane // inferred from electronic annotation</t>
  </si>
  <si>
    <t>204545_at</t>
  </si>
  <si>
    <t>PEX6</t>
  </si>
  <si>
    <t>0006625 // protein targeting to peroxisome // inferred from mutant phenotype /// 0007031 // peroxisome organization // inferred from mutant phenotype /// 0007031 // peroxisome organization // inferred from electronic annotation /// 0016561 // protein import into peroxisome matrix, translocation // inferred from mutant phenotype /// 0050821 // protein stabilization // inferred from mutant phenotype</t>
  </si>
  <si>
    <t>0005737 // cytoplasm // inferred from direct assay /// 0005737 // cytoplasm // inferred from electronic annotation /// 0005777 // peroxisome // inferred from direct assay /// 0005777 // peroxisome // inferred from electronic annotation /// 0005778 // peroxisomal membrane // inferred from electronic annotation /// 0005829 // cytosol // inferred from direct assay /// 0016020 // membrane // inferred from electronic annotation</t>
  </si>
  <si>
    <t>0000166 // nucleotide binding // inferred from electronic annotation /// 0005515 // protein binding // inferred from physical interaction /// 0005515 // protein binding // inferred from electronic annotation /// 0005524 // ATP binding // inferred from mutant phenotype /// 0005524 // ATP binding // inferred from electronic annotation /// 0008022 // protein C-terminus binding // inferred from physical interaction /// 0016887 // ATPase activity // inferred from mutant phenotype /// 0017111 // nucleoside-triphosphatase activity // inferred from electronic annotation /// 0032403 // protein complex binding // inferred from direct assay /// 0042623 // ATPase activity, coupled // inferred from mutant phenotype</t>
  </si>
  <si>
    <t>chr6:42931874-42946958 (-) // 98.59 // p21.1</t>
  </si>
  <si>
    <t>204769_s_at</t>
  </si>
  <si>
    <t>TAP2</t>
  </si>
  <si>
    <t>0001916 // positive regulation of T cell mediated cytotoxicity // inferred from sequence or structural similarity /// 0002481 // antigen processing and presentation of exogenous protein antigen via MHC class Ib, TAP-dependent // inferred from sequence or structural similarity /// 0002485 // antigen processing and presentation of endogenous peptide antigen via MHC class I via ER pathway, TAP-dependent // inferred from sequence or structural similarity /// 0002489 // antigen processing and presentation of endogenous peptide antigen via MHC class Ib via ER pathway, TAP-dependent // inferred from mutant phenotype /// 0002489 // antigen processing and presentation of endogenous peptide antigen via MHC class Ib via ER pathway, TAP-dependent // inferred from sequence or structural similarity /// 0002504 // antigen processing and presentation of peptide or polysaccharide antigen via MHC class II // inferred from electronic annotation /// 0002591 // positive regulation of antigen processing and presentation of peptide antigen via MHC class I // inferred from sequence or structural similarity /// 0006810 // transport // inferred from electronic annotation /// 0006952 // defense response // traceable author statement /// 0006955 // immune response // inferred from electronic annotation /// 0006968 // cellular defense response // traceable author statement /// 0015031 // protein transport // inferred from electronic annotation /// 0015833 // peptide transport // inferred from sequence or structural similarity /// 0015833 // peptide transport // inferred from electronic annotation /// 0015833 // peptide transport // traceable author statement /// 0019060 // intracellular transport of viral proteins in host cell // inferred from mutant phenotype /// 0019882 // antigen processing and presentation // inferred from electronic annotation /// 0019885 // antigen processing and presentation of endogenous peptide antigen via MHC class I // inferred from direct assay /// 0019885 // antigen processing and presentation of endogenous peptide antigen via MHC class I // inferred from mutant phenotype /// 0044419 // interspecies interaction between organisms // inferred from electronic annotation /// 0046967 // cytosol to ER transport // inferred from mutant phenotype /// 0046968 // peptide antigen transport // inferred from direct assay /// 0046968 // peptide antigen transport // inferred from mutant phenotype /// 0055085 // transmembrane transport // inferred from sequence or structural similarity /// 0055085 // transmembrane transport // inferred from electronic annotation</t>
  </si>
  <si>
    <t>0005624 // membrane fraction // traceable author statement /// 0005634 // nucleus // inferred from direct assay /// 0005783 // endoplasmic reticulum // inferred from direct assay /// 0005783 // endoplasmic reticulum // inferred from electronic annotation /// 0005789 // endoplasmic reticulum membrane // inferred from electronic annotation /// 0005886 // plasma membrane // inferred from sequence or structural similarity /// 0005887 // integral to plasma membrane // traceable author statement /// 0016020 // membrane // inferred from electronic annotation /// 0016021 // integral to membrane // inferred from direct assay /// 0016021 // integral to membrane // inferred from sequence or structural similarity /// 0016021 // integral to membrane // inferred from electronic annotation /// 0030176 // integral to endoplasmic reticulum membrane // inferred from direct assay /// 0042613 // MHC class II protein complex // inferred from electronic annotation /// 0042824 // MHC class I peptide loading complex // inferred from sequence or structural similarity /// 0042825 // TAP complex // inferred from direct assay /// 0042825 // TAP complex // inferred from sequence or structural similarity</t>
  </si>
  <si>
    <t>0000166 // nucleotide binding // inferred from electronic annotation /// 0005215 // transporter activity // inferred from direct assay /// 0005215 // transporter activity // inferred from electronic annotation /// 0005515 // protein binding // inferred from physical interaction /// 0005524 // ATP binding // inferred from direct assay /// 0005524 // ATP binding // inferred from electronic annotation /// 0015197 // peptide transporter activity // inferred from genetic interaction /// 0015197 // peptide transporter activity // inferred from electronic annotation /// 0015197 // peptide transporter activity // traceable author statement /// 0015421 // oligopeptide-transporting ATPase activity // inferred from sequence or structural similarity /// 0015433 // peptide antigen-transporting ATPase activity // inferred from mutant phenotype /// 0016887 // ATPase activity // inferred from electronic annotation /// 0017111 // nucleoside-triphosphatase activity // inferred from electronic annotation /// 0042288 // MHC class I protein binding // inferred from sequence or structural similarity /// 0042605 // peptide antigen binding // inferred from sequence or structural similarity /// 0042626 // ATPase activity, coupled to transmembrane movement of substances // inferred from electronic annotation /// 0046978 // TAP1 binding // inferred from physical interaction /// 0046978 // TAP1 binding // inferred from sequence or structural similarity /// 0046979 // TAP2 binding // inferred from sequence or structural similarity /// 0046980 // tapasin binding // inferred from sequence or structural similarity</t>
  </si>
  <si>
    <t>chr6:32796297-32806521 (-) // 96.87 // p21.32</t>
  </si>
  <si>
    <t>204770_at</t>
  </si>
  <si>
    <t>chr6:32795131-32806521 (-) // 79.27 // p21.32</t>
  </si>
  <si>
    <t>0007154 // cell communication // inferred from electronic annotation</t>
  </si>
  <si>
    <t>204796_at</t>
  </si>
  <si>
    <t>EML1</t>
  </si>
  <si>
    <t>0005737 // cytoplasm // inferred from electronic annotation /// 0005874 // microtubule // inferred from electronic annotation /// 0005875 // microtubule associated complex // traceable author statement</t>
  </si>
  <si>
    <t>chr14:100259758-100408393 (+) // 97.13 // q32.2</t>
  </si>
  <si>
    <t>204797_s_at</t>
  </si>
  <si>
    <t>chr14:100259758-100407862 (+) // 96.97 // q32.2</t>
  </si>
  <si>
    <t>0005488 // binding // inferred from electronic annotation /// 0005506 // iron ion binding // inferred from electronic annotation /// 0016491 // oxidoreductase activity // inferred from electronic annotation /// 0016702 // oxidoreductase activity, acting on single donors with incorporation of molecular oxygen, incorporation of two atoms of oxygen // inferred from electronic annotation /// 0016705 // oxidoreductase activity, acting on paired donors, with incorporation or reduction of molecular oxygen // inferred from electronic annotation /// 0019797 // procollagen-proline 3-dioxygenase activity // inferred from electronic annotation /// 0031418 // L-ascorbic acid binding // inferred from electronic annotation /// 0046872 // metal ion binding // inferred from electronic annotation</t>
  </si>
  <si>
    <t>204863_s_at</t>
  </si>
  <si>
    <t>IL6ST</t>
  </si>
  <si>
    <t>0002675 // positive regulation of acute inflammatory response // inferred by curator /// 0002821 // positive regulation of adaptive immune response // inferred by curator /// 0005977 // glycogen metabolic process // inferred from electronic annotation /// 0006642 // triglyceride mobilization // inferred from electronic annotation /// 0007165 // signal transduction // inferred from electronic annotation /// 0007259 // JAK-STAT cascade // inferred from electronic annotation /// 0007584 // response to nutrient // inferred from electronic annotation /// 0008284 // positive regulation of cell proliferation // inferred from direct assay /// 0008284 // positive regulation of cell proliferation // inferred from genetic interaction /// 0008284 // positive regulation of cell proliferation // inferred from electronic annotation /// 0008593 // regulation of Notch signaling pathway // inferred from electronic annotation /// 0010575 // positive regulation vascular endothelial growth factor production // traceable author statement /// 0010613 // positive regulation of cardiac muscle hypertrophy // traceable author statement /// 0014911 // positive regulation of smooth muscle cell migration // inferred from electronic annotation /// 0019221 // cytokine-mediated signaling pathway // inferred from direct assay /// 0019221 // cytokine-mediated signaling pathway // inferred from electronic annotation /// 0034097 // response to cytokine stimulus // inferred from direct assay /// 0042102 // positive regulation of T cell proliferation // inferred from mutant phenotype /// 0042511 // positive regulation of tyrosine phosphorylation of Stat1 protein // inferred from mutant phenotype /// 0042517 // positive regulation of tyrosine phosphorylation of Stat3 protein // inferred from mutant phenotype /// 0045669 // positive regulation of osteoblast differentiation // inferred from mutant phenotype /// 0045768 // positive regulation of anti-apoptosis // traceable author statement /// 0048711 // positive regulation of astrocyte differentiation // inferred from electronic annotation /// 0048861 // leukemia inhibitory factor signaling pathway // inferred from genetic interaction /// 0051481 // reduction of cytosolic calcium ion concentration // inferred from electronic annotation /// 0070104 // negative regulation of interleukin-6-mediated signaling pathway // inferred from direct assay /// 0070106 // interleukin-27-mediated signaling pathway // inferred from mutant phenotype /// 0070120 // ciliary neurotrophic factor-mediated signaling pathway // inferred from direct assay</t>
  </si>
  <si>
    <t>0005576 // extracellular region // inferred from electronic annotation /// 0005615 // extracellular space // inferred from direct assay /// 0005886 // plasma membrane // inferred from electronic annotation /// 0005896 // interleukin-6 receptor complex // inferred from direct assay /// 0005900 // oncostatin-M receptor complex // inferred from direct assay /// 0009897 // external side of plasma membrane // inferred from electronic annotation /// 0016020 // membrane // inferred from electronic annotation /// 0016021 // integral to membrane // inferred from electronic annotation /// 0070110 // ciliary neurotrophic factor receptor complex // inferred from direct assay</t>
  </si>
  <si>
    <t>0004872 // receptor activity // inferred from electronic annotation /// 0004896 // cytokine receptor activity // inferred from electronic annotation /// 0004897 // ciliary neurotrophic factor receptor activity // inferred from direct assay /// 0004915 // interleukin-6 receptor activity // inferred from direct assay /// 0004915 // interleukin-6 receptor activity // inferred from genetic interaction /// 0004921 // interleukin-11 receptor activity // inferred from electronic annotation /// 0004923 // leukemia inhibitory factor receptor activity // inferred from genetic interaction /// 0004924 // oncostatin-M receptor activity // inferred from direct assay /// 0005127 // ciliary neurotrophic factor receptor binding // inferred from physical interaction /// 0005138 // interleukin-6 receptor binding // inferred from physical interaction /// 0005515 // protein binding // inferred from physical interaction /// 0005515 // protein binding // inferred from electronic annotation /// 0019838 // growth factor binding // inferred from physical interaction /// 0019970 // interleukin-11 binding // inferred from electronic annotation /// 0019981 // interleukin-6 binding // inferred from physical interaction /// 0042803 // protein homodimerization activity // traceable author statement /// 0045509 // interleukin-27 receptor activity // inferred by curator</t>
  </si>
  <si>
    <t>chr5:55235751-55290772 (-) // 95.76 // q11.2</t>
  </si>
  <si>
    <t>204864_s_at</t>
  </si>
  <si>
    <t>chr5:55236836-55290763 (-) // 97.12 // q11.2</t>
  </si>
  <si>
    <t>204880_at</t>
  </si>
  <si>
    <t>MGMT</t>
  </si>
  <si>
    <t>0006266 // DNA ligation // traceable author statement /// 0006281 // DNA repair // inferred from electronic annotation /// 0006307 // DNA dealkylation involved in DNA repair // inferred from electronic annotation /// 0006974 // response to DNA damage stimulus // inferred from electronic annotation /// 0043281 // regulation of caspase activity // inferred from electronic annotation</t>
  </si>
  <si>
    <t>0003677 // DNA binding // inferred from electronic annotation /// 0003677 // DNA binding // traceable author statement /// 0003824 // catalytic activity // inferred from electronic annotation /// 0003908 // methylated-DNA-[protein]-cysteine S-methyltransferase activity // not recorded /// 0003908 // methylated-DNA-[protein]-cysteine S-methyltransferase activity // inferred from electronic annotation /// 0008168 // methyltransferase activity // traceable author statement /// 0008168 // methyltransferase activity // inferred from electronic annotation /// 0009008 // DNA-methyltransferase activity // traceable author statement /// 0016740 // transferase activity // inferred from electronic annotation /// 0046872 // metal ion binding // inferred from electronic annotation</t>
  </si>
  <si>
    <t>chr10:131334503-131565366 (+) // 96.36 // q26.3</t>
  </si>
  <si>
    <t>0006066 // alcohol metabolic process // traceable author statement /// 0006081 // cellular aldehyde metabolic process // inferred from electronic annotation /// 0006629 // lipid metabolic process // traceable author statement /// 0008152 // metabolic process // inferred from electronic annotation /// 0055114 // oxidation reduction // inferred from electronic annotation</t>
  </si>
  <si>
    <t>0004028 // 3-chloroallyl aldehyde dehydrogenase activity // traceable author statement /// 0004030 // aldehyde dehydrogenase [NAD(P)+] activity // inferred from electronic annotation /// 0016491 // oxidoreductase activity // inferred from electronic annotation</t>
  </si>
  <si>
    <t>0005622 // intracellular // inferred from electronic annotation /// 0005634 // nucleus // inferred from direct assay /// 0005634 // nucleus // inferred from electronic annotation /// 0005737 // cytoplasm // inferred from direct assay /// 0005737 // cytoplasm // inferred from electronic annotation</t>
  </si>
  <si>
    <t>0005783 // endoplasmic reticulum // inferred from electronic annotation /// 0005794 // Golgi apparatus // inferred from electronic annotation</t>
  </si>
  <si>
    <t>204994_at</t>
  </si>
  <si>
    <t>MX2</t>
  </si>
  <si>
    <t>0006952 // defense response // traceable author statement /// 0009615 // response to virus // inferred from electronic annotation</t>
  </si>
  <si>
    <t>0005634 // nucleus // traceable author statement /// 0005737 // cytoplasm // inferred from electronic annotation /// 0005737 // cytoplasm // traceable author statement</t>
  </si>
  <si>
    <t>0000166 // nucleotide binding // inferred from electronic annotation /// 0003924 // GTPase activity // inferred from electronic annotation /// 0003924 // GTPase activity // traceable author statement /// 0005525 // GTP binding // inferred from electronic annotation</t>
  </si>
  <si>
    <t>chr21:42733949-42780869 (+) // 90.78 // q22.3</t>
  </si>
  <si>
    <t>0005886 // plasma membrane // not recorded /// 0005886 // plasma membrane // inferred from electronic annotation /// 0005887 // integral to plasma membrane // traceable author statement /// 0016020 // membrane // inferred from electronic annotation /// 0016021 // integral to membrane // inferred from electronic annotation</t>
  </si>
  <si>
    <t>0007165 // signal transduction // inferred from electronic annotation /// 0007186 // G-protein coupled receptor protein signaling pathway // inferred from electronic annotation</t>
  </si>
  <si>
    <t>0006468 // protein phosphorylation // inferred from electronic annotation /// 0006468 // protein phosphorylation // traceable author statement /// 0007165 // signal transduction // traceable author statement</t>
  </si>
  <si>
    <t>0006350 // transcription // inferred from electronic annotation /// 0006355 // regulation of transcription, DNA-dependent // inferred from electronic annotation /// 0016032 // viral reproduction // inferred from electronic annotation /// 0045449 // regulation of transcription // inferred from electronic annotation</t>
  </si>
  <si>
    <t>0003676 // nucleic acid binding // inferred from electronic annotation /// 0003677 // DNA binding // inferred from electronic annotation /// 0003700 // sequence-specific DNA binding transcription factor activity // inferred from electronic annotation /// 0008270 // zinc ion binding // inferred from electronic annotation /// 0046872 // metal ion binding // inferred from electronic annotation</t>
  </si>
  <si>
    <t>205373_at</t>
  </si>
  <si>
    <t>CTNNA2</t>
  </si>
  <si>
    <t>0007155 // cell adhesion // inferred from electronic annotation /// 0007275 // multicellular organismal development // inferred from electronic annotation /// 0007409 // axonogenesis // inferred from sequence or structural similarity /// 0007409 // axonogenesis // inferred from electronic annotation /// 0016337 // cell-cell adhesion // inferred from sequence or structural similarity /// 0021942 // radial glia guided migration of Purkinje cell // inferred from sequence or structural similarity /// 0021942 // radial glia guided migration of Purkinje cell // inferred from electronic annotation /// 0030154 // cell differentiation // inferred from electronic annotation /// 0048813 // dendrite morphogenesis // inferred from sequence or structural similarity /// 0048813 // dendrite morphogenesis // inferred from electronic annotation /// 0048854 // brain morphogenesis // inferred from sequence or structural similarity /// 0048854 // brain morphogenesis // inferred from electronic annotation /// 0051823 // regulation of synapse structural plasticity // inferred from sequence or structural similarity /// 0051823 // regulation of synapse structural plasticity // inferred from electronic annotation /// 0060134 // prepulse inhibition // inferred from sequence or structural similarity /// 0060134 // prepulse inhibition // inferred from electronic annotation</t>
  </si>
  <si>
    <t>0005737 // cytoplasm // inferred from direct assay /// 0005737 // cytoplasm // inferred from electronic annotation /// 0005856 // cytoskeleton // inferred from electronic annotation /// 0005886 // plasma membrane // inferred from electronic annotation /// 0005912 // adherens junction // inferred from sequence or structural similarity /// 0005912 // adherens junction // inferred from electronic annotation /// 0005913 // cell-cell adherens junction // inferred from electronic annotation /// 0015629 // actin cytoskeleton // inferred from electronic annotation /// 0016020 // membrane // inferred from electronic annotation /// 0016323 // basolateral plasma membrane // inferred from electronic annotation /// 0030027 // lamellipodium // inferred from electronic annotation /// 0030054 // cell junction // inferred from electronic annotation /// 0030424 // axon // inferred from sequence or structural similarity /// 0030424 // axon // inferred from electronic annotation /// 0042995 // cell projection // inferred from electronic annotation</t>
  </si>
  <si>
    <t>0005198 // structural molecule activity // inferred from electronic annotation /// 0005200 // structural constituent of cytoskeleton // non-traceable author statement /// 0005515 // protein binding // inferred from physical interaction /// 0045296 // cadherin binding // inferred from electronic annotation</t>
  </si>
  <si>
    <t>chr2:79878675-80875814 (+) // 98.38 // p12</t>
  </si>
  <si>
    <t>205374_at</t>
  </si>
  <si>
    <t>SLN</t>
  </si>
  <si>
    <t>0006816 // calcium ion transport // non-traceable author statement /// 0051924 // regulation of calcium ion transport // inferred from sequence or structural similarity</t>
  </si>
  <si>
    <t>0016020 // membrane // inferred from electronic annotation /// 0016021 // integral to membrane // non-traceable author statement /// 0016021 // integral to membrane // inferred from electronic annotation /// 0016529 // sarcoplasmic reticulum // inferred from direct assay /// 0016529 // sarcoplasmic reticulum // inferred from electronic annotation /// 0033017 // sarcoplasmic reticulum membrane // inferred from electronic annotation</t>
  </si>
  <si>
    <t>0030234 // enzyme regulator activity // inferred from electronic annotation</t>
  </si>
  <si>
    <t>chr11:107578108-107582782 (-) // 99.86 // q22.3</t>
  </si>
  <si>
    <t>205516_x_at</t>
  </si>
  <si>
    <t>CIZ1</t>
  </si>
  <si>
    <t>0032298 // positive regulation of DNA-dependent DNA replication initiation // inferred from electronic annotation</t>
  </si>
  <si>
    <t>0003676 // nucleic acid binding // inferred from electronic annotation /// 0005515 // protein binding // inferred from physical interaction /// 0008270 // zinc ion binding // inferred from electronic annotation /// 0008270 // zinc ion binding // traceable author statement /// 0046872 // metal ion binding // inferred from electronic annotation</t>
  </si>
  <si>
    <t>chr9:130928347-130953134 (-) // 86.14 // q34.11</t>
  </si>
  <si>
    <t>0005576 // extracellular region // not recorded /// 0005576 // extracellular region // inferred from electronic annotation</t>
  </si>
  <si>
    <t>205579_at</t>
  </si>
  <si>
    <t>HRH1</t>
  </si>
  <si>
    <t>0006954 // inflammatory response // traceable author statement /// 0007165 // signal transduction // inferred from electronic annotation /// 0007186 // G-protein coupled receptor protein signaling pathway // traceable author statement /// 0007186 // G-protein coupled receptor protein signaling pathway // inferred from electronic annotation /// 0007200 // activation of phospholipase C activity by G-protein coupled receptor protein signaling pathway coupled to IP3 second messenger // traceable author statement /// 0007268 // synaptic transmission // inferred from electronic annotation /// 0045429 // positive regulation of nitric oxide biosynthetic process // inferred from electronic annotation</t>
  </si>
  <si>
    <t>0004871 // signal transducer activity // inferred from electronic annotation /// 0004872 // receptor activity // inferred from electronic annotation /// 0004930 // G-protein coupled receptor activity // inferred from electronic annotation /// 0004930 // G-protein coupled receptor activity // traceable author statement /// 0004969 // histamine receptor activity // inferred from electronic annotation /// 0004969 // histamine receptor activity // traceable author statement</t>
  </si>
  <si>
    <t>chr3:11300686-11304415 (+) // 74.01 // p25.3</t>
  </si>
  <si>
    <t>205580_s_at</t>
  </si>
  <si>
    <t>chr3:11300720-11302374 (+) // 100.0 // p25.3</t>
  </si>
  <si>
    <t>205585_at</t>
  </si>
  <si>
    <t>ETV6</t>
  </si>
  <si>
    <t>0000122 // negative regulation of transcription from RNA polymerase II promoter // inferred from electronic annotation /// 0006350 // transcription // inferred from electronic annotation /// 0006355 // regulation of transcription, DNA-dependent // inferred from electronic annotation /// 0006366 // transcription from RNA polymerase II promoter // traceable author statement /// 0006959 // humoral immune response // traceable author statement /// 0007275 // multicellular organismal development // inferred from electronic annotation /// 0007275 // multicellular organismal development // traceable author statement /// 0007283 // spermatogenesis // inferred from electronic annotation /// 0007399 // nervous system development // inferred from electronic annotation /// 0009887 // organ morphogenesis // traceable author statement /// 0030154 // cell differentiation // inferred from electronic annotation /// 0045449 // regulation of transcription // inferred from electronic annotation /// 0051573 // negative regulation of histone H3-K9 methylation // inferred from electronic annotation</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physical interaction /// 0005515 // protein binding // inferred from electronic annotation /// 0019904 // protein domain specific binding // inferred from physical interaction /// 0043565 // sequence-specific DNA binding // inferred from electronic annotation</t>
  </si>
  <si>
    <t>chr12:11803037-12044177 (+) // 100.0 // p13.2</t>
  </si>
  <si>
    <t>0003677 // DNA binding // inferred from electronic annotation /// 0003700 // sequence-specific DNA binding transcription factor activity // inferred from electronic annotation /// 0030528 // transcription regulator activity // inferred from electronic annotation /// 0043565 // sequence-specific DNA binding // inferred from electronic annotation</t>
  </si>
  <si>
    <t>0006810 // transport // inferred from electronic annotation /// 0006811 // ion transport // inferred from electronic annotation /// 0006813 // potassium ion transport // inferred from electronic annotation /// 0006813 // potassium ion transport // traceable author statement /// 0055085 // transmembrane transport // inferred from electronic annotation</t>
  </si>
  <si>
    <t>205640_at</t>
  </si>
  <si>
    <t>ALDH3B1</t>
  </si>
  <si>
    <t>chr11:67777816-67796741 (+) // 78.57 // q13.2</t>
  </si>
  <si>
    <t>205648_at</t>
  </si>
  <si>
    <t>WNT2</t>
  </si>
  <si>
    <t>0001938 // positive regulation of endothelial cell proliferation // inferred from electronic annotation /// 0002053 // positive regulation of mesenchymal cell proliferation // inferred from sequence or structural similarity /// 0002053 // positive regulation of mesenchymal cell proliferation // inferred from electronic annotation /// 0002088 // lens development in camera-type eye // inferred from sequence or structural similarity /// 0007223 // Wnt receptor signaling pathway, calcium modulating pathway // inferred from electronic annotation /// 0007267 // cell-cell signaling // inferred from direct assay /// 0007275 // multicellular organismal development // inferred from electronic annotation /// 0008284 // positive regulation of cell proliferation // inferred from direct assay /// 0009948 // anterior/posterior axis specification // inferred from sequence or structural similarity /// 0009952 // anterior/posterior pattern formation // inferred from sequence or structural similarity /// 0010551 // regulation of gene-specific transcription from RNA polymerase II promoter // inferred from sequence or structural similarity /// 0016055 // Wnt receptor signaling pathway // inferred from direct assay /// 0016055 // Wnt receptor signaling pathway // inferred from electronic annotation /// 0030182 // neuron differentiation // inferred from sequence or structural similarity /// 0030324 // lung development // inferred from electronic annotation /// 0045944 // positive regulation of transcription from RNA polymerase II promoter // inferred from sequence or structural similarity /// 0048146 // positive regulation of fibroblast proliferation // inferred from mutant phenotype /// 0051091 // positive regulation of transcription factor activity // inferred from direct assay /// 0055009 // atrial cardiac muscle tissue morphogenesis // inferred from sequence or structural similarity /// 0060045 // positive regulation of cardiac muscle cell proliferation // inferred from sequence or structural similarity /// 0060070 // canonical Wnt receptor signaling pathway // inferred from direct assay /// 0060070 // canonical Wnt receptor signaling pathway // inferred from sequence or structural similarity /// 0060070 // canonical Wnt receptor signaling pathway // inferred from electronic annotation /// 0060317 // cardiac epithelial to mesenchymal transition // inferred from sequence or structural similarity /// 0060492 // lung induction // inferred from sequence or structural similarity /// 0060492 // lung induction // inferred from electronic annotation /// 0060501 // positive regulation of epithelial cell proliferation involved in lung morphogenesis // inferred from sequence or structural similarity /// 0060501 // positive regulation of epithelial cell proliferation involved in lung morphogenesis // inferred from electronic annotation /// 0060541 // respiratory system development // inferred from sequence or structural similarity /// 0060716 // labyrinthine layer blood vessel development // inferred from sequence or structural similarity /// 0060716 // labyrinthine layer blood vessel development // inferred from electronic annotation /// 0061072 // iris morphogenesis // inferred from sequence or structural similarity /// 0061180 // mammary gland epithelium development // inferred from expression pattern /// 0071300 // cellular response to retinoic acid // inferred from sequence or structural similarity /// 0071560 // cellular response to transforming growth factor beta stimulus // inferred from expression pattern /// 0090263 // positive regulation of canonical Wnt receptor signaling pathway // inferred from mutant phenotype</t>
  </si>
  <si>
    <t>0005576 // extracellular region // non-traceable author statement /// 0005576 // extracellular region // inferred from electronic annotation /// 0005578 // proteinaceous extracellular matrix // inferred from electronic annotation /// 0005615 // extracellular space // inferred from sequence or structural similarity /// 0005737 // cytoplasm // inferred from direct assay /// 0005737 // cytoplasm // inferred from electronic annotation /// 0005886 // plasma membrane // inferred from direct assay /// 0005886 // plasma membrane // inferred from sequence or structural similarity /// 0031012 // extracellular matrix // inferred from direct assay</t>
  </si>
  <si>
    <t>0004871 // signal transducer activity // inferred from electronic annotation /// 0005109 // frizzled binding // inferred from physical interaction /// 0005110 // frizzled-2 binding // inferred from sequence or structural similarity /// 0005125 // cytokine activity // inferred from direct assay</t>
  </si>
  <si>
    <t>chr7:116917281-116963343 (-) // 97.22 // q31.2</t>
  </si>
  <si>
    <t>0004721 // phosphoprotein phosphatase activity // inferred from electronic annotation /// 0004725 // protein tyrosine phosphatase activity // inferred from electronic annotation /// 0004872 // receptor activity // inferred from electronic annotation /// 0005001 // transmembrane receptor protein tyrosine phosphatase activity // traceable author statement /// 0005515 // protein binding // inferred from physical interaction /// 0016787 // hydrolase activity // inferred from electronic annotation /// 0016791 // phosphatase activity // inferred from electronic annotation</t>
  </si>
  <si>
    <t>205795_at</t>
  </si>
  <si>
    <t>NRXN3</t>
  </si>
  <si>
    <t>0007155 // cell adhesion // inferred from electronic annotation /// 0007268 // synaptic transmission // inferred from electronic annotation /// 0007269 // neurotransmitter secretion // inferred from electronic annotation /// 0007411 // axon guidance // traceable author statement /// 0007416 // synapse assembly // inferred from electronic annotation</t>
  </si>
  <si>
    <t>0004872 // receptor activity // traceable author statement /// 0005246 // calcium channel regulator activity // inferred from electronic annotation /// 0046872 // metal ion binding // inferred from electronic annotation</t>
  </si>
  <si>
    <t>chr14:78870092-80328779 (+) // 99.93 // q24.3</t>
  </si>
  <si>
    <t>205832_at</t>
  </si>
  <si>
    <t>CPA4</t>
  </si>
  <si>
    <t>0006508 // proteolysis // non-traceable author statement /// 0006508 // proteolysis // inferred from electronic annotation /// 0016573 // histone acetylation // non-traceable author statement</t>
  </si>
  <si>
    <t>0004180 // carboxypeptidase activity // inferred from electronic annotation /// 0004181 // metallocarboxypeptidase activity // non-traceable author statement /// 0004181 // metallocarboxypeptidase activity // inferred from electronic annotation /// 0008233 // peptidase activity // inferred from electronic annotation /// 0008237 // metallopeptidase activity // inferred from electronic annotation /// 0008270 // zinc ion binding // inferred from electronic annotation /// 0016787 // hydrolase activity // inferred from electronic annotation /// 0046872 // metal ion binding // inferred from electronic annotation</t>
  </si>
  <si>
    <t>chr7:129933013-129964017 (+) // 85.44 // q32.2</t>
  </si>
  <si>
    <t>0004872 // receptor activity // inferred from electronic annotation /// 0004890 // GABA-A receptor activity // inferred from electronic annotation /// 0004890 // GABA-A receptor activity // traceable author statement /// 0005216 // ion channel activity // inferred from electronic annotation /// 0005230 // extracellular ligand-gated ion channel activity // inferred from electronic annotation /// 0005254 // chloride channel activity // inferred from electronic annotation /// 0005515 // protein binding // inferred from electronic annotation</t>
  </si>
  <si>
    <t>0005886 // plasma membrane // inferred from electronic annotation /// 0016020 // membrane // inferred from electronic annotation /// 0031225 // anchored to membrane // inferred from electronic annotation</t>
  </si>
  <si>
    <t>206099_at</t>
  </si>
  <si>
    <t>PRKCH</t>
  </si>
  <si>
    <t>0006468 // protein phosphorylation // inferred from electronic annotation /// 0006468 // protein phosphorylation // traceable author statement /// 0007165 // signal transduction // traceable author statement /// 0023034 // intracellular signaling pathway // inferred from electronic annotation</t>
  </si>
  <si>
    <t>0005737 // cytoplasm // inferred from direct assay /// 0005886 // plasma membrane // inferred from direct assay</t>
  </si>
  <si>
    <t>0000166 // nucleotide binding // inferred from electronic annotation /// 0004672 // protein kinase activity // inferred from electronic annotation /// 0004674 // protein serine/threonine kinase activity // inferred from electronic annotation /// 0004697 // protein kinase C activity // inferred from electronic annotation /// 0004697 // protein kinase C activity // traceable author statement /// 0005524 // ATP binding // inferred from electronic annotation /// 0016301 // kinase activity // inferred from electronic annotation /// 0016740 // transferase activity // inferred from electronic annotation /// 0019899 // enzyme binding // inferred from physical interaction /// 0046872 // metal ion binding // inferred from electronic annotation</t>
  </si>
  <si>
    <t>chr14:61788657-62016723 (+) // 97.91 // q23.1</t>
  </si>
  <si>
    <t>206132_at</t>
  </si>
  <si>
    <t>MCC</t>
  </si>
  <si>
    <t>0007165 // signal transduction // traceable author statement /// 0010633 // negative regulation of epithelial cell migration // inferred from mutant phenotype /// 0016055 // Wnt receptor signaling pathway // inferred from electronic annotation /// 0050680 // negative regulation of epithelial cell proliferation // inferred from direct assay /// 0090090 // negative regulation of canonical Wnt receptor signaling pathway // inferred from direct assay</t>
  </si>
  <si>
    <t>0005634 // nucleus // inferred from direct assay /// 0005634 // nucleus // inferred from electronic annotation /// 0005737 // cytoplasm // inferred from direct assay /// 0005737 // cytoplasm // inferred from electronic annotation /// 0005886 // plasma membrane // inferred from direct assay /// 0005886 // plasma membrane // inferred from electronic annotation /// 0016020 // membrane // inferred from electronic annotation</t>
  </si>
  <si>
    <t>chr5:112361528-112630302 (-) // 99.81 // q22.2</t>
  </si>
  <si>
    <t>206190_at</t>
  </si>
  <si>
    <t>GPR17</t>
  </si>
  <si>
    <t>0007165 // signal transduction // inferred from electronic annotation /// 0007186 // G-protein coupled receptor protein signaling pathway // traceable author statement /// 0007186 // G-protein coupled receptor protein signaling pathway // inferred from electronic annotation</t>
  </si>
  <si>
    <t>0004871 // signal transducer activity // inferred from electronic annotation /// 0004872 // receptor activity // inferred from electronic annotation /// 0004930 // G-protein coupled receptor activity // inferred from electronic annotation /// 0004950 // chemokine receptor activity // traceable author statement /// 0045028 // purinergic nucleotide receptor activity, G-protein coupled // inferred from electronic annotation</t>
  </si>
  <si>
    <t>chr2:128403746-128410212 (+) // 91.59 // q14.3</t>
  </si>
  <si>
    <t>206215_at</t>
  </si>
  <si>
    <t>OPCML</t>
  </si>
  <si>
    <t>0007155 // cell adhesion // inferred from electronic annotation /// 0007155 // cell adhesion // traceable author statement /// 0008038 // neuron recognition // traceable author statement</t>
  </si>
  <si>
    <t>0005886 // plasma membrane // inferred from electronic annotation /// 0005886 // plasma membrane // traceable author statement /// 0005887 // integral to plasma membrane // traceable author statement /// 0016020 // membrane // inferred from electronic annotation /// 0031225 // anchored to membrane // inferred from electronic annotation</t>
  </si>
  <si>
    <t>0004985 // opioid receptor activity // traceable author statement</t>
  </si>
  <si>
    <t>chr11:132288081-132813037 (-) // 93.38 // q25</t>
  </si>
  <si>
    <t>206220_s_at</t>
  </si>
  <si>
    <t>RASA3</t>
  </si>
  <si>
    <t>0007165 // signal transduction // inferred from electronic annotation /// 0007165 // signal transduction // traceable author statement /// 0023034 // intracellular signaling pathway // inferred from electronic annotation /// 0051056 // regulation of small GTPase mediated signal transduction // inferred from electronic annotation</t>
  </si>
  <si>
    <t>0005622 // intracellular // inferred from electronic annotation /// 0005886 // plasma membrane // inferred from electronic annotation /// 0016020 // membrane // inferred from electronic annotation /// 0031235 // intrinsic to internal side of plasma membrane // inferred from direct assay</t>
  </si>
  <si>
    <t>0005096 // GTPase activator activity // inferred from electronic annotation /// 0005096 // GTPase activator activity // traceable author statement /// 0015278 // calcium-release channel activity // inferred from direct assay /// 0046872 // metal ion binding // inferred from electronic annotation</t>
  </si>
  <si>
    <t>chr13:114748739-114898010 (-) // 99.61 // q34</t>
  </si>
  <si>
    <t>206221_at</t>
  </si>
  <si>
    <t>206285_at</t>
  </si>
  <si>
    <t>NPHP1</t>
  </si>
  <si>
    <t>0007165 // signal transduction // non-traceable author statement /// 0007283 // spermatogenesis // inferred from electronic annotation /// 0007588 // excretion // traceable author statement /// 0007632 // visual behavior // non-traceable author statement /// 0016337 // cell-cell adhesion // non-traceable author statement /// 0030030 // cell projection organization // inferred from sequence or structural similarity /// 0030030 // cell projection organization // inferred from electronic annotation /// 0030036 // actin cytoskeleton organization // non-traceable author statement /// 0030154 // cell differentiation // inferred from electronic annotation /// 0048515 // spermatid differentiation // inferred from sequence or structural similarity /// 0060041 // retina development in camera-type eye // inferred from sequence or structural similarity</t>
  </si>
  <si>
    <t>0005737 // cytoplasm // inferred from electronic annotation /// 0005856 // cytoskeleton // inferred from electronic annotation /// 0005912 // adherens junction // inferred from electronic annotation /// 0005929 // cilium // inferred from electronic annotation /// 0016020 // membrane // non-traceable author statement /// 0030054 // cell junction // inferred from electronic annotation /// 0031514 // motile secondary cilium // inferred from direct assay /// 0032391 // photoreceptor connecting cilium // inferred from sequence or structural similarity /// 0035085 // cilium axoneme // inferred from electronic annotation /// 0042995 // cell projection // inferred from electronic annotation</t>
  </si>
  <si>
    <t>0005198 // structural molecule activity // non-traceable author statement /// 0005515 // protein binding // inferred from physical interaction</t>
  </si>
  <si>
    <t>chr2:110879905-110962578 (-) // 80.18 // q13</t>
  </si>
  <si>
    <t>0000166 // nucleotide binding // inferred from electronic annotation /// 0004672 // protein kinase activity // inferred from electronic annotation /// 0004713 // protein tyrosine kinase activity // inferred from electronic annotation /// 0004715 // non-membrane spanning protein tyrosine kinase activity // inferred from electronic annotation /// 0004715 // non-membrane spanning protein tyrosine kinase activity // traceable author statement /// 0005515 // protein binding // inferred from physical interaction /// 0005515 // protein binding // inferred from electronic annotation /// 0005524 // ATP binding // inferred from electronic annotation /// 0016301 // kinase activity // inferred from electronic annotation /// 0016740 // transferase activity // inferred from electronic annotation /// 0046872 // metal ion binding // inferred from electronic annotation</t>
  </si>
  <si>
    <t>206307_s_at</t>
  </si>
  <si>
    <t>FOXD1</t>
  </si>
  <si>
    <t>0000122 // negative regulation of transcription from RNA polymerase II promoter // inferred from sequence or structural similarity /// 0001658 // branching involved in ureteric bud morphogenesis // inferred from sequence or structural similarity /// 0001755 // neural crest cell migration // inferred from sequence or structural similarity /// 0001822 // kidney development // inferred from sequence or structural similarity /// 0006350 // transcription // inferred from electronic annotation /// 0006355 // regulation of transcription, DNA-dependent // inferred from electronic annotation /// 0007389 // pattern specification process // inferred from sequence or structural similarity /// 0007422 // peripheral nervous system development // inferred from sequence or structural similarity /// 0009790 // embryo development // inferred from sequence or structural similarity /// 0010551 // regulation of gene-specific transcription from RNA polymerase II promoter // inferred from sequence or structural similarity /// 0010628 // positive regulation of gene expression // inferred from sequence or structural similarity /// 0030318 // melanocyte differentiation // inferred from sequence or structural similarity /// 0030513 // positive regulation of BMP signaling pathway // inferred from sequence or structural similarity /// 0032582 // negative regulation of gene-specific transcription // inferred from sequence or structural similarity /// 0045449 // regulation of transcription // inferred from electronic annotation /// 0045944 // positive regulation of transcription from RNA polymerase II promoter // inferred from sequence or structural similarity /// 0048484 // enteric nervous system development // inferred from sequence or structural similarity /// 0048485 // sympathetic nervous system development // inferred from sequence or structural similarity /// 0048846 // axon extension involved in axon guidance // inferred from sequence or structural similarity /// 0048937 // lateral line nerve glial cell development // inferred from sequence or structural similarity /// 0050935 // iridophore differentiation // inferred from sequence or structural similarity /// 0051090 // regulation of transcription factor activity // inferred from sequence or structural similarity /// 0051216 // cartilage development // inferred from sequence or structural similarity /// 0060678 // dichotomous subdivision of terminal units involved in ureteric bud branching // inferred from sequence or structural similarity /// 0072213 // metanephric capsule development // inferred from sequence or structural similarity /// 0072267 // metanephric capsule specification // inferred from sequence or structural similarity /// 0090184 // positive regulation of kidney development // inferred from sequence or structural similarity</t>
  </si>
  <si>
    <t>0003677 // DNA binding // inferred from direct assay /// 0003677 // DNA binding // inferred from electronic annotation /// 0003690 // double-stranded DNA binding // inferred from sequence or structural similarity /// 0003700 // sequence-specific DNA binding transcription factor activity // inferred from sequence or structural similarity /// 0003700 // sequence-specific DNA binding transcription factor activity // inferred from electronic annotation /// 0003700 // sequence-specific DNA binding transcription factor activity // traceable author statement /// 0003704 // specific RNA polymerase II transcription factor activity // inferred from sequence or structural similarity /// 0003705 // sequence-specific enhancer binding RNA polymerase II transcription factor activity // inferred from sequence or structural similarity /// 0008134 // transcription factor binding // inferred from sequence or structural similarity /// 0008301 // DNA bending activity // inferred from direct assay /// 0010843 // promoter binding // inferred from sequence or structural similarity /// 0016563 // transcription activator activity // inferred from sequence or structural similarity /// 0016566 // specific transcriptional repressor activity // inferred from sequence or structural similarity /// 0043565 // sequence-specific DNA binding // inferred from direct assay /// 0043565 // sequence-specific DNA binding // inferred from electronic annotation</t>
  </si>
  <si>
    <t>chr5:72742114-72744600 (-) // 73.66 // q13.2</t>
  </si>
  <si>
    <t>206325_at</t>
  </si>
  <si>
    <t>SERPINA6</t>
  </si>
  <si>
    <t>0006810 // transport // inferred from electronic annotation /// 0008211 // glucocorticoid metabolic process // inferred from electronic annotation</t>
  </si>
  <si>
    <t>0004867 // serine-type endopeptidase inhibitor activity // inferred from electronic annotation /// 0004867 // serine-type endopeptidase inhibitor activity // traceable author statement /// 0005496 // steroid binding // inferred from electronic annotation /// 0008289 // lipid binding // inferred from electronic annotation</t>
  </si>
  <si>
    <t>chr14:94770585-94789673 (-) // 99.66 // q32.13</t>
  </si>
  <si>
    <t>206359_at</t>
  </si>
  <si>
    <t>SOCS3</t>
  </si>
  <si>
    <t>0001666 // response to hypoxia // inferred from electronic annotation /// 0001932 // regulation of protein phosphorylation // inferred from electronic annotation /// 0006916 // anti-apoptosis // traceable author statement /// 0007165 // signal transduction // inferred from electronic annotation /// 0007243 // intracellular protein kinase cascade // inferred from electronic annotation /// 0007259 // JAK-STAT cascade // traceable author statement /// 0007568 // aging // inferred from electronic annotation /// 0009408 // response to heat // inferred from electronic annotation /// 0009617 // response to bacterium // inferred from electronic annotation /// 0009725 // response to hormone stimulus // inferred from electronic annotation /// 0009968 // negative regulation of signal transduction // inferred from electronic annotation /// 0010332 // response to gamma radiation // inferred from electronic annotation /// 0014070 // response to organic cyclic substance // inferred from electronic annotation /// 0023034 // intracellular signaling pathway // inferred from electronic annotation /// 0031100 // organ regeneration // inferred from electronic annotation /// 0032094 // response to food // inferred from electronic annotation /// 0032355 // response to estradiol stimulus // inferred from electronic annotation /// 0032496 // response to lipopolysaccharide // inferred from electronic annotation /// 0032570 // response to progesterone stimulus // inferred from electronic annotation /// 0032868 // response to insulin stimulus // inferred from electronic annotation /// 0034097 // response to cytokine stimulus // inferred from electronic annotation /// 0040008 // regulation of growth // inferred from electronic annotation /// 0042493 // response to drug // inferred from electronic annotation /// 0043434 // response to peptide hormone stimulus // inferred from electronic annotation /// 0045595 // regulation of cell differentiation // inferred from electronic annotation /// 0045597 // positive regulation of cell differentiation // inferred from electronic annotation /// 0046627 // negative regulation of insulin receptor signaling pathway // inferred from electronic annotation /// 0051384 // response to glucocorticoid stimulus // inferred from electronic annotation /// 0060670 // branching involved in embryonic placenta morphogenesis // inferred from electronic annotation /// 0060674 // placenta blood vessel development // inferred from electronic annotation /// 0060707 // trophoblast giant cell differentiation // inferred from electronic annotation /// 0060708 // spongiotrophoblast differentiation // inferred from electronic annotation</t>
  </si>
  <si>
    <t>0004860 // protein kinase inhibitor activity // traceable author statement /// 0005515 // protein binding // inferred from electronic annotation</t>
  </si>
  <si>
    <t>chr17:76353006-76355282 (-) // 96.97 // q25.3</t>
  </si>
  <si>
    <t>206360_s_at</t>
  </si>
  <si>
    <t>chr17:76354432-76355282 (-) // 99.76 // q25.3</t>
  </si>
  <si>
    <t>206363_at</t>
  </si>
  <si>
    <t>MAF</t>
  </si>
  <si>
    <t>0001816 // cytokine production // inferred from electronic annotation /// 0002088 // lens development in camera-type eye // inferred from electronic annotation /// 0006350 // transcription // inferred from electronic annotation /// 0006351 // transcription, DNA-dependent // inferred from electronic annotation /// 0006355 // regulation of transcription, DNA-dependent // inferred from electronic annotation /// 0006366 // transcription from RNA polymerase II promoter // traceable author statement /// 0032330 // regulation of chondrocyte differentiation // inferred from electronic annotation /// 0045449 // regulation of transcription // inferred from electronic annotation /// 0045944 // positive regulation of transcription from RNA polymerase II promoter // inferred from electronic annotation /// 0048468 // cell development // inferred from electronic annotation /// 0070306 // lens fiber cell differentiation // inferred from electronic annotation</t>
  </si>
  <si>
    <t>0000785 // chromatin // traceable author statement /// 0005634 // nucleus // inferred from electronic annotation /// 0005737 // cytoplasm // inferred from electronic annotation</t>
  </si>
  <si>
    <t>0003677 // DNA binding // inferred from electronic annotation /// 0003690 // double-stranded DNA binding // inferred from electronic annotation /// 0003700 // sequence-specific DNA binding transcription factor activity // inferred from electronic annotation /// 0003702 // RNA polymerase II transcription factor activity // traceable author statement /// 0005515 // protein binding // inferred from electronic annotation /// 0016563 // transcription activator activity // inferred from electronic annotation /// 0042803 // protein homodimerization activity // inferred from electronic annotation /// 0043565 // sequence-specific DNA binding // inferred from electronic annotation /// 0046982 // protein heterodimerization activity // inferred from electronic annotation</t>
  </si>
  <si>
    <t>chr16:79628234-79634611 (-) // 80.05 // q23.2</t>
  </si>
  <si>
    <t>0000166 // nucleotide binding // inferred from electronic annotation /// 0003774 // motor activity // inferred from electronic annotation /// 0003777 // microtubule motor activity // inferred from electronic annotation /// 0005515 // protein binding // inferred from physical interaction /// 0005524 // ATP binding // inferred from electronic annotation</t>
  </si>
  <si>
    <t>0004721 // phosphoprotein phosphatase activity // inferred from electronic annotation /// 0004725 // protein tyrosine phosphatase activity // inferred from electronic annotation /// 0004725 // protein tyrosine phosphatase activity // traceable author statement /// 0008138 // protein tyrosine/serine/threonine phosphatase activity // inferred from electronic annotation /// 0016787 // hydrolase activity // inferred from electronic annotation /// 0016791 // phosphatase activity // inferred from electronic annotation /// 0017017 // MAP kinase tyrosine/serine/threonine phosphatase activity // inferred from electronic annotation</t>
  </si>
  <si>
    <t>206391_at</t>
  </si>
  <si>
    <t>RARRES1</t>
  </si>
  <si>
    <t>chr3:158422441-158450231 (-) // 94.56 // q25.32</t>
  </si>
  <si>
    <t>0009897 // external side of plasma membrane // inferred from electronic annotation /// 0016020 // membrane // inferred from electronic annotation /// 0016021 // integral to membrane // inferred from electronic annotation</t>
  </si>
  <si>
    <t>206509_at</t>
  </si>
  <si>
    <t>PIP</t>
  </si>
  <si>
    <t>0003779 // actin binding // non-traceable author statement /// 0003779 // actin binding // inferred from electronic annotation /// 0005515 // protein binding // inferred from physical interaction</t>
  </si>
  <si>
    <t>chr7:142829173-142836834 (+) // 100.0 // q34</t>
  </si>
  <si>
    <t>0005829 // cytosol // not recorded /// 0005886 // plasma membrane // inferred from electronic annotation /// 0016020 // membrane // inferred from electronic annotation</t>
  </si>
  <si>
    <t>206634_at</t>
  </si>
  <si>
    <t>SIX3</t>
  </si>
  <si>
    <t>0001654 // eye development // inferred from electronic annotation /// 0006355 // regulation of transcription, DNA-dependent // inferred from electronic annotation /// 0006606 // protein import into nucleus // inferred from electronic annotation /// 0007275 // multicellular organismal development // inferred from electronic annotation /// 0007420 // brain development // inferred from electronic annotation /// 0007420 // brain development // traceable author statement /// 0007601 // visual perception // traceable author statement /// 0016481 // negative regulation of transcription // inferred from electronic annotation /// 0021536 // diencephalon development // inferred from electronic annotation /// 0021537 // telencephalon development // inferred from electronic annotation /// 0021797 // forebrain anterior/posterior pattern formation // inferred from electronic annotation /// 0030178 // negative regulation of Wnt receptor signaling pathway // inferred from electronic annotation /// 0043010 // camera-type eye development // inferred from electronic annotation /// 0045449 // regulation of transcription // inferred from electronic annotation /// 0045892 // negative regulation of transcription, DNA-dependent // inferred from electronic annotation /// 0045944 // positive regulation of transcription from RNA polymerase II promoter // inferred from electronic annotation /// 0060235 // lens induction in camera-type eye // inferred from electronic annotation</t>
  </si>
  <si>
    <t>0003677 // DNA binding // inferred from electronic annotation /// 0003700 // sequence-specific DNA binding transcription factor activity // inferred from electronic annotation /// 0003705 // sequence-specific enhancer binding RNA polymerase II transcription factor activity // inferred from electronic annotation /// 0005102 // receptor binding // inferred from electronic annotation /// 0005515 // protein binding // inferred from electronic annotation /// 0016564 // transcription repressor activity // inferred from electronic annotation /// 0043565 // sequence-specific DNA binding // inferred from electronic annotation</t>
  </si>
  <si>
    <t>chr2:45168860-45172441 (+) // 77.41 // p21</t>
  </si>
  <si>
    <t>206796_at</t>
  </si>
  <si>
    <t>WISP1</t>
  </si>
  <si>
    <t>0001558 // regulation of cell growth // inferred from electronic annotation /// 0007155 // cell adhesion // inferred from electronic annotation /// 0007165 // signal transduction // traceable author statement /// 0007267 // cell-cell signaling // traceable author statement /// 0016055 // Wnt receptor signaling pathway // inferred from electronic annotation</t>
  </si>
  <si>
    <t>0005576 // extracellular region // inferred from electronic annotation /// 0005625 // soluble fraction // traceable author statement</t>
  </si>
  <si>
    <t>0005515 // protein binding // inferred from physical interaction /// 0005520 // insulin-like growth factor binding // inferred from electronic annotation</t>
  </si>
  <si>
    <t>chr8:134203311-134241569 (+) // 90.11 // q24.22</t>
  </si>
  <si>
    <t>206923_at</t>
  </si>
  <si>
    <t>PRKCA</t>
  </si>
  <si>
    <t>0000188 // inactivation of MAPK activity // inferred from electronic annotation /// 0000302 // response to reactive oxygen species // inferred from electronic annotation /// 0001933 // negative regulation of protein phosphorylation // inferred from electronic annotation /// 0001934 // positive regulation of protein phosphorylation // inferred from electronic annotation /// 0002026 // regulation of the force of heart contraction // inferred from electronic annotation /// 0002062 // chondrocyte differentiation // inferred from electronic annotation /// 0006468 // protein phosphorylation // inferred from electronic annotation /// 0006469 // negative regulation of protein kinase activity // inferred from electronic annotation /// 0006874 // cellular calcium ion homeostasis // inferred from electronic annotation /// 0006937 // regulation of muscle contraction // inferred from electronic annotation /// 0007568 // aging // inferred from electronic annotation /// 0007611 // learning or memory // inferred from electronic annotation /// 0008285 // negative regulation of cell proliferation // inferred from electronic annotation /// 0008624 // induction of apoptosis by extracellular signals // traceable author statement /// 0008629 // induction of apoptosis by intracellular signals // inferred from electronic annotation /// 0009612 // response to mechanical stimulus // inferred from electronic annotation /// 0009636 // response to toxin // inferred from electronic annotation /// 0014070 // response to organic cyclic substance // inferred from electronic annotation /// 0017148 // negative regulation of translation // inferred from electronic annotation /// 0018105 // peptidyl-serine phosphorylation // inferred from electronic annotation /// 0018107 // peptidyl-threonine phosphorylation // inferred from electronic annotation /// 0021955 // central nervous system neuron axonogenesis // inferred from electronic annotation /// 0023034 // intracellular signaling pathway // inferred from electronic annotation /// 0030593 // neutrophil chemotaxis // inferred from electronic annotation /// 0032355 // response to estradiol stimulus // inferred from electronic annotation /// 0035408 // histone H3-T6 phosphorylation // inferred from direct assay /// 0043434 // response to peptide hormone stimulus // inferred from electronic annotation /// 0045471 // response to ethanol // inferred from electronic annotation /// 0045822 // negative regulation of heart contraction // inferred from electronic annotation /// 0045921 // positive regulation of exocytosis // inferred from electronic annotation /// 0046325 // negative regulation of glucose import // inferred from electronic annotation /// 0046627 // negative regulation of insulin receptor signaling pathway // inferred from electronic annotation /// 0046677 // response to antibiotic // inferred from electronic annotation /// 0048259 // regulation of receptor-mediated endocytosis // inferred from electronic annotation /// 0048661 // positive regulation of smooth muscle cell proliferation // inferred from electronic annotation /// 0050729 // positive regulation of inflammatory response // inferred from electronic annotation /// 0050730 // regulation of peptidyl-tyrosine phosphorylation // inferred from electronic annotation /// 0050930 // induction of positive chemotaxis // inferred from electronic annotation /// 0051412 // response to corticosterone stimulus // inferred from electronic annotation /// 0051965 // positive regulation of synaptogenesis // inferred from electronic annotation /// 0070555 // response to interleukin-1 // inferred from mutant phenotype</t>
  </si>
  <si>
    <t>0005624 // membrane fraction // inferred from direct assay /// 0005624 // membrane fraction // inferred from electronic annotation /// 0005634 // nucleus // inferred from electronic annotation /// 0005737 // cytoplasm // inferred from direct assay /// 0005737 // cytoplasm // inferred from electronic annotation /// 0005739 // mitochondrion // inferred from electronic annotation /// 0005783 // endoplasmic reticulum // inferred from direct assay /// 0005829 // cytosol // not recorded /// 0005829 // cytosol // inferred from direct assay /// 0005829 // cytosol // inferred from electronic annotation /// 0005886 // plasma membrane // not recorded /// 0005886 // plasma membrane // inferred from direct assay /// 0005886 // plasma membrane // inferred from electronic annotation /// 0016020 // membrane // inferred from electronic annotation /// 0019717 // synaptosome // inferred from electronic annotation /// 0043234 // protein complex // inferred from electronic annotation /// 0045121 // membrane raft // inferred from electronic annotation</t>
  </si>
  <si>
    <t>0000166 // nucleotide binding // inferred from electronic annotation /// 0004672 // protein kinase activity // inferred from electronic annotation /// 0004674 // protein serine/threonine kinase activity // inferred from electronic annotation /// 0004697 // protein kinase C activity // traceable author statement /// 0004697 // protein kinase C activity // inferred from electronic annotation /// 0004698 // calcium-dependent protein kinase C activity // inferred from electronic annotation /// 0005515 // protein binding // inferred from physical interaction /// 0005515 // protein binding // inferred from electronic annotation /// 0005524 // ATP binding // inferred from electronic annotation /// 0008270 // zinc ion binding // inferred from electronic annotation /// 0016301 // kinase activity // inferred from electronic annotation /// 0016740 // transferase activity // inferred from electronic annotation /// 0019899 // enzyme binding // inferred from physical interaction /// 0035403 // histone kinase activity (H3-T6 specific) // inferred from direct assay /// 0046872 // metal ion binding // inferred from electronic annotation</t>
  </si>
  <si>
    <t>chr17:64298946-64800356 (+) // 99.78 // q24.2</t>
  </si>
  <si>
    <t>0008373 // sialyltransferase activity // inferred from electronic annotation /// 0008373 // sialyltransferase activity // traceable author statement /// 0016740 // transferase activity // inferred from electronic annotation /// 0016757 // transferase activity, transferring glycosyl groups // inferred from electronic annotation</t>
  </si>
  <si>
    <t>0005882 // intermediate filament // inferred from electronic annotation</t>
  </si>
  <si>
    <t>207027_at</t>
  </si>
  <si>
    <t>HGFAC</t>
  </si>
  <si>
    <t>0005576 // extracellular region // non-traceable author statement /// 0005576 // extracellular region // inferred from electronic annotation /// 0005576 // extracellular region // traceable author statement /// 0005615 // extracellular space // inferred from electronic annotation</t>
  </si>
  <si>
    <t>0003824 // catalytic activity // inferred from electronic annotation /// 0004252 // serine-type endopeptidase activity // inferred from electronic annotation /// 0004252 // serine-type endopeptidase activity // traceable author statement /// 0005515 // protein binding // inferred from physical interaction /// 0008233 // peptidase activity // inferred from electronic annotation /// 0008236 // serine-type peptidase activity // traceable author statement /// 0008236 // serine-type peptidase activity // inferred from electronic annotation /// 0016787 // hydrolase activity // inferred from electronic annotation</t>
  </si>
  <si>
    <t>chr4:3443725-3451211 (+) // 100.0 // p16.3</t>
  </si>
  <si>
    <t>207033_at</t>
  </si>
  <si>
    <t>GIF</t>
  </si>
  <si>
    <t>0006810 // transport // inferred from electronic annotation /// 0006811 // ion transport // inferred from electronic annotation /// 0006824 // cobalt ion transport // inferred from electronic annotation /// 0009235 // cobalamin metabolic process // inferred from electronic annotation /// 0015889 // cobalamin transport // inferred from mutant phenotype /// 0015889 // cobalamin transport // inferred from electronic annotation</t>
  </si>
  <si>
    <t>0005576 // extracellular region // inferred from electronic annotation /// 0005615 // extracellular space // inferred from direct assay /// 0005768 // endosome // inferred from direct assay /// 0005902 // microvillus // inferred from direct assay /// 0016324 // apical plasma membrane // inferred from direct assay</t>
  </si>
  <si>
    <t>0031419 // cobalamin binding // inferred from direct assay /// 0031419 // cobalamin binding // inferred from electronic annotation</t>
  </si>
  <si>
    <t>chr11:59596747-59612958 (-) // 94.32 // q12.1</t>
  </si>
  <si>
    <t>207103_at</t>
  </si>
  <si>
    <t>KCND2</t>
  </si>
  <si>
    <t>0001508 // regulation of action potential // traceable author statement /// 0001508 // regulation of action potential // inferred from electronic annotation /// 0006810 // transport // inferred from electronic annotation /// 0006811 // ion transport // inferred from electronic annotation /// 0006813 // potassium ion transport // inferred from electronic annotation /// 0007268 // synaptic transmission // traceable author statement /// 0051291 // protein heterooligomerization // inferred from electronic annotation /// 0055085 // transmembrane transport // inferred from electronic annotation</t>
  </si>
  <si>
    <t>0005886 // plasma membrane // inferred from electronic annotation /// 0005887 // integral to plasma membrane // inferred from electronic annotation /// 0008076 // voltage-gated potassium channel complex // inferred from electronic annotation /// 0009986 // cell surface // inferred from direct assay /// 0014069 // postsynaptic density // inferred from electronic annotation /// 0016020 // membrane // inferred from electronic annotation /// 0016021 // integral to membrane // inferred from electronic annotation /// 0019717 // synaptosome // inferred from electronic annotation /// 0030425 // dendrite // inferred from electronic annotation /// 0042995 // cell projection // inferred from electronic annotation /// 0043025 // neuronal cell body // inferred from electronic annotation /// 0043197 // dendritic spine // non-traceable author statement /// 0043197 // dendritic spine // inferred from electronic annotation</t>
  </si>
  <si>
    <t>0005216 // ion channel activity // inferred from electronic annotation /// 0005244 // voltage-gated ion channel activity // inferred from electronic annotation /// 0005249 // voltage-gated potassium channel activity // non-traceable author statement /// 0005249 // voltage-gated potassium channel activity // inferred from electronic annotation /// 0005250 // A-type (transient outward) potassium channel activity // inferred from electronic annotation /// 0005267 // potassium channel activity // inferred from electronic annotation /// 0005515 // protein binding // inferred from physical interaction /// 0005515 // protein binding // inferred from electronic annotation /// 0046872 // metal ion binding // inferred from electronic annotation /// 0046982 // protein heterodimerization activity // inferred from electronic annotation</t>
  </si>
  <si>
    <t>chr7:119913721-120390387 (+) // 98.91 // q31.31</t>
  </si>
  <si>
    <t>207143_at</t>
  </si>
  <si>
    <t>CDK6</t>
  </si>
  <si>
    <t>0000080 // G1 phase of mitotic cell cycle // inferred from expression pattern /// 0001954 // positive regulation of cell-matrix adhesion // inferred from direct assay /// 0006468 // protein phosphorylation // inferred from direct assay /// 0006468 // protein phosphorylation // inferred from electronic annotation /// 0007049 // cell cycle // inferred from electronic annotation /// 0009615 // response to virus // inferred from expression pattern /// 0010468 // regulation of gene expression // inferred from direct assay /// 0010468 // regulation of gene expression // inferred from mutant phenotype /// 0030097 // hemopoiesis // inferred from electronic annotation /// 0042063 // gliogenesis // inferred from mutant phenotype /// 0043697 // cell dedifferentiation // inferred from mutant phenotype /// 0045646 // regulation of erythrocyte differentiation // inferred from mutant phenotype /// 0045668 // negative regulation of osteoblast differentiation // inferred from direct assay /// 0045786 // negative regulation of cell cycle // inferred from direct assay /// 0048146 // positive regulation of fibroblast proliferation // inferred from mutant phenotype /// 0050680 // negative regulation of epithelial cell proliferation // inferred from mutant phenotype /// 0051301 // cell division // inferred from electronic annotation</t>
  </si>
  <si>
    <t>0000307 // cyclin-dependent protein kinase holoenzyme complex // inferred from direct assay /// 0001726 // ruffle // inferred from direct assay /// 0005634 // nucleus // inferred from direct assay /// 0005737 // cytoplasm // inferred from direct assay</t>
  </si>
  <si>
    <t>0000166 // nucleotide binding // inferred from electronic annotation /// 0004672 // protein kinase activity // inferred from electronic annotation /// 0004674 // protein serine/threonine kinase activity // inferred from electronic annotation /// 0004693 // cyclin-dependent protein kinase activity // inferred from direct assay /// 0004693 // cyclin-dependent protein kinase activity // inferred from electronic annotation /// 0005515 // protein binding // inferred from physical interaction /// 0005524 // ATP binding // inferred from direct assay /// 0005524 // ATP binding // inferred from electronic annotation /// 0016301 // kinase activity // inferred from electronic annotation /// 0016740 // transferase activity // inferred from electronic annotation /// 0030332 // cyclin binding // inferred from physical interaction</t>
  </si>
  <si>
    <t>chr7:92244302-92462752 (-) // 96.64 // q21.2</t>
  </si>
  <si>
    <t>207323_s_at</t>
  </si>
  <si>
    <t>MBP</t>
  </si>
  <si>
    <t>0006955 // immune response // traceable author statement /// 0007268 // synaptic transmission // traceable author statement /// 0007417 // central nervous system development // traceable author statement /// 0008366 // axon ensheathment // traceable author statement /// 0042552 // myelination // inferred from electronic annotation /// 0050771 // negative regulation of axonogenesis // inferred from electronic annotation</t>
  </si>
  <si>
    <t>0005886 // plasma membrane // inferred from electronic annotation /// 0016020 // membrane // inferred from electronic annotation /// 0033269 // internode region of axon // inferred from electronic annotation /// 0042995 // cell projection // inferred from electronic annotation /// 0043025 // neuronal cell body // inferred from electronic annotation /// 0043209 // myelin sheath // inferred from electronic annotation /// 0043218 // compact myelin // inferred from electronic annotation</t>
  </si>
  <si>
    <t>0019911 // structural constituent of myelin sheath // inferred from electronic annotation</t>
  </si>
  <si>
    <t>chr18:74691722-74728974 (-) // 100.0 // q23</t>
  </si>
  <si>
    <t>207334_s_at</t>
  </si>
  <si>
    <t>TGFBR2</t>
  </si>
  <si>
    <t>0001568 // blood vessel development // traceable author statement /// 0001569 // patterning of blood vessels // inferred from sequence or structural similarity /// 0001569 // patterning of blood vessels // inferred from electronic annotation /// 0001570 // vasculogenesis // inferred from sequence or structural similarity /// 0001570 // vasculogenesis // inferred from electronic annotation /// 0001701 // in utero embryonic development // inferred from electronic annotation /// 0002053 // positive regulation of mesenchymal cell proliferation // inferred from sequence or structural similarity /// 0002053 // positive regulation of mesenchymal cell proliferation // inferred from electronic annotation /// 0002651 // positive regulation of tolerance induction to self antigen // inferred from sequence or structural similarity /// 0002651 // positive regulation of tolerance induction to self antigen // inferred from electronic annotation /// 0002663 // positive regulation of B cell tolerance induction // inferred from sequence or structural similarity /// 0002663 // positive regulation of B cell tolerance induction // inferred from electronic annotation /// 0002666 // positive regulation of T cell tolerance induction // inferred from sequence or structural similarity /// 0002666 // positive regulation of T cell tolerance induction // inferred from electronic annotation /// 0006468 // protein phosphorylation // inferred from direct assay /// 0006468 // protein phosphorylation // inferred from electronic annotation /// 0007178 // transmembrane receptor protein serine/threonine kinase signaling pathway // inferred from electronic annotation /// 0007179 // transforming growth factor beta receptor signaling pathway // inferred by curator /// 0007179 // transforming growth factor beta receptor signaling pathway // inferred from direct assay /// 0007179 // transforming growth factor beta receptor signaling pathway // inferred from mutant phenotype /// 0007179 // transforming growth factor beta receptor signaling pathway // inferred from electronic annotation /// 0007224 // smoothened signaling pathway // inferred from electronic annotation /// 0007369 // gastrulation // inferred from electronic annotation /// 0007420 // brain development // inferred from sequence or structural similarity /// 0007420 // brain development // inferred from electronic annotation /// 0007507 // heart development // inferred from sequence or structural similarity /// 0007507 // heart development // inferred from electronic annotation /// 0008284 // positive regulation of cell proliferation // traceable author statement /// 0010670 // positive regulation of oxygen and reactive oxygen species metabolic process // inferred from mutant phenotype /// 0018105 // peptidyl-serine phosphorylation // inferred from direct assay /// 0018107 // peptidyl-threonine phosphorylation // inferred from direct assay /// 0030324 // lung development // inferred from electronic annotation /// 0032147 // activation of protein kinase activity // inferred from sequence or structural similarity /// 0032147 // activation of protein kinase activity // inferred from electronic annotation /// 0035162 // embryonic hemopoiesis // inferred from sequence or structural similarity /// 0035162 // embryonic hemopoiesis // inferred from electronic annotation /// 0042127 // regulation of cell proliferation // inferred from sequence or structural similarity /// 0042127 // regulation of cell proliferation // inferred from electronic annotation /// 0042493 // response to drug // inferred from direct assay /// 0043011 // myeloid dendritic cell differentiation // inferred from sequence or structural similarity /// 0043011 // myeloid dendritic cell differentiation // inferred from electronic annotation /// 0048701 // embryonic cranial skeleton morphogenesis // inferred from sequence or structural similarity /// 0048701 // embryonic cranial skeleton morphogenesis // inferred from electronic annotation /// 0051138 // positive regulation of NK T cell differentiation // inferred from sequence or structural similarity /// 0051138 // positive regulation of NK T cell differentiation // inferred from electronic annotation /// 0060021 // palate development // inferred from sequence or structural similarity /// 0060021 // palate development // inferred from electronic annotation /// 0060389 // pathway-restricted SMAD protein phosphorylation // inferred from direct assay /// 0060425 // lung morphogenesis // inferred from electronic annotation /// 0060433 // bronchus development // inferred from electronic annotation /// 0060434 // bronchus morphogenesis // inferred from electronic annotation /// 0060439 // trachea morphogenesis // inferred from electronic annotation /// 0060440 // trachea formation // inferred from electronic annotation /// 0060443 // mammary gland morphogenesis // inferred from electronic annotation /// 0060463 // lung lobe morphogenesis // inferred from electronic annotation /// 0070723 // response to cholesterol // inferred from direct assay /// 0070723 // response to cholesterol // inferred from electronic annotation</t>
  </si>
  <si>
    <t>0005886 // plasma membrane // not recorded /// 0005901 // caveola // inferred from direct assay /// 0009897 // external side of plasma membrane // inferred from direct assay /// 0009897 // external side of plasma membrane // inferred from electronic annotation /// 0016020 // membrane // inferred from electronic annotation /// 0016021 // integral to membrane // inferred from direct assay /// 0016021 // integral to membrane // inferred from electronic annotation /// 0043235 // receptor complex // inferred from direct assay /// 0043235 // receptor complex // inferred from electronic annotation /// 0070022 // transforming growth factor beta receptor complex // inferred by curator</t>
  </si>
  <si>
    <t>0000166 // nucleotide binding // inferred from electronic annotation /// 0004672 // protein kinase activity // inferred from electronic annotation /// 0004674 // protein serine/threonine kinase activity // inferred from electronic annotation /// 0004675 // transmembrane receptor protein serine/threonine kinase activity // inferred from direct assay /// 0004702 // receptor signaling protein serine/threonine kinase activity // inferred from electronic annotation /// 0004872 // receptor activity // inferred from electronic annotation /// 0005024 // transforming growth factor beta receptor activity // inferred by curator /// 0005024 // transforming growth factor beta receptor activity // inferred from direct assay /// 0005024 // transforming growth factor beta receptor activity // inferred from mutant phenotype /// 0005026 // transforming growth factor beta receptor activity, type II // inferred from electronic annotation /// 0005515 // protein binding // inferred from physical interaction /// 0005515 // protein binding // inferred from electronic annotation /// 0005524 // ATP binding // inferred from electronic annotation /// 0005539 // glycosaminoglycan binding // inferred from direct assay /// 0016301 // kinase activity // inferred from electronic annotation /// 0016740 // transferase activity // inferred from electronic annotation /// 0034713 // type I transforming growth factor beta receptor binding // inferred from direct assay /// 0034713 // type I transforming growth factor beta receptor binding // inferred from physical interaction /// 0034714 // type III transforming growth factor beta receptor binding // inferred from direct assay /// 0046332 // SMAD binding // inferred from direct assay /// 0046332 // SMAD binding // inferred from electronic annotation /// 0046872 // metal ion binding // inferred from electronic annotation /// 0050431 // transforming growth factor beta binding // inferred from direct assay /// 0050431 // transforming growth factor beta binding // inferred from physical interaction</t>
  </si>
  <si>
    <t>chr3:30648037-30733143 (+) // 99.9 // p24.1</t>
  </si>
  <si>
    <t>207414_s_at</t>
  </si>
  <si>
    <t>PCSK6</t>
  </si>
  <si>
    <t>0006508 // proteolysis // inferred from electronic annotation /// 0007354 // zygotic determination of anterior/posterior axis, embryo // inferred from electronic annotation /// 0007368 // determination of left/right symmetry // inferred from electronic annotation /// 0009100 // glycoprotein metabolic process // inferred from direct assay /// 0016486 // peptide hormone processing // inferred from direct assay /// 0030510 // regulation of BMP signaling pathway // traceable author statement /// 0032455 // nerve growth factor processing // not recorded /// 0032902 // nerve growth factor production // inferred from direct assay /// 0032940 // secretion by cell // inferred from direct assay /// 0051605 // protein maturation by peptide bond cleavage // inferred from direct assay</t>
  </si>
  <si>
    <t>0005576 // extracellular region // inferred from electronic annotation /// 0005615 // extracellular space // inferred from direct assay /// 0005625 // soluble fraction // inferred from direct assay /// 0005783 // endoplasmic reticulum // inferred from electronic annotation /// 0005796 // Golgi lumen // not recorded /// 0009986 // cell surface // inferred from direct assay /// 0012505 // endomembrane system // inferred from electronic annotation /// 0016020 // membrane // inferred from electronic annotation /// 0031012 // extracellular matrix // inferred from direct assay</t>
  </si>
  <si>
    <t>0004175 // endopeptidase activity // inferred from direct assay /// 0004252 // serine-type endopeptidase activity // inferred from direct assay /// 0004252 // serine-type endopeptidase activity // inferred from electronic annotation /// 0008201 // heparin binding // inferred from direct assay /// 0008233 // peptidase activity // inferred from electronic annotation /// 0008236 // serine-type peptidase activity // inferred from electronic annotation /// 0016787 // hydrolase activity // inferred from electronic annotation /// 0043499 // eukaryotic cell surface binding // inferred from direct assay /// 0048406 // nerve growth factor binding // inferred from direct assay</t>
  </si>
  <si>
    <t>chr15:101844138-102030042 (-) // 94.34 // q26.3</t>
  </si>
  <si>
    <t>207505_at</t>
  </si>
  <si>
    <t>PRKG2</t>
  </si>
  <si>
    <t>0000166 // nucleotide binding // inferred from electronic annotation /// 0004672 // protein kinase activity // traceable author statement /// 0004672 // protein kinase activity // inferred from electronic annotation /// 0004674 // protein serine/threonine kinase activity // inferred from electronic annotation /// 0004692 // cGMP-dependent protein kinase activity // not recorded /// 0004692 // cGMP-dependent protein kinase activity // inferred from electronic annotation /// 0005524 // ATP binding // inferred from electronic annotation /// 0016301 // kinase activity // inferred from electronic annotation /// 0016740 // transferase activity // inferred from electronic annotation /// 0030553 // cGMP binding // inferred from electronic annotation</t>
  </si>
  <si>
    <t>chr4:82009836-82126215 (-) // 100.0 // q21.21</t>
  </si>
  <si>
    <t>207634_at</t>
  </si>
  <si>
    <t>PDCD1</t>
  </si>
  <si>
    <t>0006915 // apoptosis // inferred from electronic annotation /// 0006915 // apoptosis // traceable author statement /// 0006959 // humoral immune response // traceable author statement /// 0007275 // multicellular organismal development // traceable author statement</t>
  </si>
  <si>
    <t>0005886 // plasma membrane // not recorded /// 0009897 // external side of plasma membrane // inferred from electronic annotation /// 0016020 // membrane // inferred from electronic annotation /// 0016021 // integral to membrane // inferred from electronic annotation</t>
  </si>
  <si>
    <t>0004871 // signal transducer activity // traceable author statement /// 0005515 // protein binding // inferred from electronic annotation</t>
  </si>
  <si>
    <t>chr2:242792037-242801058 (-) // 97.1 // q37.3</t>
  </si>
  <si>
    <t>207766_at</t>
  </si>
  <si>
    <t>CDKL1</t>
  </si>
  <si>
    <t>0006468 // protein phosphorylation // inferred from electronic annotation /// 0006468 // protein phosphorylation // traceable author statement /// 0007507 // heart development // inferred from electronic annotation</t>
  </si>
  <si>
    <t>0000166 // nucleotide binding // inferred from electronic annotation /// 0004672 // protein kinase activity // inferred from electronic annotation /// 0004674 // protein serine/threonine kinase activity // inferred from electronic annotation /// 0004693 // cyclin-dependent protein kinase activity // inferred from electronic annotation /// 0004693 // cyclin-dependent protein kinase activity // traceable author statement /// 0005524 // ATP binding // inferred from electronic annotation /// 0016301 // kinase activity // inferred from electronic annotation /// 0016740 // transferase activity // inferred from electronic annotation</t>
  </si>
  <si>
    <t>chr14:50796719-50862958 (-) // 99.58 // q21.3</t>
  </si>
  <si>
    <t>207821_s_at</t>
  </si>
  <si>
    <t>PTK2</t>
  </si>
  <si>
    <t>0000226 // microtubule cytoskeleton organization // inferred from electronic annotation /// 0001525 // angiogenesis // inferred from electronic annotation /// 0001568 // blood vessel development // inferred from electronic annotation /// 0001570 // vasculogenesis // inferred from electronic annotation /// 0001764 // neuron migration // inferred from electronic annotation /// 0006468 // protein phosphorylation // inferred by curator /// 0006468 // protein phosphorylation // inferred from electronic annotation /// 0007172 // signal complex assembly // inferred from electronic annotation /// 0007229 // integrin-mediated signaling pathway // traceable author statement /// 0021955 // central nervous system neuron axonogenesis // inferred from electronic annotation /// 0030198 // extracellular matrix organization // inferred from electronic annotation /// 0040023 // establishment of nucleus localization // inferred from electronic annotation /// 0043542 // endothelial cell migration // inferred from electronic annotation /// 0046621 // negative regulation of organ growth // inferred from electronic annotation /// 0046777 // protein autophosphorylation // inferred from electronic annotation /// 0050771 // negative regulation of axonogenesis // inferred from electronic annotation /// 0051964 // negative regulation of synaptogenesis // inferred from electronic annotation</t>
  </si>
  <si>
    <t>0005737 // cytoplasm // inferred from direct assay /// 0005829 // cytosol // not recorded /// 0005856 // cytoskeleton // inferred from electronic annotation /// 0005856 // cytoskeleton // traceable author statement /// 0005886 // plasma membrane // inferred from electronic annotation /// 0005925 // focal adhesion // inferred from direct assay /// 0005925 // focal adhesion // inferred from electronic annotation /// 0016020 // membrane // inferred from electronic annotation /// 0016324 // apical plasma membrane // inferred from electronic annotation /// 0030027 // lamellipodium // inferred from electronic annotation /// 0030054 // cell junction // inferred from electronic annotation</t>
  </si>
  <si>
    <t>0000166 // nucleotide binding // inferred from electronic annotation /// 0004672 // protein kinase activity // inferred from electronic annotation /// 0004713 // protein tyrosine kinase activity // traceable author statement /// 0004713 // protein tyrosine kinase activity // inferred from electronic annotation /// 0004715 // non-membrane spanning protein tyrosine kinase activity // inferred from electronic annotation /// 0004871 // signal transducer activity // inferred from electronic annotation /// 0005488 // binding // inferred from electronic annotation /// 0005515 // protein binding // inferred from physical interaction /// 0005515 // protein binding // inferred from electronic annotation /// 0005524 // ATP binding // inferred from electronic annotation /// 0016301 // kinase activity // inferred from electronic annotation /// 0016740 // transferase activity // inferred from electronic annotation /// 0042169 // SH2 domain binding // inferred from physical interaction</t>
  </si>
  <si>
    <t>chr8:141669174-141856385 (-) // 97.67 // q24.3</t>
  </si>
  <si>
    <t>208020_s_at</t>
  </si>
  <si>
    <t>CACNA1C</t>
  </si>
  <si>
    <t>0006810 // transport // inferred from electronic annotation /// 0006811 // ion transport // inferred from electronic annotation /// 0006816 // calcium ion transport // inferred from electronic annotation /// 0007204 // elevation of cytosolic calcium ion concentration // inferred from direct assay /// 0055085 // transmembrane transport // inferred from electronic annotation /// 0060402 // calcium ion transport into cytosol // traceable author statement</t>
  </si>
  <si>
    <t>0005624 // membrane fraction // inferred from electronic annotation /// 0005737 // cytoplasm // inferred from direct assay /// 0005886 // plasma membrane // inferred from direct assay /// 0005886 // plasma membrane // inferred from electronic annotation /// 0005891 // voltage-gated calcium channel complex // inferred from direct assay /// 0005891 // voltage-gated calcium channel complex // inferred from electronic annotation /// 0014069 // postsynaptic density // inferred from direct assay /// 0016020 // membrane // inferred from electronic annotation /// 0016021 // integral to membrane // inferred from direct assay /// 0016021 // integral to membrane // inferred from electronic annotation /// 0030018 // Z disc // inferred from electronic annotation /// 0030315 // T-tubule // inferred from electronic annotation /// 0030425 // dendrite // inferred from electronic annotation /// 0042383 // sarcolemma // inferred from electronic annotation</t>
  </si>
  <si>
    <t>0005216 // ion channel activity // inferred from electronic annotation /// 0005244 // voltage-gated ion channel activity // inferred from electronic annotation /// 0005245 // voltage-gated calcium channel activity // inferred from direct assay /// 0005245 // voltage-gated calcium channel activity // inferred from electronic annotation /// 0005262 // calcium channel activity // inferred from electronic annotation /// 0005515 // protein binding // inferred from physical interaction /// 0005515 // protein binding // inferred from electronic annotation /// 0005516 // calmodulin binding // inferred from physical interaction /// 0019904 // protein domain specific binding // inferred from electronic annotation /// 0051721 // protein phosphatase 2A binding // inferred from electronic annotation</t>
  </si>
  <si>
    <t>chr12:2162728-2800459 (+) // 97.44 // p13.33</t>
  </si>
  <si>
    <t>208161_s_at</t>
  </si>
  <si>
    <t>ABCC3</t>
  </si>
  <si>
    <t>0000166 // nucleotide binding // inferred from electronic annotation /// 0005215 // transporter activity // inferred from electronic annotation /// 0005524 // ATP binding // inferred from electronic annotation /// 0005524 // ATP binding // traceable author statement /// 0008514 // organic anion transmembrane transporter activity // traceable author statement /// 0016887 // ATPase activity // inferred from electronic annotation /// 0017111 // nucleoside-triphosphatase activity // inferred from electronic annotation /// 0042626 // ATPase activity, coupled to transmembrane movement of substances // inferred from electronic annotation /// 0042626 // ATPase activity, coupled to transmembrane movement of substances // traceable author statement</t>
  </si>
  <si>
    <t>chr17:48712227-48769062 (+) // 97.26 // q21.33</t>
  </si>
  <si>
    <t>208217_at</t>
  </si>
  <si>
    <t>GABRR2</t>
  </si>
  <si>
    <t>0006810 // transport // traceable author statement /// 0006810 // transport // inferred from electronic annotation /// 0006811 // ion transport // inferred from electronic annotation /// 0007165 // signal transduction // traceable author statement /// 0007214 // gamma-aminobutyric acid signaling pathway // inferred from electronic annotation /// 0007268 // synaptic transmission // traceable author statement /// 0007601 // visual perception // inferred from electronic annotation</t>
  </si>
  <si>
    <t>chr6:89967238-90024954 (-) // 99.14 // q15</t>
  </si>
  <si>
    <t>208245_at</t>
  </si>
  <si>
    <t>RAB9BP1</t>
  </si>
  <si>
    <t>chr5:104435174-104435799 (+) // 98.56 // q21.2</t>
  </si>
  <si>
    <t>208329_at</t>
  </si>
  <si>
    <t>PBOV1</t>
  </si>
  <si>
    <t>chr6:138537128-138539628 (-) // 77.63 // q23.3</t>
  </si>
  <si>
    <t>208428_at</t>
  </si>
  <si>
    <t>chr6:32789609-32806504 (-) // 99.88 // p21.32</t>
  </si>
  <si>
    <t>208437_at</t>
  </si>
  <si>
    <t>CLCN1</t>
  </si>
  <si>
    <t>0006810 // transport // traceable author statement /// 0006810 // transport // inferred from electronic annotation /// 0006811 // ion transport // inferred from electronic annotation /// 0006821 // chloride transport // inferred from electronic annotation /// 0006936 // muscle contraction // traceable author statement /// 0019227 // neuronal action potential propagation // inferred from electronic annotation /// 0055085 // transmembrane transport // inferred from electronic annotation</t>
  </si>
  <si>
    <t>0005887 // integral to plasma membrane // traceable author statement /// 0016020 // membrane // inferred from electronic annotation /// 0016021 // integral to membrane // inferred from electronic annotation /// 0034707 // chloride channel complex // inferred from electronic annotation /// 0042383 // sarcolemma // inferred from electronic annotation</t>
  </si>
  <si>
    <t>0005216 // ion channel activity // inferred from electronic annotation /// 0005244 // voltage-gated ion channel activity // inferred from electronic annotation /// 0005247 // voltage-gated chloride channel activity // inferred from electronic annotation /// 0005247 // voltage-gated chloride channel activity // traceable author statement /// 0005254 // chloride channel activity // traceable author statement /// 0005254 // chloride channel activity // inferred from electronic annotation</t>
  </si>
  <si>
    <t>chr7:143013218-143049097 (+) // 99.9 // q34</t>
  </si>
  <si>
    <t>208441_at</t>
  </si>
  <si>
    <t>chr15:99441844-99443609 (+) // 88.44 // q26.3</t>
  </si>
  <si>
    <t>208464_at</t>
  </si>
  <si>
    <t>GRIA4</t>
  </si>
  <si>
    <t>0006810 // transport // traceable author statement /// 0006810 // transport // inferred from electronic annotation /// 0006811 // ion transport // inferred from electronic annotation /// 0007215 // glutamate signaling pathway // traceable author statement /// 0050804 // regulation of synaptic transmission // inferred from electronic annotation /// 0051968 // positive regulation of synaptic transmission, glutamatergic // inferred from electronic annotation</t>
  </si>
  <si>
    <t>0005886 // plasma membrane // not recorded /// 0005886 // plasma membrane // inferred from electronic annotation /// 0005886 // plasma membrane // traceable author statement /// 0014069 // postsynaptic density // inferred from electronic annotation /// 0016020 // membrane // inferred from electronic annotation /// 0016021 // integral to membrane // inferred from electronic annotation /// 0030054 // cell junction // inferred from electronic annotation /// 0030288 // outer membrane-bounded periplasmic space // inferred from electronic annotation /// 0030425 // dendrite // inferred from electronic annotation /// 0030666 // endocytic vesicle membrane // not recorded /// 0032281 // alpha-amino-3-hydroxy-5-methyl-4-isoxazolepropionic acid selective glutamate receptor complex // inferred from electronic annotation /// 0043025 // neuronal cell body // inferred from electronic annotation /// 0043195 // terminal button // inferred from electronic annotation /// 0045202 // synapse // inferred from electronic annotation /// 0045211 // postsynaptic membrane // inferred from electronic annotation</t>
  </si>
  <si>
    <t>0004872 // receptor activity // inferred from electronic annotation /// 0004970 // ionotropic glutamate receptor activity // inferred from electronic annotation /// 0004971 // alpha-amino-3-hydroxy-5-methyl-4-isoxazole propionate selective glutamate receptor activity // inferred from electronic annotation /// 0005215 // transporter activity // inferred from electronic annotation /// 0005216 // ion channel activity // inferred from electronic annotation /// 0005234 // extracellular-glutamate-gated ion channel activity // inferred from electronic annotation /// 0005515 // protein binding // inferred from electronic annotation</t>
  </si>
  <si>
    <t>chr11:105481724-105850466 (+) // 99.59 // q22.3</t>
  </si>
  <si>
    <t>208552_at</t>
  </si>
  <si>
    <t>GRIK4</t>
  </si>
  <si>
    <t>0006810 // transport // traceable author statement /// 0006810 // transport // inferred from electronic annotation /// 0006811 // ion transport // inferred from electronic annotation /// 0007215 // glutamate signaling pathway // traceable author statement /// 0007268 // synaptic transmission // traceable author statement /// 0031960 // response to corticosteroid stimulus // inferred from electronic annotation</t>
  </si>
  <si>
    <t>0005624 // membrane fraction // inferred from electronic annotation /// 0005634 // nucleus // inferred from electronic annotation /// 0005886 // plasma membrane // not recorded /// 0005886 // plasma membrane // inferred from electronic annotation /// 0005887 // integral to plasma membrane // traceable author statement /// 0016020 // membrane // inferred from electronic annotation /// 0016021 // integral to membrane // inferred from electronic annotation /// 0030054 // cell junction // inferred from electronic annotation /// 0030424 // axon // inferred from electronic annotation /// 0030425 // dendrite // inferred from electronic annotation /// 0032983 // kainate selective glutamate receptor complex // inferred from electronic annotation /// 0042734 // presynaptic membrane // inferred from electronic annotation /// 0043195 // terminal button // inferred from electronic annotation /// 0043204 // perikaryon // inferred from electronic annotation /// 0045202 // synapse // inferred from electronic annotation /// 0045211 // postsynaptic membrane // inferred from electronic annotation</t>
  </si>
  <si>
    <t>0004872 // receptor activity // inferred from electronic annotation /// 0004970 // ionotropic glutamate receptor activity // inferred from electronic annotation /// 0005216 // ion channel activity // inferred from electronic annotation /// 0005234 // extracellular-glutamate-gated ion channel activity // inferred from electronic annotation /// 0005515 // protein binding // inferred from electronic annotation /// 0015277 // kainate selective glutamate receptor activity // traceable author statement</t>
  </si>
  <si>
    <t>chr11:120531027-120856969 (+) // 98.33 // q23.3</t>
  </si>
  <si>
    <t>208683_at</t>
  </si>
  <si>
    <t>CAPN2</t>
  </si>
  <si>
    <t>0001666 // response to hypoxia // inferred from electronic annotation /// 0001824 // blastocyst development // inferred from electronic annotation /// 0006508 // proteolysis // inferred from electronic annotation /// 0007520 // myoblast fusion // inferred from electronic annotation /// 0016540 // protein autoprocessing // inferred from electronic annotation</t>
  </si>
  <si>
    <t>0005622 // intracellular // inferred from electronic annotation /// 0005625 // soluble fraction // inferred from electronic annotation /// 0005626 // insoluble fraction // inferred from electronic annotation /// 0005737 // cytoplasm // inferred from electronic annotation /// 0005886 // plasma membrane // inferred from electronic annotation /// 0016020 // membrane // inferred from electronic annotation</t>
  </si>
  <si>
    <t>0004197 // cysteine-type endopeptidase activity // inferred from electronic annotation /// 0004198 // calcium-dependent cysteine-type endopeptidase activity // inferred from electronic annotation /// 0005509 // calcium ion binding // inferred from electronic annotation /// 0005515 // protein binding // inferred from physical interaction /// 0005515 // protein binding // inferred from electronic annotation /// 0008092 // cytoskeletal protein binding // inferred from electronic annotation /// 0008233 // peptidase activity // inferred from electronic annotation /// 0008234 // cysteine-type peptidase activity // traceable author statement /// 0008234 // cysteine-type peptidase activity // inferred from electronic annotation /// 0016787 // hydrolase activity // inferred from electronic annotation</t>
  </si>
  <si>
    <t>chr1:223900212-223963537 (+) // 98.54 // q41</t>
  </si>
  <si>
    <t>208791_at</t>
  </si>
  <si>
    <t>CLU</t>
  </si>
  <si>
    <t>0001836 // release of cytochrome c from mitochondria // inferred by curator /// 0006629 // lipid metabolic process // non-traceable author statement /// 0006915 // apoptosis // inferred from electronic annotation /// 0006916 // anti-apoptosis // inferred from electronic annotation /// 0006950 // response to stress // inferred from electronic annotation /// 0006956 // complement activation // traceable author statement /// 0006958 // complement activation, classical pathway // inferred from electronic annotation /// 0006979 // response to oxidative stress // inferred from electronic annotation /// 0008219 // cell death // inferred from electronic annotation /// 0008284 // positive regulation of cell proliferation // inferred from electronic annotation /// 0009611 // response to wounding // inferred from electronic annotation /// 0009615 // response to virus // inferred from expression pattern /// 0031018 // endocrine pancreas development // inferred from electronic annotation /// 0032463 // negative regulation of protein homooligomerization // inferred from mutant phenotype /// 0043066 // negative regulation of apoptosis // inferred from mutant phenotype /// 0043691 // reverse cholesterol transport // traceable author statement /// 0045087 // innate immune response // inferred from electronic annotation /// 0045597 // positive regulation of cell differentiation // inferred from electronic annotation /// 0048812 // neuron projection morphogenesis // inferred from electronic annotation /// 0051788 // response to misfolded protein // inferred from direct assay</t>
  </si>
  <si>
    <t>0005576 // extracellular region // inferred from electronic annotation /// 0005615 // extracellular space // inferred from direct assay /// 0005739 // mitochondrion // inferred from direct assay /// 0016235 // aggresome // inferred from electronic annotation /// 0031012 // extracellular matrix // inferred from direct assay /// 0034366 // spherical high-density lipoprotein particle // inferred from direct assay /// 0048471 // perinuclear region of cytoplasm // inferred from electronic annotation</t>
  </si>
  <si>
    <t>0005515 // protein binding // inferred from physical interaction /// 0005515 // protein binding // inferred from electronic annotation /// 0051787 // misfolded protein binding // inferred from physical interaction</t>
  </si>
  <si>
    <t>chr8:27455651-27468828 (-) // 99.88 // p21.1</t>
  </si>
  <si>
    <t>208792_s_at</t>
  </si>
  <si>
    <t>208812_x_at</t>
  </si>
  <si>
    <t>HLA-C</t>
  </si>
  <si>
    <t>0001539 // ciliary or flagellar motility // non-traceable author statement /// 0002474 // antigen processing and presentation of peptide antigen via MHC class I // inferred from electronic annotation /// 0002504 // antigen processing and presentation of peptide or polysaccharide antigen via MHC class II // inferred from electronic annotation /// 0006955 // immune response // inferred from electronic annotation /// 0006955 // immune response // non-traceable author statement /// 0019882 // antigen processing and presentation // inferred from electronic annotation /// 0044419 // interspecies interaction between organisms // inferred from electronic annotation</t>
  </si>
  <si>
    <t>0005576 // extracellular region // inferred from electronic annotation /// 0005858 // axonemal dynein complex // non-traceable author statement /// 0005886 // plasma membrane // inferred from electronic annotation /// 0005887 // integral to plasma membrane // non-traceable author statement /// 0016020 // membrane // inferred from electronic annotation /// 0016020 // membrane // non-traceable author statement /// 0016021 // integral to membrane // inferred from electronic annotation /// 0042612 // MHC class I protein complex // inferred from electronic annotation /// 0042613 // MHC class II protein complex // inferred from electronic annotation</t>
  </si>
  <si>
    <t>0003777 // microtubule motor activity // non-traceable author statement /// 0032393 // MHC class I receptor activity // non-traceable author statement /// 0032395 // MHC class II receptor activity // non-traceable author statement</t>
  </si>
  <si>
    <t>chr6:31236527-31239857 (-) // 94.65 // p21.33 /// chr6:31321650-31324941 (-) // 90.06 // p21.33</t>
  </si>
  <si>
    <t>208820_at</t>
  </si>
  <si>
    <t>chr8:141668500-142011303 (-) // 93.09 // q24.3</t>
  </si>
  <si>
    <t>0032395 // MHC class II receptor activity // non-traceable author statement</t>
  </si>
  <si>
    <t>208944_at</t>
  </si>
  <si>
    <t>chr3:30648320-30735575 (+) // 71.28 // p24.1</t>
  </si>
  <si>
    <t>209016_s_at</t>
  </si>
  <si>
    <t>KRT7</t>
  </si>
  <si>
    <t>0006260 // DNA replication // inferred from direct assay /// 0006417 // regulation of translation // inferred from direct assay /// 0007010 // cytoskeleton organization // non-traceable author statement /// 0044419 // interspecies interaction between organisms // inferred from electronic annotation /// 0051325 // interphase // inferred from direct assay</t>
  </si>
  <si>
    <t>0005634 // nucleus // inferred from direct assay /// 0005730 // nucleolus // inferred from direct assay /// 0005737 // cytoplasm // inferred from direct assay /// 0005737 // cytoplasm // inferred from electronic annotation /// 0005882 // intermediate filament // non-traceable author statement /// 0005882 // intermediate filament // inferred from electronic annotation /// 0045095 // keratin filament // inferred from electronic annotation</t>
  </si>
  <si>
    <t>0005198 // structural molecule activity // non-traceable author statement /// 0005198 // structural molecule activity // inferred from electronic annotation /// 0005515 // protein binding // inferred from physical interaction /// 0005515 // protein binding // inferred from electronic annotation</t>
  </si>
  <si>
    <t>chr12:52627037-52642709 (+) // 96.24 // q13.13</t>
  </si>
  <si>
    <t>209040_s_at</t>
  </si>
  <si>
    <t>PSMB8</t>
  </si>
  <si>
    <t>0019882 // antigen processing and presentation // inferred from electronic annotation /// 0031145 // anaphase-promoting complex-dependent proteasomal ubiquitin-dependent protein catabolic process // not recorded /// 0044419 // interspecies interaction between organisms // inferred from electronic annotation /// 0051436 // negative regulation of ubiquitin-protein ligase activity involved in mitotic cell cycle // not recorded /// 0051437 // positive regulation of ubiquitin-protein ligase activity involved in mitotic cell cycle // not recorded /// 0051603 // proteolysis involved in cellular protein catabolic process // inferred from electronic annotation</t>
  </si>
  <si>
    <t>chr6:32808624-32811801 (-) // 98.97 // p21.32</t>
  </si>
  <si>
    <t>209072_at</t>
  </si>
  <si>
    <t>chr18:74690795-74729000 (-) // 99.67 // q23</t>
  </si>
  <si>
    <t>209189_at</t>
  </si>
  <si>
    <t>FOS</t>
  </si>
  <si>
    <t>0001661 // conditioned taste aversion // inferred from electronic annotation /// 0006306 // DNA methylation // traceable author statement /// 0006355 // regulation of transcription, DNA-dependent // inferred from electronic annotation /// 0006357 // regulation of transcription from RNA polymerase II promoter // traceable author statement /// 0006366 // transcription from RNA polymerase II promoter // inferred from electronic annotation /// 0006950 // response to stress // inferred from electronic annotation /// 0006954 // inflammatory response // traceable author statement /// 0007179 // transforming growth factor beta receptor signaling pathway // inferred from direct assay /// 0007399 // nervous system development // inferred from electronic annotation /// 0007565 // female pregnancy // inferred from electronic annotation /// 0007568 // aging // inferred from electronic annotation /// 0009409 // response to cold // inferred from electronic annotation /// 0009416 // response to light stimulus // inferred from electronic annotation /// 0009612 // response to mechanical stimulus // inferred from electronic annotation /// 0009629 // response to gravity // inferred from electronic annotation /// 0009636 // response to toxin // inferred from electronic annotation /// 0014070 // response to organic cyclic substance // inferred from electronic annotation /// 0030431 // sleep // inferred from electronic annotation /// 0031668 // cellular response to extracellular stimulus // inferred from electronic annotation /// 0032496 // response to lipopolysaccharide // inferred from electronic annotation /// 0032570 // response to progesterone stimulus // inferred from electronic annotation /// 0032870 // cellular response to hormone stimulus // inferred from electronic annotation /// 0034097 // response to cytokine stimulus // inferred from electronic annotation /// 0034614 // cellular response to reactive oxygen species // inferred from direct assay /// 0042493 // response to drug // inferred from electronic annotation /// 0045941 // positive regulation of transcription // inferred from direct assay /// 0045944 // positive regulation of transcription from RNA polymerase II promoter // inferred from electronic annotation /// 0051412 // response to corticosterone stimulus // inferred from electronic annotation /// 0051591 // response to cAMP // inferred from electronic annotation /// 0051789 // response to protein stimulus // inferred from electronic annotation /// 0060395 // SMAD protein signal transduction // inferred from direct assay</t>
  </si>
  <si>
    <t>0005624 // membrane fraction // inferred from electronic annotation /// 0005634 // nucleus // inferred from direct assay /// 0005634 // nucleus // inferred from electronic annotation /// 0005634 // nucleus // traceable author statement /// 0005667 // transcription factor complex // inferred from electronic annotation /// 0005730 // nucleolus // inferred from direct assay /// 0019717 // synaptosome // inferred from electronic annotation</t>
  </si>
  <si>
    <t>0003677 // DNA binding // inferred from electronic annotation /// 0003690 // double-stranded DNA binding // inferred from electronic annotation /// 0003700 // sequence-specific DNA binding transcription factor activity // inferred from direct assay /// 0003700 // sequence-specific DNA binding transcription factor activity // inferred from electronic annotation /// 0003704 // specific RNA polymerase II transcription factor activity // traceable author statement /// 0005515 // protein binding // inferred from physical interaction /// 0005515 // protein binding // inferred from electronic annotation /// 0010843 // promoter binding // inferred from direct assay /// 0043565 // sequence-specific DNA binding // inferred from electronic annotation /// 0046982 // protein heterodimerization activity // inferred from electronic annotation /// 0046983 // protein dimerization activity // inferred from electronic annotation /// 0070412 // R-SMAD binding // inferred from physical interaction</t>
  </si>
  <si>
    <t>chr14:75745558-75748651 (+) // 98.3 // q24.3</t>
  </si>
  <si>
    <t>0005739 // mitochondrion // inferred from electronic annotation /// 0016020 // membrane // inferred from electronic annotation /// 0031966 // mitochondrial membrane // inferred from electronic annotation</t>
  </si>
  <si>
    <t>209347_s_at</t>
  </si>
  <si>
    <t>chr16:79630375-79634688 (-) // 85.46 // q23.2</t>
  </si>
  <si>
    <t>209348_s_at</t>
  </si>
  <si>
    <t>chr16:79630369-79634611 (-) // 87.31 // q23.2</t>
  </si>
  <si>
    <t>209373_at</t>
  </si>
  <si>
    <t>MALL</t>
  </si>
  <si>
    <t>0042632 // cholesterol homeostasis // non-traceable author statement</t>
  </si>
  <si>
    <t>0000139 // Golgi membrane // inferred from direct assay /// 0005886 // plasma membrane // inferred from direct assay /// 0016020 // membrane // inferred from electronic annotation /// 0016021 // integral to membrane // non-traceable author statement /// 0016021 // integral to membrane // inferred from electronic annotation /// 0016023 // cytoplasmic membrane-bounded vesicle // inferred from direct assay /// 0030136 // clathrin-coated vesicle // inferred from direct assay /// 0045121 // membrane raft // inferred from direct assay</t>
  </si>
  <si>
    <t>chr2:111037181-111044782 (+) // 73.49 // q13 /// chr2:110841747-110873439 (-) // 81.93 // q13</t>
  </si>
  <si>
    <t>209386_at</t>
  </si>
  <si>
    <t>TM4SF1</t>
  </si>
  <si>
    <t>chr3:149086808-149095402 (-) // 80.12 // q25.1</t>
  </si>
  <si>
    <t>209387_s_at</t>
  </si>
  <si>
    <t>chr3:149087329-149095396 (-) // 83.5 // q25.1</t>
  </si>
  <si>
    <t>209457_at</t>
  </si>
  <si>
    <t>DUSP5</t>
  </si>
  <si>
    <t>chr10:112257834-112271121 (+) // 96.59 // q25.2</t>
  </si>
  <si>
    <t>209514_s_at</t>
  </si>
  <si>
    <t>RAB27A</t>
  </si>
  <si>
    <t>0006605 // protein targeting // inferred from electronic annotation /// 0006887 // exocytosis // inferred from direct assay /// 0006887 // exocytosis // inferred from electronic annotation /// 0007264 // small GTPase mediated signal transduction // inferred from electronic annotation /// 0007596 // blood coagulation // inferred from electronic annotation /// 0015031 // protein transport // inferred from electronic annotation /// 0016192 // vesicle-mediated transport // inferred from electronic annotation /// 0030318 // melanocyte differentiation // inferred from electronic annotation /// 0032400 // melanosome localization // inferred from electronic annotation /// 0032402 // melanosome transport // inferred from electronic annotation /// 0043316 // cytotoxic T cell degranulation // inferred from electronic annotation /// 0043320 // natural killer cell degranulation // inferred from electronic annotation /// 0043473 // pigmentation // inferred from electronic annotation /// 0051875 // pigment granule localization // inferred from electronic annotation /// 0051904 // pigment granule transport // inferred from electronic annotation</t>
  </si>
  <si>
    <t>0005764 // lysosome // inferred from direct assay /// 0005764 // lysosome // inferred from electronic annotation /// 0005768 // endosome // inferred from electronic annotation /// 0005770 // late endosome // inferred from direct assay /// 0005770 // late endosome // inferred from electronic annotation /// 0005794 // Golgi apparatus // inferred from electronic annotation /// 0016020 // membrane // inferred from electronic annotation /// 0016324 // apical plasma membrane // inferred from electronic annotation /// 0030141 // stored secretory granule // inferred from electronic annotation /// 0030425 // dendrite // inferred from direct assay /// 0030667 // secretory granule membrane // inferred from electronic annotation /// 0042470 // melanosome // inferred from direct assay /// 0042470 // melanosome // inferred from electronic annotation /// 0070382 // exocytic vesicle // inferred from direct assay</t>
  </si>
  <si>
    <t>0000166 // nucleotide binding // inferred from electronic annotation /// 0003924 // GTPase activity // inferred from sequence or structural similarity /// 0003924 // GTPase activity // traceable author statement /// 0005515 // protein binding // inferred from physical interaction /// 0005515 // protein binding // inferred from electronic annotation /// 0005525 // GTP binding // inferred from sequence or structural similarity /// 0005525 // GTP binding // inferred from electronic annotation /// 0031489 // myosin V binding // inferred from electronic annotation</t>
  </si>
  <si>
    <t>chr15:55495801-55562592 (-) // 91.12 // q21.3</t>
  </si>
  <si>
    <t>209515_s_at</t>
  </si>
  <si>
    <t>chr15:55496137-55562585 (-) // 95.23 // q21.3</t>
  </si>
  <si>
    <t>209615_s_at</t>
  </si>
  <si>
    <t>PAK1</t>
  </si>
  <si>
    <t>0000165 // MAPKKK cascade // inferred from direct assay /// 0001666 // response to hypoxia // inferred from electronic annotation /// 0006468 // protein phosphorylation // inferred from direct assay /// 0006468 // protein phosphorylation // inferred from electronic annotation /// 0006915 // apoptosis // inferred from electronic annotation /// 0006984 // ER-nucleus signaling pathway // traceable author statement /// 0007010 // cytoskeleton organization // traceable author statement /// 0007528 // neuromuscular junction development // inferred from electronic annotation /// 0010033 // response to organic substance // inferred from electronic annotation /// 0016358 // dendrite development // inferred from electronic annotation /// 0032869 // cellular response to insulin stimulus // inferred from electronic annotation /// 0032956 // regulation of actin cytoskeleton organization // inferred from electronic annotation /// 0033554 // cellular response to stress // inferred from electronic annotation /// 0043113 // receptor clustering // inferred from electronic annotation /// 0043507 // positive regulation of JUN kinase activity // inferred from mutant phenotype /// 0046777 // protein autophosphorylation // inferred from direct assay /// 0048812 // neuron projection morphogenesis // inferred from electronic annotation</t>
  </si>
  <si>
    <t>0005624 // membrane fraction // inferred from electronic annotation /// 0005634 // nucleus // inferred from electronic annotation /// 0005737 // cytoplasm // inferred from direct assay /// 0005737 // cytoplasm // inferred from electronic annotation /// 0005794 // Golgi apparatus // inferred from direct assay /// 0005829 // cytosol // not recorded /// 0005829 // cytosol // inferred from electronic annotation /// 0005886 // plasma membrane // inferred from direct assay /// 0005925 // focal adhesion // inferred from electronic annotation /// 0014704 // intercalated disc // inferred from electronic annotation /// 0030018 // Z disc // inferred from electronic annotation /// 0030054 // cell junction // inferred from electronic annotation /// 0030424 // axon // inferred from electronic annotation /// 0030425 // dendrite // inferred from electronic annotation /// 0030426 // growth cone // inferred from electronic annotation /// 0031965 // nuclear membrane // inferred from electronic annotation</t>
  </si>
  <si>
    <t>0000166 // nucleotide binding // inferred from electronic annotation /// 0004672 // protein kinase activity // inferred from direct assay /// 0004672 // protein kinase activity // inferred from electronic annotation /// 0004674 // protein serine/threonine kinase activity // not recorded /// 0004674 // protein serine/threonine kinase activity // traceable author statement /// 0004674 // protein serine/threonine kinase activity // inferred from electronic annotation /// 0005515 // protein binding // inferred from physical interaction /// 0005515 // protein binding // inferred from electronic annotation /// 0005518 // collagen binding // inferred from physical interaction /// 0005524 // ATP binding // inferred from electronic annotation /// 0016301 // kinase activity // inferred from electronic annotation /// 0016740 // transferase activity // inferred from electronic annotation /// 0019901 // protein kinase binding // inferred from electronic annotation</t>
  </si>
  <si>
    <t>chr11:77034270-77184626 (-) // 98.1 // q13.5</t>
  </si>
  <si>
    <t>209617_s_at</t>
  </si>
  <si>
    <t>CTNND2</t>
  </si>
  <si>
    <t>0001763 // morphogenesis of a branching structure // inferred from electronic annotation /// 0006350 // transcription // inferred from electronic annotation /// 0007155 // cell adhesion // inferred from electronic annotation /// 0007155 // cell adhesion // traceable author statement /// 0007158 // neuron cell-cell adhesion // non-traceable author statement /// 0007165 // signal transduction // traceable author statement /// 0007275 // multicellular organismal development // inferred from electronic annotation /// 0007612 // learning // inferred from electronic annotation /// 0045449 // regulation of transcription // inferred from electronic annotation /// 0048167 // regulation of synaptic plasticity // inferred from electronic annotation</t>
  </si>
  <si>
    <t>0005634 // nucleus // inferred from electronic annotation /// 0005737 // cytoplasm // traceable author statement /// 0005912 // adherens junction // inferred from electronic annotation /// 0030054 // cell junction // inferred from electronic annotation</t>
  </si>
  <si>
    <t>chr5:10973037-11117604 (-) // 98.35 // p15.2</t>
  </si>
  <si>
    <t>209618_at</t>
  </si>
  <si>
    <t>chr5:10971955-11903965 (-) // 95.14 // p15.2</t>
  </si>
  <si>
    <t>209641_s_at</t>
  </si>
  <si>
    <t>chr17:48712227-48768646 (+) // 99.48 // q21.33</t>
  </si>
  <si>
    <t>209721_s_at</t>
  </si>
  <si>
    <t>IFFO1</t>
  </si>
  <si>
    <t>chr12:6648721-6660135 (-) // 98.31 // p13.31</t>
  </si>
  <si>
    <t>209831_x_at</t>
  </si>
  <si>
    <t>DNASE2</t>
  </si>
  <si>
    <t>0006259 // DNA metabolic process // traceable author statement /// 0006259 // DNA metabolic process // inferred from electronic annotation /// 0006308 // DNA catabolic process // inferred from electronic annotation /// 0006915 // apoptosis // inferred from electronic annotation /// 0007275 // multicellular organismal development // inferred from electronic annotation /// 0030218 // erythrocyte differentiation // inferred from electronic annotation</t>
  </si>
  <si>
    <t>0003677 // DNA binding // traceable author statement /// 0004518 // nuclease activity // inferred from electronic annotation /// 0004519 // endonuclease activity // inferred from electronic annotation /// 0004520 // endodeoxyribonuclease activity // inferred from electronic annotation /// 0004531 // deoxyribonuclease II activity // inferred from electronic annotation /// 0004531 // deoxyribonuclease II activity // traceable author statement /// 0005515 // protein binding // inferred from physical interaction /// 0016787 // hydrolase activity // inferred from electronic annotation</t>
  </si>
  <si>
    <t>chr19:12986364-12992261 (-) // 74.07 // p13.2</t>
  </si>
  <si>
    <t>209833_at</t>
  </si>
  <si>
    <t>CRADD</t>
  </si>
  <si>
    <t>0006508 // proteolysis // inferred from electronic annotation /// 0006915 // apoptosis // inferred from electronic annotation /// 0006917 // induction of apoptosis // inferred from direct assay /// 0007165 // signal transduction // inferred from electronic annotation /// 0008625 // induction of apoptosis via death domain receptors // traceable author statement /// 0042981 // regulation of apoptosis // inferred from electronic annotation</t>
  </si>
  <si>
    <t>0002020 // protease binding // inferred from physical interaction /// 0004197 // cysteine-type endopeptidase activity // inferred from electronic annotation /// 0005515 // protein binding // inferred from physical interaction /// 0005515 // protein binding // inferred from electronic annotation /// 0030674 // protein binding, bridging // inferred from physical interaction /// 0070513 // death domain binding // inferred from physical interaction</t>
  </si>
  <si>
    <t>chr12:94071166-94244295 (+) // 98.63 // q22</t>
  </si>
  <si>
    <t>209835_x_at</t>
  </si>
  <si>
    <t>chr11:35160728-35251015 (+) // 98.62 // p13</t>
  </si>
  <si>
    <t>209938_at</t>
  </si>
  <si>
    <t>TADA2A</t>
  </si>
  <si>
    <t>0006350 // transcription // inferred from electronic annotation /// 0006366 // transcription from RNA polymerase II promoter // traceable author statement /// 0043966 // histone H3 acetylation // inferred from direct assay /// 0045449 // regulation of transcription // inferred from electronic annotation</t>
  </si>
  <si>
    <t>0000125 // PCAF complex // inferred from direct assay /// 0005634 // nucleus // inferred from electronic annotation /// 0005634 // nucleus // traceable author statement</t>
  </si>
  <si>
    <t>0003677 // DNA binding // inferred from electronic annotation /// 0003700 // sequence-specific DNA binding transcription factor activity // traceable author statement /// 0003712 // transcription cofactor activity // traceable author statement /// 0004402 // histone acetyltransferase activity // inferred from direct assay /// 0008270 // zinc ion binding // inferred from electronic annotation</t>
  </si>
  <si>
    <t>chr17:35771353-35837332 (+) // 98.7 // q12</t>
  </si>
  <si>
    <t>0005737 // cytoplasm // inferred from electronic annotation /// 0016020 // membrane // inferred from electronic annotation /// 0016021 // integral to membrane // inferred from electronic annotation</t>
  </si>
  <si>
    <t>0000139 // Golgi membrane // inferred from electronic annotation /// 0005794 // Golgi apparatus // inferred from electronic annotation /// 0016020 // membrane // inferred from electronic annotation /// 0016021 // integral to membrane // inferred from electronic annotation /// 0016021 // integral to membrane // traceable author statement /// 0030173 // integral to Golgi membrane // inferred from electronic annotation</t>
  </si>
  <si>
    <t>210136_at</t>
  </si>
  <si>
    <t>chr18:74728121-74844739 (-) // 98.79 // q23</t>
  </si>
  <si>
    <t>0005634 // nucleus // inferred from electronic annotation /// 0005737 // cytoplasm // inferred from sequence or structural similarity /// 0005737 // cytoplasm // inferred from electronic annotation /// 0005886 // plasma membrane // inferred from sequence or structural similarity /// 0016020 // membrane // inferred from electronic annotation</t>
  </si>
  <si>
    <t>210537_s_at</t>
  </si>
  <si>
    <t>chr17:35771353-35825757 (+) // 96.81 // q12</t>
  </si>
  <si>
    <t>210553_x_at</t>
  </si>
  <si>
    <t>chr15:101906398-101972307 (-) // 70.4 // q26.3</t>
  </si>
  <si>
    <t>210629_x_at</t>
  </si>
  <si>
    <t>LST1</t>
  </si>
  <si>
    <t>0000902 // cell morphogenesis // inferred from electronic annotation /// 0006955 // immune response // non-traceable author statement /// 0006955 // immune response // inferred from electronic annotation /// 0008360 // regulation of cell shape // inferred from electronic annotation /// 0009653 // anatomical structure morphogenesis // non-traceable author statement /// 0016358 // dendrite development // inferred from direct assay /// 0016358 // dendrite development // inferred from electronic annotation /// 0050672 // negative regulation of lymphocyte proliferation // inferred from direct assay</t>
  </si>
  <si>
    <t>0000139 // Golgi membrane // inferred from electronic annotation /// 0005737 // cytoplasm // inferred from direct assay /// 0005794 // Golgi apparatus // non-traceable author statement /// 0005794 // Golgi apparatus // inferred from electronic annotation /// 0012505 // endomembrane system // inferred from electronic annotation /// 0016020 // membrane // inferred from electronic annotation /// 0016021 // integral to membrane // inferred from direct assay /// 0016021 // integral to membrane // inferred from electronic annotation</t>
  </si>
  <si>
    <t>chr6:31553977-31556587 (+) // 85.23 // p21.33</t>
  </si>
  <si>
    <t>210653_s_at</t>
  </si>
  <si>
    <t>BCKDHB</t>
  </si>
  <si>
    <t>0007584 // response to nutrient // inferred from electronic annotation /// 0008152 // metabolic process // inferred from electronic annotation /// 0009083 // branched chain family amino acid catabolic process // inferred from mutant phenotype /// 0051384 // response to glucocorticoid stimulus // inferred from electronic annotation /// 0051591 // response to cAMP // inferred from electronic annotation /// 0055114 // oxidation reduction // inferred from electronic annotation</t>
  </si>
  <si>
    <t>0005739 // mitochondrion // inferred from mutant phenotype /// 0005739 // mitochondrion // inferred from electronic annotation /// 0005759 // mitochondrial matrix // inferred from electronic annotation /// 0005947 // mitochondrial alpha-ketoglutarate dehydrogenase complex // inferred from mutant phenotype</t>
  </si>
  <si>
    <t>0003824 // catalytic activity // inferred from electronic annotation /// 0003826 // alpha-ketoacid dehydrogenase activity // inferred from electronic annotation /// 0003863 // 3-methyl-2-oxobutanoate dehydrogenase (2-methylpropanoyl-transferring) activity // inferred from electronic annotation /// 0003863 // 3-methyl-2-oxobutanoate dehydrogenase (2-methylpropanoyl-transferring) activity // traceable author statement /// 0005515 // protein binding // inferred from physical interaction /// 0016491 // oxidoreductase activity // inferred from electronic annotation /// 0016831 // carboxy-lyase activity // traceable author statement /// 0032403 // protein complex binding // inferred from electronic annotation</t>
  </si>
  <si>
    <t>chr6:80816406-81053677 (+) // 99.93 // q14.1</t>
  </si>
  <si>
    <t>210692_s_at</t>
  </si>
  <si>
    <t>SLC43A3</t>
  </si>
  <si>
    <t>0055085 // transmembrane transport // inferred from electronic annotation</t>
  </si>
  <si>
    <t>chr11:57175154-57194573 (-) // 95.72 // q12.1</t>
  </si>
  <si>
    <t>210823_s_at</t>
  </si>
  <si>
    <t>PTPRS</t>
  </si>
  <si>
    <t>0006470 // protein dephosphorylation // inferred from electronic annotation /// 0007155 // cell adhesion // inferred from electronic annotation /// 0016311 // dephosphorylation // inferred from electronic annotation</t>
  </si>
  <si>
    <t>chr19:5206550-5286165 (-) // 99.0 // p13.3</t>
  </si>
  <si>
    <t>210916_s_at</t>
  </si>
  <si>
    <t>chr11:35160832-35250880 (+) // 100.0 // p13</t>
  </si>
  <si>
    <t>210942_s_at</t>
  </si>
  <si>
    <t>ST3GAL6</t>
  </si>
  <si>
    <t>0006040 // amino sugar metabolic process // traceable author statement /// 0006486 // protein glycosylation // inferred from electronic annotation /// 0006664 // glycolipid metabolic process // traceable author statement /// 0009249 // protein lipoylation // traceable author statement</t>
  </si>
  <si>
    <t>chr3:98451129-98512805 (+) // 98.91 // q12.1</t>
  </si>
  <si>
    <t>210951_x_at</t>
  </si>
  <si>
    <t>chr15:55497424-55562484 (-) // 91.61 // q21.3</t>
  </si>
  <si>
    <t>211000_s_at</t>
  </si>
  <si>
    <t>chr17:15686492-15687301 (+) // 37.65 // p12 /// chr5:55247291-55272122 (-) // 94.36 // q11.2</t>
  </si>
  <si>
    <t>211001_at</t>
  </si>
  <si>
    <t>chr11:119981994-120008863 (-) // 97.91 // q23.3</t>
  </si>
  <si>
    <t>211002_s_at</t>
  </si>
  <si>
    <t>211004_s_at</t>
  </si>
  <si>
    <t>chr11:67777732-67796143 (+) // 66.87 // q13.2</t>
  </si>
  <si>
    <t>211200_s_at</t>
  </si>
  <si>
    <t>EFCAB2</t>
  </si>
  <si>
    <t>chr1:27939138-27953078 (-) // 85.48 // p36.11</t>
  </si>
  <si>
    <t>211230_s_at</t>
  </si>
  <si>
    <t>chr1:9770255-9787285 (+) // 96.48 // p36.22</t>
  </si>
  <si>
    <t>211262_at</t>
  </si>
  <si>
    <t>chr15:101886946-102029900 (-) // 91.27 // q26.3</t>
  </si>
  <si>
    <t>211263_s_at</t>
  </si>
  <si>
    <t>chr15:101853226-102029947 (-) // 93.63 // q26.3</t>
  </si>
  <si>
    <t>211301_at</t>
  </si>
  <si>
    <t>KCND3</t>
  </si>
  <si>
    <t>0005886 // plasma membrane // inferred from electronic annotation /// 0005887 // integral to plasma membrane // inferred from electronic annotation /// 0008076 // voltage-gated potassium channel complex // inferred from electronic annotation /// 0008076 // voltage-gated potassium channel complex // traceable author statement /// 0016020 // membrane // inferred from electronic annotation /// 0016021 // integral to membrane // inferred from electronic annotation /// 0042383 // sarcolemma // inferred from electronic annotation /// 0043005 // neuron projection // inferred from electronic annotation /// 0043025 // neuronal cell body // inferred from electronic annotation</t>
  </si>
  <si>
    <t>0005216 // ion channel activity // inferred from electronic annotation /// 0005244 // voltage-gated ion channel activity // inferred from electronic annotation /// 0005249 // voltage-gated potassium channel activity // inferred from electronic annotation /// 0005250 // A-type (transient outward) potassium channel activity // inferred from electronic annotation /// 0005250 // A-type (transient outward) potassium channel activity // traceable author statement /// 0005267 // potassium channel activity // inferred from electronic annotation /// 0005515 // protein binding // inferred from electronic annotation /// 0046872 // metal ion binding // inferred from electronic annotation</t>
  </si>
  <si>
    <t>chr1:112318444-112531777 (-) // 99.01 // p13.2</t>
  </si>
  <si>
    <t>211312_s_at</t>
  </si>
  <si>
    <t>chr8:134203379-134240000 (+) // 99.89 // q24.22</t>
  </si>
  <si>
    <t>211339_s_at</t>
  </si>
  <si>
    <t>ITK</t>
  </si>
  <si>
    <t>0006468 // protein phosphorylation // inferred from electronic annotation /// 0006968 // cellular defense response // traceable author statement /// 0007165 // signal transduction // traceable author statement /// 0023034 // intracellular signaling pathway // inferred from electronic annotation</t>
  </si>
  <si>
    <t>chr5:156607906-156682109 (+) // 94.18 // q33.3</t>
  </si>
  <si>
    <t>211358_s_at</t>
  </si>
  <si>
    <t>chr9:130928430-130952989 (-) // 90.95 // q34.11</t>
  </si>
  <si>
    <t>211382_s_at</t>
  </si>
  <si>
    <t>chr10:123969556-124013851 (+) // 92.51 // q26.13</t>
  </si>
  <si>
    <t>211533_at</t>
  </si>
  <si>
    <t>chr4:55095466-55162947 (+) // 74.96 // q12</t>
  </si>
  <si>
    <t>211552_s_at</t>
  </si>
  <si>
    <t>chr1:19197925-19229047 (-) // 99.06 // p36.13</t>
  </si>
  <si>
    <t>211581_x_at</t>
  </si>
  <si>
    <t>chr6:31554624-31556587 (+) // 80.95 // p21.33</t>
  </si>
  <si>
    <t>211582_x_at</t>
  </si>
  <si>
    <t>chr6:31554475-31556587 (+) // 85.2 // p21.33</t>
  </si>
  <si>
    <t>211592_s_at</t>
  </si>
  <si>
    <t>chr12:2224418-2801325 (+) // 97.09 // p13.33</t>
  </si>
  <si>
    <t>0005737 // cytoplasm // inferred from electronic annotation /// 0005856 // cytoskeleton // inferred from electronic annotation /// 0005886 // plasma membrane // inferred from electronic annotation /// 0016020 // membrane // inferred from electronic annotation</t>
  </si>
  <si>
    <t>211743_s_at</t>
  </si>
  <si>
    <t>PRG2</t>
  </si>
  <si>
    <t>0006955 // immune response // inferred from electronic annotation /// 0042742 // defense response to bacterium // inferred from electronic annotation</t>
  </si>
  <si>
    <t>0005576 // extracellular region // inferred from electronic annotation /// 0005576 // extracellular region // traceable author statement /// 0030133 // transport vesicle // inferred from electronic annotation /// 0031410 // cytoplasmic vesicle // inferred from electronic annotation</t>
  </si>
  <si>
    <t>0005488 // binding // inferred from electronic annotation /// 0005529 // sugar binding // inferred from electronic annotation /// 0005529 // sugar binding // traceable author statement /// 0008201 // heparin binding // inferred from electronic annotation</t>
  </si>
  <si>
    <t>chr11:57154842-57158123 (-) // 96.11 // q12.1</t>
  </si>
  <si>
    <t>211799_x_at</t>
  </si>
  <si>
    <t>chr6:31237114-31239848 (-) // 93.57 // p21.33</t>
  </si>
  <si>
    <t>211823_s_at</t>
  </si>
  <si>
    <t>chr12:120650116-120662181 (-) // 99.21 // q24.23</t>
  </si>
  <si>
    <t>211827_s_at</t>
  </si>
  <si>
    <t>chr1:112318697-112525420 (-) // 99.4 // p13.2</t>
  </si>
  <si>
    <t>211950_at</t>
  </si>
  <si>
    <t>UBR4</t>
  </si>
  <si>
    <t>0005634 // nucleus // inferred from electronic annotation /// 0005737 // cytoplasm // inferred from electronic annotation /// 0005856 // cytoskeleton // inferred from electronic annotation /// 0016020 // membrane // inferred from electronic annotation /// 0016021 // integral to membrane // inferred from electronic annotation</t>
  </si>
  <si>
    <t>0004842 // ubiquitin-protein ligase activity // inferred from electronic annotation /// 0005515 // protein binding // inferred from physical interaction /// 0005516 // calmodulin binding // inferred from electronic annotation /// 0008270 // zinc ion binding // inferred from electronic annotation /// 0016874 // ligase activity // inferred from electronic annotation /// 0046872 // metal ion binding // inferred from electronic annotation</t>
  </si>
  <si>
    <t>chr1:19401003-19478256 (-) // 98.44 // p36.13</t>
  </si>
  <si>
    <t>211990_at</t>
  </si>
  <si>
    <t>HLA-DPA1</t>
  </si>
  <si>
    <t>chr6:33032790-33048537 (-) // 94.19 // p21.32</t>
  </si>
  <si>
    <t>211991_s_at</t>
  </si>
  <si>
    <t>212014_x_at</t>
  </si>
  <si>
    <t>chr11:35160727-35252243 (+) // 96.05 // p13</t>
  </si>
  <si>
    <t>212062_at</t>
  </si>
  <si>
    <t>ATP9A</t>
  </si>
  <si>
    <t>0006754 // ATP biosynthetic process // inferred from electronic annotation /// 0008152 // metabolic process // inferred from electronic annotation /// 0015914 // phospholipid transport // inferred from electronic annotation</t>
  </si>
  <si>
    <t>0000166 // nucleotide binding // inferred from electronic annotation /// 0000287 // magnesium ion binding // inferred from electronic annotation /// 0003824 // catalytic activity // inferred from electronic annotation /// 0004012 // phospholipid-translocating ATPase activity // inferred from electronic annotation /// 0005524 // ATP binding // inferred from electronic annotation /// 0015662 // ATPase activity, coupled to transmembrane movement of ions, phosphorylative mechanism // inferred from electronic annotation /// 0016787 // hydrolase activity // inferred from electronic annotation /// 0016820 // hydrolase activity, acting on acid anhydrides, catalyzing transmembrane movement of substances // inferred from electronic annotation /// 0046872 // metal ion binding // inferred from electronic annotation</t>
  </si>
  <si>
    <t>chr20:50213053-50384867 (-) // 98.9 // q13.2</t>
  </si>
  <si>
    <t>212063_at</t>
  </si>
  <si>
    <t>chr11:35251633-35253949 (+) // 92.0 // p13</t>
  </si>
  <si>
    <t>212168_at</t>
  </si>
  <si>
    <t>RBM12</t>
  </si>
  <si>
    <t>chr20:34236847-34252833 (-) // 99.04 // q11.22</t>
  </si>
  <si>
    <t>212170_at</t>
  </si>
  <si>
    <t>0005249 // voltage-gated potassium channel activity // inferred from electronic annotation /// 0005515 // protein binding // inferred from physical interaction /// 0005515 // protein binding // inferred from electronic annotation</t>
  </si>
  <si>
    <t>212195_at</t>
  </si>
  <si>
    <t>chr17:15691462-15694963 (+) // 90.24 // p12 /// chr17:20494134-20497624 (+) // 90.1 // p11.2 /// chr5:55232473-55236010 (-) // 94.85 // q11.2</t>
  </si>
  <si>
    <t>212196_at</t>
  </si>
  <si>
    <t>212458_at</t>
  </si>
  <si>
    <t>SPRED2</t>
  </si>
  <si>
    <t>0000188 // inactivation of MAPK activity // inferred from sequence or structural similarity /// 0000188 // inactivation of MAPK activity // inferred from electronic annotation /// 0007275 // multicellular organismal development // inferred from electronic annotation /// 0009966 // regulation of signal transduction // inferred from electronic annotation</t>
  </si>
  <si>
    <t>0005737 // cytoplasm // inferred from electronic annotation /// 0005886 // plasma membrane // inferred from electronic annotation /// 0016020 // membrane // inferred from electronic annotation /// 0030658 // transport vesicle membrane // inferred from electronic annotation /// 0031410 // cytoplasmic vesicle // inferred from electronic annotation</t>
  </si>
  <si>
    <t>0005173 // stem cell factor receptor binding // inferred from sequence or structural similarity /// 0005173 // stem cell factor receptor binding // inferred from electronic annotation /// 0005515 // protein binding // inferred from physical interaction /// 0005515 // protein binding // inferred from electronic annotation</t>
  </si>
  <si>
    <t>chr2:65537984-65659717 (-) // 99.25 // p14</t>
  </si>
  <si>
    <t>212463_at</t>
  </si>
  <si>
    <t>chr11:33726717-33729281 (-) // 72.44 // p13</t>
  </si>
  <si>
    <t>212466_at</t>
  </si>
  <si>
    <t>212509_s_at</t>
  </si>
  <si>
    <t>MXRA7</t>
  </si>
  <si>
    <t>chr17:74675570-74684235 (-) // 97.1 // q25.1 /// chr2:162195993-162197472 (-) // 86.66 // q24.2</t>
  </si>
  <si>
    <t>212521_s_at</t>
  </si>
  <si>
    <t>PDE8A</t>
  </si>
  <si>
    <t>0000160 // two-component signal transduction system (phosphorelay) // inferred from electronic annotation /// 0006355 // regulation of transcription, DNA-dependent // inferred from electronic annotation /// 0007165 // signal transduction // inferred from electronic annotation /// 0009187 // cyclic nucleotide metabolic process // non-traceable author statement</t>
  </si>
  <si>
    <t>0000156 // two-component response regulator activity // inferred from electronic annotation /// 0003824 // catalytic activity // inferred from electronic annotation /// 0004114 // 3',5'-cyclic-nucleotide phosphodiesterase activity // non-traceable author statement /// 0004114 // 3',5'-cyclic-nucleotide phosphodiesterase activity // inferred from electronic annotation /// 0004115 // 3',5'-cyclic-AMP phosphodiesterase activity // inferred from electronic annotation /// 0004871 // signal transducer activity // inferred from electronic annotation /// 0016787 // hydrolase activity // inferred from electronic annotation /// 0046872 // metal ion binding // inferred from electronic annotation</t>
  </si>
  <si>
    <t>chr15:85610295-85682370 (+) // 95.3 // q25.3</t>
  </si>
  <si>
    <t>212522_at</t>
  </si>
  <si>
    <t>212543_at</t>
  </si>
  <si>
    <t>AIM1</t>
  </si>
  <si>
    <t>chr6:106960474-107018324 (+) // 94.54 // q21</t>
  </si>
  <si>
    <t>212566_at</t>
  </si>
  <si>
    <t>chr3:47892184-47893233 (-) // 84.36 // p21.31</t>
  </si>
  <si>
    <t>212567_s_at</t>
  </si>
  <si>
    <t>212641_at</t>
  </si>
  <si>
    <t>HIVEP2</t>
  </si>
  <si>
    <t>0003676 // nucleic acid binding // inferred from electronic annotation /// 0003677 // DNA binding // traceable author statement /// 0003677 // DNA binding // inferred from electronic annotation /// 0008270 // zinc ion binding // inferred from electronic annotation /// 0046872 // metal ion binding // inferred from electronic annotation</t>
  </si>
  <si>
    <t>chr6:143072605-143158184 (-) // 99.15 // q24.2</t>
  </si>
  <si>
    <t>212642_s_at</t>
  </si>
  <si>
    <t>212736_at</t>
  </si>
  <si>
    <t>C16orf45</t>
  </si>
  <si>
    <t>chr16:15528380-15682271 (+) // 73.84 // p13.11</t>
  </si>
  <si>
    <t>0005089 // Rho guanyl-nucleotide exchange factor activity // inferred from electronic annotation</t>
  </si>
  <si>
    <t>212822_at</t>
  </si>
  <si>
    <t>HEG1</t>
  </si>
  <si>
    <t>chr3:124686320-124732411 (-) // 95.44 // q21.2</t>
  </si>
  <si>
    <t>212845_at</t>
  </si>
  <si>
    <t>SAMD4A</t>
  </si>
  <si>
    <t>0006417 // regulation of translation // inferred from electronic annotation /// 0045727 // positive regulation of translation // inferred from direct assay</t>
  </si>
  <si>
    <t>0005737 // cytoplasm // inferred from electronic annotation /// 0019717 // synaptosome // inferred from electronic annotation /// 0030054 // cell junction // inferred from electronic annotation /// 0030425 // dendrite // inferred from electronic annotation /// 0042995 // cell projection // inferred from electronic annotation /// 0045202 // synapse // inferred from electronic annotation</t>
  </si>
  <si>
    <t>0030371 // translation repressor activity // inferred from direct assay</t>
  </si>
  <si>
    <t>chr14:55168860-55260030 (+) // 97.07 // q22.2</t>
  </si>
  <si>
    <t>212923_s_at</t>
  </si>
  <si>
    <t>C6orf145</t>
  </si>
  <si>
    <t>0005515 // protein binding // inferred from electronic annotation /// 0035091 // phosphoinositide binding // inferred from electronic annotation</t>
  </si>
  <si>
    <t>chr6:3722852-3751780 (-) // 96.22 // p25.2</t>
  </si>
  <si>
    <t>213034_at</t>
  </si>
  <si>
    <t>chr11:116714125-116969137 (-) // 94.13 // q23.3</t>
  </si>
  <si>
    <t>213069_at</t>
  </si>
  <si>
    <t>chr3:124684555-124686258 (-) // 85.2 // q21.2</t>
  </si>
  <si>
    <t>213093_at</t>
  </si>
  <si>
    <t>0000188 // inactivation of MAPK activity // inferred from electronic annotation /// 0000302 // response to reactive oxygen species // inferred from electronic annotation /// 0001816 // cytokine production // inferred from mutant phenotype /// 0001933 // negative regulation of protein phosphorylation // inferred from electronic annotation /// 0001934 // positive regulation of protein phosphorylation // inferred from electronic annotation /// 0002026 // regulation of the force of heart contraction // inferred from electronic annotation /// 0002062 // chondrocyte differentiation // inferred from electronic annotation /// 0005975 // carbohydrate metabolic process // inferred from electronic annotation /// 0006006 // glucose metabolic process // inferred from electronic annotation /// 0006098 // pentose-phosphate shunt // inferred from direct assay /// 0006468 // protein phosphorylation // inferred from electronic annotation /// 0006469 // negative regulation of protein kinase activity // inferred from electronic annotation /// 0006629 // lipid metabolic process // traceable author statement /// 0006695 // cholesterol biosynthetic process // inferred from mutant phenotype /// 0006740 // NADPH regeneration // inferred from mutant phenotype /// 0006749 // glutathione metabolic process // inferred from mutant phenotype /// 0006874 // cellular calcium ion homeostasis // inferred from electronic annotation /// 0006937 // regulation of muscle contraction // inferred from electronic annotation /// 0007568 // aging // inferred from electronic annotation /// 0007611 // learning or memory // inferred from electronic annotation /// 0008152 // metabolic process // inferred from electronic annotation /// 0008285 // negative regulation of cell proliferation // inferred from electronic annotation /// 0008624 // induction of apoptosis by extracellular signals // traceable author statement /// 0008629 // induction of apoptosis by intracellular signals // inferred from electronic annotation /// 0009051 // pentose-phosphate shunt, oxidative branch // inferred from mutant phenotype /// 0009612 // response to mechanical stimulus // inferred from electronic annotation /// 0009636 // response to toxin // inferred from electronic annotation /// 0010734 // negative regulation of protein glutathionylation // inferred from mutant phenotype /// 0014070 // response to organic cyclic substance // inferred from electronic annotation /// 0017148 // negative regulation of translation // inferred from electronic annotation /// 0018105 // peptidyl-serine phosphorylation // inferred from electronic annotation /// 0018107 // peptidyl-threonine phosphorylation // inferred from electronic annotation /// 0019322 // pentose biosynthetic process // inferred from direct assay /// 0021955 // central nervous system neuron axonogenesis // inferred from electronic annotation /// 0023034 // intracellular signaling pathway // inferred from electronic annotation /// 0030593 // neutrophil chemotaxis // inferred from electronic annotation /// 0032355 // response to estradiol stimulus // inferred from electronic annotation /// 0034599 // cellular response to oxidative stress // inferred from mutant phenotype /// 0035408 // histone H3-T6 phosphorylation // inferred from direct assay /// 0043249 // erythrocyte maturation // inferred from mutant phenotype /// 0043434 // response to peptide hormone stimulus // inferred from electronic annotation /// 0045471 // response to ethanol // inferred from electronic annotation /// 0045822 // negative regulation of heart contraction // inferred from electronic annotation /// 0045921 // positive regulation of exocytosis // inferred from electronic annotation /// 0046325 // negative regulation of glucose import // inferred from electronic annotation /// 0046390 // ribose phosphate biosynthetic process // inferred from mutant phenotype /// 0046627 // negative regulation of insulin receptor signaling pathway // inferred from electronic annotation /// 0046677 // response to antibiotic // inferred from electronic annotation /// 0048259 // regulation of receptor-mediated endocytosis // inferred from electronic annotation /// 0048661 // positive regulation of smooth muscle cell proliferation // inferred from electronic annotation /// 0050729 // positive regulation of inflammatory response // inferred from electronic annotation /// 0050730 // regulation of peptidyl-tyrosine phosphorylation // inferred from electronic annotation /// 0050930 // induction of positive chemotaxis // inferred from electronic annotation /// 0051156 // glucose 6-phosphate metabolic process // inferred from mutant phenotype /// 0051412 // response to corticosterone stimulus // inferred from electronic annotation /// 0051965 // positive regulation of synaptogenesis // inferred from electronic annotation /// 0055114 // oxidation reduction // inferred from electronic annotation /// 0055114 // oxidation reduction // inferred from mutant phenotype /// 0070555 // response to interleukin-1 // inferred from mutant phenotype</t>
  </si>
  <si>
    <t>0005624 // membrane fraction // inferred from direct assay /// 0005624 // membrane fraction // inferred from electronic annotation /// 0005634 // nucleus // inferred from electronic annotation /// 0005737 // cytoplasm // inferred from direct assay /// 0005737 // cytoplasm // inferred from electronic annotation /// 0005739 // mitochondrion // inferred from electronic annotation /// 0005783 // endoplasmic reticulum // inferred from direct assay /// 0005813 // centrosome // inferred from direct assay /// 0005829 // cytosol // not recorded /// 0005829 // cytosol // inferred from direct assay /// 0005829 // cytosol // inferred from electronic annotation /// 0005886 // plasma membrane // not recorded /// 0005886 // plasma membrane // inferred from direct assay /// 0005886 // plasma membrane // inferred from electronic annotation /// 0009898 // internal side of plasma membrane // inferred from direct assay /// 0016020 // membrane // inferred from electronic annotation /// 0019717 // synaptosome // inferred from electronic annotation /// 0043231 // intracellular membrane-bounded organelle // inferred from direct assay /// 0043234 // protein complex // inferred from electronic annotation /// 0045121 // membrane raft // inferred from electronic annotation</t>
  </si>
  <si>
    <t>0000166 // nucleotide binding // inferred from electronic annotation /// 0003824 // catalytic activity // inferred from electronic annotation /// 0004345 // glucose-6-phosphate dehydrogenase activity // inferred from electronic annotation /// 0004345 // glucose-6-phosphate dehydrogenase activity // inferred from mutant phenotype /// 0004672 // protein kinase activity // inferred from electronic annotation /// 0004674 // protein serine/threonine kinase activity // inferred from electronic annotation /// 0004697 // protein kinase C activity // traceable author statement /// 0004697 // protein kinase C activity // inferred from electronic annotation /// 0004698 // calcium-dependent protein kinase C activity // inferred from electronic annotation /// 0005488 // binding // inferred from electronic annotation /// 0005515 // protein binding // inferred from physical interaction /// 0005515 // protein binding // inferred from electronic annotation /// 0005524 // ATP binding // inferred from electronic annotation /// 0005536 // glucose binding // inferred from direct assay /// 0005536 // glucose binding // inferred from mutant phenotype /// 0008270 // zinc ion binding // inferred from electronic annotation /// 0016301 // kinase activity // inferred from electronic annotation /// 0016491 // oxidoreductase activity // inferred from electronic annotation /// 0016740 // transferase activity // inferred from electronic annotation /// 0019899 // enzyme binding // inferred from physical interaction /// 0035403 // histone kinase activity (H3-T6 specific) // inferred from direct assay /// 0042803 // protein homodimerization activity // inferred from physical interaction /// 0046872 // metal ion binding // inferred from electronic annotation /// 0050661 // NADP or NADPH binding // inferred from direct assay</t>
  </si>
  <si>
    <t>chr17:64805041-64806860 (+) // 91.98 // q24.2</t>
  </si>
  <si>
    <t>213113_s_at</t>
  </si>
  <si>
    <t>chr11:57174426-57194557 (-) // 83.72 // q12.1</t>
  </si>
  <si>
    <t>213155_at</t>
  </si>
  <si>
    <t>WSCD1</t>
  </si>
  <si>
    <t>0008146 // sulfotransferase activity // inferred from electronic annotation</t>
  </si>
  <si>
    <t>chr17:5984299-6027747 (+) // 88.86 // p13.2</t>
  </si>
  <si>
    <t>213157_s_at</t>
  </si>
  <si>
    <t>213273_at</t>
  </si>
  <si>
    <t>ODZ4</t>
  </si>
  <si>
    <t>0001702 // gastrulation with mouth forming second // inferred from electronic annotation /// 0007165 // signal transduction // inferred from electronic annotation</t>
  </si>
  <si>
    <t>chr11:78364327-78380208 (-) // 95.31 // q14.1</t>
  </si>
  <si>
    <t>213321_at</t>
  </si>
  <si>
    <t>chr6:81054218-81055987 (+) // 79.54 // q14.1</t>
  </si>
  <si>
    <t>213327_s_at</t>
  </si>
  <si>
    <t>USP12</t>
  </si>
  <si>
    <t>0006464 // protein modification process // non-traceable author statement /// 0006511 // ubiquitin-dependent protein catabolic process // inferred from electronic annotation /// 0016579 // protein deubiquitination // inferred from direct assay</t>
  </si>
  <si>
    <t>0004197 // cysteine-type endopeptidase activity // inferred from mutant phenotype /// 0004221 // ubiquitin thiolesterase activity // inferred from direct assay /// 0004221 // ubiquitin thiolesterase activity // traceable author statement /// 0004221 // ubiquitin thiolesterase activity // inferred from electronic annotation /// 0004843 // ubiquitin-specific protease activity // inferred from direct assay /// 0005515 // protein binding // inferred from physical interaction /// 0008233 // peptidase activity // inferred from electronic annotation /// 0008234 // cysteine-type peptidase activity // inferred from electronic annotation /// 0016787 // hydrolase activity // inferred from electronic annotation</t>
  </si>
  <si>
    <t>chr13:27640292-27642144 (-) // 82.97 // q12.13</t>
  </si>
  <si>
    <t>213335_s_at</t>
  </si>
  <si>
    <t>chr3:98451159-98514689 (+) // 82.31 // q12.1</t>
  </si>
  <si>
    <t>213355_at</t>
  </si>
  <si>
    <t>0000166 // nucleotide binding // inferred from electronic annotation /// 0005524 // ATP binding // inferred from electronic annotation /// 0016887 // ATPase activity // inferred from electronic annotation /// 0017111 // nucleoside-triphosphatase activity // inferred from electronic annotation /// 0042626 // ATPase activity, coupled to transmembrane movement of substances // inferred from electronic annotation</t>
  </si>
  <si>
    <t>213537_at</t>
  </si>
  <si>
    <t>chr6:33035436-33041416 (-) // 69.41 // p21.32</t>
  </si>
  <si>
    <t>213824_at</t>
  </si>
  <si>
    <t>OLIG2</t>
  </si>
  <si>
    <t>0000122 // negative regulation of transcription from RNA polymerase II promoter // inferred from electronic annotation /// 0006350 // transcription // inferred from electronic annotation /// 0006355 // regulation of transcription, DNA-dependent // inferred from electronic annotation /// 0007275 // multicellular organismal development // inferred from electronic annotation /// 0007399 // nervous system development // inferred from electronic annotation /// 0021529 // spinal cord oligodendrocyte cell differentiation // inferred from electronic annotation /// 0021530 // spinal cord oligodendrocyte cell fate specification // inferred from electronic annotation /// 0042552 // myelination // inferred from electronic annotation /// 0045449 // regulation of transcription // inferred from electronic annotation /// 0045665 // negative regulation of neuron differentiation // inferred from electronic annotation /// 0048663 // neuron fate commitment // inferred from electronic annotation /// 0048709 // oligodendrocyte differentiation // inferred from electronic annotation /// 0048714 // positive regulation of oligodendrocyte differentiation // inferred from electronic annotation</t>
  </si>
  <si>
    <t>0003677 // DNA binding // inferred from electronic annotation /// 0003700 // sequence-specific DNA binding transcription factor activity // inferred from electronic annotation /// 0003705 // sequence-specific enhancer binding RNA polymerase II transcription factor activity // inferred from electronic annotation /// 0005515 // protein binding // inferred from electronic annotation /// 0030528 // transcription regulator activity // inferred from electronic annotation /// 0042803 // protein homodimerization activity // inferred from electronic annotation</t>
  </si>
  <si>
    <t>chr21:34398215-34401499 (+) // 96.04 // q22.11</t>
  </si>
  <si>
    <t>213825_at</t>
  </si>
  <si>
    <t>213832_at</t>
  </si>
  <si>
    <t>chr1:112313287-112314769 (-) // 89.89 // p13.2</t>
  </si>
  <si>
    <t>213839_at</t>
  </si>
  <si>
    <t>CLMN</t>
  </si>
  <si>
    <t>chr14:95648277-95654806 (-) // 73.18 // q32.13</t>
  </si>
  <si>
    <t>213976_at</t>
  </si>
  <si>
    <t>chr9:130928571-130930165 (-) // 69.74 // q34.11</t>
  </si>
  <si>
    <t>213977_s_at</t>
  </si>
  <si>
    <t>214026_s_at</t>
  </si>
  <si>
    <t>chr2:65539655-65540646 (+) // 98.9 // p14</t>
  </si>
  <si>
    <t>214031_s_at</t>
  </si>
  <si>
    <t>chr12:52627216-52636921 (-) // 96.79 // q13.13</t>
  </si>
  <si>
    <t>214105_at</t>
  </si>
  <si>
    <t>chr17:76354734-76355267 (+) // 100.0 // q25.3</t>
  </si>
  <si>
    <t>214111_at</t>
  </si>
  <si>
    <t>chr11:132284876-132286603 (-) // 98.57 // q25</t>
  </si>
  <si>
    <t>214181_x_at</t>
  </si>
  <si>
    <t>chr6:31554806-31556685 (+) // 58.31 // p21.33</t>
  </si>
  <si>
    <t>214248_s_at</t>
  </si>
  <si>
    <t>chr4:154191583-154199316 (+) // 63.76 // q31.3</t>
  </si>
  <si>
    <t>214249_at</t>
  </si>
  <si>
    <t>214363_s_at</t>
  </si>
  <si>
    <t>chr5:138665805-138666126 (+) // 93.04 // q31.2</t>
  </si>
  <si>
    <t>214384_s_at</t>
  </si>
  <si>
    <t>chr12:57923316-57923906 (-) // 96.72 // q13.3</t>
  </si>
  <si>
    <t>214459_x_at</t>
  </si>
  <si>
    <t>chr6:31236690-31238985 (-) // 93.61 // p21.33</t>
  </si>
  <si>
    <t>0005179 // hormone activity // inferred from electronic annotation</t>
  </si>
  <si>
    <t>214574_x_at</t>
  </si>
  <si>
    <t>chr6:31554976-31556658 (+) // 78.24 // p21.33</t>
  </si>
  <si>
    <t>214596_at</t>
  </si>
  <si>
    <t>CHRM3</t>
  </si>
  <si>
    <t>0003056 // regulation of vascular smooth muscle contraction // inferred from electronic annotation /// 0006464 // protein modification process // traceable author statement /// 0006939 // smooth muscle contraction // inferred from electronic annotation /// 0007165 // signal transduction // traceable author statement /// 0007165 // signal transduction // inferred from electronic annotation /// 0007186 // G-protein coupled receptor protein signaling pathway // traceable author statement /// 0007186 // G-protein coupled receptor protein signaling pathway // inferred from electronic annotation /// 0007213 // muscarinic acetylcholine receptor signaling pathway // inferred from electronic annotation /// 0007399 // nervous system development // traceable author statement /// 0007586 // digestion // inferred from electronic annotation /// 0008283 // cell proliferation // traceable author statement /// 0019229 // regulation of vasoconstriction // inferred from electronic annotation /// 0045987 // positive regulation of smooth muscle contraction // inferred from electronic annotation</t>
  </si>
  <si>
    <t>0005886 // plasma membrane // not recorded /// 0005886 // plasma membrane // inferred from electronic annotation /// 0005886 // plasma membrane // traceable author statement /// 0005887 // integral to plasma membrane // traceable author statement /// 0016020 // membrane // inferred from electronic annotation /// 0016021 // integral to membrane // inferred from electronic annotation /// 0016323 // basolateral plasma membrane // inferred from electronic annotation /// 0030054 // cell junction // inferred from electronic annotation /// 0030425 // dendrite // inferred from electronic annotation /// 0032279 // asymmetric synapse // inferred from electronic annotation /// 0043679 // axon terminus // inferred from electronic annotation /// 0045202 // synapse // inferred from electronic annotation /// 0045211 // postsynaptic membrane // inferred from electronic annotation</t>
  </si>
  <si>
    <t>0004435 // phosphoinositide phospholipase C activity // traceable author statement /// 0004871 // signal transducer activity // inferred from electronic annotation /// 0004872 // receptor activity // inferred from electronic annotation /// 0004872 // receptor activity // traceable author statement /// 0004930 // G-protein coupled receptor activity // inferred from electronic annotation /// 0004981 // muscarinic acetylcholine receptor activity // inferred from electronic annotation /// 0004981 // muscarinic acetylcholine receptor activity // traceable author statement /// 0008144 // drug binding // inferred from electronic annotation /// 0042166 // acetylcholine binding // inferred from electronic annotation</t>
  </si>
  <si>
    <t>chr1:240070732-240074761 (+) // 99.18 // q43</t>
  </si>
  <si>
    <t>214652_at</t>
  </si>
  <si>
    <t>DRD1</t>
  </si>
  <si>
    <t>0001659 // temperature homeostasis // inferred from electronic annotation /// 0001661 // conditioned taste aversion // inferred from electronic annotation /// 0001662 // behavioral fear response // inferred from electronic annotation /// 0001963 // synaptic transmission, dopaminergic // inferred from electronic annotation /// 0001975 // response to amphetamine // inferred from electronic annotation /// 0006469 // negative regulation of protein kinase activity // inferred from electronic annotation /// 0006606 // protein import into nucleus // inferred from electronic annotation /// 0006886 // intracellular protein transport // inferred from electronic annotation /// 0006936 // muscle contraction // inferred from electronic annotation /// 0007165 // signal transduction // inferred from electronic annotation /// 0007186 // G-protein coupled receptor protein signaling pathway // inferred from electronic annotation /// 0007187 // G-protein signaling, coupled to cyclic nucleotide second messenger // inferred from direct assay /// 0007189 // activation of adenylate cyclase activity by G-protein signaling pathway // inferred from direct assay /// 0007190 // activation of adenylate cyclase activity // inferred from direct assay /// 0007190 // activation of adenylate cyclase activity // inferred from electronic annotation /// 0007191 // activation of adenylate cyclase activity by dopamine receptor signaling pathway // inferred from direct assay /// 0007191 // activation of adenylate cyclase activity by dopamine receptor signaling pathway // inferred from electronic annotation /// 0007212 // dopamine receptor signaling pathway // inferred from electronic annotation /// 0007416 // synapse assembly // inferred from sequence or structural similarity /// 0007416 // synapse assembly // inferred from electronic annotation /// 0007610 // behavior // inferred from electronic annotation /// 0007612 // learning // inferred from electronic annotation /// 0007613 // memory // inferred from electronic annotation /// 0007617 // mating behavior // inferred from sequence or structural similarity /// 0007617 // mating behavior // inferred from electronic annotation /// 0007625 // grooming behavior // inferred from electronic annotation /// 0007626 // locomotory behavior // inferred from electronic annotation /// 0007628 // adult walking behavior // inferred from sequence or structural similarity /// 0007628 // adult walking behavior // inferred from electronic annotation /// 0007631 // feeding behavior // inferred from electronic annotation /// 0008306 // associative learning // inferred from electronic annotation /// 0008542 // visual learning // inferred from sequence or structural similarity /// 0008542 // visual learning // inferred from electronic annotation /// 0014002 // astrocyte development // inferred from electronic annotation /// 0015872 // dopamine transport // inferred from electronic annotation /// 0019226 // transmission of nerve impulse // inferred from sequence or structural similarity /// 0019226 // transmission of nerve impulse // inferred from electronic annotation /// 0019228 // regulation of action potential in neuron // inferred from electronic annotation /// 0019722 // calcium-mediated signaling // inferred from electronic annotation /// 0021542 // dentate gyrus development // inferred from electronic annotation /// 0021756 // striatum development // inferred from electronic annotation /// 0021766 // hippocampus development // inferred from electronic annotation /// 0021853 // cerebral cortex GABAergic interneuron migration // inferred from sequence or structural similarity /// 0021853 // cerebral cortex GABAergic interneuron migration // inferred from electronic annotation /// 0030335 // positive regulation of cell migration // inferred from sequence or structural similarity /// 0030335 // positive regulation of cell migration // inferred from electronic annotation /// 0030336 // negative regulation of cell migration // inferred from electronic annotation /// 0030384 // phosphoinositide metabolic process // inferred from electronic annotation /// 0030432 // peristalsis // inferred from electronic annotation /// 0030819 // positive regulation of cAMP biosynthetic process // inferred from direct assay /// 0030819 // positive regulation of cAMP biosynthetic process // inferred from electronic annotation /// 0031161 // phosphatidylinositol catabolic process // inferred from electronic annotation /// 0032869 // cellular response to insulin stimulus // inferred from electronic annotation /// 0035106 // operant conditioning // inferred from electronic annotation /// 0042053 // regulation of dopamine metabolic process // inferred from electronic annotation /// 0042220 // response to cocaine // inferred from electronic annotation /// 0042321 // negative regulation of circadian sleep/wake cycle, sleep // inferred from electronic annotation /// 0042417 // dopamine metabolic process // inferred by curator /// 0042493 // response to drug // inferred from sequence or structural similarity /// 0042493 // response to drug // inferred from electronic annotation /// 0042755 // eating behavior // inferred from electronic annotation /// 0043268 // positive regulation of potassium ion transport // inferred from sequence or structural similarity /// 0043269 // regulation of ion transport // inferred from electronic annotation /// 0045762 // positive regulation of adenylate cyclase activity // inferred from electronic annotation /// 0046323 // glucose import // inferred from electronic annotation /// 0046960 // sensitization // inferred from electronic annotation /// 0048148 // behavioral response to cocaine // inferred from electronic annotation /// 0048169 // regulation of long-term neuronal synaptic plasticity // inferred from electronic annotation /// 0051281 // positive regulation of release of sequestered calcium ion into cytosol // inferred from direct assay /// 0051482 // elevation of cytosolic calcium ion concentration involved in G-protein signaling coupled to IP3 second messenger // inferred from direct assay /// 0051584 // regulation of dopamine uptake // inferred by curator /// 0051968 // positive regulation of synaptic transmission, glutamatergic // inferred from sequence or structural similarity /// 0051968 // positive regulation of synaptic transmission, glutamatergic // inferred from electronic annotation /// 0060134 // prepulse inhibition // inferred from sequence or structural similarity /// 0060158 // activation of phospholipase C activity by dopamine receptor signaling pathway // inferred from direct assay /// 0060158 // activation of phospholipase C activity by dopamine receptor signaling pathway // inferred from genetic interaction /// 0060158 // activation of phospholipase C activity by dopamine receptor signaling pathway // inferred from electronic annotation /// 0060291 // long-term synaptic potentiation // inferred from electronic annotation /// 0060292 // long term synaptic depression // inferred from electronic annotation</t>
  </si>
  <si>
    <t>0005624 // membrane fraction // inferred from direct assay /// 0005624 // membrane fraction // inferred from electronic annotation /// 0005634 // nucleus // inferred from electronic annotation /// 0005783 // endoplasmic reticulum // inferred from electronic annotation /// 0005789 // endoplasmic reticulum membrane // inferred from electronic annotation /// 0005886 // plasma membrane // not recorded /// 0005886 // plasma membrane // inferred from direct assay /// 0005886 // plasma membrane // inferred from electronic annotation /// 0005887 // integral to plasma membrane // inferred by curator /// 0005901 // caveola // inferred from electronic annotation /// 0016020 // membrane // inferred from electronic annotation /// 0016021 // integral to membrane // inferred from electronic annotation /// 0030424 // axon // inferred from electronic annotation /// 0030425 // dendrite // inferred from electronic annotation /// 0043025 // neuronal cell body // inferred from electronic annotation /// 0043197 // dendritic spine // inferred from electronic annotation</t>
  </si>
  <si>
    <t>0001588 // dopamine receptor activity, coupled via Gs // inferred from direct assay /// 0001588 // dopamine receptor activity, coupled via Gs // inferred from mutant phenotype /// 0001588 // dopamine receptor activity, coupled via Gs // inferred from electronic annotation /// 0001590 // dopamine D1 receptor activity // inferred from electronic annotation /// 0004871 // signal transducer activity // inferred from electronic annotation /// 0004872 // receptor activity // inferred from electronic annotation /// 0004930 // G-protein coupled receptor activity // inferred from electronic annotation /// 0004952 // dopamine receptor activity // inferred from direct assay /// 0004952 // dopamine receptor activity // inferred from electronic annotation /// 0005515 // protein binding // inferred from physical interaction /// 0005515 // protein binding // inferred from electronic annotation /// 0008144 // drug binding // inferred from electronic annotation /// 0035240 // dopamine binding // inferred from mutant phenotype</t>
  </si>
  <si>
    <t>chr5:174868036-174870378 (-) // 96.88 // q35.2</t>
  </si>
  <si>
    <t>214888_at</t>
  </si>
  <si>
    <t>chr1:223949282-223960959 (+) // 94.7 // q41</t>
  </si>
  <si>
    <t>214921_at</t>
  </si>
  <si>
    <t>KCNMA1</t>
  </si>
  <si>
    <t>0001666 // response to hypoxia // inferred from direct assay /// 0001666 // response to hypoxia // inferred from electronic annotation /// 0006810 // transport // inferred from electronic annotation /// 0006811 // ion transport // inferred from electronic annotation /// 0006813 // potassium ion transport // inferred from direct assay /// 0006813 // potassium ion transport // inferred from electronic annotation /// 0006970 // response to osmotic stress // inferred from direct assay /// 0007268 // synaptic transmission // inferred from sequence or structural similarity /// 0007268 // synaptic transmission // inferred from electronic annotation /// 0007605 // sensory perception of sound // inferred from sequence or structural similarity /// 0007605 // sensory perception of sound // inferred from electronic annotation /// 0007623 // circadian rhythm // inferred from sequence or structural similarity /// 0007623 // circadian rhythm // inferred from electronic annotation /// 0007628 // adult walking behavior // inferred from sequence or structural similarity /// 0007628 // adult walking behavior // inferred from electronic annotation /// 0008152 // metabolic process // inferred from electronic annotation /// 0019228 // regulation of action potential in neuron // inferred from sequence or structural similarity /// 0019228 // regulation of action potential in neuron // inferred from electronic annotation /// 0030007 // cellular potassium ion homeostasis // inferred from direct assay /// 0032344 // regulation of aldosterone metabolic process // inferred from sequence or structural similarity /// 0032344 // regulation of aldosterone metabolic process // inferred from electronic annotation /// 0034465 // response to carbon monoxide // inferred from direct assay /// 0034465 // response to carbon monoxide // inferred from mutant phenotype /// 0042311 // vasodilation // inferred from sequence or structural similarity /// 0042311 // vasodilation // inferred from electronic annotation /// 0042391 // regulation of membrane potential // inferred from direct assay /// 0042391 // regulation of membrane potential // inferred from electronic annotation /// 0042491 // auditory receptor cell differentiation // inferred from sequence or structural similarity /// 0042491 // auditory receptor cell differentiation // inferred from electronic annotation /// 0043065 // positive regulation of apoptosis // inferred from mutant phenotype /// 0045475 // locomotor rhythm // inferred from sequence or structural similarity /// 0045475 // locomotor rhythm // inferred from electronic annotation /// 0045794 // negative regulation of cell volume // inferred from direct assay /// 0045794 // negative regulation of cell volume // inferred from electronic annotation /// 0046541 // saliva secretion // inferred from sequence or structural similarity /// 0046541 // saliva secretion // inferred from electronic annotation /// 0048469 // cell maturation // inferred from sequence or structural similarity /// 0048469 // cell maturation // inferred from electronic annotation /// 0050885 // neuromuscular process controlling balance // inferred from sequence or structural similarity /// 0050885 // neuromuscular process controlling balance // inferred from electronic annotation /// 0051260 // protein homooligomerization // inferred from electronic annotation /// 0051592 // response to calcium ion // inferred from direct assay /// 0055085 // transmembrane transport // inferred from electronic annotation /// 0060073 // micturition // inferred from direct assay /// 0060073 // micturition // inferred from electronic annotation /// 0060082 // eye blink reflex // inferred from sequence or structural similarity /// 0060082 // eye blink reflex // inferred from electronic annotation /// 0060083 // smooth muscle contraction involved in micturition // inferred from direct assay /// 0060083 // smooth muscle contraction involved in micturition // inferred from electronic annotation /// 0060087 // relaxation of vascular smooth muscle // inferred from sequence or structural similarity /// 0060087 // relaxation of vascular smooth muscle // inferred from electronic annotation</t>
  </si>
  <si>
    <t>0005783 // endoplasmic reticulum // inferred from electronic annotation /// 0005886 // plasma membrane // inferred from electronic annotation /// 0005901 // caveola // inferred from direct assay /// 0008076 // voltage-gated potassium channel complex // inferred from direct assay /// 0008076 // voltage-gated potassium channel complex // inferred from electronic annotation /// 0009897 // external side of plasma membrane // inferred from sequence or structural similarity /// 0009897 // external side of plasma membrane // inferred from electronic annotation /// 0016020 // membrane // inferred from electronic annotation /// 0016021 // integral to membrane // inferred from direct assay /// 0016021 // integral to membrane // inferred from electronic annotation /// 0016324 // apical plasma membrane // inferred from direct assay /// 0016324 // apical plasma membrane // inferred from electronic annotation /// 0043195 // terminal button // inferred from sequence or structural similarity /// 0043195 // terminal button // inferred from electronic annotation /// 0044444 // cytoplasmic part // inferred from electronic annotation /// 0045211 // postsynaptic membrane // inferred from sequence or structural similarity /// 0045211 // postsynaptic membrane // inferred from electronic annotation</t>
  </si>
  <si>
    <t>0003779 // actin binding // inferred from direct assay /// 0003824 // catalytic activity // inferred from electronic annotation /// 0005216 // ion channel activity // inferred from electronic annotation /// 0005244 // voltage-gated ion channel activity // inferred from electronic annotation /// 0005249 // voltage-gated potassium channel activity // inferred from direct assay /// 0005249 // voltage-gated potassium channel activity // inferred from electronic annotation /// 0005267 // potassium channel activity // inferred from electronic annotation /// 0005488 // binding // inferred from electronic annotation /// 0005515 // protein binding // inferred from physical interaction /// 0005515 // protein binding // inferred from electronic annotation /// 0015269 // calcium-activated potassium channel activity // inferred from direct assay /// 0015269 // calcium-activated potassium channel activity // inferred from electronic annotation /// 0046872 // metal ion binding // inferred from electronic annotation /// 0060072 // large conductance calcium-activated potassium channel activity // inferred from direct assay /// 0060072 // large conductance calcium-activated potassium channel activity // inferred from mutant phenotype /// 0060072 // large conductance calcium-activated potassium channel activity // inferred from electronic annotation</t>
  </si>
  <si>
    <t>chr10:78643873-78870096 (-) // 99.68 // q22.3</t>
  </si>
  <si>
    <t>214979_at</t>
  </si>
  <si>
    <t>chr17:48766882-49193093 (+) // 64.48 // q21.33</t>
  </si>
  <si>
    <t>214992_s_at</t>
  </si>
  <si>
    <t>chr19:12986803-12992190 (-) // 98.0 // p13.2</t>
  </si>
  <si>
    <t>215014_at</t>
  </si>
  <si>
    <t>chr1:112316047-112317979 (-) // 83.67 // p13.2</t>
  </si>
  <si>
    <t>215020_at</t>
  </si>
  <si>
    <t>chr14:80158541-80328307 (+) // 93.41 // q31.1</t>
  </si>
  <si>
    <t>215021_s_at</t>
  </si>
  <si>
    <t>215033_at</t>
  </si>
  <si>
    <t>chr3:149087457-149089323 (-) // 98.15 // q25.1</t>
  </si>
  <si>
    <t>215034_s_at</t>
  </si>
  <si>
    <t>215116_s_at</t>
  </si>
  <si>
    <t>DNM1</t>
  </si>
  <si>
    <t>0006897 // endocytosis // inferred from electronic annotation /// 0006898 // receptor-mediated endocytosis // inferred from mutant phenotype</t>
  </si>
  <si>
    <t>0005737 // cytoplasm // inferred from electronic annotation /// 0005856 // cytoskeleton // inferred from electronic annotation /// 0005874 // microtubule // inferred from electronic annotation /// 0030117 // membrane coat // inferred from electronic annotation</t>
  </si>
  <si>
    <t>0000166 // nucleotide binding // inferred from electronic annotation /// 0003774 // motor activity // inferred from electronic annotation /// 0003924 // GTPase activity // inferred from electronic annotation /// 0003924 // GTPase activity // traceable author statement /// 0005515 // protein binding // inferred from physical interaction /// 0005515 // protein binding // inferred from electronic annotation /// 0005525 // GTP binding // inferred from electronic annotation /// 0016787 // hydrolase activity // inferred from electronic annotation</t>
  </si>
  <si>
    <t>chr9:131015767-131017525 (+) // 92.81 // q34.11</t>
  </si>
  <si>
    <t>215120_s_at</t>
  </si>
  <si>
    <t>chr14:55034636-55259306 (+) // 99.62 // q22.2</t>
  </si>
  <si>
    <t>215166_at</t>
  </si>
  <si>
    <t>IGSF9B</t>
  </si>
  <si>
    <t>chr11:133785185-133796859 (+) // 95.55 // q25</t>
  </si>
  <si>
    <t>215194_at</t>
  </si>
  <si>
    <t>0000188 // inactivation of MAPK activity // inferred from electronic annotation /// 0000302 // response to reactive oxygen species // inferred from electronic annotation /// 0001933 // negative regulation of protein phosphorylation // inferred from electronic annotation /// 0001934 // positive regulation of protein phosphorylation // inferred from electronic annotation /// 0002026 // regulation of the force of heart contraction // inferred from electronic annotation /// 0002062 // chondrocyte differentiation // inferred from electronic annotation /// 0006469 // negative regulation of protein kinase activity // inferred from electronic annotation /// 0006874 // cellular calcium ion homeostasis // inferred from electronic annotation /// 0006937 // regulation of muscle contraction // inferred from electronic annotation /// 0007568 // aging // inferred from electronic annotation /// 0007611 // learning or memory // inferred from electronic annotation /// 0008285 // negative regulation of cell proliferation // inferred from electronic annotation /// 0008624 // induction of apoptosis by extracellular signals // traceable author statement /// 0008629 // induction of apoptosis by intracellular signals // inferred from electronic annotation /// 0009612 // response to mechanical stimulus // inferred from electronic annotation /// 0009636 // response to toxin // inferred from electronic annotation /// 0014070 // response to organic cyclic substance // inferred from electronic annotation /// 0017148 // negative regulation of translation // inferred from electronic annotation /// 0018105 // peptidyl-serine phosphorylation // inferred from electronic annotation /// 0018107 // peptidyl-threonine phosphorylation // inferred from electronic annotation /// 0021955 // central nervous system neuron axonogenesis // inferred from electronic annotation /// 0023034 // intracellular signaling pathway // inferred from electronic annotation /// 0030593 // neutrophil chemotaxis // inferred from electronic annotation /// 0032355 // response to estradiol stimulus // inferred from electronic annotation /// 0035408 // histone H3-T6 phosphorylation // inferred from direct assay /// 0043434 // response to peptide hormone stimulus // inferred from electronic annotation /// 0045471 // response to ethanol // inferred from electronic annotation /// 0045822 // negative regulation of heart contraction // inferred from electronic annotation /// 0045921 // positive regulation of exocytosis // inferred from electronic annotation /// 0046325 // negative regulation of glucose import // inferred from electronic annotation /// 0046627 // negative regulation of insulin receptor signaling pathway // inferred from electronic annotation /// 0046677 // response to antibiotic // inferred from electronic annotation /// 0048259 // regulation of receptor-mediated endocytosis // inferred from electronic annotation /// 0048661 // positive regulation of smooth muscle cell proliferation // inferred from electronic annotation /// 0050729 // positive regulation of inflammatory response // inferred from electronic annotation /// 0050730 // regulation of peptidyl-tyrosine phosphorylation // inferred from electronic annotation /// 0050930 // induction of positive chemotaxis // inferred from electronic annotation /// 0051412 // response to corticosterone stimulus // inferred from electronic annotation /// 0051965 // positive regulation of synaptogenesis // inferred from electronic annotation /// 0070555 // response to interleukin-1 // inferred from mutant phenotype</t>
  </si>
  <si>
    <t>0005624 // membrane fraction // inferred from direct assay /// 0005634 // nucleus // inferred from electronic annotation /// 0005737 // cytoplasm // inferred from direct assay /// 0005739 // mitochondrion // inferred from electronic annotation /// 0005783 // endoplasmic reticulum // inferred from direct assay /// 0005829 // cytosol // not recorded /// 0005829 // cytosol // inferred from direct assay /// 0005886 // plasma membrane // not recorded /// 0005886 // plasma membrane // inferred from direct assay /// 0019717 // synaptosome // inferred from electronic annotation /// 0043234 // protein complex // inferred from electronic annotation /// 0045121 // membrane raft // inferred from electronic annotation</t>
  </si>
  <si>
    <t>0000166 // nucleotide binding // inferred from electronic annotation /// 0004697 // protein kinase C activity // traceable author statement /// 0004698 // calcium-dependent protein kinase C activity // inferred from electronic annotation /// 0005515 // protein binding // inferred from physical interaction /// 0005524 // ATP binding // inferred from electronic annotation /// 0008270 // zinc ion binding // inferred from electronic annotation /// 0016740 // transferase activity // inferred from electronic annotation /// 0019899 // enzyme binding // inferred from physical interaction /// 0035403 // histone kinase activity (H3-T6 specific) // inferred from direct assay /// 0046872 // metal ion binding // inferred from electronic annotation</t>
  </si>
  <si>
    <t>chr17:64800301-64801436 (-) // 96.75 // q24.2</t>
  </si>
  <si>
    <t>215195_at</t>
  </si>
  <si>
    <t>chr17:64800301-64801434 (+) // 96.58 // q24.2</t>
  </si>
  <si>
    <t>215225_s_at</t>
  </si>
  <si>
    <t>chr2:128403557-128409956 (+) // 90.65 // q14.3</t>
  </si>
  <si>
    <t>215255_at</t>
  </si>
  <si>
    <t>chr11:133785185-133796859 (-) // 95.55 // q25</t>
  </si>
  <si>
    <t>215305_at</t>
  </si>
  <si>
    <t>chr4:55142497-55148261 (+) // 90.89 // q12</t>
  </si>
  <si>
    <t>215343_at</t>
  </si>
  <si>
    <t>CCDC88C</t>
  </si>
  <si>
    <t>0001932 // regulation of protein phosphorylation // inferred from sequence or structural similarity /// 0001932 // regulation of protein phosphorylation // inferred from electronic annotation /// 0016055 // Wnt receptor signaling pathway // inferred from electronic annotation /// 0031648 // protein destabilization // inferred from sequence or structural similarity /// 0031648 // protein destabilization // inferred from electronic annotation /// 0051260 // protein homooligomerization // inferred from sequence or structural similarity /// 0051260 // protein homooligomerization // inferred from electronic annotation</t>
  </si>
  <si>
    <t>0005626 // insoluble fraction // inferred from sequence or structural similarity /// 0005626 // insoluble fraction // inferred from electronic annotation</t>
  </si>
  <si>
    <t>0005515 // protein binding // inferred from electronic annotation /// 0030165 // PDZ domain binding // inferred from sequence or structural similarity /// 0030165 // PDZ domain binding // inferred from electronic annotation /// 0043621 // protein self-association // inferred from sequence or structural similarity /// 0043621 // protein self-association // inferred from electronic annotation</t>
  </si>
  <si>
    <t>chr14:91844985-91884152 (-) // 67.47 // q32.11</t>
  </si>
  <si>
    <t>215450_at</t>
  </si>
  <si>
    <t>chr16:20250242-20250581 (+) // 94.4 // p12.3 /// chr19:5576622-5576961 (+) // 98.82 // p13.3 /// chr2:85489113-85489449 (+) // 93.22 // p11.2 /// chr9:6748654-6748993 (+) // 98.23 // p24.1 /// chr1:203830775-203839108 (-) // 100.0 // q32.1 /// chr2:8743199-8743537 (-) // 95.87 // p25.1 /// chr5:159753687-159754028 (-) // 94.99 // q33.3</t>
  </si>
  <si>
    <t>215495_s_at</t>
  </si>
  <si>
    <t>chr14:55241548-55255846 (+) // 98.29 // q22.2</t>
  </si>
  <si>
    <t>215496_at</t>
  </si>
  <si>
    <t>215633_x_at</t>
  </si>
  <si>
    <t>chr6:31553991-31556533 (+) // 68.09 // p21.33</t>
  </si>
  <si>
    <t>215636_at</t>
  </si>
  <si>
    <t>chr1:19438194-19444474 (-) // 76.79 // p36.13</t>
  </si>
  <si>
    <t>215668_s_at</t>
  </si>
  <si>
    <t>PLXNB1</t>
  </si>
  <si>
    <t>0007165 // signal transduction // inferred from electronic annotation /// 0007165 // signal transduction // traceable author statement /// 0007275 // multicellular organismal development // inferred from electronic annotation /// 0008360 // regulation of cell shape // inferred from direct assay /// 0016477 // cell migration // non-traceable author statement /// 0023034 // intracellular signaling pathway // non-traceable author statement /// 0050772 // positive regulation of axonogenesis // inferred from electronic annotation /// 0051493 // regulation of cytoskeleton organization // inferred from direct assay /// 0071526 // semaphorin-plexin signaling pathway // inferred from direct assay</t>
  </si>
  <si>
    <t>0002116 // semaphorin receptor complex // inferred from direct assay /// 0005576 // extracellular region // inferred from electronic annotation /// 0005622 // intracellular // inferred from electronic annotation /// 0005886 // plasma membrane // not recorded /// 0005886 // plasma membrane // inferred from electronic annotation /// 0005887 // integral to plasma membrane // inferred from direct assay /// 0005887 // integral to plasma membrane // non-traceable author statement /// 0005887 // integral to plasma membrane // traceable author statement /// 0016020 // membrane // inferred from electronic annotation /// 0016021 // integral to membrane // inferred from electronic annotation</t>
  </si>
  <si>
    <t>0004872 // receptor activity // traceable author statement /// 0004872 // receptor activity // inferred from electronic annotation /// 0004888 // transmembrane receptor activity // non-traceable author statement /// 0005515 // protein binding // inferred from physical interaction /// 0005515 // protein binding // inferred from electronic annotation /// 0017154 // semaphorin receptor activity // inferred from direct assay /// 0017154 // semaphorin receptor activity // traceable author statement /// 0030215 // semaphorin receptor binding // traceable author statement</t>
  </si>
  <si>
    <t>chr3:48455167-48466020 (-) // 99.95 // p21.31</t>
  </si>
  <si>
    <t>215785_s_at</t>
  </si>
  <si>
    <t>CYFIP2</t>
  </si>
  <si>
    <t>0006915 // apoptosis // inferred from direct assay /// 0006915 // apoptosis // inferred from electronic annotation /// 0007155 // cell adhesion // inferred from electronic annotation /// 0016337 // cell-cell adhesion // inferred from direct assay</t>
  </si>
  <si>
    <t>0005737 // cytoplasm // inferred from direct assay /// 0005737 // cytoplasm // inferred from electronic annotation /// 0019717 // synaptosome // inferred from direct assay /// 0019717 // synaptosome // inferred from electronic annotation /// 0030054 // cell junction // inferred from electronic annotation /// 0045202 // synapse // inferred from electronic annotation /// 0048471 // perinuclear region of cytoplasm // inferred from direct assay /// 0048471 // perinuclear region of cytoplasm // inferred from electronic annotation</t>
  </si>
  <si>
    <t>chr5:156738671-156820233 (+) // 94.61 // q33.3</t>
  </si>
  <si>
    <t>215807_s_at</t>
  </si>
  <si>
    <t>chr3:48445693-48466020 (-) // 99.63 // p21.31</t>
  </si>
  <si>
    <t>215886_x_at</t>
  </si>
  <si>
    <t>chr5:170678683-170679025 (+) // 90.72 // q35.1 /// chr13:27680004-27745908 (-) // 73.91 // q12.13</t>
  </si>
  <si>
    <t>215945_s_at</t>
  </si>
  <si>
    <t>chr4:154143990-154260468 (+) // 97.32 // q31.3</t>
  </si>
  <si>
    <t>216056_at</t>
  </si>
  <si>
    <t>chr11:35231601-35232074 (+) // 55.81 // p13</t>
  </si>
  <si>
    <t>216129_at</t>
  </si>
  <si>
    <t>chr20:50254276-50256695 (-) // 51.59 // q13.2</t>
  </si>
  <si>
    <t>216240_at</t>
  </si>
  <si>
    <t>PVT1</t>
  </si>
  <si>
    <t>chr8:128806803-128952702 (+) // 82.9 // q24.21</t>
  </si>
  <si>
    <t>216249_at</t>
  </si>
  <si>
    <t>chr8:128806803-128952702 (-) // 82.9 // q24.21</t>
  </si>
  <si>
    <t>216526_x_at</t>
  </si>
  <si>
    <t>chr6:31236527-31239870 (-) // 98.23 // p21.33</t>
  </si>
  <si>
    <t>0005737 // cytoplasm // inferred from direct assay /// 0005737 // cytoplasm // inferred from electronic annotation /// 0016020 // membrane // inferred from electronic annotation</t>
  </si>
  <si>
    <t>217231_s_at</t>
  </si>
  <si>
    <t>MAST1</t>
  </si>
  <si>
    <t>0006468 // protein phosphorylation // inferred from sequence or structural similarity /// 0006468 // protein phosphorylation // inferred from electronic annotation /// 0007010 // cytoskeleton organization // inferred from sequence or structural similarity /// 0007010 // cytoskeleton organization // inferred from electronic annotation /// 0007243 // intracellular protein kinase cascade // inferred from sequence or structural similarity</t>
  </si>
  <si>
    <t>0000166 // nucleotide binding // inferred from electronic annotation /// 0000287 // magnesium ion binding // inferred from sequence or structural similarity /// 0000287 // magnesium ion binding // inferred from electronic annotation /// 0004672 // protein kinase activity // inferred from electronic annotation /// 0004674 // protein serine/threonine kinase activity // inferred from sequence or structural similarity /// 0004674 // protein serine/threonine kinase activity // inferred from electronic annotation /// 0005515 // protein binding // inferred from electronic annotation /// 0005524 // ATP binding // inferred from sequence or structural similarity /// 0005524 // ATP binding // inferred from electronic annotation /// 0016301 // kinase activity // inferred from electronic annotation /// 0016740 // transferase activity // inferred from electronic annotation /// 0046872 // metal ion binding // inferred from electronic annotation</t>
  </si>
  <si>
    <t>chr19:12969175-12985684 (+) // 100.0 // p13.2</t>
  </si>
  <si>
    <t>217341_at</t>
  </si>
  <si>
    <t>chr9:131012492-131017519 (-) // 99.9 // q34.11</t>
  </si>
  <si>
    <t>217523_at</t>
  </si>
  <si>
    <t>chr11:35218274-35218983 (+) // 99.3 // p13</t>
  </si>
  <si>
    <t>217593_at</t>
  </si>
  <si>
    <t>ZSCAN18</t>
  </si>
  <si>
    <t>chr19:58599012-58600025 (-) // 70.53 // q13.43</t>
  </si>
  <si>
    <t>217853_at</t>
  </si>
  <si>
    <t>TNS3</t>
  </si>
  <si>
    <t>0006468 // protein phosphorylation // inferred from electronic annotation /// 0008284 // positive regulation of cell proliferation // inferred from electronic annotation /// 0016477 // cell migration // inferred from electronic annotation /// 0048286 // lung alveolus development // inferred from electronic annotation</t>
  </si>
  <si>
    <t>0005925 // focal adhesion // inferred from electronic annotation /// 0030054 // cell junction // inferred from electronic annotation</t>
  </si>
  <si>
    <t>0004697 // protein kinase C activity // inferred from electronic annotation /// 0005515 // protein binding // inferred from physical interaction /// 0005515 // protein binding // inferred from electronic annotation /// 0005524 // ATP binding // inferred from electronic annotation /// 0046872 // metal ion binding // inferred from electronic annotation</t>
  </si>
  <si>
    <t>chr7:47314746-47341826 (-) // 97.26 // p12.3</t>
  </si>
  <si>
    <t>0005216 // ion channel activity // inferred from electronic annotation /// 0005249 // voltage-gated potassium channel activity // inferred from electronic annotation /// 0005515 // protein binding // inferred from physical interaction /// 0005515 // protein binding // inferred from electronic annotation</t>
  </si>
  <si>
    <t>217979_at</t>
  </si>
  <si>
    <t>TSPAN13</t>
  </si>
  <si>
    <t>chr7:16793435-16824159 (+) // 98.25 // p21.1</t>
  </si>
  <si>
    <t>218027_at</t>
  </si>
  <si>
    <t>MRPL15</t>
  </si>
  <si>
    <t>0005739 // mitochondrion // inferred from direct assay /// 0005739 // mitochondrion // inferred from electronic annotation /// 0005840 // ribosome // inferred from electronic annotation /// 0015934 // large ribosomal subunit // inferred from electronic annotation /// 0030529 // ribonucleoprotein complex // inferred from electronic annotation</t>
  </si>
  <si>
    <t>chr8:55047788-55060458 (+) // 98.08 // q11.23</t>
  </si>
  <si>
    <t>218149_s_at</t>
  </si>
  <si>
    <t>ZNF395</t>
  </si>
  <si>
    <t>0006350 // transcription // inferred from electronic annotation /// 0006355 // regulation of transcription, DNA-dependent // inferred by curator /// 0045449 // regulation of transcription // inferred from electronic annotation</t>
  </si>
  <si>
    <t>0003677 // DNA binding // inferred from direct assay /// 0003677 // DNA binding // inferred from electronic annotation /// 0008270 // zinc ion binding // inferred from electronic annotation /// 0046872 // metal ion binding // inferred from electronic annotation</t>
  </si>
  <si>
    <t>chr8:28203107-28205219 (-) // 78.95 // p21.1</t>
  </si>
  <si>
    <t>0008233 // peptidase activity // inferred from electronic annotation /// 0008237 // metallopeptidase activity // inferred from electronic annotation /// 0008270 // zinc ion binding // inferred from electronic annotation /// 0016787 // hydrolase activity // inferred from electronic annotation /// 0046872 // metal ion binding // inferred from electronic annotation</t>
  </si>
  <si>
    <t>218273_s_at</t>
  </si>
  <si>
    <t>PDP1</t>
  </si>
  <si>
    <t>0006470 // protein dephosphorylation // inferred from electronic annotation /// 0010510 // regulation of acetyl-CoA biosynthetic process from pyruvate // not recorded</t>
  </si>
  <si>
    <t>0005739 // mitochondrion // inferred from electronic annotation /// 0005759 // mitochondrial matrix // inferred from electronic annotation /// 0008287 // protein serine/threonine phosphatase complex // inferred from electronic annotation</t>
  </si>
  <si>
    <t>0000287 // magnesium ion binding // inferred from electronic annotation /// 0003824 // catalytic activity // inferred from electronic annotation /// 0004721 // phosphoprotein phosphatase activity // inferred from electronic annotation /// 0004722 // protein serine/threonine phosphatase activity // inferred from electronic annotation /// 0004724 // magnesium-dependent protein serine/threonine phosphatase activity // inferred from electronic annotation /// 0004741 // [pyruvate dehydrogenase (lipoamide)] phosphatase activity // inferred from electronic annotation /// 0005509 // calcium ion binding // inferred from electronic annotation /// 0005509 // calcium ion binding // inferred from sequence or structural similarity /// 0016787 // hydrolase activity // inferred from electronic annotation /// 0032403 // protein complex binding // inferred from electronic annotation /// 0046872 // metal ion binding // inferred from electronic annotation</t>
  </si>
  <si>
    <t>chr8:94929217-94936601 (+) // 98.28 // q22.1</t>
  </si>
  <si>
    <t>218312_s_at</t>
  </si>
  <si>
    <t>chr19:58595238-58609616 (-) // 91.03 // q13.43</t>
  </si>
  <si>
    <t>218313_s_at</t>
  </si>
  <si>
    <t>GALNT7</t>
  </si>
  <si>
    <t>0005975 // carbohydrate metabolic process // traceable author statement /// 0006493 // protein O-linked glycosylation // inferred from electronic annotation /// 0006493 // protein O-linked glycosylation // traceable author statement</t>
  </si>
  <si>
    <t>0004653 // polypeptide N-acetylgalactosaminyltransferase activity // inferred from electronic annotation /// 0004653 // polypeptide N-acetylgalactosaminyltransferase activity // traceable author statement /// 0005529 // sugar binding // inferred from electronic annotation /// 0016740 // transferase activity // inferred from electronic annotation /// 0016757 // transferase activity, transferring glycosyl groups // inferred from electronic annotation</t>
  </si>
  <si>
    <t>chr4:174089954-174245117 (+) // 99.34 // q34.1</t>
  </si>
  <si>
    <t>218455_at</t>
  </si>
  <si>
    <t>NFS1</t>
  </si>
  <si>
    <t>0000096 // sulfur amino acid metabolic process // traceable author statement /// 0006461 // protein complex assembly // traceable author statement /// 0006534 // cysteine metabolic process // inferred from electronic annotation /// 0006777 // Mo-molybdopterin cofactor biosynthetic process // inferred from electronic annotation /// 0008152 // metabolic process // inferred from electronic annotation /// 0018283 // iron incorporation into metallo-sulfur cluster // inferred from direct assay</t>
  </si>
  <si>
    <t>0005634 // nucleus // inferred from direct assay /// 0005634 // nucleus // inferred from electronic annotation /// 0005634 // nucleus // traceable author statement /// 0005737 // cytoplasm // inferred from electronic annotation /// 0005739 // mitochondrion // inferred from electronic annotation /// 0005739 // mitochondrion // traceable author statement /// 0005759 // mitochondrial matrix // inferred from direct assay /// 0005759 // mitochondrial matrix // inferred from electronic annotation /// 0005829 // cytosol // inferred from direct assay /// 0005829 // cytosol // traceable author statement</t>
  </si>
  <si>
    <t>0003824 // catalytic activity // inferred from electronic annotation /// 0005515 // protein binding // inferred from physical interaction /// 0016740 // transferase activity // inferred from electronic annotation /// 0030170 // pyridoxal phosphate binding // inferred from electronic annotation /// 0031071 // cysteine desulfurase activity // inferred from direct assay /// 0031071 // cysteine desulfurase activity // inferred from electronic annotation /// 0042803 // protein homodimerization activity // inferred from direct assay</t>
  </si>
  <si>
    <t>chr20:34256887-34287274 (-) // 98.48 // q11.22</t>
  </si>
  <si>
    <t>218474_s_at</t>
  </si>
  <si>
    <t>KCTD5</t>
  </si>
  <si>
    <t>0006813 // potassium ion transport // inferred from electronic annotation /// 0044419 // interspecies interaction between organisms // inferred from electronic annotation</t>
  </si>
  <si>
    <t>0005634 // nucleus // inferred from electronic annotation /// 0005737 // cytoplasm // inferred from electronic annotation /// 0005829 // cytosol // inferred from direct assay /// 0005829 // cytosol // inferred from electronic annotation /// 0008076 // voltage-gated potassium channel complex // inferred from electronic annotation /// 0016020 // membrane // inferred from electronic annotation</t>
  </si>
  <si>
    <t>chr16:2732497-2759029 (+) // 97.5 // p13.3</t>
  </si>
  <si>
    <t>218501_at</t>
  </si>
  <si>
    <t>ARHGEF3</t>
  </si>
  <si>
    <t>0006915 // apoptosis // not recorded /// 0007266 // Rho protein signal transduction // traceable author statement /// 0008624 // induction of apoptosis by extracellular signals // not recorded /// 0035023 // regulation of Rho protein signal transduction // inferred from electronic annotation</t>
  </si>
  <si>
    <t>0005622 // intracellular // inferred from direct assay /// 0005622 // intracellular // inferred from electronic annotation /// 0005737 // cytoplasm // inferred from electronic annotation /// 0005829 // cytosol // not recorded</t>
  </si>
  <si>
    <t>0005085 // guanyl-nucleotide exchange factor activity // not recorded /// 0005085 // guanyl-nucleotide exchange factor activity // inferred from electronic annotation /// 0005089 // Rho guanyl-nucleotide exchange factor activity // inferred from electronic annotation /// 0005089 // Rho guanyl-nucleotide exchange factor activity // traceable author statement</t>
  </si>
  <si>
    <t>chr3:56761445-56835953 (-) // 99.92 // p14.3</t>
  </si>
  <si>
    <t>218502_s_at</t>
  </si>
  <si>
    <t>TRPS1</t>
  </si>
  <si>
    <t>0000122 // negative regulation of transcription from RNA polymerase II promoter // inferred from direct assay /// 0001501 // skeletal system development // traceable author statement /// 0006350 // transcription // inferred from electronic annotation /// 0006355 // regulation of transcription, DNA-dependent // inferred from electronic annotation /// 0006366 // transcription from RNA polymerase II promoter // traceable author statement /// 0006607 // NLS-bearing substrate import into nucleus // traceable author statement /// 0045449 // regulation of transcription // inferred from electronic annotation</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physical interaction /// 0008270 // zinc ion binding // inferred from electronic annotation /// 0008270 // zinc ion binding // traceable author statement /// 0043565 // sequence-specific DNA binding // inferred from electronic annotation /// 0046872 // metal ion binding // inferred from electronic annotation</t>
  </si>
  <si>
    <t>chr8:116420723-116681255 (-) // 95.31 // q23.3</t>
  </si>
  <si>
    <t>218568_at</t>
  </si>
  <si>
    <t>AGK</t>
  </si>
  <si>
    <t>0007205 // activation of protein kinase C activity by G-protein coupled receptor protein signaling pathway // inferred from electronic annotation /// 0008152 // metabolic process // inferred from electronic annotation /// 0046513 // ceramide biosynthetic process // inferred from electronic annotation /// 0046834 // lipid phosphorylation // inferred from electronic annotation</t>
  </si>
  <si>
    <t>0000166 // nucleotide binding // inferred from electronic annotation /// 0001727 // lipid kinase activity // inferred from electronic annotation /// 0001729 // ceramide kinase activity // inferred from electronic annotation /// 0003951 // NAD+ kinase activity // inferred from electronic annotation /// 0004143 // diacylglycerol kinase activity // inferred from electronic annotation /// 0005524 // ATP binding // inferred from electronic annotation /// 0016301 // kinase activity // inferred from electronic annotation /// 0016740 // transferase activity // inferred from electronic annotation /// 0047620 // acylglycerol kinase activity // inferred from electronic annotation</t>
  </si>
  <si>
    <t>chr7:141251209-141353987 (+) // 72.8 // q34</t>
  </si>
  <si>
    <t>218613_at</t>
  </si>
  <si>
    <t>chr8:18384817-18387684 (-) // 98.06 // p22</t>
  </si>
  <si>
    <t>218717_s_at</t>
  </si>
  <si>
    <t>LEPREL1</t>
  </si>
  <si>
    <t>chr3:189674621-189838109 (-) // 92.4 // q28</t>
  </si>
  <si>
    <t>218764_at</t>
  </si>
  <si>
    <t>chr14:62016673-62017690 (+) // 98.35 // q23.1</t>
  </si>
  <si>
    <t>218899_s_at</t>
  </si>
  <si>
    <t>BAALC</t>
  </si>
  <si>
    <t>chr8:104152942-104242532 (+) // 97.74 // q22.3</t>
  </si>
  <si>
    <t>218914_at</t>
  </si>
  <si>
    <t>C1orf66</t>
  </si>
  <si>
    <t>0000154 // rRNA modification // inferred from electronic annotation</t>
  </si>
  <si>
    <t>0000179 // rRNA (adenine-N6,N6-)-dimethyltransferase activity // inferred from electronic annotation /// 0008649 // rRNA methyltransferase activity // inferred from electronic annotation</t>
  </si>
  <si>
    <t>chr1:156698671-156706734 (+) // 99.3 // q23.1</t>
  </si>
  <si>
    <t>0005737 // cytoplasm // inferred from electronic annotation /// 0005856 // cytoskeleton // inferred from electronic annotation /// 0016459 // myosin complex // inferred from electronic annotation</t>
  </si>
  <si>
    <t>219344_at</t>
  </si>
  <si>
    <t>SLC29A3</t>
  </si>
  <si>
    <t>0006810 // transport // inferred from electronic annotation /// 0015858 // nucleoside transport // inferred from electronic annotation</t>
  </si>
  <si>
    <t>0005764 // lysosome // inferred from electronic annotation /// 0005765 // lysosomal membrane // not recorded /// 0005765 // lysosomal membrane // inferred from electronic annotation /// 0005768 // endosome // inferred from electronic annotation /// 0016020 // membrane // inferred from electronic annotation /// 0016021 // integral to membrane // inferred from electronic annotation /// 0031902 // late endosome membrane // inferred from electronic annotation</t>
  </si>
  <si>
    <t>0005337 // nucleoside transmembrane transporter activity // not recorded /// 0005337 // nucleoside transmembrane transporter activity // inferred from electronic annotation</t>
  </si>
  <si>
    <t>chr10:73082703-73123140 (+) // 99.6 // q22.1</t>
  </si>
  <si>
    <t>219434_at</t>
  </si>
  <si>
    <t>TREM1</t>
  </si>
  <si>
    <t>0006959 // humoral immune response // traceable author statement /// 0023034 // intracellular signaling pathway // traceable author statement</t>
  </si>
  <si>
    <t>0005576 // extracellular region // inferred from electronic annotation /// 0005886 // plasma membrane // not recorded /// 0005886 // plasma membrane // inferred from electronic annotation /// 0016020 // membrane // inferred from electronic annotation /// 0016021 // integral to membrane // inferred from electronic annotation</t>
  </si>
  <si>
    <t>chr6:41243730-41254410 (-) // 96.49 // p21.1</t>
  </si>
  <si>
    <t>219471_at</t>
  </si>
  <si>
    <t>C13orf18</t>
  </si>
  <si>
    <t>0009966 // regulation of signal transduction // inferred from electronic annotation /// 0043666 // regulation of phosphoprotein phosphatase activity // inferred from electronic annotation</t>
  </si>
  <si>
    <t>0004864 // phosphoprotein phosphatase inhibitor activity // inferred from electronic annotation</t>
  </si>
  <si>
    <t>chr13:46917101-46961384 (-) // 99.28 // q14.13</t>
  </si>
  <si>
    <t>219677_at</t>
  </si>
  <si>
    <t>SPSB1</t>
  </si>
  <si>
    <t>chr1:9352940-9429588 (+) // 94.05 // p36.22</t>
  </si>
  <si>
    <t>219749_at</t>
  </si>
  <si>
    <t>SH2D4A</t>
  </si>
  <si>
    <t>chr8:19190557-19253323 (+) // 81.61 // p21.3</t>
  </si>
  <si>
    <t>219835_at</t>
  </si>
  <si>
    <t>PRDM8</t>
  </si>
  <si>
    <t>0006350 // transcription // inferred from electronic annotation /// 0022008 // neurogenesis // inferred from electronic annotation /// 0045449 // regulation of transcription // inferred from electronic annotation</t>
  </si>
  <si>
    <t>chr4:81106423-81123899 (+) // 95.25 // q21.21</t>
  </si>
  <si>
    <t>0005488 // binding // inferred from electronic annotation /// 0005529 // sugar binding // inferred from electronic annotation /// 0005540 // hyaluronic acid binding // inferred from direct assay</t>
  </si>
  <si>
    <t>219917_at</t>
  </si>
  <si>
    <t>ZCCHC4</t>
  </si>
  <si>
    <t>0032259 // methylation // inferred from electronic annotation</t>
  </si>
  <si>
    <t>0003676 // nucleic acid binding // inferred from electronic annotation /// 0008168 // methyltransferase activity // inferred from electronic annotation /// 0008270 // zinc ion binding // inferred from electronic annotation /// 0016740 // transferase activity // inferred from electronic annotation /// 0046872 // metal ion binding // inferred from electronic annotation</t>
  </si>
  <si>
    <t>chr4:25347178-25372003 (+) // 73.88 // p15.2</t>
  </si>
  <si>
    <t>219966_x_at</t>
  </si>
  <si>
    <t>BANP</t>
  </si>
  <si>
    <t>0006350 // transcription // inferred from electronic annotation /// 0007049 // cell cycle // inferred from electronic annotation /// 0007275 // multicellular organismal development // inferred from electronic annotation /// 0016568 // chromatin modification // inferred from electronic annotation /// 0045449 // regulation of transcription // inferred from electronic annotation</t>
  </si>
  <si>
    <t>chr16:88014678-88110723 (+) // 81.02 // q24.2</t>
  </si>
  <si>
    <t>220002_at</t>
  </si>
  <si>
    <t>KIF26B</t>
  </si>
  <si>
    <t>chr1:245850906-245866428 (+) // 98.07 // q44</t>
  </si>
  <si>
    <t>220076_at</t>
  </si>
  <si>
    <t>ANKH</t>
  </si>
  <si>
    <t>0001501 // skeletal system development // non-traceable author statement /// 0006810 // transport // inferred from electronic annotation /// 0006817 // phosphate transport // inferred from electronic annotation /// 0007626 // locomotory behavior // non-traceable author statement /// 0030500 // regulation of bone mineralization // inferred from sequence or structural similarity /// 0030500 // regulation of bone mineralization // traceable author statement /// 0030500 // regulation of bone mineralization // inferred from electronic annotation</t>
  </si>
  <si>
    <t>0005886 // plasma membrane // inferred from sequence or structural similarity /// 0005887 // integral to plasma membrane // inferred from electronic annotation /// 0016020 // membrane // inferred from electronic annotation /// 0016021 // integral to membrane // inferred from direct assay /// 0016021 // integral to membrane // inferred from electronic annotation /// 0019867 // outer membrane // traceable author statement</t>
  </si>
  <si>
    <t>0005315 // inorganic phosphate transmembrane transporter activity // inferred from direct assay /// 0015114 // phosphate transmembrane transporter activity // inferred from electronic annotation /// 0030504 // inorganic diphosphate transmembrane transporter activity // inferred from direct assay /// 0030504 // inorganic diphosphate transmembrane transporter activity // inferred from electronic annotation</t>
  </si>
  <si>
    <t>chr5:14704909-14871616 (-) // 92.16 // p15.2</t>
  </si>
  <si>
    <t>220149_at</t>
  </si>
  <si>
    <t>C2orf54</t>
  </si>
  <si>
    <t>chr2:241825465-241831452 (-) // 80.05 // q37.3</t>
  </si>
  <si>
    <t>220196_at</t>
  </si>
  <si>
    <t>MUC16</t>
  </si>
  <si>
    <t>0005576 // extracellular region // inferred from electronic annotation /// 0005615 // extracellular space // inferred from electronic annotation /// 0005886 // plasma membrane // inferred from electronic annotation /// 0016020 // membrane // inferred from electronic annotation /// 0016021 // integral to membrane // inferred from electronic annotation /// 0019898 // extrinsic to membrane // inferred from direct assay</t>
  </si>
  <si>
    <t>chr19:8959521-9003586 (-) // 99.63 // p13.2</t>
  </si>
  <si>
    <t>220226_at</t>
  </si>
  <si>
    <t>TRPM8</t>
  </si>
  <si>
    <t>0006810 // transport // inferred from electronic annotation /// 0006811 // ion transport // inferred from electronic annotation /// 0006816 // calcium ion transport // inferred from electronic annotation /// 0006874 // cellular calcium ion homeostasis // inferred from electronic annotation /// 0009266 // response to temperature stimulus // inferred from electronic annotation /// 0009409 // response to cold // inferred from electronic annotation /// 0050896 // response to stimulus // inferred from electronic annotation /// 0050955 // thermoception // inferred from electronic annotation /// 0051289 // protein homotetramerization // inferred from electronic annotation /// 0055085 // transmembrane transport // inferred from electronic annotation /// 0070207 // protein homotrimerization // inferred from electronic annotation</t>
  </si>
  <si>
    <t>0004872 // receptor activity // inferred from electronic annotation /// 0005216 // ion channel activity // inferred from electronic annotation /// 0005262 // calcium channel activity // inferred from electronic annotation /// 0042803 // protein homodimerization activity // inferred from electronic annotation</t>
  </si>
  <si>
    <t>chr2:234838360-234851632 (+) // 97.1 // q37.1</t>
  </si>
  <si>
    <t>220334_at</t>
  </si>
  <si>
    <t>RGS17</t>
  </si>
  <si>
    <t>0004871 // signal transducer activity // inferred from electronic annotation /// 0005096 // GTPase activator activity // inferred from sequence or structural similarity</t>
  </si>
  <si>
    <t>chr6:153332300-153365167 (-) // 99.43 // q25.2</t>
  </si>
  <si>
    <t>220343_at</t>
  </si>
  <si>
    <t>PDE7B</t>
  </si>
  <si>
    <t>0007165 // signal transduction // inferred from electronic annotation /// 0007165 // signal transduction // traceable author statement /// 0007268 // synaptic transmission // traceable author statement</t>
  </si>
  <si>
    <t>0003824 // catalytic activity // inferred from electronic annotation /// 0004114 // 3',5'-cyclic-nucleotide phosphodiesterase activity // inferred from electronic annotation /// 0004115 // 3',5'-cyclic-AMP phosphodiesterase activity // traceable author statement /// 0004115 // 3',5'-cyclic-AMP phosphodiesterase activity // inferred from electronic annotation /// 0016787 // hydrolase activity // inferred from electronic annotation /// 0046872 // metal ion binding // inferred from electronic annotation</t>
  </si>
  <si>
    <t>chr6:136172833-136513241 (+) // 97.81 // q23.3</t>
  </si>
  <si>
    <t>220472_at</t>
  </si>
  <si>
    <t>chr4:25314439-25351307 (+) // 99.25 // p15.2</t>
  </si>
  <si>
    <t>220473_s_at</t>
  </si>
  <si>
    <t>0004222 // metalloendopeptidase activity // inferred from electronic annotation /// 0008233 // peptidase activity // inferred from electronic annotation /// 0008237 // metallopeptidase activity // inferred from electronic annotation /// 0008270 // zinc ion binding // inferred from electronic annotation /// 0016787 // hydrolase activity // inferred from electronic annotation /// 0046872 // metal ion binding // inferred from electronic annotation</t>
  </si>
  <si>
    <t>220559_at</t>
  </si>
  <si>
    <t>EN1</t>
  </si>
  <si>
    <t>0001501 // skeletal system development // traceable author statement /// 0006355 // regulation of transcription, DNA-dependent // inferred from electronic annotation /// 0007275 // multicellular organismal development // inferred from electronic annotation /// 0009653 // anatomical structure morphogenesis // traceable author statement /// 0009953 // dorsal/ventral pattern formation // inferred from electronic annotation /// 0009954 // proximal/distal pattern formation // inferred from electronic annotation /// 0030182 // neuron differentiation // inferred from electronic annotation /// 0030326 // embryonic limb morphogenesis // inferred from electronic annotation /// 0030901 // midbrain development // inferred from electronic annotation /// 0030902 // hindbrain development // inferred from electronic annotation /// 0030917 // midbrain-hindbrain boundary development // inferred from electronic annotation /// 0035115 // embryonic forelimb morphogenesis // inferred from electronic annotation /// 0043473 // pigmentation // inferred from electronic annotation /// 0045449 // regulation of transcription // inferred from electronic annotation /// 0045944 // positive regulation of transcription from RNA polymerase II promoter // inferred from electronic annotation /// 0048666 // neuron development // inferred from electronic annotation</t>
  </si>
  <si>
    <t>chr2:119599765-119605759 (-) // 83.11 // q14.2</t>
  </si>
  <si>
    <t>220777_at</t>
  </si>
  <si>
    <t>KIF13A</t>
  </si>
  <si>
    <t>0006810 // transport // inferred from electronic annotation /// 0007018 // microtubule-based movement // inferred from electronic annotation /// 0015031 // protein transport // inferred from electronic annotation</t>
  </si>
  <si>
    <t>chr6:17770615-17817431 (-) // 95.67 // p22.3</t>
  </si>
  <si>
    <t>220803_at</t>
  </si>
  <si>
    <t>STAMBPL1</t>
  </si>
  <si>
    <t>0004221 // ubiquitin thiolesterase activity // inferred from electronic annotation /// 0008233 // peptidase activity // inferred from electronic annotation /// 0008237 // metallopeptidase activity // inferred from electronic annotation /// 0016787 // hydrolase activity // inferred from electronic annotation /// 0046872 // metal ion binding // inferred from electronic annotation</t>
  </si>
  <si>
    <t>chr10:90667927-90669153 (+) // 97.37 // q23.31</t>
  </si>
  <si>
    <t>0005783 // endoplasmic reticulum // inferred from direct assay /// 0016020 // membrane // inferred from electronic annotation /// 0016021 // integral to membrane // inferred from electronic annotation /// 0033116 // ER-Golgi intermediate compartment membrane // inferred from electronic annotation</t>
  </si>
  <si>
    <t>220999_s_at</t>
  </si>
  <si>
    <t>chr5:156820983-156822592 (+) // 90.45 // q33.3</t>
  </si>
  <si>
    <t>221042_s_at</t>
  </si>
  <si>
    <t>chr14:95657864-95670539 (-) // 93.87 // q32.13</t>
  </si>
  <si>
    <t>221059_s_at</t>
  </si>
  <si>
    <t>COTL1</t>
  </si>
  <si>
    <t>0005975 // carbohydrate metabolic process // inferred from electronic annotation /// 0006044 // N-acetylglucosamine metabolic process // inferred by curator /// 0006044 // N-acetylglucosamine metabolic process // inferred from direct assay /// 0006790 // sulfur compound metabolic process // inferred from direct assay /// 0018146 // keratan sulfate biosynthetic process // inferred from direct assay /// 0050832 // defense response to fungus // inferred from electronic annotation</t>
  </si>
  <si>
    <t>0000139 // Golgi membrane // inferred from electronic annotation /// 0005622 // intracellular // inferred from electronic annotation /// 0005737 // cytoplasm // inferred from electronic annotation /// 0005794 // Golgi apparatus // inferred from electronic annotation /// 0005794 // Golgi apparatus // traceable author statement /// 0005856 // cytoskeleton // inferred from electronic annotation /// 0016020 // membrane // inferred from electronic annotation /// 0016021 // integral to membrane // inferred from electronic annotation</t>
  </si>
  <si>
    <t>0001517 // N-acetylglucosamine 6-O-sulfotransferase activity // inferred from direct assay /// 0001517 // N-acetylglucosamine 6-O-sulfotransferase activity // traceable author statement /// 0003779 // actin binding // inferred from direct assay /// 0003779 // actin binding // inferred from electronic annotation /// 0005515 // protein binding // inferred from physical interaction /// 0005515 // protein binding // inferred from electronic annotation /// 0008146 // sulfotransferase activity // inferred from electronic annotation /// 0016740 // transferase activity // inferred from electronic annotation /// 0019899 // enzyme binding // inferred from physical interaction /// 0019899 // enzyme binding // inferred from electronic annotation</t>
  </si>
  <si>
    <t>chr16:75512349-75529282 (-) // 75.2 // q23.1</t>
  </si>
  <si>
    <t>221123_x_at</t>
  </si>
  <si>
    <t>chr8:28206053-28242914 (-) // 97.58 // p21.1</t>
  </si>
  <si>
    <t>221237_s_at</t>
  </si>
  <si>
    <t>OSBP2</t>
  </si>
  <si>
    <t>chr22:31090792-31302357 (+) // 97.96 // q12.2</t>
  </si>
  <si>
    <t>221529_s_at</t>
  </si>
  <si>
    <t>PLVAP</t>
  </si>
  <si>
    <t>0005737 // cytoplasm // inferred from direct assay /// 0005737 // cytoplasm // inferred from electronic annotation /// 0005886 // plasma membrane // inferred from electronic annotation /// 0005901 // caveola // inferred from electronic annotation /// 0016020 // membrane // inferred from electronic annotation /// 0016021 // integral to membrane // inferred from electronic annotation /// 0048471 // perinuclear region of cytoplasm // inferred from electronic annotation</t>
  </si>
  <si>
    <t>chr19:17462264-17488140 (-) // 99.35 // p13.11</t>
  </si>
  <si>
    <t>221537_at</t>
  </si>
  <si>
    <t>PLXNA1</t>
  </si>
  <si>
    <t>0007165 // signal transduction // inferred from electronic annotation /// 0007275 // multicellular organismal development // traceable author statement /// 0007275 // multicellular organismal development // inferred from electronic annotation /// 0060666 // dichotomous subdivision of terminal units involved in salivary gland branching // inferred from electronic annotation</t>
  </si>
  <si>
    <t>0005622 // intracellular // inferred from electronic annotation /// 0005624 // membrane fraction // inferred from electronic annotation /// 0005886 // plasma membrane // not recorded /// 0016020 // membrane // inferred from electronic annotation /// 0016021 // integral to membrane // inferred from electronic annotation</t>
  </si>
  <si>
    <t>0004872 // receptor activity // traceable author statement /// 0004872 // receptor activity // inferred from electronic annotation /// 0005515 // protein binding // inferred from electronic annotation /// 0017154 // semaphorin receptor activity // traceable author statement /// 0017154 // semaphorin receptor activity // inferred from electronic annotation</t>
  </si>
  <si>
    <t>chr3:126753027-126756232 (+) // 97.93 // q21.3</t>
  </si>
  <si>
    <t>221538_s_at</t>
  </si>
  <si>
    <t>chr3:126754825-126756227 (+) // 98.1 // q21.3</t>
  </si>
  <si>
    <t>221583_s_at</t>
  </si>
  <si>
    <t>chr10:78644636-79397568 (-) // 95.13 // q22.3</t>
  </si>
  <si>
    <t>221584_s_at</t>
  </si>
  <si>
    <t>chr10:78644637-79397291 (-) // 96.26 // q22.3</t>
  </si>
  <si>
    <t>221776_s_at</t>
  </si>
  <si>
    <t>BRD7</t>
  </si>
  <si>
    <t>0006357 // regulation of transcription from RNA polymerase II promoter // inferred from direct assay /// 0016055 // Wnt receptor signaling pathway // inferred from electronic annotation</t>
  </si>
  <si>
    <t>0005634 // nucleus // inferred from direct assay /// 0005634 // nucleus // inferred from electronic annotation /// 0005634 // nucleus // traceable author statement /// 0005737 // cytoplasm // traceable author statement</t>
  </si>
  <si>
    <t>0005515 // protein binding // inferred from physical interaction /// 0008134 // transcription factor binding // inferred from direct assay /// 0042393 // histone binding // inferred from direct assay</t>
  </si>
  <si>
    <t>chr3:159819372-159820695 (+) // 62.12 // q25.33 /// chr16:50352267-50368770 (-) // 99.76 // q12.1</t>
  </si>
  <si>
    <t>221840_at</t>
  </si>
  <si>
    <t>PTPRE</t>
  </si>
  <si>
    <t>0006468 // protein phosphorylation // inferred from electronic annotation /// 0006470 // protein dephosphorylation // inferred from electronic annotation /// 0006470 // protein dephosphorylation // traceable author statement /// 0007185 // transmembrane receptor protein tyrosine phosphatase signaling pathway // inferred from electronic annotation /// 0016311 // dephosphorylation // inferred from electronic annotation /// 0033003 // regulation of mast cell activation // inferred from electronic annotation /// 0046627 // negative regulation of insulin receptor signaling pathway // inferred from sequence or structural similarity /// 0046627 // negative regulation of insulin receptor signaling pathway // inferred from electronic annotation</t>
  </si>
  <si>
    <t>0005634 // nucleus // inferred from direct assay /// 0005737 // cytoplasm // inferred from direct assay /// 0005737 // cytoplasm // inferred from electronic annotation /// 0005886 // plasma membrane // inferred from direct assay /// 0005886 // plasma membrane // inferred from electronic annotation /// 0016020 // membrane // inferred from electronic annotation /// 0016021 // integral to membrane // inferred from electronic annotation</t>
  </si>
  <si>
    <t>0004721 // phosphoprotein phosphatase activity // inferred from electronic annotation /// 0004725 // protein tyrosine phosphatase activity // inferred from electronic annotation /// 0004872 // receptor activity // inferred from electronic annotation /// 0005001 // transmembrane receptor protein tyrosine phosphatase activity // traceable author statement /// 0005515 // protein binding // inferred from physical interaction /// 0016787 // hydrolase activity // inferred from electronic annotation /// 0016791 // phosphatase activity // inferred from electronic annotation /// 0042803 // protein homodimerization activity // inferred from electronic annotation</t>
  </si>
  <si>
    <t>chr10:129839137-129884173 (+) // 97.16 // q26.2</t>
  </si>
  <si>
    <t>chr3:158414891-158428638 (-) // 80.64 // q25.32</t>
  </si>
  <si>
    <t>222020_s_at</t>
  </si>
  <si>
    <t>NTM</t>
  </si>
  <si>
    <t>0007155 // cell adhesion // inferred from electronic annotation /// 0007155 // cell adhesion // non-traceable author statement /// 0008038 // neuron recognition // traceable author statement /// 0010977 // negative regulation of neuron projection development // inferred from electronic annotation /// 0021549 // cerebellum development // inferred from electronic annotation /// 0032355 // response to estradiol stimulus // inferred from electronic annotation</t>
  </si>
  <si>
    <t>0005615 // extracellular space // inferred from electronic annotation /// 0005886 // plasma membrane // inferred from electronic annotation /// 0009986 // cell surface // inferred from electronic annotation /// 0016020 // membrane // inferred from electronic annotation /// 0030424 // axon // inferred from electronic annotation /// 0031225 // anchored to membrane // inferred from electronic annotation /// 0048471 // perinuclear region of cytoplasm // inferred from electronic annotation /// 0060076 // excitatory synapse // inferred from electronic annotation</t>
  </si>
  <si>
    <t>0070492 // oligosaccharide binding // inferred from electronic annotation</t>
  </si>
  <si>
    <t>chr11:132081661-132205736 (+) // 99.68 // q25</t>
  </si>
  <si>
    <t>222043_at</t>
  </si>
  <si>
    <t>chr8:27455243-27457396 (-) // 95.79 // p21.1</t>
  </si>
  <si>
    <t>222132_s_at</t>
  </si>
  <si>
    <t>chr7:141255251-141353700 (+) // 83.77 // q34 /// chrX:131263155-131265406 (-) // 75.93 // q26.2</t>
  </si>
  <si>
    <t>222294_s_at</t>
  </si>
  <si>
    <t>chr15:55495163-55495422 (-) // 53.96 // q21.3</t>
  </si>
  <si>
    <t>243_g_at</t>
  </si>
  <si>
    <t>chr3:47893049-48130314 (-) // 98.01 // p21.31</t>
  </si>
  <si>
    <t>320_at</t>
  </si>
  <si>
    <t>33850_at</t>
  </si>
  <si>
    <t>chr3:47892207-47892971 (-) // 74.53 // p21.31</t>
  </si>
  <si>
    <t>36030_at</t>
  </si>
  <si>
    <t>chr12:6648722-6657429 (-) // 87.56 // p13.31</t>
  </si>
  <si>
    <t>44790_s_at</t>
  </si>
  <si>
    <t>chr13:46917101-46919718 (-) // 93.09 // q14.13</t>
  </si>
  <si>
    <t>222536_s_at</t>
  </si>
  <si>
    <t>chr8:28203106-28205823 (-) // 82.52 // p21.1</t>
  </si>
  <si>
    <t>222572_at</t>
  </si>
  <si>
    <t>chr8:94929217-94938290 (+) // 97.84 // q22.1</t>
  </si>
  <si>
    <t>222587_s_at</t>
  </si>
  <si>
    <t>chr4:174089954-174245118 (+) // 96.19 // q34.1</t>
  </si>
  <si>
    <t>222645_s_at</t>
  </si>
  <si>
    <t>chr16:2732497-2759029 (+) // 97.46 // p13.3</t>
  </si>
  <si>
    <t>222651_s_at</t>
  </si>
  <si>
    <t>0000122 // negative regulation of transcription from RNA polymerase II promoter // inferred from direct assay /// 0001501 // skeletal system development // traceable author statement /// 0006350 // transcription // inferred from electronic annotation /// 0006355 // regulation of transcription, DNA-dependent // inferred from electronic annotation /// 0006366 // transcription from RNA polymerase II promoter // traceable author statement /// 0006607 // NLS-bearing substrate import into nucleus // traceable author statement /// 0007569 // cell aging // inferred from electronic annotation /// 0045449 // regulation of transcription // inferred from electronic annotation</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physical interaction /// 0005515 // protein binding // inferred from electronic annotation /// 0008201 // heparin binding // inferred from electronic annotation /// 0008270 // zinc ion binding // inferred from electronic annotation /// 0008270 // zinc ion binding // traceable author statement /// 0043565 // sequence-specific DNA binding // inferred from electronic annotation /// 0046872 // metal ion binding // inferred from electronic annotation</t>
  </si>
  <si>
    <t>chr8:116420723-116681255 (-) // 95.08 // q23.3</t>
  </si>
  <si>
    <t>222737_s_at</t>
  </si>
  <si>
    <t>chr3:159818531-159820695 (+) // 88.87 // q25.33 /// chr6:111750916-111753157 (+) // 92.46 // q21 /// chr16:50352941-50402793 (-) // 94.04 // q12.1</t>
  </si>
  <si>
    <t>222780_s_at</t>
  </si>
  <si>
    <t>chr8:104152942-104242532 (+) // 97.22 // q22.3</t>
  </si>
  <si>
    <t>223092_at</t>
  </si>
  <si>
    <t>chr5:14708956-14871781 (-) // 89.53 // p15.2</t>
  </si>
  <si>
    <t>223093_at</t>
  </si>
  <si>
    <t>223094_s_at</t>
  </si>
  <si>
    <t>chr5:14711285-14871616 (-) // 99.17 // p15.2</t>
  </si>
  <si>
    <t>223216_x_at</t>
  </si>
  <si>
    <t>chr8:28206076-28218661 (-) // 93.8 // p21.1</t>
  </si>
  <si>
    <t>223322_at</t>
  </si>
  <si>
    <t>RASSF5</t>
  </si>
  <si>
    <t>0006915 // apoptosis // inferred from electronic annotation /// 0007165 // signal transduction // inferred from electronic annotation</t>
  </si>
  <si>
    <t>0005515 // protein binding // inferred from physical interaction /// 0005515 // protein binding // inferred from electronic annotation /// 0042802 // identical protein binding // inferred from electronic annotation /// 0046872 // metal ion binding // inferred from electronic annotation</t>
  </si>
  <si>
    <t>chr1:206680878-206762606 (+) // 98.54 // q32.1</t>
  </si>
  <si>
    <t>223432_at</t>
  </si>
  <si>
    <t>chr22:31090792-31303800 (+) // 96.13 // q12.2</t>
  </si>
  <si>
    <t>223520_s_at</t>
  </si>
  <si>
    <t>chr6:17763927-17987713 (-) // 97.74 // p22.3</t>
  </si>
  <si>
    <t>223608_at</t>
  </si>
  <si>
    <t>chr1:245133691-245251138 (+) // 94.83 // q44</t>
  </si>
  <si>
    <t>224218_s_at</t>
  </si>
  <si>
    <t>chr8:116424789-116680906 (-) // 98.84 // q23.3</t>
  </si>
  <si>
    <t>224257_s_at</t>
  </si>
  <si>
    <t>chr6:138537669-138539628 (-) // 80.41 // q23.3</t>
  </si>
  <si>
    <t>224298_s_at</t>
  </si>
  <si>
    <t>UBAC2</t>
  </si>
  <si>
    <t>chr13:99896769-100038681 (+) // 67.03 // q32.3</t>
  </si>
  <si>
    <t>224462_s_at</t>
  </si>
  <si>
    <t>CHCHD6</t>
  </si>
  <si>
    <t>chr3:126423117-126679244 (+) // 92.07 // q21.3</t>
  </si>
  <si>
    <t>224536_s_at</t>
  </si>
  <si>
    <t>PCDHGC5</t>
  </si>
  <si>
    <t>chr5:140868807-140871444 (+) // 97.8 // q31.3</t>
  </si>
  <si>
    <t>224537_at</t>
  </si>
  <si>
    <t>224583_at</t>
  </si>
  <si>
    <t>0050832 // defense response to fungus // inferred from electronic annotation</t>
  </si>
  <si>
    <t>0005622 // intracellular // inferred from electronic annotation /// 0005737 // cytoplasm // inferred from electronic annotation /// 0005856 // cytoskeleton // inferred from electronic annotation</t>
  </si>
  <si>
    <t>0003779 // actin binding // inferred from direct assay /// 0003779 // actin binding // inferred from electronic annotation /// 0005515 // protein binding // inferred from physical interaction /// 0005515 // protein binding // inferred from electronic annotation /// 0019899 // enzyme binding // inferred from physical interaction /// 0019899 // enzyme binding // inferred from electronic annotation</t>
  </si>
  <si>
    <t>chr16:84599201-84651684 (-) // 83.42 // q24.1</t>
  </si>
  <si>
    <t>224622_at</t>
  </si>
  <si>
    <t>TBC1D14</t>
  </si>
  <si>
    <t>chr4:6925098-7034840 (+) // 95.69 // p16.1</t>
  </si>
  <si>
    <t>224631_at</t>
  </si>
  <si>
    <t>ZFP91</t>
  </si>
  <si>
    <t>0007250 // activation of NF-kappaB-inducing kinase activity // inferred from direct assay /// 0070534 // protein K63-linked ubiquitination // inferred from direct assay</t>
  </si>
  <si>
    <t>0003676 // nucleic acid binding // inferred from electronic annotation /// 0004842 // ubiquitin-protein ligase activity // inferred from direct assay /// 0008270 // zinc ion binding // inferred from electronic annotation /// 0016874 // ligase activity // inferred from electronic annotation /// 0046872 // metal ion binding // inferred from electronic annotation</t>
  </si>
  <si>
    <t>chr11:58379750-58388435 (+) // 95.66 // q12.1</t>
  </si>
  <si>
    <t>224636_at</t>
  </si>
  <si>
    <t>224660_at</t>
  </si>
  <si>
    <t>PIGY</t>
  </si>
  <si>
    <t>0006506 // GPI anchor biosynthetic process // inferred from direct assay /// 0006506 // GPI anchor biosynthetic process // inferred from mutant phenotype /// 0006506 // GPI anchor biosynthetic process // inferred from electronic annotation /// 0009893 // positive regulation of metabolic process // inferred from mutant phenotype</t>
  </si>
  <si>
    <t>0000506 // glycosylphosphatidylinositol-N-acetylglucosaminyltransferase (GPI-GnT) complex // inferred from direct assay /// 0005739 // mitochondrion // inferred from electronic annotation /// 0005783 // endoplasmic reticulum // inferred from electronic annotation /// 0005789 // endoplasmic reticulum membrane // inferred from direct assay /// 0005789 // endoplasmic reticulum membrane // inferred from electronic annotation /// 0005886 // plasma membrane // inferred from direct assay /// 0016020 // membrane // inferred from electronic annotation /// 0016021 // integral to membrane // inferred from electronic annotation</t>
  </si>
  <si>
    <t>chr4:89442145-89444940 (-) // 88.41 // q22.1</t>
  </si>
  <si>
    <t>224661_at</t>
  </si>
  <si>
    <t>224811_at</t>
  </si>
  <si>
    <t>chr3:188606034-188608459 (+) // 96.41 // q28</t>
  </si>
  <si>
    <t>224847_at</t>
  </si>
  <si>
    <t>chr7:92234237-92236524 (-) // 95.45 // q21.2</t>
  </si>
  <si>
    <t>224848_at</t>
  </si>
  <si>
    <t>224851_at</t>
  </si>
  <si>
    <t>224916_at</t>
  </si>
  <si>
    <t>TMEM173</t>
  </si>
  <si>
    <t>0006915 // apoptosis // inferred from electronic annotation /// 0045087 // innate immune response // inferred from electronic annotation</t>
  </si>
  <si>
    <t>0005739 // mitochondrion // inferred from electronic annotation /// 0005741 // mitochondrial outer membrane // inferred from electronic annotation /// 0005783 // endoplasmic reticulum // inferred from electronic annotation /// 0005789 // endoplasmic reticulum membrane // inferred from electronic annotation /// 0005886 // plasma membrane // inferred from electronic annotation /// 0016020 // membrane // inferred from electronic annotation /// 0016021 // integral to membrane // inferred from electronic annotation</t>
  </si>
  <si>
    <t>chr5:138855112-138862343 (-) // 77.08 // q31.2</t>
  </si>
  <si>
    <t>224917_at</t>
  </si>
  <si>
    <t>MIR21</t>
  </si>
  <si>
    <t>chr17:57918691-57919727 (+) // 95.07 // q23.1 /// chr9:94912810-94913742 (+) // 85.02 // q22.31</t>
  </si>
  <si>
    <t>224927_at</t>
  </si>
  <si>
    <t>KIAA1949</t>
  </si>
  <si>
    <t>chr6:30644132-30652542 (-) // 88.76 // p21.33</t>
  </si>
  <si>
    <t>224929_at</t>
  </si>
  <si>
    <t>225014_at</t>
  </si>
  <si>
    <t>C4orf52</t>
  </si>
  <si>
    <t>chr4:25915824-25931434 (+) // 89.82 // p15.2</t>
  </si>
  <si>
    <t>225191_at</t>
  </si>
  <si>
    <t>chr19:1272882-1274809 (+) // 94.43 // p13.3</t>
  </si>
  <si>
    <t>225330_at</t>
  </si>
  <si>
    <t>chr15:99505699-99507759 (+) // 89.16 // q26.3</t>
  </si>
  <si>
    <t>225331_at</t>
  </si>
  <si>
    <t>CCDC50</t>
  </si>
  <si>
    <t>chr3:191046873-191110774 (+) // 90.33 // q28</t>
  </si>
  <si>
    <t>225355_at</t>
  </si>
  <si>
    <t>NEURL1B</t>
  </si>
  <si>
    <t>chr5:172115482-172118543 (+) // 85.99 // q35.1</t>
  </si>
  <si>
    <t>225381_at</t>
  </si>
  <si>
    <t>LOC399959</t>
  </si>
  <si>
    <t>chr11:121959817-121971188 (-) // 86.51 // q24.1</t>
  </si>
  <si>
    <t>225407_at</t>
  </si>
  <si>
    <t>chr18:74724748-74728144 (-) // 96.83 // q23</t>
  </si>
  <si>
    <t>225408_at</t>
  </si>
  <si>
    <t>225452_at</t>
  </si>
  <si>
    <t>chr17:37560537-37562500 (-) // 96.79 // q12</t>
  </si>
  <si>
    <t>225456_at</t>
  </si>
  <si>
    <t>225562_at</t>
  </si>
  <si>
    <t>chr13:114747198-114762143 (-) // 97.94 // q34</t>
  </si>
  <si>
    <t>225615_at</t>
  </si>
  <si>
    <t>IFFO2</t>
  </si>
  <si>
    <t>chr1:19230644-19282333 (-) // 97.96 // p36.13</t>
  </si>
  <si>
    <t>225666_at</t>
  </si>
  <si>
    <t>TMTC4</t>
  </si>
  <si>
    <t>chr13:101255879-101321013 (-) // 98.71 // q32.3</t>
  </si>
  <si>
    <t>225747_at</t>
  </si>
  <si>
    <t>COQ10A</t>
  </si>
  <si>
    <t>chr12:56660656-56664748 (+) // 97.21 // q13.3</t>
  </si>
  <si>
    <t>225757_s_at</t>
  </si>
  <si>
    <t>chr14:95654855-95697403 (-) // 81.96 // q32.13</t>
  </si>
  <si>
    <t>225759_x_at</t>
  </si>
  <si>
    <t>225764_at</t>
  </si>
  <si>
    <t>0006350 // transcription // inferred from electronic annotation /// 0006355 // regulation of transcription, DNA-dependent // inferred from electronic annotation /// 0030154 // cell differentiation // inferred from electronic annotation /// 0045449 // regulation of transcription // inferred from electronic annotation</t>
  </si>
  <si>
    <t>chr12:12046675-12048339 (+) // 65.2 // p13.2</t>
  </si>
  <si>
    <t>225954_s_at</t>
  </si>
  <si>
    <t>MIDN</t>
  </si>
  <si>
    <t>chr19:1256042-1259034 (+) // 78.22 // p13.3</t>
  </si>
  <si>
    <t>225973_at</t>
  </si>
  <si>
    <t>chr6:32792893-32794750 (-) // 60.79 // p21.32</t>
  </si>
  <si>
    <t>226075_at</t>
  </si>
  <si>
    <t>chr1:9427930-9429588 (+) // 95.55 // p36.22</t>
  </si>
  <si>
    <t>226225_at</t>
  </si>
  <si>
    <t>chr5:112357800-112360551 (-) // 94.98 // q22.2</t>
  </si>
  <si>
    <t>226279_at</t>
  </si>
  <si>
    <t>chr11:86520815-86777659 (+) // 83.67 // q14.2</t>
  </si>
  <si>
    <t>226430_at</t>
  </si>
  <si>
    <t>RELL1</t>
  </si>
  <si>
    <t>chr4:37612255-37615247 (-) // 77.93 // p14</t>
  </si>
  <si>
    <t>226448_at</t>
  </si>
  <si>
    <t>FAM89A</t>
  </si>
  <si>
    <t>chr1:231154703-231175992 (-) // 90.17 // q42.2</t>
  </si>
  <si>
    <t>226507_at</t>
  </si>
  <si>
    <t>chr11:77032610-77033959 (-) // 71.27 // q13.5</t>
  </si>
  <si>
    <t>226571_s_at</t>
  </si>
  <si>
    <t>chr19:5205518-5206172 (-) // 73.91 // p13.3</t>
  </si>
  <si>
    <t>226614_s_at</t>
  </si>
  <si>
    <t>FAM167A</t>
  </si>
  <si>
    <t>chr8:11278973-11324268 (-) // 95.41 // p23.1</t>
  </si>
  <si>
    <t>226713_at</t>
  </si>
  <si>
    <t>chr3:191114955-191116458 (+) // 98.21 // q28</t>
  </si>
  <si>
    <t>226722_at</t>
  </si>
  <si>
    <t>FAM20C</t>
  </si>
  <si>
    <t>chr7:285860-300711 (+) // 96.5 // p22.3</t>
  </si>
  <si>
    <t>226738_at</t>
  </si>
  <si>
    <t>WDR81</t>
  </si>
  <si>
    <t>chr17:1636945-1641879 (+) // 95.89 // p13.3</t>
  </si>
  <si>
    <t>226842_at</t>
  </si>
  <si>
    <t>FBXL20</t>
  </si>
  <si>
    <t>chr17:37408913-37410529 (-) // 81.79 // q12</t>
  </si>
  <si>
    <t>226886_at</t>
  </si>
  <si>
    <t>chr2:69546913-69548588 (-) // 79.52 // p13.3</t>
  </si>
  <si>
    <t>227027_at</t>
  </si>
  <si>
    <t>chr2:69548815-69550456 (-) // 95.17 // p13.3</t>
  </si>
  <si>
    <t>227058_at</t>
  </si>
  <si>
    <t>C13orf33</t>
  </si>
  <si>
    <t>chr13:31480438-31499961 (+) // 97.04 // q12.3</t>
  </si>
  <si>
    <t>227154_at</t>
  </si>
  <si>
    <t>IGSF21</t>
  </si>
  <si>
    <t>chr1:18434243-18704977 (+) // 93.74 // p36.13</t>
  </si>
  <si>
    <t>227228_s_at</t>
  </si>
  <si>
    <t>chr14:91737668-91780055 (-) // 98.8 // q32.11</t>
  </si>
  <si>
    <t>227307_at</t>
  </si>
  <si>
    <t>TSPAN18</t>
  </si>
  <si>
    <t>chr11:44952961-44953974 (+) // 97.02 // p11.2</t>
  </si>
  <si>
    <t>227326_at</t>
  </si>
  <si>
    <t>chr17:74671808-74673047 (-) // 56.0 // q25.1</t>
  </si>
  <si>
    <t>227420_at</t>
  </si>
  <si>
    <t>TNFAIP8L1</t>
  </si>
  <si>
    <t>chr19:4654407-4655538 (+) // 53.2 // p13.3</t>
  </si>
  <si>
    <t>227566_at</t>
  </si>
  <si>
    <t>chr11:132205698-132206708 (+) // 97.58 // q25</t>
  </si>
  <si>
    <t>227606_s_at</t>
  </si>
  <si>
    <t>chr10:90672857-90683244 (+) // 92.46 // q23.31</t>
  </si>
  <si>
    <t>227607_at</t>
  </si>
  <si>
    <t>227697_at</t>
  </si>
  <si>
    <t>chr17:76352858-76353327 (-) // 88.84 // q25.3</t>
  </si>
  <si>
    <t>227819_at</t>
  </si>
  <si>
    <t>LGR6</t>
  </si>
  <si>
    <t>0004871 // signal transducer activity // inferred from electronic annotation /// 0004872 // receptor activity // inferred from electronic annotation /// 0004930 // G-protein coupled receptor activity // inferred from electronic annotation /// 0005515 // protein binding // inferred from electronic annotation /// 0016500 // protein-hormone receptor activity // inferred from electronic annotation</t>
  </si>
  <si>
    <t>chr1:202163232-202288904 (+) // 93.36 // q32.1</t>
  </si>
  <si>
    <t>228012_at</t>
  </si>
  <si>
    <t>chr5:138666533-138667055 (+) // 41.04 // q31.2</t>
  </si>
  <si>
    <t>228051_at</t>
  </si>
  <si>
    <t>KIAA1244</t>
  </si>
  <si>
    <t>chr6:138664615-138665800 (+) // 99.92 // q23.3</t>
  </si>
  <si>
    <t>228080_at</t>
  </si>
  <si>
    <t>LAYN</t>
  </si>
  <si>
    <t>0001726 // ruffle // inferred from sequence or structural similarity /// 0005925 // focal adhesion // inferred from sequence or structural similarity /// 0009986 // cell surface // inferred from sequence or structural similarity /// 0016020 // membrane // inferred from electronic annotation /// 0016021 // integral to membrane // inferred from electronic annotation</t>
  </si>
  <si>
    <t>chr11:111414744-111431689 (+) // 96.75 // q23.1</t>
  </si>
  <si>
    <t>228184_at</t>
  </si>
  <si>
    <t>DISP1</t>
  </si>
  <si>
    <t>0007224 // smoothened signaling pathway // inferred from electronic annotation /// 0007225 // patched ligand maturation // inferred from electronic annotation /// 0007275 // multicellular organismal development // inferred from electronic annotation /// 0007368 // determination of left/right symmetry // inferred from electronic annotation /// 0007389 // pattern specification process // inferred from electronic annotation /// 0009880 // embryonic pattern specification // inferred from electronic annotation /// 0009953 // dorsal/ventral pattern formation // inferred from electronic annotation /// 0015833 // peptide transport // inferred from electronic annotation</t>
  </si>
  <si>
    <t>0008158 // hedgehog receptor activity // inferred from electronic annotation /// 0015197 // peptide transporter activity // inferred from electronic annotation</t>
  </si>
  <si>
    <t>chr1:223176298-223179335 (+) // 98.83 // q41</t>
  </si>
  <si>
    <t>228382_at</t>
  </si>
  <si>
    <t>FAM105B</t>
  </si>
  <si>
    <t>chr5:14664857-14693768 (+) // 92.05 // p15.2</t>
  </si>
  <si>
    <t>0001656 // metanephros development // inferred from electronic annotation /// 0006355 // regulation of transcription, DNA-dependent // inferred from electronic annotation /// 0045449 // regulation of transcription // inferred from electronic annotation</t>
  </si>
  <si>
    <t>228413_s_at</t>
  </si>
  <si>
    <t>chr8:41160979-41166811 (+) // 96.67 // p11.21</t>
  </si>
  <si>
    <t>228414_at</t>
  </si>
  <si>
    <t>chr10:78629363-78630364 (-) // 94.42 // q22.3</t>
  </si>
  <si>
    <t>228427_at</t>
  </si>
  <si>
    <t>FBXO16</t>
  </si>
  <si>
    <t>chr8:28285929-28321151 (-) // 94.85 // p21.1</t>
  </si>
  <si>
    <t>228461_at</t>
  </si>
  <si>
    <t>SH3RF3</t>
  </si>
  <si>
    <t>chr2:110261728-110262211 (+) // 96.6 // q13</t>
  </si>
  <si>
    <t>228519_x_at</t>
  </si>
  <si>
    <t>chr19:1274350-1275032 (+) // 100.0 // p13.3</t>
  </si>
  <si>
    <t>228693_at</t>
  </si>
  <si>
    <t>chr3:191113766-191115284 (+) // 97.35 // q28</t>
  </si>
  <si>
    <t>228748_at</t>
  </si>
  <si>
    <t>chr11:33724567-33725063 (-) // 74.92 // p13</t>
  </si>
  <si>
    <t>228808_s_at</t>
  </si>
  <si>
    <t>chr8:23167233-23177552 (+) // 97.52 // p21.3</t>
  </si>
  <si>
    <t>228819_at</t>
  </si>
  <si>
    <t>chr11:44951620-44952887 (+) // 58.12 // p11.2</t>
  </si>
  <si>
    <t>228928_x_at</t>
  </si>
  <si>
    <t>chr16:88104678-88110683 (+) // 83.17 // q24.2</t>
  </si>
  <si>
    <t>228938_at</t>
  </si>
  <si>
    <t>chr18:74725698-74726206 (+) // 100.0 // q23</t>
  </si>
  <si>
    <t>228981_at</t>
  </si>
  <si>
    <t>TMEM169</t>
  </si>
  <si>
    <t>chr2:216966394-216967628 (+) // 86.25 // q35</t>
  </si>
  <si>
    <t>229176_at</t>
  </si>
  <si>
    <t>chr5:14707545-14708479 (-) // 99.04 // p15.2</t>
  </si>
  <si>
    <t>229221_at</t>
  </si>
  <si>
    <t>chr11:35226609-35229711 (+) // 99.04 // p13</t>
  </si>
  <si>
    <t>229268_at</t>
  </si>
  <si>
    <t>chr5:14698254-14698716 (+) // 97.26 // p15.2</t>
  </si>
  <si>
    <t>229345_at</t>
  </si>
  <si>
    <t>RTN4RL2</t>
  </si>
  <si>
    <t>0031103 // axon regeneration // traceable author statement</t>
  </si>
  <si>
    <t>0005886 // plasma membrane // inferred from electronic annotation /// 0009897 // external side of plasma membrane // inferred from electronic annotation /// 0016020 // membrane // inferred from electronic annotation /// 0031225 // anchored to membrane // inferred from electronic annotation /// 0045121 // membrane raft // inferred from electronic annotation /// 0046658 // anchored to plasma membrane // inferred from direct assay</t>
  </si>
  <si>
    <t>0004872 // receptor activity // inferred from direct assay /// 0004872 // receptor activity // inferred from electronic annotation /// 0005515 // protein binding // inferred from electronic annotation</t>
  </si>
  <si>
    <t>chr11:57235352-57243935 (+) // 100.0 // q12.1</t>
  </si>
  <si>
    <t>229402_at</t>
  </si>
  <si>
    <t>SAMD13</t>
  </si>
  <si>
    <t>chr1:84815441-84816480 (+) // 97.82 // p31.1</t>
  </si>
  <si>
    <t>229437_at</t>
  </si>
  <si>
    <t>MIR155HG</t>
  </si>
  <si>
    <t>chr21:26946212-26947477 (+) // 82.24 // q21.3</t>
  </si>
  <si>
    <t>229438_at</t>
  </si>
  <si>
    <t>chr7:198635-200681 (+) // 94.2 // p22.3</t>
  </si>
  <si>
    <t>229441_at</t>
  </si>
  <si>
    <t>chr11:86663360-86663943 (+) // 91.23 // q14.2</t>
  </si>
  <si>
    <t>229649_at</t>
  </si>
  <si>
    <t>chr14:80330045-80330759 (+) // 98.05 // q31.1</t>
  </si>
  <si>
    <t>229764_at</t>
  </si>
  <si>
    <t>TPRG1</t>
  </si>
  <si>
    <t>chr3:188956610-189038850 (+) // 95.9 // q28</t>
  </si>
  <si>
    <t>229837_s_at</t>
  </si>
  <si>
    <t>chr16:2757711-2758208 (-) // 99.8 // p13.3</t>
  </si>
  <si>
    <t>230100_x_at</t>
  </si>
  <si>
    <t>chr11:77032594-77033106 (-) // 23.12 // q13.5</t>
  </si>
  <si>
    <t>230109_at</t>
  </si>
  <si>
    <t>chr6:136494932-136516714 (+) // 82.8 // q23.3</t>
  </si>
  <si>
    <t>230142_s_at</t>
  </si>
  <si>
    <t>chr19:1273175-1274805 (+) // 94.39 // p13.3</t>
  </si>
  <si>
    <t>230362_at</t>
  </si>
  <si>
    <t>chr10:121551026-121551718 (+) // 96.89 // q26.11</t>
  </si>
  <si>
    <t>230363_s_at</t>
  </si>
  <si>
    <t>230441_at</t>
  </si>
  <si>
    <t>PLEKHG4B</t>
  </si>
  <si>
    <t>chr5:156204-157224 (+) // 98.07 // p15.33</t>
  </si>
  <si>
    <t>230472_at</t>
  </si>
  <si>
    <t>IRX1</t>
  </si>
  <si>
    <t>chr5:3599549-3601517 (+) // 97.89 // p15.33</t>
  </si>
  <si>
    <t>230480_at</t>
  </si>
  <si>
    <t>PIWIL4</t>
  </si>
  <si>
    <t>0006417 // regulation of translation // inferred from electronic annotation /// 0007126 // meiosis // inferred from electronic annotation /// 0007275 // multicellular organismal development // inferred from electronic annotation /// 0007283 // spermatogenesis // inferred from sequence or structural similarity /// 0007283 // spermatogenesis // inferred from electronic annotation /// 0030154 // cell differentiation // inferred from electronic annotation /// 0031047 // gene silencing by RNA // inferred from sequence or structural similarity /// 0031047 // gene silencing by RNA // inferred from electronic annotation /// 0034587 // piRNA metabolic process // inferred from sequence or structural similarity /// 0043046 // DNA methylation involved in gamete generation // inferred from sequence or structural similarity</t>
  </si>
  <si>
    <t>0005634 // nucleus // inferred from sequence or structural similarity /// 0005634 // nucleus // inferred from electronic annotation /// 0005737 // cytoplasm // inferred from sequence or structural similarity /// 0005737 // cytoplasm // inferred from electronic annotation /// 0043186 // P granule // inferred from sequence or structural similarity /// 0071547 // piP-body // inferred from sequence or structural similarity</t>
  </si>
  <si>
    <t>0003676 // nucleic acid binding // inferred from electronic annotation /// 0003723 // RNA binding // inferred from electronic annotation /// 0034584 // piRNA binding // inferred from sequence or structural similarity</t>
  </si>
  <si>
    <t>chr11:94354081-94354586 (+) // 97.86 // q21</t>
  </si>
  <si>
    <t>230557_at</t>
  </si>
  <si>
    <t>XRRA1</t>
  </si>
  <si>
    <t>0010165 // response to X-ray // inferred from direct assay</t>
  </si>
  <si>
    <t>chr11:74553908-74554492 (-) // 98.3 // q13.4</t>
  </si>
  <si>
    <t>230644_at</t>
  </si>
  <si>
    <t>LRFN5</t>
  </si>
  <si>
    <t>chr14:42361121-42373752 (+) // 100.0 // q21.1</t>
  </si>
  <si>
    <t>230682_x_at</t>
  </si>
  <si>
    <t>chr17:48755167-48755714 (+) // 97.33 // q21.33</t>
  </si>
  <si>
    <t>230799_at</t>
  </si>
  <si>
    <t>LOC100134259</t>
  </si>
  <si>
    <t>chr2:47085570-47086145 (+) // 96.8 // p21</t>
  </si>
  <si>
    <t>230813_at</t>
  </si>
  <si>
    <t>chr3:189838197-189838852 (-) // 85.54 // q28</t>
  </si>
  <si>
    <t>230990_at</t>
  </si>
  <si>
    <t>chr6:17850636-17987800 (+) // 93.92 // p22.3</t>
  </si>
  <si>
    <t>230996_at</t>
  </si>
  <si>
    <t>chr3:187870829-187871341 (+) // 69.73 // q27.3</t>
  </si>
  <si>
    <t>231072_at</t>
  </si>
  <si>
    <t>chr19:1250400-1254302 (+) // 84.55 // p13.3</t>
  </si>
  <si>
    <t>231112_at</t>
  </si>
  <si>
    <t>chr1:203839782-203840278 (+) // 96.49 // q32.1</t>
  </si>
  <si>
    <t>231182_at</t>
  </si>
  <si>
    <t>chr2:175435896-175436371 (-) // 61.61 // q31.1</t>
  </si>
  <si>
    <t>231198_at</t>
  </si>
  <si>
    <t>chr7:92462701-92465929 (-) // 93.51 // q21.2</t>
  </si>
  <si>
    <t>231236_at</t>
  </si>
  <si>
    <t>ZFP57</t>
  </si>
  <si>
    <t>0000122 // negative regulation of transcription from RNA polymerase II promoter // inferred from electronic annotation /// 0006349 // regulation of gene expression by genetic imprinting // inferred from mutant phenotype /// 0006349 // regulation of gene expression by genetic imprinting // inferred from electronic annotation /// 0006350 // transcription // inferred from electronic annotation /// 0006355 // regulation of transcription, DNA-dependent // inferred from electronic annotation /// 0007275 // multicellular organismal development // inferred from electronic annotation /// 0007422 // peripheral nervous system development // inferred from electronic annotation /// 0043045 // DNA methylation involved in embryo development // inferred from mutant phenotype /// 0043045 // DNA methylation involved in embryo development // inferred from electronic annotation /// 0045449 // regulation of transcription // inferred from electronic annotation</t>
  </si>
  <si>
    <t>0005622 // intracellular // inferred from electronic annotation /// 0005634 // nucleus // inferred from electronic annotation /// 0005720 // nuclear heterochromatin // inferred from electronic annotation</t>
  </si>
  <si>
    <t>0003676 // nucleic acid binding // inferred from electronic annotation /// 0003677 // DNA binding // inferred from electronic annotation /// 0005515 // protein binding // inferred from electronic annotation /// 0008270 // zinc ion binding // inferred from electronic annotation /// 0016566 // specific transcriptional repressor activity // inferred from electronic annotation /// 0046872 // metal ion binding // inferred from electronic annotation</t>
  </si>
  <si>
    <t>chr6:29640260-29643855 (-) // 98.26 // p22.1</t>
  </si>
  <si>
    <t>231288_at</t>
  </si>
  <si>
    <t>chr14:91808495-91875025 (-) // 86.41 // q32.11</t>
  </si>
  <si>
    <t>231387_at</t>
  </si>
  <si>
    <t>chr6:3722433-3723316 (+) // 92.93 // p25.2</t>
  </si>
  <si>
    <t>231856_at</t>
  </si>
  <si>
    <t>chr6:138582669-138659936 (+) // 95.57 // q23.3</t>
  </si>
  <si>
    <t>231889_at</t>
  </si>
  <si>
    <t>chr1:19477417-19510359 (-) // 99.45 // p36.13</t>
  </si>
  <si>
    <t>231891_at</t>
  </si>
  <si>
    <t>chr10:90639622-90734910 (+) // 84.04 // q23.31</t>
  </si>
  <si>
    <t>232169_x_at</t>
  </si>
  <si>
    <t>chr11:67799616-68717550 (+) // 56.85 // q13.2</t>
  </si>
  <si>
    <t>232237_at</t>
  </si>
  <si>
    <t>MDGA1</t>
  </si>
  <si>
    <t>0001764 // neuron migration // inferred from sequence or structural similarity /// 0007275 // multicellular organismal development // inferred from electronic annotation /// 0007399 // nervous system development // inferred from electronic annotation /// 0007420 // brain development // inferred from sequence or structural similarity /// 0007420 // brain development // inferred from electronic annotation /// 0021527 // spinal cord association neuron differentiation // inferred from sequence or structural similarity /// 0021527 // spinal cord association neuron differentiation // inferred from electronic annotation /// 0030154 // cell differentiation // inferred from electronic annotation</t>
  </si>
  <si>
    <t>0005886 // plasma membrane // inferred from electronic annotation /// 0016020 // membrane // inferred from electronic annotation /// 0031225 // anchored to membrane // inferred from electronic annotation /// 0046658 // anchored to plasma membrane // inferred from direct assay /// 0046658 // anchored to plasma membrane // inferred from sequence or structural similarity /// 0046658 // anchored to plasma membrane // inferred from electronic annotation</t>
  </si>
  <si>
    <t>chr6:37604878-37614151 (-) // 96.68 // p21.2</t>
  </si>
  <si>
    <t>232313_at</t>
  </si>
  <si>
    <t>TMEM132C</t>
  </si>
  <si>
    <t>chr12:129190430-129192460 (+) // 98.11 // q24.32</t>
  </si>
  <si>
    <t>232326_at</t>
  </si>
  <si>
    <t>C8orf56</t>
  </si>
  <si>
    <t>chr8:104133259-104152583 (-) // 73.46 // q22.3</t>
  </si>
  <si>
    <t>232412_at</t>
  </si>
  <si>
    <t>chr17:37413243-37415112 (-) // 86.35 // q12</t>
  </si>
  <si>
    <t>232505_at</t>
  </si>
  <si>
    <t>chr12:57931698-57933832 (+) // 84.78 // q13.3</t>
  </si>
  <si>
    <t>232537_x_at</t>
  </si>
  <si>
    <t>chr14:103913038-103915749 (+) // 53.32 // q32.32</t>
  </si>
  <si>
    <t>232639_at</t>
  </si>
  <si>
    <t>C3orf25</t>
  </si>
  <si>
    <t>chr3:129120164-129147494 (-) // 59.1 // q21.3</t>
  </si>
  <si>
    <t>chr8:28206053-28208892 (-) // 81.28 // p21.1</t>
  </si>
  <si>
    <t>232694_at</t>
  </si>
  <si>
    <t>0006355 // regulation of transcription, DNA-dependent // inferred by curator</t>
  </si>
  <si>
    <t>0005622 // intracellular // inferred from electronic annotation /// 0005634 // nucleus // inferred from direct assay /// 0005737 // cytoplasm // inferred from direct assay</t>
  </si>
  <si>
    <t>0003677 // DNA binding // inferred from direct assay /// 0008270 // zinc ion binding // inferred from electronic annotation /// 0046872 // metal ion binding // inferred from electronic annotation</t>
  </si>
  <si>
    <t>232837_at</t>
  </si>
  <si>
    <t>chr6:17760584-17987694 (-) // 99.12 // p22.3</t>
  </si>
  <si>
    <t>232866_at</t>
  </si>
  <si>
    <t>chr19:58594035-58597674 (-) // 66.68 // q13.43</t>
  </si>
  <si>
    <t>232907_at</t>
  </si>
  <si>
    <t>chr1:19398603-19400533 (-) // 95.56 // p36.13</t>
  </si>
  <si>
    <t>233186_s_at</t>
  </si>
  <si>
    <t>chr16:87985037-88111022 (+) // 99.87 // q24.2</t>
  </si>
  <si>
    <t>233311_at</t>
  </si>
  <si>
    <t>LOC145845</t>
  </si>
  <si>
    <t>chr15:37156643-37173871 (-) // 87.84 // q14</t>
  </si>
  <si>
    <t>233375_at</t>
  </si>
  <si>
    <t>chr1:245133691-245286263 (+) // 41.91 // q44</t>
  </si>
  <si>
    <t>233609_at</t>
  </si>
  <si>
    <t>chr6:128312744-128314413 (-) // 98.5 // q22.33</t>
  </si>
  <si>
    <t>233641_s_at</t>
  </si>
  <si>
    <t>chr8:11279005-11280443 (+) // 87.64 // p23.1</t>
  </si>
  <si>
    <t>233978_at</t>
  </si>
  <si>
    <t>chr10:129796775-129798363 (+) // 81.76 // q26.2</t>
  </si>
  <si>
    <t>234238_at</t>
  </si>
  <si>
    <t>MAP1LC3B2</t>
  </si>
  <si>
    <t>0000421 // autophagic vacuole membrane // inferred from electronic annotation /// 0005737 // cytoplasm // inferred from electronic annotation /// 0005874 // microtubule // inferred from electronic annotation /// 0012505 // endomembrane system // inferred from electronic annotation /// 0016020 // membrane // inferred from electronic annotation /// 0031410 // cytoplasmic vesicle // inferred from electronic annotation</t>
  </si>
  <si>
    <t>chr12:116995967-116997304 (+) // 51.01 // q24.22</t>
  </si>
  <si>
    <t>234257_at</t>
  </si>
  <si>
    <t>234342_at</t>
  </si>
  <si>
    <t>chr7:296160-297419 (-) // 89.39 // p22.3</t>
  </si>
  <si>
    <t>234351_x_at</t>
  </si>
  <si>
    <t>chr8:116426129-116616688 (-) // 96.22 // q23.3</t>
  </si>
  <si>
    <t>234411_x_at</t>
  </si>
  <si>
    <t>chr11:35232694-35232796 (+) // 100.0 // p13</t>
  </si>
  <si>
    <t>234418_x_at</t>
  </si>
  <si>
    <t>chr11:35232694-35232796 (-) // 100.0 // p13</t>
  </si>
  <si>
    <t>234466_at</t>
  </si>
  <si>
    <t>chr7:296160-297419 (+) // 89.39 // p22.3</t>
  </si>
  <si>
    <t>234474_x_at</t>
  </si>
  <si>
    <t>chr5:55244705-55247334 (+) // 88.89 // q11.2</t>
  </si>
  <si>
    <t>234967_at</t>
  </si>
  <si>
    <t>chr5:55244705-55247334 (-) // 88.89 // q11.2</t>
  </si>
  <si>
    <t>234985_at</t>
  </si>
  <si>
    <t>LDLRAD3</t>
  </si>
  <si>
    <t>chr11:36251772-36253697 (+) // 93.97 // p13</t>
  </si>
  <si>
    <t>235000_at</t>
  </si>
  <si>
    <t>chr3:188604401-188606234 (+) // 97.27 // q28</t>
  </si>
  <si>
    <t>235051_at</t>
  </si>
  <si>
    <t>chr3:191112032-191113379 (+) // 94.44 // q28</t>
  </si>
  <si>
    <t>235056_at</t>
  </si>
  <si>
    <t>chr12:12045452-12046811 (+) // 75.86 // p13.2</t>
  </si>
  <si>
    <t>235066_at</t>
  </si>
  <si>
    <t>chr3:48014569-48015613 (-) // 94.18 // p21.31</t>
  </si>
  <si>
    <t>235072_s_at</t>
  </si>
  <si>
    <t>chr6:17759476-17760171 (-) // 96.55 // p22.3</t>
  </si>
  <si>
    <t>235089_at</t>
  </si>
  <si>
    <t>chr17:37416765-37420552 (-) // 95.94 // q12</t>
  </si>
  <si>
    <t>235287_at</t>
  </si>
  <si>
    <t>chr7:92239831-92240825 (-) // 98.9 // q21.2</t>
  </si>
  <si>
    <t>235512_at</t>
  </si>
  <si>
    <t>chr14:50796222-50796877 (-) // 96.84 // q21.3</t>
  </si>
  <si>
    <t>235766_x_at</t>
  </si>
  <si>
    <t>chr15:55495166-55495613 (-) // 97.16 // q21.3</t>
  </si>
  <si>
    <t>235836_at</t>
  </si>
  <si>
    <t>chr17:74669737-74670168 (-) // 94.87 // q25.1</t>
  </si>
  <si>
    <t>235936_at</t>
  </si>
  <si>
    <t>LOC254559</t>
  </si>
  <si>
    <t>chr15:89904824-89938582 (+) // 89.63 // q26.1</t>
  </si>
  <si>
    <t>236029_at</t>
  </si>
  <si>
    <t>FAT3</t>
  </si>
  <si>
    <t>0007155 // cell adhesion // inferred from electronic annotation /// 0007156 // homophilic cell adhesion // inferred from electronic annotation /// 0007275 // multicellular organismal development // inferred from electronic annotation</t>
  </si>
  <si>
    <t>chr11:92628898-92629633 (+) // 80.98 // q14.3</t>
  </si>
  <si>
    <t>236037_at</t>
  </si>
  <si>
    <t>chr6:138661474-138662331 (+) // 73.86 // q23.3</t>
  </si>
  <si>
    <t>236102_at</t>
  </si>
  <si>
    <t>LOC100126784</t>
  </si>
  <si>
    <t>chr11:19733284-19734300 (+) // 78.49 // p15.1</t>
  </si>
  <si>
    <t>236255_at</t>
  </si>
  <si>
    <t>chr5:184414-185017 (+) // 10.97 // p15.33</t>
  </si>
  <si>
    <t>236831_at</t>
  </si>
  <si>
    <t>chr3:191111271-191112244 (+) // 91.27 // q28</t>
  </si>
  <si>
    <t>236853_at</t>
  </si>
  <si>
    <t>C13orf16</t>
  </si>
  <si>
    <t>chr13:111980592-111996594 (+) // 98.92 // q34</t>
  </si>
  <si>
    <t>237666_at</t>
  </si>
  <si>
    <t>chr11:74561914-74617397 (-) // 99.82 // q13.4</t>
  </si>
  <si>
    <t>238131_at</t>
  </si>
  <si>
    <t>chr1:33820001-33832771 (-) // 57.88 // p35.1</t>
  </si>
  <si>
    <t>238168_at</t>
  </si>
  <si>
    <t>chr3:149090202-149090944 (-) // 37.15 // q25.1</t>
  </si>
  <si>
    <t>238530_at</t>
  </si>
  <si>
    <t>chr5:43705583-43706830 (+) // 77.39 // p12</t>
  </si>
  <si>
    <t>238543_x_at</t>
  </si>
  <si>
    <t>chr6:37600293-37602034 (-) // 82.17 // p21.2</t>
  </si>
  <si>
    <t>238545_at</t>
  </si>
  <si>
    <t>chr16:50347365-50347818 (-) // 94.74 // q12.1</t>
  </si>
  <si>
    <t>238603_at</t>
  </si>
  <si>
    <t>chr15:89940421-89941716 (+) // 81.87 // q26.1</t>
  </si>
  <si>
    <t>238636_at</t>
  </si>
  <si>
    <t>chr12:2805304-2805769 (+) // 95.67 // p13.33</t>
  </si>
  <si>
    <t>238663_x_at</t>
  </si>
  <si>
    <t>chr11:105782683-105783836 (+) // 94.67 // q22.3</t>
  </si>
  <si>
    <t>238815_at</t>
  </si>
  <si>
    <t>LRRTM1</t>
  </si>
  <si>
    <t>0005783 // endoplasmic reticulum // inferred from direct assay /// 0005783 // endoplasmic reticulum // inferred from electronic annotation /// 0005789 // endoplasmic reticulum membrane // inferred from electronic annotation /// 0009986 // cell surface // inferred from direct assay /// 0016020 // membrane // inferred from electronic annotation /// 0016021 // integral to membrane // inferred from electronic annotation /// 0030424 // axon // inferred from direct assay /// 0030426 // growth cone // inferred from direct assay</t>
  </si>
  <si>
    <t>chr2:80529002-80529496 (-) // 86.2 // p12</t>
  </si>
  <si>
    <t>238843_at</t>
  </si>
  <si>
    <t>chr2:110935622-110962549 (-) // 78.37 // q13</t>
  </si>
  <si>
    <t>238844_s_at</t>
  </si>
  <si>
    <t>238993_at</t>
  </si>
  <si>
    <t>chr5:138629661-138630126 (-) // 100.0 // q31.2</t>
  </si>
  <si>
    <t>239111_at</t>
  </si>
  <si>
    <t>chr4:81124401-81124892 (-) // 87.17 // q21.21</t>
  </si>
  <si>
    <t>239141_at</t>
  </si>
  <si>
    <t>chr11:19734433-19734851 (-) // 75.53 // p15.1</t>
  </si>
  <si>
    <t>239217_x_at</t>
  </si>
  <si>
    <t>chr17:48744911-48745288 (+) // 76.47 // q21.33</t>
  </si>
  <si>
    <t>239223_s_at</t>
  </si>
  <si>
    <t>chr17:37420143-37420641 (-) // 83.56 // q12</t>
  </si>
  <si>
    <t>239224_at</t>
  </si>
  <si>
    <t>239740_at</t>
  </si>
  <si>
    <t>chr12:11803002-11803415 (+) // 96.03 // p13.2</t>
  </si>
  <si>
    <t>239770_at</t>
  </si>
  <si>
    <t>ESYT3</t>
  </si>
  <si>
    <t>chr3:138196803-138197256 (+) // 92.75 // q22.3</t>
  </si>
  <si>
    <t>239874_at</t>
  </si>
  <si>
    <t>chr15:85525257-85525720 (-) // 88.44 // q25.3</t>
  </si>
  <si>
    <t>239935_at</t>
  </si>
  <si>
    <t>MDGA2</t>
  </si>
  <si>
    <t>0021522 // spinal cord motor neuron differentiation // inferred from sequence or structural similarity /// 0021522 // spinal cord motor neuron differentiation // inferred from electronic annotation</t>
  </si>
  <si>
    <t>chr14:47309243-47309752 (-) // 95.71 // q21.3</t>
  </si>
  <si>
    <t>240402_at</t>
  </si>
  <si>
    <t>KIRREL3</t>
  </si>
  <si>
    <t>0030097 // hemopoiesis // inferred from sequence or structural similarity /// 0030097 // hemopoiesis // inferred from electronic annotation</t>
  </si>
  <si>
    <t>0005576 // extracellular region // inferred from sequence or structural similarity /// 0005576 // extracellular region // inferred from electronic annotation /// 0005886 // plasma membrane // inferred from electronic annotation /// 0016020 // membrane // inferred from electronic annotation /// 0016021 // integral to membrane // inferred from sequence or structural similarity /// 0016021 // integral to membrane // inferred from electronic annotation</t>
  </si>
  <si>
    <t>chr11:126293395-126294094 (-) // 95.13 // q24.2</t>
  </si>
  <si>
    <t>240407_at</t>
  </si>
  <si>
    <t>chr11:19732835-19733422 (-) // 26.99 // p15.1</t>
  </si>
  <si>
    <t>240674_at</t>
  </si>
  <si>
    <t>chr6:15509346-15509601 (+) // 99.22 // p22.3</t>
  </si>
  <si>
    <t>240834_at</t>
  </si>
  <si>
    <t>chr5:14681702-14688043 (+) // 98.67 // p15.2</t>
  </si>
  <si>
    <t>240837_at</t>
  </si>
  <si>
    <t>FNDC7</t>
  </si>
  <si>
    <t>chr1:109284896-109285365 (+) // 98.95 // p13.3</t>
  </si>
  <si>
    <t>241453_at</t>
  </si>
  <si>
    <t>chr8:141889261-141889652 (-) // 97.22 // q24.3</t>
  </si>
  <si>
    <t>241879_at</t>
  </si>
  <si>
    <t>chr3:188598281-188598755 (+) // 81.37 // q28</t>
  </si>
  <si>
    <t>241934_at</t>
  </si>
  <si>
    <t>chr11:132202052-132205134 (-) // 99.63 // q25</t>
  </si>
  <si>
    <t>242054_s_at</t>
  </si>
  <si>
    <t>chr2:45172752-45173210 (+) // 83.51 // p21</t>
  </si>
  <si>
    <t>242098_at</t>
  </si>
  <si>
    <t>chr6:138663765-138664674 (+) // 96.99 // q23.3</t>
  </si>
  <si>
    <t>242215_at</t>
  </si>
  <si>
    <t>chr11:120810863-120811214 (-) // 98.04 // q23.3</t>
  </si>
  <si>
    <t>242260_at</t>
  </si>
  <si>
    <t>chr5:138619362-138620285 (+) // 65.56 // q31.2</t>
  </si>
  <si>
    <t>242488_at</t>
  </si>
  <si>
    <t>chr1:240078325-240078750 (+) // 92.39 // q43</t>
  </si>
  <si>
    <t>242662_at</t>
  </si>
  <si>
    <t>chr15:101932815-101933266 (-) // 96.98 // q26.3</t>
  </si>
  <si>
    <t>242757_at</t>
  </si>
  <si>
    <t>chr6:37616809-37622100 (-) // 98.8 // p21.2</t>
  </si>
  <si>
    <t>242973_at</t>
  </si>
  <si>
    <t>chr12:2806754-2807118 (+) // 98.9 // p13.33</t>
  </si>
  <si>
    <t>243000_at</t>
  </si>
  <si>
    <t>chr7:92240777-92241382 (-) // 99.51 // q21.2</t>
  </si>
  <si>
    <t>243175_at</t>
  </si>
  <si>
    <t>UTS2D</t>
  </si>
  <si>
    <t>chr3:190986017-191000192 (-) // 83.82 // q28</t>
  </si>
  <si>
    <t>243254_at</t>
  </si>
  <si>
    <t>chr6:143096142-143267168 (+) // 88.72 // q24.2</t>
  </si>
  <si>
    <t>243358_at</t>
  </si>
  <si>
    <t>chr15:99504075-99505168 (+) // 98.91 // q26.3</t>
  </si>
  <si>
    <t>243438_at</t>
  </si>
  <si>
    <t>chr6:136515186-136516012 (+) // 64.25 // q23.3</t>
  </si>
  <si>
    <t>243483_at</t>
  </si>
  <si>
    <t>chr2:234927264-234928166 (+) // 66.43 // q37.1</t>
  </si>
  <si>
    <t>243611_at</t>
  </si>
  <si>
    <t>MICALCL</t>
  </si>
  <si>
    <t>0051019 // mitogen-activated protein kinase binding // inferred from sequence or structural similarity /// 0051019 // mitogen-activated protein kinase binding // inferred from electronic annotation</t>
  </si>
  <si>
    <t>chr11:12371422-12380178 (+) // 99.16 // p15.3</t>
  </si>
  <si>
    <t>243874_at</t>
  </si>
  <si>
    <t>chr3:187927400-187927920 (+) // 50.75 // q28</t>
  </si>
  <si>
    <t>243945_at</t>
  </si>
  <si>
    <t>chr4:154245212-154245638 (+) // 96.82 // q31.3</t>
  </si>
  <si>
    <t>244288_s_at</t>
  </si>
  <si>
    <t>chr2:45172568-45173210 (-) // 84.11 // p21</t>
  </si>
  <si>
    <t>244315_at</t>
  </si>
  <si>
    <t>chr3:146244999-146245953 (-) // 71.88 // q24</t>
  </si>
  <si>
    <t>244338_at</t>
  </si>
  <si>
    <t>chr11:36252514-36252939 (-) // 87.02 // p13</t>
  </si>
  <si>
    <t>244531_at</t>
  </si>
  <si>
    <t>chr5:43648042-43648553 (+) // 72.99 // p12</t>
  </si>
  <si>
    <t>1552391_at</t>
  </si>
  <si>
    <t>C1orf65</t>
  </si>
  <si>
    <t>chr1:223566768-223568807 (+) // 98.45 // q41</t>
  </si>
  <si>
    <t>1552578_a_at</t>
  </si>
  <si>
    <t>MYO3B</t>
  </si>
  <si>
    <t>0006468 // protein phosphorylation // inferred from electronic annotation /// 0007601 // visual perception // inferred from electronic annotation /// 0050896 // response to stimulus // inferred from electronic annotation</t>
  </si>
  <si>
    <t>0000166 // nucleotide binding // inferred from electronic annotation /// 0003774 // motor activity // inferred from electronic annotation /// 0003779 // actin binding // inferred from electronic annotation /// 0004672 // protein kinase activity // inferred from electronic annotation /// 0004674 // protein serine/threonine kinase activity // inferred from electronic annotation /// 0005524 // ATP binding // inferred from electronic annotation /// 0016301 // kinase activity // inferred from electronic annotation /// 0016740 // transferase activity // inferred from electronic annotation</t>
  </si>
  <si>
    <t>chr2:171034654-171510983 (+) // 95.18 // q31.1</t>
  </si>
  <si>
    <t>1552590_a_at</t>
  </si>
  <si>
    <t>ABCC12</t>
  </si>
  <si>
    <t>chr16:48116883-48180681 (-) // 99.35 // q12.1</t>
  </si>
  <si>
    <t>1553410_a_at</t>
  </si>
  <si>
    <t>chr16:48116883-48180681 (-) // 99.39 // q12.1</t>
  </si>
  <si>
    <t>1552725_s_at</t>
  </si>
  <si>
    <t>ADAMTS17</t>
  </si>
  <si>
    <t>0005576 // extracellular region // inferred from electronic annotation /// 0005578 // proteinaceous extracellular matrix // inferred from electronic annotation /// 0005622 // intracellular // inferred from electronic annotation /// 0031012 // extracellular matrix // inferred from electronic annotation</t>
  </si>
  <si>
    <t>chr15:100511637-100882127 (-) // 90.07 // q26.3</t>
  </si>
  <si>
    <t>1552726_at</t>
  </si>
  <si>
    <t>1552727_s_at</t>
  </si>
  <si>
    <t>1552735_at</t>
  </si>
  <si>
    <t>PCDHGA4</t>
  </si>
  <si>
    <t>chr5:140734606-140739422 (+) // 87.82 // q31.3</t>
  </si>
  <si>
    <t>1554876_a_at</t>
  </si>
  <si>
    <t>S100Z</t>
  </si>
  <si>
    <t>chr5:76145924-76217056 (+) // 87.43 // q13.3</t>
  </si>
  <si>
    <t>1552931_a_at</t>
  </si>
  <si>
    <t>chr15:85525211-85681263 (+) // 98.96 // q25.3</t>
  </si>
  <si>
    <t>1553335_x_at</t>
  </si>
  <si>
    <t>LOC285696</t>
  </si>
  <si>
    <t>chr5:17130625-17217156 (-) // 61.45 // p15.1</t>
  </si>
  <si>
    <t>1553531_at</t>
  </si>
  <si>
    <t>chr15:101923952-102030187 (-) // 72.17 // q26.3</t>
  </si>
  <si>
    <t>1553705_a_at</t>
  </si>
  <si>
    <t>chr1:240070594-240072914 (+) // 99.74 // q43</t>
  </si>
  <si>
    <t>1554101_a_at</t>
  </si>
  <si>
    <t>chr13:101277707-101294565 (-) // 95.23 // q32.3</t>
  </si>
  <si>
    <t>1554102_a_at</t>
  </si>
  <si>
    <t>1554228_a_at</t>
  </si>
  <si>
    <t>chr8:104145190-104153651 (-) // 89.96 // q22.3</t>
  </si>
  <si>
    <t>1554321_a_at</t>
  </si>
  <si>
    <t>chr20:34282502-34287233 (-) // 64.56 // q11.22</t>
  </si>
  <si>
    <t>1554544_a_at</t>
  </si>
  <si>
    <t>chr18:74728524-74844739 (-) // 98.22 // q23</t>
  </si>
  <si>
    <t>1554714_at</t>
  </si>
  <si>
    <t>chr4:37592331-37687998 (-) // 89.49 // p14</t>
  </si>
  <si>
    <t>1554828_at</t>
  </si>
  <si>
    <t>chr4:55095446-55131514 (+) // 90.03 // q12</t>
  </si>
  <si>
    <t>1554834_a_at</t>
  </si>
  <si>
    <t>chr1:206680878-206761044 (+) // 98.34 // q32.1</t>
  </si>
  <si>
    <t>1554912_at</t>
  </si>
  <si>
    <t>chr3:138153431-138195901 (+) // 89.18 // q22.3</t>
  </si>
  <si>
    <t>1554929_at</t>
  </si>
  <si>
    <t>chr11:116727633-116732569 (-) // 89.8 // q23.3</t>
  </si>
  <si>
    <t>1555257_a_at</t>
  </si>
  <si>
    <t>chr2:171034654-171376480 (+) // 92.93 // q31.1</t>
  </si>
  <si>
    <t>1555164_at</t>
  </si>
  <si>
    <t>chr1:245516979-245535017 (+) // 94.28 // q44</t>
  </si>
  <si>
    <t>1555286_at</t>
  </si>
  <si>
    <t>chr14:50802710-50864355 (-) // 60.26 // q21.3</t>
  </si>
  <si>
    <t>1555610_at</t>
  </si>
  <si>
    <t>chr7:141255251-141293990 (+) // 95.5 // q34</t>
  </si>
  <si>
    <t>1555666_at</t>
  </si>
  <si>
    <t>chr19:5273074-5286399 (-) // 84.34 // p13.3</t>
  </si>
  <si>
    <t>1556200_a_at</t>
  </si>
  <si>
    <t>C10orf90</t>
  </si>
  <si>
    <t>chr10:128113570-128209428 (-) // 92.71 // q26.2</t>
  </si>
  <si>
    <t>1556351_at</t>
  </si>
  <si>
    <t>HCN1</t>
  </si>
  <si>
    <t>0006810 // transport // inferred from electronic annotation /// 0006811 // ion transport // inferred from electronic annotation /// 0006813 // potassium ion transport // non-traceable author statement /// 0006813 // potassium ion transport // inferred from electronic annotation /// 0006814 // sodium ion transport // inferred from electronic annotation /// 0045176 // apical protein localization // inferred from electronic annotation /// 0055085 // transmembrane transport // inferred from electronic annotation</t>
  </si>
  <si>
    <t>0016020 // membrane // inferred from electronic annotation /// 0016021 // integral to membrane // non-traceable author statement /// 0016021 // integral to membrane // inferred from electronic annotation /// 0030424 // axon // inferred from electronic annotation /// 0030425 // dendrite // inferred from electronic annotation</t>
  </si>
  <si>
    <t>0000166 // nucleotide binding // inferred from electronic annotation /// 0005216 // ion channel activity // inferred from electronic annotation /// 0005244 // voltage-gated ion channel activity // inferred from electronic annotation /// 0005249 // voltage-gated potassium channel activity // inferred from electronic annotation /// 0005267 // potassium channel activity // non-traceable author statement /// 0005267 // potassium channel activity // inferred from electronic annotation /// 0005272 // sodium channel activity // inferred from electronic annotation /// 0005515 // protein binding // inferred from electronic annotation /// 0030552 // cAMP binding // inferred from electronic annotation</t>
  </si>
  <si>
    <t>chr5:45259348-45261534 (-) // 95.11 // p12</t>
  </si>
  <si>
    <t>1556885_at</t>
  </si>
  <si>
    <t>chr11:111409831-111412452 (-) // 91.76 // q23.1</t>
  </si>
  <si>
    <t>1556886_a_at</t>
  </si>
  <si>
    <t>1557674_s_at</t>
  </si>
  <si>
    <t>chr1:245132536-245134390 (-) // 91.47 // q44</t>
  </si>
  <si>
    <t>1557793_at</t>
  </si>
  <si>
    <t>chr3:138192186-138193494 (+) // 79.03 // q22.3</t>
  </si>
  <si>
    <t>1557905_s_at</t>
  </si>
  <si>
    <t>chr11:35160416-35243266 (+) // 96.88 // p13</t>
  </si>
  <si>
    <t>1558093_s_at</t>
  </si>
  <si>
    <t>chr1:106435279-106436061 (+) // 74.58 // p21.1</t>
  </si>
  <si>
    <t>1558140_at</t>
  </si>
  <si>
    <t>chr3:126707501-126751326 (+) // 99.6 // q21.3</t>
  </si>
  <si>
    <t>1558290_a_at</t>
  </si>
  <si>
    <t>chr8:128806817-129111821 (+) // 49.23 // q24.21</t>
  </si>
  <si>
    <t>1558393_at</t>
  </si>
  <si>
    <t>0005634 // nucleus // inferred from direct assay /// 0005730 // nucleolus // inferred from direct assay /// 0005737 // cytoplasm // inferred from direct assay /// 0005882 // intermediate filament // non-traceable author statement /// 0045095 // keratin filament // inferred from electronic annotation</t>
  </si>
  <si>
    <t>chr12:52638828-52640211 (-) // 48.32 // q13.13</t>
  </si>
  <si>
    <t>1558394_s_at</t>
  </si>
  <si>
    <t>1558469_at</t>
  </si>
  <si>
    <t>chr3:187870808-188430630 (+) // 70.41 // q27.3</t>
  </si>
  <si>
    <t>1558649_at</t>
  </si>
  <si>
    <t>LOC145757</t>
  </si>
  <si>
    <t>chr15:101390035-101404501 (+) // 77.14 // q26.3</t>
  </si>
  <si>
    <t>1558964_at</t>
  </si>
  <si>
    <t>chr11:92573834-92626594 (+) // 94.78 // q14.3</t>
  </si>
  <si>
    <t>1559018_at</t>
  </si>
  <si>
    <t>chr10:129866572-129870921 (+) // 92.14 // q26.2</t>
  </si>
  <si>
    <t>1559045_at</t>
  </si>
  <si>
    <t>LOC100128288</t>
  </si>
  <si>
    <t>chr17:7562768-8263829 (-) // 52.24 // p13.1</t>
  </si>
  <si>
    <t>1559529_at</t>
  </si>
  <si>
    <t>chr8:141772889-141774522 (-) // 73.18 // q24.3</t>
  </si>
  <si>
    <t>1559633_a_at</t>
  </si>
  <si>
    <t>chr1:239549864-240049896 (+) // 82.66 // q43</t>
  </si>
  <si>
    <t>1559634_at</t>
  </si>
  <si>
    <t>1560074_at</t>
  </si>
  <si>
    <t>chr17:64802385-64803325 (+) // 98.74 // q24.2</t>
  </si>
  <si>
    <t>1560369_at</t>
  </si>
  <si>
    <t>chr5:14846865-14871717 (-) // 38.01 // p15.2</t>
  </si>
  <si>
    <t>1560370_x_at</t>
  </si>
  <si>
    <t>1560490_at</t>
  </si>
  <si>
    <t>1560788_at</t>
  </si>
  <si>
    <t>chr2:171055717-171239266 (+) // 93.02 // q31.1</t>
  </si>
  <si>
    <t>1561179_s_at</t>
  </si>
  <si>
    <t>AMZ1</t>
  </si>
  <si>
    <t>chr7:2727835-2752734 (+) // 93.98 // p22.3</t>
  </si>
  <si>
    <t>1561319_at</t>
  </si>
  <si>
    <t>OTX2OS1</t>
  </si>
  <si>
    <t>chr14:57279900-57397548 (+) // 30.09 // q22.3</t>
  </si>
  <si>
    <t>1562153_a_at</t>
  </si>
  <si>
    <t>chr8:128806778-128903071 (+) // 89.4 // q24.21</t>
  </si>
  <si>
    <t>1562261_at</t>
  </si>
  <si>
    <t>chr7:2719162-2755069 (+) // 79.19 // p22.3</t>
  </si>
  <si>
    <t>1562563_at</t>
  </si>
  <si>
    <t>chr5:45262108-45695832 (-) // 95.73 // p12</t>
  </si>
  <si>
    <t>1562657_a_at</t>
  </si>
  <si>
    <t>chr10:128191228-128213392 (-) // 89.2 // q26.2</t>
  </si>
  <si>
    <t>1563113_at</t>
  </si>
  <si>
    <t>chr1:19535917-19536750 (-) // 82.68 // p36.13</t>
  </si>
  <si>
    <t>1563455_at</t>
  </si>
  <si>
    <t>chr11:116821216-116827259 (-) // 50.89 // q23.3</t>
  </si>
  <si>
    <t>1564198_a_at</t>
  </si>
  <si>
    <t>chr10:128114634-128210010 (-) // 99.81 // q26.2</t>
  </si>
  <si>
    <t>1564339_a_at</t>
  </si>
  <si>
    <t>chr1:239795521-240071895 (+) // 75.54 // q43</t>
  </si>
  <si>
    <t>1565641_at</t>
  </si>
  <si>
    <t>chr16:15676180-15678382 (-) // 42.28 // p13.11</t>
  </si>
  <si>
    <t>1565731_at</t>
  </si>
  <si>
    <t>chr11:67782647-67785348 (+) // 62.46 // q13.2</t>
  </si>
  <si>
    <t>1565763_at</t>
  </si>
  <si>
    <t>chr13:31480409-31483272 (-) // 79.0 // q12.3</t>
  </si>
  <si>
    <t>1565765_x_at</t>
  </si>
  <si>
    <t>chr13:31480409-31483253 (+) // 78.85 // q12.3</t>
  </si>
  <si>
    <t>1565772_at</t>
  </si>
  <si>
    <t>chr11:77184415-77440968 (-) // 48.76 // q14.1</t>
  </si>
  <si>
    <t>1565868_at</t>
  </si>
  <si>
    <t>chr11:35234096-35235544 (+) // 77.26 // p13</t>
  </si>
  <si>
    <t>1566323_at</t>
  </si>
  <si>
    <t>chr16:79629404-79629760 (+) // 99.44 // q23.2</t>
  </si>
  <si>
    <t>1566324_a_at</t>
  </si>
  <si>
    <t>chr16:79629404-79629760 (-) // 99.44 // q23.2</t>
  </si>
  <si>
    <t>1566440_at</t>
  </si>
  <si>
    <t>chr5:11583762-11588965 (-) // 82.52 // p15.2</t>
  </si>
  <si>
    <t>1566916_at</t>
  </si>
  <si>
    <t>HPYR1</t>
  </si>
  <si>
    <t>chr8:133572744-133573726 (+) // 63.85 // q24.22</t>
  </si>
  <si>
    <t>1566917_at</t>
  </si>
  <si>
    <t>chr8:133572744-133573726 (-) // 63.85 // q24.22</t>
  </si>
  <si>
    <t>1568606_at</t>
  </si>
  <si>
    <t>C11orf88</t>
  </si>
  <si>
    <t>chr11:111385536-111407756 (+) // 92.34 // q23.1</t>
  </si>
  <si>
    <t>1569003_at</t>
  </si>
  <si>
    <t>TMEM49</t>
  </si>
  <si>
    <t>chr17:57915319-57916647 (-) // 74.91 // q23.1</t>
  </si>
  <si>
    <t>1569178_at</t>
  </si>
  <si>
    <t>chr11:105480805-105485162 (+) // 92.7 // q22.3</t>
  </si>
  <si>
    <t>1569270_at</t>
  </si>
  <si>
    <t>LOC100134368</t>
  </si>
  <si>
    <t>chr16:432147-442960 (+) // 45.52 // p13.3</t>
  </si>
  <si>
    <t>1569617_at</t>
  </si>
  <si>
    <t>chr22:31289447-31290449 (+) // 71.92 // q12.2</t>
  </si>
  <si>
    <t>1570025_at</t>
  </si>
  <si>
    <t>chr10:123781450-123812197 (+) // 65.55 // q26.13</t>
  </si>
  <si>
    <t>1570114_at</t>
  </si>
  <si>
    <t>chr14:47527821-47812395 (-) // 84.43 // q21.3</t>
  </si>
  <si>
    <t>1570546_a_at</t>
  </si>
  <si>
    <t>chr10:123781450-123838659 (+) // 56.01 // q26.13</t>
  </si>
  <si>
    <t>DA5</t>
  </si>
  <si>
    <t>DA8</t>
  </si>
  <si>
    <t>DA9</t>
  </si>
  <si>
    <t>DA1</t>
  </si>
  <si>
    <t>DA7</t>
  </si>
  <si>
    <t>DA4</t>
  </si>
  <si>
    <t>DA10</t>
  </si>
  <si>
    <t>DA3</t>
  </si>
  <si>
    <t>DA2</t>
  </si>
  <si>
    <t>PA10</t>
  </si>
  <si>
    <t>PA2</t>
  </si>
  <si>
    <t>PA1</t>
  </si>
  <si>
    <t>PA8</t>
  </si>
  <si>
    <t>PA5</t>
  </si>
  <si>
    <t>DA6</t>
  </si>
  <si>
    <t>PA6</t>
  </si>
  <si>
    <t>PA11</t>
  </si>
  <si>
    <t>PA9</t>
  </si>
  <si>
    <t>221872_at large</t>
  </si>
  <si>
    <t>206392_s_at short both</t>
  </si>
  <si>
    <t>PA supra-DA</t>
  </si>
  <si>
    <t>PA infra-DA</t>
  </si>
  <si>
    <t>PA avg</t>
  </si>
  <si>
    <t>PA infra avg</t>
  </si>
  <si>
    <t>PA supra avg</t>
  </si>
  <si>
    <t>DA avg</t>
  </si>
  <si>
    <t>PA - DA</t>
  </si>
  <si>
    <t xml:space="preserve">  </t>
  </si>
  <si>
    <t>Supratentorial pilocytic astrocytomas</t>
  </si>
  <si>
    <t>Infratentorial pilocytic astrocytomas</t>
  </si>
  <si>
    <t>Diffuse astrocytomas</t>
  </si>
  <si>
    <t>Normalised log2 expression values for the genes associated with the 315 CpG sites</t>
  </si>
  <si>
    <t>Affymetrix U133-plus 2 expression array</t>
  </si>
  <si>
    <r>
      <t xml:space="preserve">The expression values between the pilocytic and diffuse astrocytoma groups were obtained from the grouped averaged expression values. Genes with a differential gene expression </t>
    </r>
    <r>
      <rPr>
        <sz val="11"/>
        <color theme="1"/>
        <rFont val="Calibri"/>
        <family val="2"/>
      </rPr>
      <t>≥2 fold are highlighted in grey. Sorted by gene symbol alphabetically.</t>
    </r>
  </si>
  <si>
    <t>Differential expression values</t>
  </si>
  <si>
    <t>Averaged expression values</t>
  </si>
  <si>
    <t>Affymetrix Annotation</t>
  </si>
  <si>
    <t>Supplementary Table 11</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Table S11. Normalised log2 expression values for the genes associated with the 315 CpG sites</t>
    </r>
    <r>
      <rPr>
        <sz val="12"/>
        <color theme="1"/>
        <rFont val="Calibri"/>
        <family val="2"/>
        <scheme val="minor"/>
      </rPr>
      <t xml:space="preserve">
The δβ values between the pilocytic and diffuse astrocytoma groups were obtained from the grouped averaged beta values. Genes with a differential gene expression ≥2 fold are highlighted in grey. Sorted alphabetically by gene symbol.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7">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theme="1"/>
      <name val="Calibri"/>
      <family val="2"/>
    </font>
    <font>
      <sz val="11"/>
      <color theme="1"/>
      <name val="Calibri"/>
      <family val="2"/>
      <scheme val="minor"/>
    </font>
    <font>
      <b/>
      <sz val="12"/>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29">
    <fill>
      <patternFill patternType="none"/>
    </fill>
    <fill>
      <patternFill patternType="gray125"/>
    </fill>
    <fill>
      <patternFill patternType="solid">
        <fgColor theme="0" tint="-0.249977111117893"/>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20">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29">
    <xf numFmtId="0" fontId="0" fillId="0" borderId="0"/>
    <xf numFmtId="0" fontId="7" fillId="3" borderId="0" applyNumberFormat="0" applyBorder="0" applyAlignment="0" applyProtection="0"/>
    <xf numFmtId="0" fontId="7" fillId="3" borderId="0" applyNumberFormat="0" applyBorder="0" applyAlignment="0" applyProtection="0"/>
    <xf numFmtId="0" fontId="7" fillId="4" borderId="0" applyNumberFormat="0" applyBorder="0" applyAlignment="0" applyProtection="0"/>
    <xf numFmtId="0" fontId="8" fillId="4"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6" borderId="0" applyNumberFormat="0" applyBorder="0" applyAlignment="0" applyProtection="0"/>
    <xf numFmtId="0" fontId="8" fillId="6"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7" borderId="0" applyNumberFormat="0" applyBorder="0" applyAlignment="0" applyProtection="0"/>
    <xf numFmtId="0" fontId="8" fillId="7"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8" borderId="0" applyNumberFormat="0" applyBorder="0" applyAlignment="0" applyProtection="0"/>
    <xf numFmtId="0" fontId="8" fillId="8"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9" borderId="0" applyNumberFormat="0" applyBorder="0" applyAlignment="0" applyProtection="0"/>
    <xf numFmtId="0" fontId="7" fillId="9" borderId="0" applyNumberFormat="0" applyBorder="0" applyAlignment="0" applyProtection="0"/>
    <xf numFmtId="0" fontId="7" fillId="10" borderId="0" applyNumberFormat="0" applyBorder="0" applyAlignment="0" applyProtection="0"/>
    <xf numFmtId="0" fontId="8" fillId="10" borderId="0" applyNumberFormat="0" applyBorder="0" applyAlignment="0" applyProtection="0"/>
    <xf numFmtId="0" fontId="7" fillId="9" borderId="0" applyNumberFormat="0" applyBorder="0" applyAlignment="0" applyProtection="0"/>
    <xf numFmtId="0" fontId="7" fillId="9" borderId="0" applyNumberFormat="0" applyBorder="0" applyAlignment="0" applyProtection="0"/>
    <xf numFmtId="0" fontId="7" fillId="9"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8" fillId="12"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13" borderId="0" applyNumberFormat="0" applyBorder="0" applyAlignment="0" applyProtection="0"/>
    <xf numFmtId="0" fontId="8" fillId="13"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14" borderId="0" applyNumberFormat="0" applyBorder="0" applyAlignment="0" applyProtection="0"/>
    <xf numFmtId="0" fontId="8" fillId="1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8" borderId="0" applyNumberFormat="0" applyBorder="0" applyAlignment="0" applyProtection="0"/>
    <xf numFmtId="0" fontId="8" fillId="8"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7" fillId="12" borderId="0" applyNumberFormat="0" applyBorder="0" applyAlignment="0" applyProtection="0"/>
    <xf numFmtId="0" fontId="7" fillId="12"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15" borderId="0" applyNumberFormat="0" applyBorder="0" applyAlignment="0" applyProtection="0"/>
    <xf numFmtId="0" fontId="8" fillId="15"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7" fillId="5"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7" borderId="0" applyNumberFormat="0" applyBorder="0" applyAlignment="0" applyProtection="0"/>
    <xf numFmtId="0" fontId="10" fillId="17"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3" borderId="0" applyNumberFormat="0" applyBorder="0" applyAlignment="0" applyProtection="0"/>
    <xf numFmtId="0" fontId="9" fillId="13" borderId="0" applyNumberFormat="0" applyBorder="0" applyAlignment="0" applyProtection="0"/>
    <xf numFmtId="0" fontId="9" fillId="13"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14" borderId="0" applyNumberFormat="0" applyBorder="0" applyAlignment="0" applyProtection="0"/>
    <xf numFmtId="0" fontId="10" fillId="1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11" borderId="0" applyNumberFormat="0" applyBorder="0" applyAlignment="0" applyProtection="0"/>
    <xf numFmtId="0" fontId="9" fillId="11" borderId="0" applyNumberFormat="0" applyBorder="0" applyAlignment="0" applyProtection="0"/>
    <xf numFmtId="0" fontId="9" fillId="18" borderId="0" applyNumberFormat="0" applyBorder="0" applyAlignment="0" applyProtection="0"/>
    <xf numFmtId="0" fontId="10" fillId="18" borderId="0" applyNumberFormat="0" applyBorder="0" applyAlignment="0" applyProtection="0"/>
    <xf numFmtId="0" fontId="9" fillId="11" borderId="0" applyNumberFormat="0" applyBorder="0" applyAlignment="0" applyProtection="0"/>
    <xf numFmtId="0" fontId="9" fillId="11" borderId="0" applyNumberFormat="0" applyBorder="0" applyAlignment="0" applyProtection="0"/>
    <xf numFmtId="0" fontId="9" fillId="11"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5" borderId="0" applyNumberFormat="0" applyBorder="0" applyAlignment="0" applyProtection="0"/>
    <xf numFmtId="0" fontId="9" fillId="5" borderId="0" applyNumberFormat="0" applyBorder="0" applyAlignment="0" applyProtection="0"/>
    <xf numFmtId="0" fontId="9" fillId="19" borderId="0" applyNumberFormat="0" applyBorder="0" applyAlignment="0" applyProtection="0"/>
    <xf numFmtId="0" fontId="10" fillId="19" borderId="0" applyNumberFormat="0" applyBorder="0" applyAlignment="0" applyProtection="0"/>
    <xf numFmtId="0" fontId="9" fillId="5" borderId="0" applyNumberFormat="0" applyBorder="0" applyAlignment="0" applyProtection="0"/>
    <xf numFmtId="0" fontId="9" fillId="5" borderId="0" applyNumberFormat="0" applyBorder="0" applyAlignment="0" applyProtection="0"/>
    <xf numFmtId="0" fontId="9" fillId="5"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20" borderId="0" applyNumberFormat="0" applyBorder="0" applyAlignment="0" applyProtection="0"/>
    <xf numFmtId="0" fontId="10" fillId="20"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21" borderId="0" applyNumberFormat="0" applyBorder="0" applyAlignment="0" applyProtection="0"/>
    <xf numFmtId="0" fontId="9" fillId="21" borderId="0" applyNumberFormat="0" applyBorder="0" applyAlignment="0" applyProtection="0"/>
    <xf numFmtId="0" fontId="9" fillId="22" borderId="0" applyNumberFormat="0" applyBorder="0" applyAlignment="0" applyProtection="0"/>
    <xf numFmtId="0" fontId="10" fillId="22" borderId="0" applyNumberFormat="0" applyBorder="0" applyAlignment="0" applyProtection="0"/>
    <xf numFmtId="0" fontId="9" fillId="21" borderId="0" applyNumberFormat="0" applyBorder="0" applyAlignment="0" applyProtection="0"/>
    <xf numFmtId="0" fontId="9" fillId="21" borderId="0" applyNumberFormat="0" applyBorder="0" applyAlignment="0" applyProtection="0"/>
    <xf numFmtId="0" fontId="9" fillId="21"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23" borderId="0" applyNumberFormat="0" applyBorder="0" applyAlignment="0" applyProtection="0"/>
    <xf numFmtId="0" fontId="10" fillId="23"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24" borderId="0" applyNumberFormat="0" applyBorder="0" applyAlignment="0" applyProtection="0"/>
    <xf numFmtId="0" fontId="9" fillId="24" borderId="0" applyNumberFormat="0" applyBorder="0" applyAlignment="0" applyProtection="0"/>
    <xf numFmtId="0" fontId="9" fillId="18" borderId="0" applyNumberFormat="0" applyBorder="0" applyAlignment="0" applyProtection="0"/>
    <xf numFmtId="0" fontId="10" fillId="18" borderId="0" applyNumberFormat="0" applyBorder="0" applyAlignment="0" applyProtection="0"/>
    <xf numFmtId="0" fontId="9" fillId="24" borderId="0" applyNumberFormat="0" applyBorder="0" applyAlignment="0" applyProtection="0"/>
    <xf numFmtId="0" fontId="9" fillId="24" borderId="0" applyNumberFormat="0" applyBorder="0" applyAlignment="0" applyProtection="0"/>
    <xf numFmtId="0" fontId="9" fillId="24"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6" borderId="0" applyNumberFormat="0" applyBorder="0" applyAlignment="0" applyProtection="0"/>
    <xf numFmtId="0" fontId="9" fillId="13" borderId="0" applyNumberFormat="0" applyBorder="0" applyAlignment="0" applyProtection="0"/>
    <xf numFmtId="0" fontId="9" fillId="13" borderId="0" applyNumberFormat="0" applyBorder="0" applyAlignment="0" applyProtection="0"/>
    <xf numFmtId="0" fontId="9" fillId="25" borderId="0" applyNumberFormat="0" applyBorder="0" applyAlignment="0" applyProtection="0"/>
    <xf numFmtId="0" fontId="10" fillId="25" borderId="0" applyNumberFormat="0" applyBorder="0" applyAlignment="0" applyProtection="0"/>
    <xf numFmtId="0" fontId="9" fillId="13" borderId="0" applyNumberFormat="0" applyBorder="0" applyAlignment="0" applyProtection="0"/>
    <xf numFmtId="0" fontId="9" fillId="13" borderId="0" applyNumberFormat="0" applyBorder="0" applyAlignment="0" applyProtection="0"/>
    <xf numFmtId="0" fontId="9" fillId="13" borderId="0" applyNumberFormat="0" applyBorder="0" applyAlignment="0" applyProtection="0"/>
    <xf numFmtId="0" fontId="11" fillId="6" borderId="0" applyNumberFormat="0" applyBorder="0" applyAlignment="0" applyProtection="0"/>
    <xf numFmtId="0" fontId="11" fillId="6" borderId="0" applyNumberFormat="0" applyBorder="0" applyAlignment="0" applyProtection="0"/>
    <xf numFmtId="0" fontId="12" fillId="6" borderId="0" applyNumberFormat="0" applyBorder="0" applyAlignment="0" applyProtection="0"/>
    <xf numFmtId="0" fontId="13" fillId="6" borderId="0" applyNumberFormat="0" applyBorder="0" applyAlignment="0" applyProtection="0"/>
    <xf numFmtId="0" fontId="11" fillId="6" borderId="0" applyNumberFormat="0" applyBorder="0" applyAlignment="0" applyProtection="0"/>
    <xf numFmtId="0" fontId="11" fillId="6" borderId="0" applyNumberFormat="0" applyBorder="0" applyAlignment="0" applyProtection="0"/>
    <xf numFmtId="0" fontId="11" fillId="6" borderId="0" applyNumberFormat="0" applyBorder="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11" borderId="8" applyNumberFormat="0" applyAlignment="0" applyProtection="0"/>
    <xf numFmtId="0" fontId="14" fillId="11" borderId="8" applyNumberFormat="0" applyAlignment="0" applyProtection="0"/>
    <xf numFmtId="0" fontId="14" fillId="11" borderId="8" applyNumberFormat="0" applyAlignment="0" applyProtection="0"/>
    <xf numFmtId="0" fontId="14" fillId="3" borderId="8" applyNumberFormat="0" applyAlignment="0" applyProtection="0"/>
    <xf numFmtId="0" fontId="14" fillId="3" borderId="8" applyNumberFormat="0" applyAlignment="0" applyProtection="0"/>
    <xf numFmtId="0" fontId="15" fillId="11"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4" fillId="3" borderId="8" applyNumberFormat="0" applyAlignment="0" applyProtection="0"/>
    <xf numFmtId="0" fontId="16" fillId="26" borderId="9" applyNumberFormat="0" applyAlignment="0" applyProtection="0"/>
    <xf numFmtId="0" fontId="16" fillId="26" borderId="9" applyNumberFormat="0" applyAlignment="0" applyProtection="0"/>
    <xf numFmtId="0" fontId="16" fillId="26" borderId="9" applyNumberFormat="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9" fillId="7" borderId="0" applyNumberFormat="0" applyBorder="0" applyAlignment="0" applyProtection="0"/>
    <xf numFmtId="0" fontId="19" fillId="7" borderId="0" applyNumberFormat="0" applyBorder="0" applyAlignment="0" applyProtection="0"/>
    <xf numFmtId="0" fontId="19" fillId="7" borderId="0" applyNumberFormat="0" applyBorder="0" applyAlignment="0" applyProtection="0"/>
    <xf numFmtId="0" fontId="20" fillId="0" borderId="10" applyNumberFormat="0" applyFill="0" applyAlignment="0" applyProtection="0"/>
    <xf numFmtId="0" fontId="20" fillId="0" borderId="10" applyNumberFormat="0" applyFill="0" applyAlignment="0" applyProtection="0"/>
    <xf numFmtId="0" fontId="21" fillId="0" borderId="11" applyNumberFormat="0" applyFill="0" applyAlignment="0" applyProtection="0"/>
    <xf numFmtId="0" fontId="22" fillId="0" borderId="11" applyNumberFormat="0" applyFill="0" applyAlignment="0" applyProtection="0"/>
    <xf numFmtId="0" fontId="20" fillId="0" borderId="10" applyNumberFormat="0" applyFill="0" applyAlignment="0" applyProtection="0"/>
    <xf numFmtId="0" fontId="20" fillId="0" borderId="10" applyNumberFormat="0" applyFill="0" applyAlignment="0" applyProtection="0"/>
    <xf numFmtId="0" fontId="20" fillId="0" borderId="10" applyNumberFormat="0" applyFill="0" applyAlignment="0" applyProtection="0"/>
    <xf numFmtId="0" fontId="23" fillId="0" borderId="12" applyNumberFormat="0" applyFill="0" applyAlignment="0" applyProtection="0"/>
    <xf numFmtId="0" fontId="23" fillId="0" borderId="12" applyNumberFormat="0" applyFill="0" applyAlignment="0" applyProtection="0"/>
    <xf numFmtId="0" fontId="24" fillId="0" borderId="12" applyNumberFormat="0" applyFill="0" applyAlignment="0" applyProtection="0"/>
    <xf numFmtId="0" fontId="25" fillId="0" borderId="12" applyNumberFormat="0" applyFill="0" applyAlignment="0" applyProtection="0"/>
    <xf numFmtId="0" fontId="23" fillId="0" borderId="12" applyNumberFormat="0" applyFill="0" applyAlignment="0" applyProtection="0"/>
    <xf numFmtId="0" fontId="23" fillId="0" borderId="12" applyNumberFormat="0" applyFill="0" applyAlignment="0" applyProtection="0"/>
    <xf numFmtId="0" fontId="23" fillId="0" borderId="12" applyNumberFormat="0" applyFill="0" applyAlignment="0" applyProtection="0"/>
    <xf numFmtId="0" fontId="26" fillId="0" borderId="13" applyNumberFormat="0" applyFill="0" applyAlignment="0" applyProtection="0"/>
    <xf numFmtId="0" fontId="26" fillId="0" borderId="13" applyNumberFormat="0" applyFill="0" applyAlignment="0" applyProtection="0"/>
    <xf numFmtId="0" fontId="27" fillId="0" borderId="14" applyNumberFormat="0" applyFill="0" applyAlignment="0" applyProtection="0"/>
    <xf numFmtId="0" fontId="28" fillId="0" borderId="14" applyNumberFormat="0" applyFill="0" applyAlignment="0" applyProtection="0"/>
    <xf numFmtId="0" fontId="26" fillId="0" borderId="13" applyNumberFormat="0" applyFill="0" applyAlignment="0" applyProtection="0"/>
    <xf numFmtId="0" fontId="26" fillId="0" borderId="13" applyNumberFormat="0" applyFill="0" applyAlignment="0" applyProtection="0"/>
    <xf numFmtId="0" fontId="26" fillId="0" borderId="13" applyNumberFormat="0" applyFill="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alignment vertical="top"/>
      <protection locked="0"/>
    </xf>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1" fillId="5" borderId="8" applyNumberFormat="0" applyAlignment="0" applyProtection="0"/>
    <xf numFmtId="0" fontId="32" fillId="0" borderId="15" applyNumberFormat="0" applyFill="0" applyAlignment="0" applyProtection="0"/>
    <xf numFmtId="0" fontId="32" fillId="0" borderId="15" applyNumberFormat="0" applyFill="0" applyAlignment="0" applyProtection="0"/>
    <xf numFmtId="0" fontId="32" fillId="0" borderId="15" applyNumberFormat="0" applyFill="0" applyAlignment="0" applyProtection="0"/>
    <xf numFmtId="0" fontId="33" fillId="27" borderId="0" applyNumberFormat="0" applyBorder="0" applyAlignment="0" applyProtection="0"/>
    <xf numFmtId="0" fontId="33" fillId="27" borderId="0" applyNumberFormat="0" applyBorder="0" applyAlignment="0" applyProtection="0"/>
    <xf numFmtId="0" fontId="33" fillId="28" borderId="0" applyNumberFormat="0" applyBorder="0" applyAlignment="0" applyProtection="0"/>
    <xf numFmtId="0" fontId="34" fillId="28" borderId="0" applyNumberFormat="0" applyBorder="0" applyAlignment="0" applyProtection="0"/>
    <xf numFmtId="0" fontId="33" fillId="27" borderId="0" applyNumberFormat="0" applyBorder="0" applyAlignment="0" applyProtection="0"/>
    <xf numFmtId="0" fontId="33" fillId="27" borderId="0" applyNumberFormat="0" applyBorder="0" applyAlignment="0" applyProtection="0"/>
    <xf numFmtId="0" fontId="33" fillId="27" borderId="0" applyNumberFormat="0" applyBorder="0" applyAlignment="0" applyProtection="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7"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2"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6" fillId="0" borderId="0"/>
    <xf numFmtId="0" fontId="36" fillId="0" borderId="0"/>
    <xf numFmtId="0" fontId="7"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36" fillId="0" borderId="0"/>
    <xf numFmtId="0" fontId="36" fillId="0" borderId="0"/>
    <xf numFmtId="0" fontId="36" fillId="0" borderId="0"/>
    <xf numFmtId="0" fontId="36" fillId="0" borderId="0"/>
    <xf numFmtId="0" fontId="36" fillId="0" borderId="0"/>
    <xf numFmtId="0" fontId="36"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6" fillId="0" borderId="0"/>
    <xf numFmtId="0" fontId="36" fillId="0" borderId="0"/>
    <xf numFmtId="0" fontId="36" fillId="0" borderId="0"/>
    <xf numFmtId="0" fontId="36"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36" fillId="0" borderId="0"/>
    <xf numFmtId="0" fontId="36"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7" fillId="0" borderId="0"/>
    <xf numFmtId="0" fontId="5" fillId="0" borderId="0"/>
    <xf numFmtId="0" fontId="5" fillId="0" borderId="0"/>
    <xf numFmtId="0" fontId="3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7" fillId="0" borderId="0"/>
    <xf numFmtId="0" fontId="3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7" fillId="0" borderId="0"/>
    <xf numFmtId="0" fontId="37" fillId="0" borderId="0"/>
    <xf numFmtId="0" fontId="37" fillId="0" borderId="0"/>
    <xf numFmtId="0" fontId="3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7" fillId="0" borderId="0"/>
    <xf numFmtId="0" fontId="38" fillId="0" borderId="0"/>
    <xf numFmtId="0" fontId="38" fillId="0" borderId="0"/>
    <xf numFmtId="0" fontId="37" fillId="0" borderId="0"/>
    <xf numFmtId="0" fontId="37" fillId="0" borderId="0"/>
    <xf numFmtId="0" fontId="37" fillId="0" borderId="0"/>
    <xf numFmtId="0" fontId="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6" fillId="0" borderId="0"/>
    <xf numFmtId="0" fontId="36" fillId="0" borderId="0"/>
    <xf numFmtId="0" fontId="36" fillId="0" borderId="0"/>
    <xf numFmtId="0" fontId="36" fillId="0" borderId="0"/>
    <xf numFmtId="0" fontId="37" fillId="0" borderId="0"/>
    <xf numFmtId="0" fontId="37" fillId="0" borderId="0"/>
    <xf numFmtId="0" fontId="37" fillId="0" borderId="0"/>
    <xf numFmtId="0" fontId="37" fillId="0" borderId="0"/>
    <xf numFmtId="0" fontId="39" fillId="0" borderId="0"/>
    <xf numFmtId="0" fontId="37" fillId="0" borderId="0"/>
    <xf numFmtId="0" fontId="37" fillId="0" borderId="0"/>
    <xf numFmtId="0" fontId="37" fillId="0" borderId="0"/>
    <xf numFmtId="0" fontId="37" fillId="0" borderId="0"/>
    <xf numFmtId="0" fontId="37" fillId="0" borderId="0"/>
    <xf numFmtId="0" fontId="37" fillId="0" borderId="0"/>
    <xf numFmtId="0" fontId="36"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6" fillId="0" borderId="0"/>
    <xf numFmtId="0" fontId="36" fillId="0" borderId="0"/>
    <xf numFmtId="0" fontId="37" fillId="0" borderId="0"/>
    <xf numFmtId="0" fontId="37" fillId="0" borderId="0"/>
    <xf numFmtId="0" fontId="36" fillId="0" borderId="0"/>
    <xf numFmtId="0" fontId="36"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6" fillId="0" borderId="0"/>
    <xf numFmtId="0" fontId="36" fillId="0" borderId="0"/>
    <xf numFmtId="0" fontId="37" fillId="0" borderId="0"/>
    <xf numFmtId="0" fontId="37" fillId="0" borderId="0"/>
    <xf numFmtId="0" fontId="36" fillId="0" borderId="0"/>
    <xf numFmtId="0" fontId="7" fillId="0" borderId="0"/>
    <xf numFmtId="0" fontId="37" fillId="0" borderId="0"/>
    <xf numFmtId="0" fontId="37" fillId="0" borderId="0"/>
    <xf numFmtId="0" fontId="37" fillId="0" borderId="0"/>
    <xf numFmtId="0" fontId="37" fillId="0" borderId="0"/>
    <xf numFmtId="0" fontId="39" fillId="0" borderId="0"/>
    <xf numFmtId="0" fontId="37" fillId="0" borderId="0"/>
    <xf numFmtId="0" fontId="37" fillId="0" borderId="0"/>
    <xf numFmtId="0" fontId="38" fillId="0" borderId="0"/>
    <xf numFmtId="0" fontId="38" fillId="0" borderId="0"/>
    <xf numFmtId="0" fontId="37" fillId="0" borderId="0"/>
    <xf numFmtId="0" fontId="37" fillId="0" borderId="0"/>
    <xf numFmtId="0" fontId="37" fillId="0" borderId="0"/>
    <xf numFmtId="0" fontId="37" fillId="0" borderId="0"/>
    <xf numFmtId="0" fontId="35" fillId="0" borderId="0" applyNumberFormat="0" applyFill="0" applyBorder="0" applyProtection="0">
      <alignment vertical="top"/>
    </xf>
    <xf numFmtId="0" fontId="37" fillId="0" borderId="0"/>
    <xf numFmtId="0" fontId="37" fillId="0" borderId="0"/>
    <xf numFmtId="0" fontId="37" fillId="0" borderId="0"/>
    <xf numFmtId="0" fontId="3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6" fillId="0" borderId="0"/>
    <xf numFmtId="0" fontId="36" fillId="0" borderId="0"/>
    <xf numFmtId="0" fontId="36" fillId="0" borderId="0"/>
    <xf numFmtId="0" fontId="35" fillId="0" borderId="0" applyNumberFormat="0" applyFill="0" applyBorder="0" applyProtection="0">
      <alignment vertical="top"/>
    </xf>
    <xf numFmtId="0" fontId="36" fillId="0" borderId="0"/>
    <xf numFmtId="0" fontId="35" fillId="0" borderId="0" applyNumberFormat="0" applyFill="0" applyBorder="0" applyProtection="0">
      <alignment vertical="top"/>
    </xf>
    <xf numFmtId="0" fontId="36" fillId="0" borderId="0"/>
    <xf numFmtId="0" fontId="36" fillId="0" borderId="0"/>
    <xf numFmtId="0" fontId="36" fillId="0" borderId="0"/>
    <xf numFmtId="0" fontId="35" fillId="0" borderId="0" applyNumberFormat="0" applyFill="0" applyBorder="0" applyProtection="0">
      <alignment vertical="top"/>
    </xf>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8" fillId="0" borderId="0"/>
    <xf numFmtId="0" fontId="36" fillId="0" borderId="0"/>
    <xf numFmtId="0" fontId="36" fillId="0" borderId="0"/>
    <xf numFmtId="0" fontId="36" fillId="0" borderId="0"/>
    <xf numFmtId="0" fontId="36" fillId="0" borderId="0"/>
    <xf numFmtId="0" fontId="36" fillId="0" borderId="0"/>
    <xf numFmtId="0" fontId="7" fillId="0" borderId="0"/>
    <xf numFmtId="0" fontId="35" fillId="0" borderId="0" applyNumberFormat="0" applyFill="0" applyBorder="0" applyProtection="0">
      <alignment vertical="top"/>
    </xf>
    <xf numFmtId="0" fontId="36" fillId="0" borderId="0"/>
    <xf numFmtId="0" fontId="35" fillId="0" borderId="0" applyNumberFormat="0" applyFill="0" applyBorder="0" applyProtection="0">
      <alignment vertical="top"/>
    </xf>
    <xf numFmtId="0" fontId="36" fillId="0" borderId="0"/>
    <xf numFmtId="0" fontId="35" fillId="0" borderId="0" applyNumberFormat="0" applyFill="0" applyBorder="0" applyProtection="0">
      <alignment vertical="top"/>
    </xf>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6" fillId="0" borderId="0"/>
    <xf numFmtId="0" fontId="37" fillId="0" borderId="0"/>
    <xf numFmtId="0" fontId="36" fillId="0" borderId="0"/>
    <xf numFmtId="0" fontId="36" fillId="0" borderId="0"/>
    <xf numFmtId="0" fontId="7" fillId="0" borderId="0"/>
    <xf numFmtId="0" fontId="37" fillId="0" borderId="0"/>
    <xf numFmtId="0" fontId="37" fillId="0" borderId="0"/>
    <xf numFmtId="0" fontId="37" fillId="0" borderId="0"/>
    <xf numFmtId="0" fontId="36" fillId="0" borderId="0"/>
    <xf numFmtId="0" fontId="36" fillId="0" borderId="0"/>
    <xf numFmtId="0" fontId="36" fillId="0" borderId="0"/>
    <xf numFmtId="0" fontId="37" fillId="0" borderId="0"/>
    <xf numFmtId="0" fontId="5" fillId="0" borderId="0"/>
    <xf numFmtId="0" fontId="5" fillId="0" borderId="0"/>
    <xf numFmtId="0" fontId="5" fillId="0" borderId="0"/>
    <xf numFmtId="0" fontId="3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7" fillId="0" borderId="0"/>
    <xf numFmtId="0" fontId="3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7"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7" fillId="0" borderId="0"/>
    <xf numFmtId="0" fontId="36" fillId="0" borderId="0"/>
    <xf numFmtId="0" fontId="37" fillId="0" borderId="0"/>
    <xf numFmtId="0" fontId="36" fillId="0" borderId="0"/>
    <xf numFmtId="0" fontId="36" fillId="0" borderId="0"/>
    <xf numFmtId="0" fontId="37" fillId="0" borderId="0"/>
    <xf numFmtId="0" fontId="37" fillId="0" borderId="0"/>
    <xf numFmtId="0" fontId="38" fillId="0" borderId="0"/>
    <xf numFmtId="0" fontId="37" fillId="0" borderId="0"/>
    <xf numFmtId="0" fontId="37"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8" fillId="0" borderId="0"/>
    <xf numFmtId="0" fontId="37" fillId="0" borderId="0"/>
    <xf numFmtId="0" fontId="37" fillId="0" borderId="0"/>
    <xf numFmtId="0" fontId="38" fillId="0" borderId="0"/>
    <xf numFmtId="0" fontId="37" fillId="0" borderId="0"/>
    <xf numFmtId="0" fontId="36"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6" fillId="0" borderId="0"/>
    <xf numFmtId="0" fontId="36" fillId="0" borderId="0"/>
    <xf numFmtId="0" fontId="37" fillId="0" borderId="0"/>
    <xf numFmtId="0" fontId="37" fillId="0" borderId="0"/>
    <xf numFmtId="0" fontId="37" fillId="0" borderId="0"/>
    <xf numFmtId="0" fontId="36" fillId="0" borderId="0"/>
    <xf numFmtId="0" fontId="8" fillId="0" borderId="0"/>
    <xf numFmtId="0" fontId="35" fillId="0" borderId="0" applyNumberFormat="0" applyFill="0" applyBorder="0" applyProtection="0">
      <alignment vertical="top"/>
    </xf>
    <xf numFmtId="0" fontId="36"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6" fillId="0" borderId="0"/>
    <xf numFmtId="0" fontId="36" fillId="0" borderId="0"/>
    <xf numFmtId="0" fontId="36" fillId="0" borderId="0"/>
    <xf numFmtId="0" fontId="36"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9" fillId="0" borderId="0"/>
    <xf numFmtId="0" fontId="37" fillId="0" borderId="0"/>
    <xf numFmtId="0" fontId="37" fillId="0" borderId="0"/>
    <xf numFmtId="0" fontId="37" fillId="0" borderId="0"/>
    <xf numFmtId="0" fontId="37"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0" borderId="0"/>
    <xf numFmtId="0" fontId="37" fillId="0" borderId="0"/>
    <xf numFmtId="0" fontId="37" fillId="0" borderId="0"/>
    <xf numFmtId="0" fontId="36" fillId="0" borderId="0"/>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5" fillId="0" borderId="0" applyNumberFormat="0" applyFill="0" applyBorder="0" applyProtection="0">
      <alignment vertical="top"/>
    </xf>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7" fillId="27" borderId="16" applyNumberFormat="0" applyFont="0" applyAlignment="0" applyProtection="0"/>
    <xf numFmtId="0" fontId="7" fillId="27" borderId="16" applyNumberFormat="0" applyFont="0" applyAlignment="0" applyProtection="0"/>
    <xf numFmtId="0" fontId="7" fillId="27"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8" fillId="27"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36" fillId="28" borderId="16" applyNumberFormat="0" applyFon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11" borderId="17" applyNumberFormat="0" applyAlignment="0" applyProtection="0"/>
    <xf numFmtId="0" fontId="40" fillId="11" borderId="17" applyNumberFormat="0" applyAlignment="0" applyProtection="0"/>
    <xf numFmtId="0" fontId="40" fillId="11" borderId="17" applyNumberFormat="0" applyAlignment="0" applyProtection="0"/>
    <xf numFmtId="0" fontId="40" fillId="3" borderId="17" applyNumberFormat="0" applyAlignment="0" applyProtection="0"/>
    <xf numFmtId="0" fontId="40" fillId="3" borderId="17" applyNumberFormat="0" applyAlignment="0" applyProtection="0"/>
    <xf numFmtId="0" fontId="41" fillId="11"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0" fillId="3" borderId="17" applyNumberFormat="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9" applyNumberFormat="0" applyFill="0" applyAlignment="0" applyProtection="0"/>
    <xf numFmtId="0" fontId="44" fillId="0" borderId="19" applyNumberFormat="0" applyFill="0" applyAlignment="0" applyProtection="0"/>
    <xf numFmtId="0" fontId="44" fillId="0" borderId="19"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5" fillId="0" borderId="19"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4" fillId="0" borderId="18" applyNumberFormat="0" applyFill="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cellStyleXfs>
  <cellXfs count="39">
    <xf numFmtId="0" fontId="0" fillId="0" borderId="0" xfId="0"/>
    <xf numFmtId="11" fontId="0" fillId="0" borderId="0" xfId="0" applyNumberFormat="1"/>
    <xf numFmtId="0" fontId="3" fillId="0" borderId="0" xfId="0" applyFont="1"/>
    <xf numFmtId="0" fontId="3" fillId="0" borderId="0" xfId="0" applyFont="1" applyFill="1"/>
    <xf numFmtId="0" fontId="0" fillId="0" borderId="0" xfId="0" applyFill="1"/>
    <xf numFmtId="2" fontId="0" fillId="0" borderId="0" xfId="0" applyNumberFormat="1" applyFill="1"/>
    <xf numFmtId="164" fontId="0" fillId="0" borderId="0" xfId="0" applyNumberFormat="1" applyFill="1"/>
    <xf numFmtId="0" fontId="0" fillId="2" borderId="0" xfId="0" applyFill="1"/>
    <xf numFmtId="0" fontId="3" fillId="0" borderId="1" xfId="0" applyFont="1" applyBorder="1" applyAlignment="1"/>
    <xf numFmtId="0" fontId="3" fillId="0" borderId="2" xfId="0" applyFont="1" applyBorder="1" applyAlignment="1"/>
    <xf numFmtId="0" fontId="3" fillId="0" borderId="3" xfId="0" applyFont="1" applyBorder="1" applyAlignment="1"/>
    <xf numFmtId="0" fontId="0" fillId="0" borderId="3" xfId="0" applyFill="1" applyBorder="1"/>
    <xf numFmtId="0" fontId="3" fillId="0" borderId="1" xfId="0" applyFont="1" applyFill="1" applyBorder="1"/>
    <xf numFmtId="2" fontId="0" fillId="2" borderId="0" xfId="0" applyNumberFormat="1" applyFill="1"/>
    <xf numFmtId="164" fontId="0" fillId="2" borderId="0" xfId="0" applyNumberFormat="1" applyFill="1"/>
    <xf numFmtId="164" fontId="0" fillId="0" borderId="0" xfId="0" applyNumberFormat="1" applyFill="1" applyBorder="1"/>
    <xf numFmtId="0" fontId="0" fillId="0" borderId="0" xfId="0" applyFill="1" applyBorder="1"/>
    <xf numFmtId="2" fontId="0" fillId="0" borderId="0" xfId="0" applyNumberFormat="1" applyFill="1" applyBorder="1"/>
    <xf numFmtId="0" fontId="0" fillId="0" borderId="0" xfId="0" applyBorder="1"/>
    <xf numFmtId="11" fontId="0" fillId="0" borderId="0" xfId="0" applyNumberFormat="1" applyBorder="1"/>
    <xf numFmtId="0" fontId="3" fillId="0" borderId="4" xfId="0" applyFont="1" applyFill="1" applyBorder="1"/>
    <xf numFmtId="0" fontId="3" fillId="0" borderId="4" xfId="0" applyFont="1" applyFill="1" applyBorder="1" applyAlignment="1">
      <alignment horizontal="center"/>
    </xf>
    <xf numFmtId="0" fontId="3" fillId="0" borderId="4" xfId="0" applyFont="1" applyBorder="1"/>
    <xf numFmtId="0" fontId="2" fillId="0" borderId="0" xfId="0" applyFont="1" applyAlignment="1">
      <alignment horizontal="center" vertical="top" wrapText="1"/>
    </xf>
    <xf numFmtId="0" fontId="6"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6" fillId="0" borderId="0" xfId="0" applyFont="1" applyAlignment="1">
      <alignment vertical="center"/>
    </xf>
    <xf numFmtId="0" fontId="2" fillId="0" borderId="0" xfId="0" applyFont="1"/>
    <xf numFmtId="0" fontId="1" fillId="0" borderId="0" xfId="0" applyFont="1" applyAlignment="1">
      <alignment horizontal="left" vertical="top" wrapText="1"/>
    </xf>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1" xfId="0" applyFont="1" applyFill="1" applyBorder="1" applyAlignment="1">
      <alignment horizont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0" borderId="7" xfId="0" applyFont="1" applyFill="1" applyBorder="1" applyAlignment="1">
      <alignment horizontal="center"/>
    </xf>
  </cellXfs>
  <cellStyles count="8529">
    <cellStyle name="20% - Accent1 2" xfId="1"/>
    <cellStyle name="20% - Accent1 2 2" xfId="2"/>
    <cellStyle name="20% - Accent1 2 3" xfId="3"/>
    <cellStyle name="20% - Accent1 2_Master" xfId="4"/>
    <cellStyle name="20% - Accent1 3" xfId="5"/>
    <cellStyle name="20% - Accent1 4" xfId="6"/>
    <cellStyle name="20% - Accent1 5" xfId="7"/>
    <cellStyle name="20% - Accent2 2" xfId="8"/>
    <cellStyle name="20% - Accent2 2 2" xfId="9"/>
    <cellStyle name="20% - Accent2 2 3" xfId="10"/>
    <cellStyle name="20% - Accent2 2_Master" xfId="11"/>
    <cellStyle name="20% - Accent2 3" xfId="12"/>
    <cellStyle name="20% - Accent2 4" xfId="13"/>
    <cellStyle name="20% - Accent2 5" xfId="14"/>
    <cellStyle name="20% - Accent3 2" xfId="15"/>
    <cellStyle name="20% - Accent3 2 2" xfId="16"/>
    <cellStyle name="20% - Accent3 2 3" xfId="17"/>
    <cellStyle name="20% - Accent3 2_Master" xfId="18"/>
    <cellStyle name="20% - Accent3 3" xfId="19"/>
    <cellStyle name="20% - Accent3 4" xfId="20"/>
    <cellStyle name="20% - Accent3 5" xfId="21"/>
    <cellStyle name="20% - Accent4 2" xfId="22"/>
    <cellStyle name="20% - Accent4 2 2" xfId="23"/>
    <cellStyle name="20% - Accent4 2 3" xfId="24"/>
    <cellStyle name="20% - Accent4 2_Master" xfId="25"/>
    <cellStyle name="20% - Accent4 3" xfId="26"/>
    <cellStyle name="20% - Accent4 4" xfId="27"/>
    <cellStyle name="20% - Accent4 5" xfId="28"/>
    <cellStyle name="20% - Accent5 2" xfId="29"/>
    <cellStyle name="20% - Accent5 2 2" xfId="30"/>
    <cellStyle name="20% - Accent5 2 3" xfId="31"/>
    <cellStyle name="20% - Accent5 2_Master" xfId="32"/>
    <cellStyle name="20% - Accent5 3" xfId="33"/>
    <cellStyle name="20% - Accent5 4" xfId="34"/>
    <cellStyle name="20% - Accent5 5" xfId="35"/>
    <cellStyle name="20% - Accent6 2" xfId="36"/>
    <cellStyle name="20% - Accent6 3" xfId="37"/>
    <cellStyle name="20% - Accent6 4" xfId="38"/>
    <cellStyle name="40% - Accent1 2" xfId="39"/>
    <cellStyle name="40% - Accent1 2 2" xfId="40"/>
    <cellStyle name="40% - Accent1 2 3" xfId="41"/>
    <cellStyle name="40% - Accent1 2_Master" xfId="42"/>
    <cellStyle name="40% - Accent1 3" xfId="43"/>
    <cellStyle name="40% - Accent1 4" xfId="44"/>
    <cellStyle name="40% - Accent1 5" xfId="45"/>
    <cellStyle name="40% - Accent2 2" xfId="46"/>
    <cellStyle name="40% - Accent2 2 2" xfId="47"/>
    <cellStyle name="40% - Accent2 2 3" xfId="48"/>
    <cellStyle name="40% - Accent2 2_Master" xfId="49"/>
    <cellStyle name="40% - Accent2 3" xfId="50"/>
    <cellStyle name="40% - Accent2 4" xfId="51"/>
    <cellStyle name="40% - Accent2 5" xfId="52"/>
    <cellStyle name="40% - Accent3 2" xfId="53"/>
    <cellStyle name="40% - Accent3 2 2" xfId="54"/>
    <cellStyle name="40% - Accent3 2 3" xfId="55"/>
    <cellStyle name="40% - Accent3 2_Master" xfId="56"/>
    <cellStyle name="40% - Accent3 3" xfId="57"/>
    <cellStyle name="40% - Accent3 4" xfId="58"/>
    <cellStyle name="40% - Accent3 5" xfId="59"/>
    <cellStyle name="40% - Accent4 2" xfId="60"/>
    <cellStyle name="40% - Accent4 2 2" xfId="61"/>
    <cellStyle name="40% - Accent4 2 3" xfId="62"/>
    <cellStyle name="40% - Accent4 2_Master" xfId="63"/>
    <cellStyle name="40% - Accent4 3" xfId="64"/>
    <cellStyle name="40% - Accent4 4" xfId="65"/>
    <cellStyle name="40% - Accent4 5" xfId="66"/>
    <cellStyle name="40% - Accent5 2" xfId="67"/>
    <cellStyle name="40% - Accent5 3" xfId="68"/>
    <cellStyle name="40% - Accent5 4" xfId="69"/>
    <cellStyle name="40% - Accent6 2" xfId="70"/>
    <cellStyle name="40% - Accent6 2 2" xfId="71"/>
    <cellStyle name="40% - Accent6 2 3" xfId="72"/>
    <cellStyle name="40% - Accent6 2_Master" xfId="73"/>
    <cellStyle name="40% - Accent6 3" xfId="74"/>
    <cellStyle name="40% - Accent6 4" xfId="75"/>
    <cellStyle name="40% - Accent6 5" xfId="76"/>
    <cellStyle name="60% - Accent1 2" xfId="77"/>
    <cellStyle name="60% - Accent1 2 2" xfId="78"/>
    <cellStyle name="60% - Accent1 2 3" xfId="79"/>
    <cellStyle name="60% - Accent1 2_Master" xfId="80"/>
    <cellStyle name="60% - Accent1 3" xfId="81"/>
    <cellStyle name="60% - Accent1 4" xfId="82"/>
    <cellStyle name="60% - Accent1 5" xfId="83"/>
    <cellStyle name="60% - Accent2 2" xfId="84"/>
    <cellStyle name="60% - Accent2 3" xfId="85"/>
    <cellStyle name="60% - Accent2 4" xfId="86"/>
    <cellStyle name="60% - Accent3 2" xfId="87"/>
    <cellStyle name="60% - Accent3 2 2" xfId="88"/>
    <cellStyle name="60% - Accent3 2 3" xfId="89"/>
    <cellStyle name="60% - Accent3 2_Master" xfId="90"/>
    <cellStyle name="60% - Accent3 3" xfId="91"/>
    <cellStyle name="60% - Accent3 4" xfId="92"/>
    <cellStyle name="60% - Accent3 5" xfId="93"/>
    <cellStyle name="60% - Accent4 2" xfId="94"/>
    <cellStyle name="60% - Accent4 2 2" xfId="95"/>
    <cellStyle name="60% - Accent4 2 3" xfId="96"/>
    <cellStyle name="60% - Accent4 2_Master" xfId="97"/>
    <cellStyle name="60% - Accent4 3" xfId="98"/>
    <cellStyle name="60% - Accent4 4" xfId="99"/>
    <cellStyle name="60% - Accent4 5" xfId="100"/>
    <cellStyle name="60% - Accent5 2" xfId="101"/>
    <cellStyle name="60% - Accent5 3" xfId="102"/>
    <cellStyle name="60% - Accent5 4" xfId="103"/>
    <cellStyle name="60% - Accent6 2" xfId="104"/>
    <cellStyle name="60% - Accent6 2 2" xfId="105"/>
    <cellStyle name="60% - Accent6 2 3" xfId="106"/>
    <cellStyle name="60% - Accent6 2_Master" xfId="107"/>
    <cellStyle name="60% - Accent6 3" xfId="108"/>
    <cellStyle name="60% - Accent6 4" xfId="109"/>
    <cellStyle name="60% - Accent6 5" xfId="110"/>
    <cellStyle name="Accent1 2" xfId="111"/>
    <cellStyle name="Accent1 2 2" xfId="112"/>
    <cellStyle name="Accent1 2 3" xfId="113"/>
    <cellStyle name="Accent1 2_Master" xfId="114"/>
    <cellStyle name="Accent1 3" xfId="115"/>
    <cellStyle name="Accent1 4" xfId="116"/>
    <cellStyle name="Accent1 5" xfId="117"/>
    <cellStyle name="Accent2 2" xfId="118"/>
    <cellStyle name="Accent2 2 2" xfId="119"/>
    <cellStyle name="Accent2 2 3" xfId="120"/>
    <cellStyle name="Accent2 2_Master" xfId="121"/>
    <cellStyle name="Accent2 3" xfId="122"/>
    <cellStyle name="Accent2 4" xfId="123"/>
    <cellStyle name="Accent2 5" xfId="124"/>
    <cellStyle name="Accent3 2" xfId="125"/>
    <cellStyle name="Accent3 2 2" xfId="126"/>
    <cellStyle name="Accent3 2 3" xfId="127"/>
    <cellStyle name="Accent3 2_Master" xfId="128"/>
    <cellStyle name="Accent3 3" xfId="129"/>
    <cellStyle name="Accent3 4" xfId="130"/>
    <cellStyle name="Accent3 5" xfId="131"/>
    <cellStyle name="Accent4 2" xfId="132"/>
    <cellStyle name="Accent4 2 2" xfId="133"/>
    <cellStyle name="Accent4 2 3" xfId="134"/>
    <cellStyle name="Accent4 2_Master" xfId="135"/>
    <cellStyle name="Accent4 3" xfId="136"/>
    <cellStyle name="Accent4 4" xfId="137"/>
    <cellStyle name="Accent4 5" xfId="138"/>
    <cellStyle name="Accent5 2" xfId="139"/>
    <cellStyle name="Accent5 3" xfId="140"/>
    <cellStyle name="Accent5 4" xfId="141"/>
    <cellStyle name="Accent6 2" xfId="142"/>
    <cellStyle name="Accent6 2 2" xfId="143"/>
    <cellStyle name="Accent6 2 3" xfId="144"/>
    <cellStyle name="Accent6 2_Master" xfId="145"/>
    <cellStyle name="Accent6 3" xfId="146"/>
    <cellStyle name="Accent6 4" xfId="147"/>
    <cellStyle name="Accent6 5" xfId="148"/>
    <cellStyle name="Bad 2" xfId="149"/>
    <cellStyle name="Bad 2 2" xfId="150"/>
    <cellStyle name="Bad 2 3" xfId="151"/>
    <cellStyle name="Bad 2_Master" xfId="152"/>
    <cellStyle name="Bad 3" xfId="153"/>
    <cellStyle name="Bad 4" xfId="154"/>
    <cellStyle name="Bad 5" xfId="155"/>
    <cellStyle name="Calculation 2" xfId="156"/>
    <cellStyle name="Calculation 2 2" xfId="157"/>
    <cellStyle name="Calculation 2 2 2" xfId="158"/>
    <cellStyle name="Calculation 2 2 3" xfId="159"/>
    <cellStyle name="Calculation 2 3" xfId="160"/>
    <cellStyle name="Calculation 2 3 2" xfId="161"/>
    <cellStyle name="Calculation 2 3 3" xfId="162"/>
    <cellStyle name="Calculation 2 4" xfId="163"/>
    <cellStyle name="Calculation 2 5" xfId="164"/>
    <cellStyle name="Calculation 2_Master" xfId="165"/>
    <cellStyle name="Calculation 3" xfId="166"/>
    <cellStyle name="Calculation 3 2" xfId="167"/>
    <cellStyle name="Calculation 3 2 2" xfId="168"/>
    <cellStyle name="Calculation 3 2 3" xfId="169"/>
    <cellStyle name="Calculation 3 3" xfId="170"/>
    <cellStyle name="Calculation 3 4" xfId="171"/>
    <cellStyle name="Calculation 3_Master" xfId="172"/>
    <cellStyle name="Calculation 4" xfId="173"/>
    <cellStyle name="Calculation 4 2" xfId="174"/>
    <cellStyle name="Calculation 4 3" xfId="175"/>
    <cellStyle name="Calculation 5" xfId="176"/>
    <cellStyle name="Calculation 6" xfId="177"/>
    <cellStyle name="Calculation 7" xfId="178"/>
    <cellStyle name="Check Cell 2" xfId="179"/>
    <cellStyle name="Check Cell 3" xfId="180"/>
    <cellStyle name="Check Cell 4" xfId="181"/>
    <cellStyle name="Explanatory Text 2" xfId="182"/>
    <cellStyle name="Explanatory Text 3" xfId="183"/>
    <cellStyle name="Explanatory Text 4" xfId="184"/>
    <cellStyle name="Followed Hyperlink 10" xfId="185"/>
    <cellStyle name="Followed Hyperlink 11" xfId="186"/>
    <cellStyle name="Followed Hyperlink 12" xfId="187"/>
    <cellStyle name="Followed Hyperlink 2" xfId="188"/>
    <cellStyle name="Followed Hyperlink 3" xfId="189"/>
    <cellStyle name="Followed Hyperlink 4" xfId="190"/>
    <cellStyle name="Followed Hyperlink 5" xfId="191"/>
    <cellStyle name="Followed Hyperlink 6" xfId="192"/>
    <cellStyle name="Followed Hyperlink 7" xfId="193"/>
    <cellStyle name="Followed Hyperlink 8" xfId="194"/>
    <cellStyle name="Followed Hyperlink 9" xfId="195"/>
    <cellStyle name="Good 2" xfId="196"/>
    <cellStyle name="Good 3" xfId="197"/>
    <cellStyle name="Good 4" xfId="198"/>
    <cellStyle name="Heading 1 2" xfId="199"/>
    <cellStyle name="Heading 1 2 2" xfId="200"/>
    <cellStyle name="Heading 1 2 3" xfId="201"/>
    <cellStyle name="Heading 1 2_Master" xfId="202"/>
    <cellStyle name="Heading 1 3" xfId="203"/>
    <cellStyle name="Heading 1 4" xfId="204"/>
    <cellStyle name="Heading 1 5" xfId="205"/>
    <cellStyle name="Heading 2 2" xfId="206"/>
    <cellStyle name="Heading 2 2 2" xfId="207"/>
    <cellStyle name="Heading 2 2 3" xfId="208"/>
    <cellStyle name="Heading 2 2_Master" xfId="209"/>
    <cellStyle name="Heading 2 3" xfId="210"/>
    <cellStyle name="Heading 2 4" xfId="211"/>
    <cellStyle name="Heading 2 5" xfId="212"/>
    <cellStyle name="Heading 3 2" xfId="213"/>
    <cellStyle name="Heading 3 2 2" xfId="214"/>
    <cellStyle name="Heading 3 2 3" xfId="215"/>
    <cellStyle name="Heading 3 2_Master" xfId="216"/>
    <cellStyle name="Heading 3 3" xfId="217"/>
    <cellStyle name="Heading 3 4" xfId="218"/>
    <cellStyle name="Heading 3 5" xfId="219"/>
    <cellStyle name="Heading 4 2" xfId="220"/>
    <cellStyle name="Heading 4 2 2" xfId="221"/>
    <cellStyle name="Heading 4 2 3" xfId="222"/>
    <cellStyle name="Heading 4 2_Master" xfId="223"/>
    <cellStyle name="Heading 4 3" xfId="224"/>
    <cellStyle name="Heading 4 4" xfId="225"/>
    <cellStyle name="Heading 4 5" xfId="226"/>
    <cellStyle name="Hyperlink 10" xfId="227"/>
    <cellStyle name="Hyperlink 11" xfId="228"/>
    <cellStyle name="Hyperlink 12" xfId="229"/>
    <cellStyle name="Hyperlink 13" xfId="230"/>
    <cellStyle name="Hyperlink 2" xfId="231"/>
    <cellStyle name="Hyperlink 3" xfId="232"/>
    <cellStyle name="Hyperlink 4" xfId="233"/>
    <cellStyle name="Hyperlink 5" xfId="234"/>
    <cellStyle name="Hyperlink 6" xfId="235"/>
    <cellStyle name="Hyperlink 7" xfId="236"/>
    <cellStyle name="Hyperlink 8" xfId="237"/>
    <cellStyle name="Hyperlink 9" xfId="238"/>
    <cellStyle name="Input 2" xfId="239"/>
    <cellStyle name="Input 2 2" xfId="240"/>
    <cellStyle name="Input 2 2 2" xfId="241"/>
    <cellStyle name="Input 2 2 3" xfId="242"/>
    <cellStyle name="Input 2 3" xfId="243"/>
    <cellStyle name="Input 2 4" xfId="244"/>
    <cellStyle name="Input 2_Master" xfId="245"/>
    <cellStyle name="Input 3" xfId="246"/>
    <cellStyle name="Input 3 2" xfId="247"/>
    <cellStyle name="Input 3 2 2" xfId="248"/>
    <cellStyle name="Input 3 2 3" xfId="249"/>
    <cellStyle name="Input 3 3" xfId="250"/>
    <cellStyle name="Input 3 4" xfId="251"/>
    <cellStyle name="Input 3_Master" xfId="252"/>
    <cellStyle name="Input 4" xfId="253"/>
    <cellStyle name="Input 5" xfId="254"/>
    <cellStyle name="Input 6" xfId="255"/>
    <cellStyle name="Linked Cell 2" xfId="256"/>
    <cellStyle name="Linked Cell 3" xfId="257"/>
    <cellStyle name="Linked Cell 4" xfId="258"/>
    <cellStyle name="Neutral 2" xfId="259"/>
    <cellStyle name="Neutral 2 2" xfId="260"/>
    <cellStyle name="Neutral 2 3" xfId="261"/>
    <cellStyle name="Neutral 2_Master" xfId="262"/>
    <cellStyle name="Neutral 3" xfId="263"/>
    <cellStyle name="Neutral 4" xfId="264"/>
    <cellStyle name="Neutral 5" xfId="265"/>
    <cellStyle name="Normal" xfId="0" builtinId="0"/>
    <cellStyle name="Normal 10" xfId="266"/>
    <cellStyle name="Normal 10 10" xfId="267"/>
    <cellStyle name="Normal 10 10 2" xfId="268"/>
    <cellStyle name="Normal 10 10 2 2" xfId="269"/>
    <cellStyle name="Normal 10 10 2 2 2" xfId="270"/>
    <cellStyle name="Normal 10 10 2 2 2 2" xfId="271"/>
    <cellStyle name="Normal 10 10 2 2 2 3" xfId="272"/>
    <cellStyle name="Normal 10 10 2 2 2 4" xfId="273"/>
    <cellStyle name="Normal 10 10 2 2 3" xfId="274"/>
    <cellStyle name="Normal 10 10 2 2 4" xfId="275"/>
    <cellStyle name="Normal 10 10 2 2 5" xfId="276"/>
    <cellStyle name="Normal 10 10 2 3" xfId="277"/>
    <cellStyle name="Normal 10 10 2 3 2" xfId="278"/>
    <cellStyle name="Normal 10 10 2 3 3" xfId="279"/>
    <cellStyle name="Normal 10 10 2 3 4" xfId="280"/>
    <cellStyle name="Normal 10 10 2 4" xfId="281"/>
    <cellStyle name="Normal 10 10 2 5" xfId="282"/>
    <cellStyle name="Normal 10 10 2 6" xfId="283"/>
    <cellStyle name="Normal 10 10 3" xfId="284"/>
    <cellStyle name="Normal 10 10 3 2" xfId="285"/>
    <cellStyle name="Normal 10 10 3 2 2" xfId="286"/>
    <cellStyle name="Normal 10 10 3 2 3" xfId="287"/>
    <cellStyle name="Normal 10 10 3 2 4" xfId="288"/>
    <cellStyle name="Normal 10 10 3 3" xfId="289"/>
    <cellStyle name="Normal 10 10 3 4" xfId="290"/>
    <cellStyle name="Normal 10 10 3 5" xfId="291"/>
    <cellStyle name="Normal 10 10 4" xfId="292"/>
    <cellStyle name="Normal 10 10 4 2" xfId="293"/>
    <cellStyle name="Normal 10 10 4 3" xfId="294"/>
    <cellStyle name="Normal 10 10 4 4" xfId="295"/>
    <cellStyle name="Normal 10 10 5" xfId="296"/>
    <cellStyle name="Normal 10 10 6" xfId="297"/>
    <cellStyle name="Normal 10 10 7" xfId="298"/>
    <cellStyle name="Normal 10 11" xfId="299"/>
    <cellStyle name="Normal 10 11 2" xfId="300"/>
    <cellStyle name="Normal 10 11 2 2" xfId="301"/>
    <cellStyle name="Normal 10 11 2 2 2" xfId="302"/>
    <cellStyle name="Normal 10 11 2 2 3" xfId="303"/>
    <cellStyle name="Normal 10 11 2 2 4" xfId="304"/>
    <cellStyle name="Normal 10 11 2 3" xfId="305"/>
    <cellStyle name="Normal 10 11 2 4" xfId="306"/>
    <cellStyle name="Normal 10 11 2 5" xfId="307"/>
    <cellStyle name="Normal 10 11 3" xfId="308"/>
    <cellStyle name="Normal 10 11 3 2" xfId="309"/>
    <cellStyle name="Normal 10 11 3 3" xfId="310"/>
    <cellStyle name="Normal 10 11 3 4" xfId="311"/>
    <cellStyle name="Normal 10 11 4" xfId="312"/>
    <cellStyle name="Normal 10 11 5" xfId="313"/>
    <cellStyle name="Normal 10 11 6" xfId="314"/>
    <cellStyle name="Normal 10 12" xfId="315"/>
    <cellStyle name="Normal 10 12 2" xfId="316"/>
    <cellStyle name="Normal 10 12 2 2" xfId="317"/>
    <cellStyle name="Normal 10 12 2 3" xfId="318"/>
    <cellStyle name="Normal 10 12 2 4" xfId="319"/>
    <cellStyle name="Normal 10 12 3" xfId="320"/>
    <cellStyle name="Normal 10 12 4" xfId="321"/>
    <cellStyle name="Normal 10 12 5" xfId="322"/>
    <cellStyle name="Normal 10 13" xfId="323"/>
    <cellStyle name="Normal 10 13 2" xfId="324"/>
    <cellStyle name="Normal 10 13 3" xfId="325"/>
    <cellStyle name="Normal 10 13 4" xfId="326"/>
    <cellStyle name="Normal 10 14" xfId="327"/>
    <cellStyle name="Normal 10 15" xfId="328"/>
    <cellStyle name="Normal 10 16" xfId="329"/>
    <cellStyle name="Normal 10 2" xfId="330"/>
    <cellStyle name="Normal 10 3" xfId="331"/>
    <cellStyle name="Normal 10 3 10" xfId="332"/>
    <cellStyle name="Normal 10 3 10 2" xfId="333"/>
    <cellStyle name="Normal 10 3 10 3" xfId="334"/>
    <cellStyle name="Normal 10 3 10 4" xfId="335"/>
    <cellStyle name="Normal 10 3 11" xfId="336"/>
    <cellStyle name="Normal 10 3 11 2" xfId="337"/>
    <cellStyle name="Normal 10 3 11 3" xfId="338"/>
    <cellStyle name="Normal 10 3 11 4" xfId="339"/>
    <cellStyle name="Normal 10 3 12" xfId="340"/>
    <cellStyle name="Normal 10 3 13" xfId="341"/>
    <cellStyle name="Normal 10 3 14" xfId="342"/>
    <cellStyle name="Normal 10 3 2" xfId="343"/>
    <cellStyle name="Normal 10 3 2 10" xfId="344"/>
    <cellStyle name="Normal 10 3 2 11" xfId="345"/>
    <cellStyle name="Normal 10 3 2 2" xfId="346"/>
    <cellStyle name="Normal 10 3 2 2 2" xfId="347"/>
    <cellStyle name="Normal 10 3 2 2 2 2" xfId="348"/>
    <cellStyle name="Normal 10 3 2 2 2 2 2" xfId="349"/>
    <cellStyle name="Normal 10 3 2 2 2 2 2 2" xfId="350"/>
    <cellStyle name="Normal 10 3 2 2 2 2 2 2 2" xfId="351"/>
    <cellStyle name="Normal 10 3 2 2 2 2 2 2 2 2" xfId="352"/>
    <cellStyle name="Normal 10 3 2 2 2 2 2 2 2 3" xfId="353"/>
    <cellStyle name="Normal 10 3 2 2 2 2 2 2 2 4" xfId="354"/>
    <cellStyle name="Normal 10 3 2 2 2 2 2 2 3" xfId="355"/>
    <cellStyle name="Normal 10 3 2 2 2 2 2 2 4" xfId="356"/>
    <cellStyle name="Normal 10 3 2 2 2 2 2 2 5" xfId="357"/>
    <cellStyle name="Normal 10 3 2 2 2 2 2 3" xfId="358"/>
    <cellStyle name="Normal 10 3 2 2 2 2 2 3 2" xfId="359"/>
    <cellStyle name="Normal 10 3 2 2 2 2 2 3 3" xfId="360"/>
    <cellStyle name="Normal 10 3 2 2 2 2 2 3 4" xfId="361"/>
    <cellStyle name="Normal 10 3 2 2 2 2 2 4" xfId="362"/>
    <cellStyle name="Normal 10 3 2 2 2 2 2 5" xfId="363"/>
    <cellStyle name="Normal 10 3 2 2 2 2 2 6" xfId="364"/>
    <cellStyle name="Normal 10 3 2 2 2 2 3" xfId="365"/>
    <cellStyle name="Normal 10 3 2 2 2 2 3 2" xfId="366"/>
    <cellStyle name="Normal 10 3 2 2 2 2 3 2 2" xfId="367"/>
    <cellStyle name="Normal 10 3 2 2 2 2 3 2 3" xfId="368"/>
    <cellStyle name="Normal 10 3 2 2 2 2 3 2 4" xfId="369"/>
    <cellStyle name="Normal 10 3 2 2 2 2 3 3" xfId="370"/>
    <cellStyle name="Normal 10 3 2 2 2 2 3 4" xfId="371"/>
    <cellStyle name="Normal 10 3 2 2 2 2 3 5" xfId="372"/>
    <cellStyle name="Normal 10 3 2 2 2 2 4" xfId="373"/>
    <cellStyle name="Normal 10 3 2 2 2 2 4 2" xfId="374"/>
    <cellStyle name="Normal 10 3 2 2 2 2 4 3" xfId="375"/>
    <cellStyle name="Normal 10 3 2 2 2 2 4 4" xfId="376"/>
    <cellStyle name="Normal 10 3 2 2 2 2 5" xfId="377"/>
    <cellStyle name="Normal 10 3 2 2 2 2 6" xfId="378"/>
    <cellStyle name="Normal 10 3 2 2 2 2 7" xfId="379"/>
    <cellStyle name="Normal 10 3 2 2 2 3" xfId="380"/>
    <cellStyle name="Normal 10 3 2 2 2 3 2" xfId="381"/>
    <cellStyle name="Normal 10 3 2 2 2 3 2 2" xfId="382"/>
    <cellStyle name="Normal 10 3 2 2 2 3 2 2 2" xfId="383"/>
    <cellStyle name="Normal 10 3 2 2 2 3 2 2 3" xfId="384"/>
    <cellStyle name="Normal 10 3 2 2 2 3 2 2 4" xfId="385"/>
    <cellStyle name="Normal 10 3 2 2 2 3 2 3" xfId="386"/>
    <cellStyle name="Normal 10 3 2 2 2 3 2 4" xfId="387"/>
    <cellStyle name="Normal 10 3 2 2 2 3 2 5" xfId="388"/>
    <cellStyle name="Normal 10 3 2 2 2 3 3" xfId="389"/>
    <cellStyle name="Normal 10 3 2 2 2 3 3 2" xfId="390"/>
    <cellStyle name="Normal 10 3 2 2 2 3 3 3" xfId="391"/>
    <cellStyle name="Normal 10 3 2 2 2 3 3 4" xfId="392"/>
    <cellStyle name="Normal 10 3 2 2 2 3 4" xfId="393"/>
    <cellStyle name="Normal 10 3 2 2 2 3 5" xfId="394"/>
    <cellStyle name="Normal 10 3 2 2 2 3 6" xfId="395"/>
    <cellStyle name="Normal 10 3 2 2 2 4" xfId="396"/>
    <cellStyle name="Normal 10 3 2 2 2 4 2" xfId="397"/>
    <cellStyle name="Normal 10 3 2 2 2 4 2 2" xfId="398"/>
    <cellStyle name="Normal 10 3 2 2 2 4 2 3" xfId="399"/>
    <cellStyle name="Normal 10 3 2 2 2 4 2 4" xfId="400"/>
    <cellStyle name="Normal 10 3 2 2 2 4 3" xfId="401"/>
    <cellStyle name="Normal 10 3 2 2 2 4 4" xfId="402"/>
    <cellStyle name="Normal 10 3 2 2 2 4 5" xfId="403"/>
    <cellStyle name="Normal 10 3 2 2 2 5" xfId="404"/>
    <cellStyle name="Normal 10 3 2 2 2 5 2" xfId="405"/>
    <cellStyle name="Normal 10 3 2 2 2 5 3" xfId="406"/>
    <cellStyle name="Normal 10 3 2 2 2 5 4" xfId="407"/>
    <cellStyle name="Normal 10 3 2 2 2 6" xfId="408"/>
    <cellStyle name="Normal 10 3 2 2 2 7" xfId="409"/>
    <cellStyle name="Normal 10 3 2 2 2 8" xfId="410"/>
    <cellStyle name="Normal 10 3 2 2 3" xfId="411"/>
    <cellStyle name="Normal 10 3 2 2 3 2" xfId="412"/>
    <cellStyle name="Normal 10 3 2 2 3 2 2" xfId="413"/>
    <cellStyle name="Normal 10 3 2 2 3 2 2 2" xfId="414"/>
    <cellStyle name="Normal 10 3 2 2 3 2 2 2 2" xfId="415"/>
    <cellStyle name="Normal 10 3 2 2 3 2 2 2 3" xfId="416"/>
    <cellStyle name="Normal 10 3 2 2 3 2 2 2 4" xfId="417"/>
    <cellStyle name="Normal 10 3 2 2 3 2 2 3" xfId="418"/>
    <cellStyle name="Normal 10 3 2 2 3 2 2 4" xfId="419"/>
    <cellStyle name="Normal 10 3 2 2 3 2 2 5" xfId="420"/>
    <cellStyle name="Normal 10 3 2 2 3 2 3" xfId="421"/>
    <cellStyle name="Normal 10 3 2 2 3 2 3 2" xfId="422"/>
    <cellStyle name="Normal 10 3 2 2 3 2 3 3" xfId="423"/>
    <cellStyle name="Normal 10 3 2 2 3 2 3 4" xfId="424"/>
    <cellStyle name="Normal 10 3 2 2 3 2 4" xfId="425"/>
    <cellStyle name="Normal 10 3 2 2 3 2 5" xfId="426"/>
    <cellStyle name="Normal 10 3 2 2 3 2 6" xfId="427"/>
    <cellStyle name="Normal 10 3 2 2 3 3" xfId="428"/>
    <cellStyle name="Normal 10 3 2 2 3 3 2" xfId="429"/>
    <cellStyle name="Normal 10 3 2 2 3 3 2 2" xfId="430"/>
    <cellStyle name="Normal 10 3 2 2 3 3 2 3" xfId="431"/>
    <cellStyle name="Normal 10 3 2 2 3 3 2 4" xfId="432"/>
    <cellStyle name="Normal 10 3 2 2 3 3 3" xfId="433"/>
    <cellStyle name="Normal 10 3 2 2 3 3 4" xfId="434"/>
    <cellStyle name="Normal 10 3 2 2 3 3 5" xfId="435"/>
    <cellStyle name="Normal 10 3 2 2 3 4" xfId="436"/>
    <cellStyle name="Normal 10 3 2 2 3 4 2" xfId="437"/>
    <cellStyle name="Normal 10 3 2 2 3 4 3" xfId="438"/>
    <cellStyle name="Normal 10 3 2 2 3 4 4" xfId="439"/>
    <cellStyle name="Normal 10 3 2 2 3 5" xfId="440"/>
    <cellStyle name="Normal 10 3 2 2 3 6" xfId="441"/>
    <cellStyle name="Normal 10 3 2 2 3 7" xfId="442"/>
    <cellStyle name="Normal 10 3 2 2 4" xfId="443"/>
    <cellStyle name="Normal 10 3 2 2 4 2" xfId="444"/>
    <cellStyle name="Normal 10 3 2 2 4 2 2" xfId="445"/>
    <cellStyle name="Normal 10 3 2 2 4 2 2 2" xfId="446"/>
    <cellStyle name="Normal 10 3 2 2 4 2 2 3" xfId="447"/>
    <cellStyle name="Normal 10 3 2 2 4 2 2 4" xfId="448"/>
    <cellStyle name="Normal 10 3 2 2 4 2 3" xfId="449"/>
    <cellStyle name="Normal 10 3 2 2 4 2 4" xfId="450"/>
    <cellStyle name="Normal 10 3 2 2 4 2 5" xfId="451"/>
    <cellStyle name="Normal 10 3 2 2 4 3" xfId="452"/>
    <cellStyle name="Normal 10 3 2 2 4 3 2" xfId="453"/>
    <cellStyle name="Normal 10 3 2 2 4 3 3" xfId="454"/>
    <cellStyle name="Normal 10 3 2 2 4 3 4" xfId="455"/>
    <cellStyle name="Normal 10 3 2 2 4 4" xfId="456"/>
    <cellStyle name="Normal 10 3 2 2 4 5" xfId="457"/>
    <cellStyle name="Normal 10 3 2 2 4 6" xfId="458"/>
    <cellStyle name="Normal 10 3 2 2 5" xfId="459"/>
    <cellStyle name="Normal 10 3 2 2 5 2" xfId="460"/>
    <cellStyle name="Normal 10 3 2 2 5 2 2" xfId="461"/>
    <cellStyle name="Normal 10 3 2 2 5 2 3" xfId="462"/>
    <cellStyle name="Normal 10 3 2 2 5 2 4" xfId="463"/>
    <cellStyle name="Normal 10 3 2 2 5 3" xfId="464"/>
    <cellStyle name="Normal 10 3 2 2 5 4" xfId="465"/>
    <cellStyle name="Normal 10 3 2 2 5 5" xfId="466"/>
    <cellStyle name="Normal 10 3 2 2 6" xfId="467"/>
    <cellStyle name="Normal 10 3 2 2 6 2" xfId="468"/>
    <cellStyle name="Normal 10 3 2 2 6 3" xfId="469"/>
    <cellStyle name="Normal 10 3 2 2 6 4" xfId="470"/>
    <cellStyle name="Normal 10 3 2 2 7" xfId="471"/>
    <cellStyle name="Normal 10 3 2 2 8" xfId="472"/>
    <cellStyle name="Normal 10 3 2 2 9" xfId="473"/>
    <cellStyle name="Normal 10 3 2 3" xfId="474"/>
    <cellStyle name="Normal 10 3 2 3 2" xfId="475"/>
    <cellStyle name="Normal 10 3 2 3 2 2" xfId="476"/>
    <cellStyle name="Normal 10 3 2 3 2 2 2" xfId="477"/>
    <cellStyle name="Normal 10 3 2 3 2 2 2 2" xfId="478"/>
    <cellStyle name="Normal 10 3 2 3 2 2 2 2 2" xfId="479"/>
    <cellStyle name="Normal 10 3 2 3 2 2 2 2 2 2" xfId="480"/>
    <cellStyle name="Normal 10 3 2 3 2 2 2 2 2 3" xfId="481"/>
    <cellStyle name="Normal 10 3 2 3 2 2 2 2 2 4" xfId="482"/>
    <cellStyle name="Normal 10 3 2 3 2 2 2 2 3" xfId="483"/>
    <cellStyle name="Normal 10 3 2 3 2 2 2 2 4" xfId="484"/>
    <cellStyle name="Normal 10 3 2 3 2 2 2 2 5" xfId="485"/>
    <cellStyle name="Normal 10 3 2 3 2 2 2 3" xfId="486"/>
    <cellStyle name="Normal 10 3 2 3 2 2 2 3 2" xfId="487"/>
    <cellStyle name="Normal 10 3 2 3 2 2 2 3 3" xfId="488"/>
    <cellStyle name="Normal 10 3 2 3 2 2 2 3 4" xfId="489"/>
    <cellStyle name="Normal 10 3 2 3 2 2 2 4" xfId="490"/>
    <cellStyle name="Normal 10 3 2 3 2 2 2 5" xfId="491"/>
    <cellStyle name="Normal 10 3 2 3 2 2 2 6" xfId="492"/>
    <cellStyle name="Normal 10 3 2 3 2 2 3" xfId="493"/>
    <cellStyle name="Normal 10 3 2 3 2 2 3 2" xfId="494"/>
    <cellStyle name="Normal 10 3 2 3 2 2 3 2 2" xfId="495"/>
    <cellStyle name="Normal 10 3 2 3 2 2 3 2 3" xfId="496"/>
    <cellStyle name="Normal 10 3 2 3 2 2 3 2 4" xfId="497"/>
    <cellStyle name="Normal 10 3 2 3 2 2 3 3" xfId="498"/>
    <cellStyle name="Normal 10 3 2 3 2 2 3 4" xfId="499"/>
    <cellStyle name="Normal 10 3 2 3 2 2 3 5" xfId="500"/>
    <cellStyle name="Normal 10 3 2 3 2 2 4" xfId="501"/>
    <cellStyle name="Normal 10 3 2 3 2 2 4 2" xfId="502"/>
    <cellStyle name="Normal 10 3 2 3 2 2 4 3" xfId="503"/>
    <cellStyle name="Normal 10 3 2 3 2 2 4 4" xfId="504"/>
    <cellStyle name="Normal 10 3 2 3 2 2 5" xfId="505"/>
    <cellStyle name="Normal 10 3 2 3 2 2 6" xfId="506"/>
    <cellStyle name="Normal 10 3 2 3 2 2 7" xfId="507"/>
    <cellStyle name="Normal 10 3 2 3 2 3" xfId="508"/>
    <cellStyle name="Normal 10 3 2 3 2 3 2" xfId="509"/>
    <cellStyle name="Normal 10 3 2 3 2 3 2 2" xfId="510"/>
    <cellStyle name="Normal 10 3 2 3 2 3 2 2 2" xfId="511"/>
    <cellStyle name="Normal 10 3 2 3 2 3 2 2 3" xfId="512"/>
    <cellStyle name="Normal 10 3 2 3 2 3 2 2 4" xfId="513"/>
    <cellStyle name="Normal 10 3 2 3 2 3 2 3" xfId="514"/>
    <cellStyle name="Normal 10 3 2 3 2 3 2 4" xfId="515"/>
    <cellStyle name="Normal 10 3 2 3 2 3 2 5" xfId="516"/>
    <cellStyle name="Normal 10 3 2 3 2 3 3" xfId="517"/>
    <cellStyle name="Normal 10 3 2 3 2 3 3 2" xfId="518"/>
    <cellStyle name="Normal 10 3 2 3 2 3 3 3" xfId="519"/>
    <cellStyle name="Normal 10 3 2 3 2 3 3 4" xfId="520"/>
    <cellStyle name="Normal 10 3 2 3 2 3 4" xfId="521"/>
    <cellStyle name="Normal 10 3 2 3 2 3 5" xfId="522"/>
    <cellStyle name="Normal 10 3 2 3 2 3 6" xfId="523"/>
    <cellStyle name="Normal 10 3 2 3 2 4" xfId="524"/>
    <cellStyle name="Normal 10 3 2 3 2 4 2" xfId="525"/>
    <cellStyle name="Normal 10 3 2 3 2 4 2 2" xfId="526"/>
    <cellStyle name="Normal 10 3 2 3 2 4 2 3" xfId="527"/>
    <cellStyle name="Normal 10 3 2 3 2 4 2 4" xfId="528"/>
    <cellStyle name="Normal 10 3 2 3 2 4 3" xfId="529"/>
    <cellStyle name="Normal 10 3 2 3 2 4 4" xfId="530"/>
    <cellStyle name="Normal 10 3 2 3 2 4 5" xfId="531"/>
    <cellStyle name="Normal 10 3 2 3 2 5" xfId="532"/>
    <cellStyle name="Normal 10 3 2 3 2 5 2" xfId="533"/>
    <cellStyle name="Normal 10 3 2 3 2 5 3" xfId="534"/>
    <cellStyle name="Normal 10 3 2 3 2 5 4" xfId="535"/>
    <cellStyle name="Normal 10 3 2 3 2 6" xfId="536"/>
    <cellStyle name="Normal 10 3 2 3 2 7" xfId="537"/>
    <cellStyle name="Normal 10 3 2 3 2 8" xfId="538"/>
    <cellStyle name="Normal 10 3 2 3 3" xfId="539"/>
    <cellStyle name="Normal 10 3 2 3 3 2" xfId="540"/>
    <cellStyle name="Normal 10 3 2 3 3 2 2" xfId="541"/>
    <cellStyle name="Normal 10 3 2 3 3 2 2 2" xfId="542"/>
    <cellStyle name="Normal 10 3 2 3 3 2 2 2 2" xfId="543"/>
    <cellStyle name="Normal 10 3 2 3 3 2 2 2 3" xfId="544"/>
    <cellStyle name="Normal 10 3 2 3 3 2 2 2 4" xfId="545"/>
    <cellStyle name="Normal 10 3 2 3 3 2 2 3" xfId="546"/>
    <cellStyle name="Normal 10 3 2 3 3 2 2 4" xfId="547"/>
    <cellStyle name="Normal 10 3 2 3 3 2 2 5" xfId="548"/>
    <cellStyle name="Normal 10 3 2 3 3 2 3" xfId="549"/>
    <cellStyle name="Normal 10 3 2 3 3 2 3 2" xfId="550"/>
    <cellStyle name="Normal 10 3 2 3 3 2 3 3" xfId="551"/>
    <cellStyle name="Normal 10 3 2 3 3 2 3 4" xfId="552"/>
    <cellStyle name="Normal 10 3 2 3 3 2 4" xfId="553"/>
    <cellStyle name="Normal 10 3 2 3 3 2 5" xfId="554"/>
    <cellStyle name="Normal 10 3 2 3 3 2 6" xfId="555"/>
    <cellStyle name="Normal 10 3 2 3 3 3" xfId="556"/>
    <cellStyle name="Normal 10 3 2 3 3 3 2" xfId="557"/>
    <cellStyle name="Normal 10 3 2 3 3 3 2 2" xfId="558"/>
    <cellStyle name="Normal 10 3 2 3 3 3 2 3" xfId="559"/>
    <cellStyle name="Normal 10 3 2 3 3 3 2 4" xfId="560"/>
    <cellStyle name="Normal 10 3 2 3 3 3 3" xfId="561"/>
    <cellStyle name="Normal 10 3 2 3 3 3 4" xfId="562"/>
    <cellStyle name="Normal 10 3 2 3 3 3 5" xfId="563"/>
    <cellStyle name="Normal 10 3 2 3 3 4" xfId="564"/>
    <cellStyle name="Normal 10 3 2 3 3 4 2" xfId="565"/>
    <cellStyle name="Normal 10 3 2 3 3 4 3" xfId="566"/>
    <cellStyle name="Normal 10 3 2 3 3 4 4" xfId="567"/>
    <cellStyle name="Normal 10 3 2 3 3 5" xfId="568"/>
    <cellStyle name="Normal 10 3 2 3 3 6" xfId="569"/>
    <cellStyle name="Normal 10 3 2 3 3 7" xfId="570"/>
    <cellStyle name="Normal 10 3 2 3 4" xfId="571"/>
    <cellStyle name="Normal 10 3 2 3 4 2" xfId="572"/>
    <cellStyle name="Normal 10 3 2 3 4 2 2" xfId="573"/>
    <cellStyle name="Normal 10 3 2 3 4 2 2 2" xfId="574"/>
    <cellStyle name="Normal 10 3 2 3 4 2 2 3" xfId="575"/>
    <cellStyle name="Normal 10 3 2 3 4 2 2 4" xfId="576"/>
    <cellStyle name="Normal 10 3 2 3 4 2 3" xfId="577"/>
    <cellStyle name="Normal 10 3 2 3 4 2 4" xfId="578"/>
    <cellStyle name="Normal 10 3 2 3 4 2 5" xfId="579"/>
    <cellStyle name="Normal 10 3 2 3 4 3" xfId="580"/>
    <cellStyle name="Normal 10 3 2 3 4 3 2" xfId="581"/>
    <cellStyle name="Normal 10 3 2 3 4 3 3" xfId="582"/>
    <cellStyle name="Normal 10 3 2 3 4 3 4" xfId="583"/>
    <cellStyle name="Normal 10 3 2 3 4 4" xfId="584"/>
    <cellStyle name="Normal 10 3 2 3 4 5" xfId="585"/>
    <cellStyle name="Normal 10 3 2 3 4 6" xfId="586"/>
    <cellStyle name="Normal 10 3 2 3 5" xfId="587"/>
    <cellStyle name="Normal 10 3 2 3 5 2" xfId="588"/>
    <cellStyle name="Normal 10 3 2 3 5 2 2" xfId="589"/>
    <cellStyle name="Normal 10 3 2 3 5 2 3" xfId="590"/>
    <cellStyle name="Normal 10 3 2 3 5 2 4" xfId="591"/>
    <cellStyle name="Normal 10 3 2 3 5 3" xfId="592"/>
    <cellStyle name="Normal 10 3 2 3 5 4" xfId="593"/>
    <cellStyle name="Normal 10 3 2 3 5 5" xfId="594"/>
    <cellStyle name="Normal 10 3 2 3 6" xfId="595"/>
    <cellStyle name="Normal 10 3 2 3 6 2" xfId="596"/>
    <cellStyle name="Normal 10 3 2 3 6 3" xfId="597"/>
    <cellStyle name="Normal 10 3 2 3 6 4" xfId="598"/>
    <cellStyle name="Normal 10 3 2 3 7" xfId="599"/>
    <cellStyle name="Normal 10 3 2 3 8" xfId="600"/>
    <cellStyle name="Normal 10 3 2 3 9" xfId="601"/>
    <cellStyle name="Normal 10 3 2 4" xfId="602"/>
    <cellStyle name="Normal 10 3 2 4 2" xfId="603"/>
    <cellStyle name="Normal 10 3 2 4 2 2" xfId="604"/>
    <cellStyle name="Normal 10 3 2 4 2 2 2" xfId="605"/>
    <cellStyle name="Normal 10 3 2 4 2 2 2 2" xfId="606"/>
    <cellStyle name="Normal 10 3 2 4 2 2 2 2 2" xfId="607"/>
    <cellStyle name="Normal 10 3 2 4 2 2 2 2 3" xfId="608"/>
    <cellStyle name="Normal 10 3 2 4 2 2 2 2 4" xfId="609"/>
    <cellStyle name="Normal 10 3 2 4 2 2 2 3" xfId="610"/>
    <cellStyle name="Normal 10 3 2 4 2 2 2 4" xfId="611"/>
    <cellStyle name="Normal 10 3 2 4 2 2 2 5" xfId="612"/>
    <cellStyle name="Normal 10 3 2 4 2 2 3" xfId="613"/>
    <cellStyle name="Normal 10 3 2 4 2 2 3 2" xfId="614"/>
    <cellStyle name="Normal 10 3 2 4 2 2 3 3" xfId="615"/>
    <cellStyle name="Normal 10 3 2 4 2 2 3 4" xfId="616"/>
    <cellStyle name="Normal 10 3 2 4 2 2 4" xfId="617"/>
    <cellStyle name="Normal 10 3 2 4 2 2 5" xfId="618"/>
    <cellStyle name="Normal 10 3 2 4 2 2 6" xfId="619"/>
    <cellStyle name="Normal 10 3 2 4 2 3" xfId="620"/>
    <cellStyle name="Normal 10 3 2 4 2 3 2" xfId="621"/>
    <cellStyle name="Normal 10 3 2 4 2 3 2 2" xfId="622"/>
    <cellStyle name="Normal 10 3 2 4 2 3 2 3" xfId="623"/>
    <cellStyle name="Normal 10 3 2 4 2 3 2 4" xfId="624"/>
    <cellStyle name="Normal 10 3 2 4 2 3 3" xfId="625"/>
    <cellStyle name="Normal 10 3 2 4 2 3 4" xfId="626"/>
    <cellStyle name="Normal 10 3 2 4 2 3 5" xfId="627"/>
    <cellStyle name="Normal 10 3 2 4 2 4" xfId="628"/>
    <cellStyle name="Normal 10 3 2 4 2 4 2" xfId="629"/>
    <cellStyle name="Normal 10 3 2 4 2 4 3" xfId="630"/>
    <cellStyle name="Normal 10 3 2 4 2 4 4" xfId="631"/>
    <cellStyle name="Normal 10 3 2 4 2 5" xfId="632"/>
    <cellStyle name="Normal 10 3 2 4 2 6" xfId="633"/>
    <cellStyle name="Normal 10 3 2 4 2 7" xfId="634"/>
    <cellStyle name="Normal 10 3 2 4 3" xfId="635"/>
    <cellStyle name="Normal 10 3 2 4 3 2" xfId="636"/>
    <cellStyle name="Normal 10 3 2 4 3 2 2" xfId="637"/>
    <cellStyle name="Normal 10 3 2 4 3 2 2 2" xfId="638"/>
    <cellStyle name="Normal 10 3 2 4 3 2 2 3" xfId="639"/>
    <cellStyle name="Normal 10 3 2 4 3 2 2 4" xfId="640"/>
    <cellStyle name="Normal 10 3 2 4 3 2 3" xfId="641"/>
    <cellStyle name="Normal 10 3 2 4 3 2 4" xfId="642"/>
    <cellStyle name="Normal 10 3 2 4 3 2 5" xfId="643"/>
    <cellStyle name="Normal 10 3 2 4 3 3" xfId="644"/>
    <cellStyle name="Normal 10 3 2 4 3 3 2" xfId="645"/>
    <cellStyle name="Normal 10 3 2 4 3 3 3" xfId="646"/>
    <cellStyle name="Normal 10 3 2 4 3 3 4" xfId="647"/>
    <cellStyle name="Normal 10 3 2 4 3 4" xfId="648"/>
    <cellStyle name="Normal 10 3 2 4 3 5" xfId="649"/>
    <cellStyle name="Normal 10 3 2 4 3 6" xfId="650"/>
    <cellStyle name="Normal 10 3 2 4 4" xfId="651"/>
    <cellStyle name="Normal 10 3 2 4 4 2" xfId="652"/>
    <cellStyle name="Normal 10 3 2 4 4 2 2" xfId="653"/>
    <cellStyle name="Normal 10 3 2 4 4 2 3" xfId="654"/>
    <cellStyle name="Normal 10 3 2 4 4 2 4" xfId="655"/>
    <cellStyle name="Normal 10 3 2 4 4 3" xfId="656"/>
    <cellStyle name="Normal 10 3 2 4 4 4" xfId="657"/>
    <cellStyle name="Normal 10 3 2 4 4 5" xfId="658"/>
    <cellStyle name="Normal 10 3 2 4 5" xfId="659"/>
    <cellStyle name="Normal 10 3 2 4 5 2" xfId="660"/>
    <cellStyle name="Normal 10 3 2 4 5 3" xfId="661"/>
    <cellStyle name="Normal 10 3 2 4 5 4" xfId="662"/>
    <cellStyle name="Normal 10 3 2 4 6" xfId="663"/>
    <cellStyle name="Normal 10 3 2 4 7" xfId="664"/>
    <cellStyle name="Normal 10 3 2 4 8" xfId="665"/>
    <cellStyle name="Normal 10 3 2 5" xfId="666"/>
    <cellStyle name="Normal 10 3 2 5 2" xfId="667"/>
    <cellStyle name="Normal 10 3 2 5 2 2" xfId="668"/>
    <cellStyle name="Normal 10 3 2 5 2 2 2" xfId="669"/>
    <cellStyle name="Normal 10 3 2 5 2 2 2 2" xfId="670"/>
    <cellStyle name="Normal 10 3 2 5 2 2 2 3" xfId="671"/>
    <cellStyle name="Normal 10 3 2 5 2 2 2 4" xfId="672"/>
    <cellStyle name="Normal 10 3 2 5 2 2 3" xfId="673"/>
    <cellStyle name="Normal 10 3 2 5 2 2 4" xfId="674"/>
    <cellStyle name="Normal 10 3 2 5 2 2 5" xfId="675"/>
    <cellStyle name="Normal 10 3 2 5 2 3" xfId="676"/>
    <cellStyle name="Normal 10 3 2 5 2 3 2" xfId="677"/>
    <cellStyle name="Normal 10 3 2 5 2 3 3" xfId="678"/>
    <cellStyle name="Normal 10 3 2 5 2 3 4" xfId="679"/>
    <cellStyle name="Normal 10 3 2 5 2 4" xfId="680"/>
    <cellStyle name="Normal 10 3 2 5 2 5" xfId="681"/>
    <cellStyle name="Normal 10 3 2 5 2 6" xfId="682"/>
    <cellStyle name="Normal 10 3 2 5 3" xfId="683"/>
    <cellStyle name="Normal 10 3 2 5 3 2" xfId="684"/>
    <cellStyle name="Normal 10 3 2 5 3 2 2" xfId="685"/>
    <cellStyle name="Normal 10 3 2 5 3 2 3" xfId="686"/>
    <cellStyle name="Normal 10 3 2 5 3 2 4" xfId="687"/>
    <cellStyle name="Normal 10 3 2 5 3 3" xfId="688"/>
    <cellStyle name="Normal 10 3 2 5 3 4" xfId="689"/>
    <cellStyle name="Normal 10 3 2 5 3 5" xfId="690"/>
    <cellStyle name="Normal 10 3 2 5 4" xfId="691"/>
    <cellStyle name="Normal 10 3 2 5 4 2" xfId="692"/>
    <cellStyle name="Normal 10 3 2 5 4 3" xfId="693"/>
    <cellStyle name="Normal 10 3 2 5 4 4" xfId="694"/>
    <cellStyle name="Normal 10 3 2 5 5" xfId="695"/>
    <cellStyle name="Normal 10 3 2 5 6" xfId="696"/>
    <cellStyle name="Normal 10 3 2 5 7" xfId="697"/>
    <cellStyle name="Normal 10 3 2 6" xfId="698"/>
    <cellStyle name="Normal 10 3 2 6 2" xfId="699"/>
    <cellStyle name="Normal 10 3 2 6 2 2" xfId="700"/>
    <cellStyle name="Normal 10 3 2 6 2 2 2" xfId="701"/>
    <cellStyle name="Normal 10 3 2 6 2 2 3" xfId="702"/>
    <cellStyle name="Normal 10 3 2 6 2 2 4" xfId="703"/>
    <cellStyle name="Normal 10 3 2 6 2 3" xfId="704"/>
    <cellStyle name="Normal 10 3 2 6 2 4" xfId="705"/>
    <cellStyle name="Normal 10 3 2 6 2 5" xfId="706"/>
    <cellStyle name="Normal 10 3 2 6 3" xfId="707"/>
    <cellStyle name="Normal 10 3 2 6 3 2" xfId="708"/>
    <cellStyle name="Normal 10 3 2 6 3 3" xfId="709"/>
    <cellStyle name="Normal 10 3 2 6 3 4" xfId="710"/>
    <cellStyle name="Normal 10 3 2 6 4" xfId="711"/>
    <cellStyle name="Normal 10 3 2 6 5" xfId="712"/>
    <cellStyle name="Normal 10 3 2 6 6" xfId="713"/>
    <cellStyle name="Normal 10 3 2 7" xfId="714"/>
    <cellStyle name="Normal 10 3 2 7 2" xfId="715"/>
    <cellStyle name="Normal 10 3 2 7 2 2" xfId="716"/>
    <cellStyle name="Normal 10 3 2 7 2 3" xfId="717"/>
    <cellStyle name="Normal 10 3 2 7 2 4" xfId="718"/>
    <cellStyle name="Normal 10 3 2 7 3" xfId="719"/>
    <cellStyle name="Normal 10 3 2 7 4" xfId="720"/>
    <cellStyle name="Normal 10 3 2 7 5" xfId="721"/>
    <cellStyle name="Normal 10 3 2 8" xfId="722"/>
    <cellStyle name="Normal 10 3 2 8 2" xfId="723"/>
    <cellStyle name="Normal 10 3 2 8 3" xfId="724"/>
    <cellStyle name="Normal 10 3 2 8 4" xfId="725"/>
    <cellStyle name="Normal 10 3 2 9" xfId="726"/>
    <cellStyle name="Normal 10 3 3" xfId="727"/>
    <cellStyle name="Normal 10 3 3 2" xfId="728"/>
    <cellStyle name="Normal 10 3 3 2 2" xfId="729"/>
    <cellStyle name="Normal 10 3 3 2 2 2" xfId="730"/>
    <cellStyle name="Normal 10 3 3 2 2 2 2" xfId="731"/>
    <cellStyle name="Normal 10 3 3 2 2 2 2 2" xfId="732"/>
    <cellStyle name="Normal 10 3 3 2 2 2 2 2 2" xfId="733"/>
    <cellStyle name="Normal 10 3 3 2 2 2 2 2 3" xfId="734"/>
    <cellStyle name="Normal 10 3 3 2 2 2 2 2 4" xfId="735"/>
    <cellStyle name="Normal 10 3 3 2 2 2 2 3" xfId="736"/>
    <cellStyle name="Normal 10 3 3 2 2 2 2 4" xfId="737"/>
    <cellStyle name="Normal 10 3 3 2 2 2 2 5" xfId="738"/>
    <cellStyle name="Normal 10 3 3 2 2 2 3" xfId="739"/>
    <cellStyle name="Normal 10 3 3 2 2 2 3 2" xfId="740"/>
    <cellStyle name="Normal 10 3 3 2 2 2 3 3" xfId="741"/>
    <cellStyle name="Normal 10 3 3 2 2 2 3 4" xfId="742"/>
    <cellStyle name="Normal 10 3 3 2 2 2 4" xfId="743"/>
    <cellStyle name="Normal 10 3 3 2 2 2 5" xfId="744"/>
    <cellStyle name="Normal 10 3 3 2 2 2 6" xfId="745"/>
    <cellStyle name="Normal 10 3 3 2 2 3" xfId="746"/>
    <cellStyle name="Normal 10 3 3 2 2 3 2" xfId="747"/>
    <cellStyle name="Normal 10 3 3 2 2 3 2 2" xfId="748"/>
    <cellStyle name="Normal 10 3 3 2 2 3 2 3" xfId="749"/>
    <cellStyle name="Normal 10 3 3 2 2 3 2 4" xfId="750"/>
    <cellStyle name="Normal 10 3 3 2 2 3 3" xfId="751"/>
    <cellStyle name="Normal 10 3 3 2 2 3 4" xfId="752"/>
    <cellStyle name="Normal 10 3 3 2 2 3 5" xfId="753"/>
    <cellStyle name="Normal 10 3 3 2 2 4" xfId="754"/>
    <cellStyle name="Normal 10 3 3 2 2 4 2" xfId="755"/>
    <cellStyle name="Normal 10 3 3 2 2 4 3" xfId="756"/>
    <cellStyle name="Normal 10 3 3 2 2 4 4" xfId="757"/>
    <cellStyle name="Normal 10 3 3 2 2 5" xfId="758"/>
    <cellStyle name="Normal 10 3 3 2 2 6" xfId="759"/>
    <cellStyle name="Normal 10 3 3 2 2 7" xfId="760"/>
    <cellStyle name="Normal 10 3 3 2 3" xfId="761"/>
    <cellStyle name="Normal 10 3 3 2 3 2" xfId="762"/>
    <cellStyle name="Normal 10 3 3 2 3 2 2" xfId="763"/>
    <cellStyle name="Normal 10 3 3 2 3 2 2 2" xfId="764"/>
    <cellStyle name="Normal 10 3 3 2 3 2 2 3" xfId="765"/>
    <cellStyle name="Normal 10 3 3 2 3 2 2 4" xfId="766"/>
    <cellStyle name="Normal 10 3 3 2 3 2 3" xfId="767"/>
    <cellStyle name="Normal 10 3 3 2 3 2 4" xfId="768"/>
    <cellStyle name="Normal 10 3 3 2 3 2 5" xfId="769"/>
    <cellStyle name="Normal 10 3 3 2 3 3" xfId="770"/>
    <cellStyle name="Normal 10 3 3 2 3 3 2" xfId="771"/>
    <cellStyle name="Normal 10 3 3 2 3 3 3" xfId="772"/>
    <cellStyle name="Normal 10 3 3 2 3 3 4" xfId="773"/>
    <cellStyle name="Normal 10 3 3 2 3 4" xfId="774"/>
    <cellStyle name="Normal 10 3 3 2 3 5" xfId="775"/>
    <cellStyle name="Normal 10 3 3 2 3 6" xfId="776"/>
    <cellStyle name="Normal 10 3 3 2 4" xfId="777"/>
    <cellStyle name="Normal 10 3 3 2 4 2" xfId="778"/>
    <cellStyle name="Normal 10 3 3 2 4 2 2" xfId="779"/>
    <cellStyle name="Normal 10 3 3 2 4 2 3" xfId="780"/>
    <cellStyle name="Normal 10 3 3 2 4 2 4" xfId="781"/>
    <cellStyle name="Normal 10 3 3 2 4 3" xfId="782"/>
    <cellStyle name="Normal 10 3 3 2 4 4" xfId="783"/>
    <cellStyle name="Normal 10 3 3 2 4 5" xfId="784"/>
    <cellStyle name="Normal 10 3 3 2 5" xfId="785"/>
    <cellStyle name="Normal 10 3 3 2 5 2" xfId="786"/>
    <cellStyle name="Normal 10 3 3 2 5 3" xfId="787"/>
    <cellStyle name="Normal 10 3 3 2 5 4" xfId="788"/>
    <cellStyle name="Normal 10 3 3 2 6" xfId="789"/>
    <cellStyle name="Normal 10 3 3 2 7" xfId="790"/>
    <cellStyle name="Normal 10 3 3 2 8" xfId="791"/>
    <cellStyle name="Normal 10 3 3 3" xfId="792"/>
    <cellStyle name="Normal 10 3 3 3 2" xfId="793"/>
    <cellStyle name="Normal 10 3 3 3 2 2" xfId="794"/>
    <cellStyle name="Normal 10 3 3 3 2 2 2" xfId="795"/>
    <cellStyle name="Normal 10 3 3 3 2 2 2 2" xfId="796"/>
    <cellStyle name="Normal 10 3 3 3 2 2 2 3" xfId="797"/>
    <cellStyle name="Normal 10 3 3 3 2 2 2 4" xfId="798"/>
    <cellStyle name="Normal 10 3 3 3 2 2 3" xfId="799"/>
    <cellStyle name="Normal 10 3 3 3 2 2 4" xfId="800"/>
    <cellStyle name="Normal 10 3 3 3 2 2 5" xfId="801"/>
    <cellStyle name="Normal 10 3 3 3 2 3" xfId="802"/>
    <cellStyle name="Normal 10 3 3 3 2 3 2" xfId="803"/>
    <cellStyle name="Normal 10 3 3 3 2 3 3" xfId="804"/>
    <cellStyle name="Normal 10 3 3 3 2 3 4" xfId="805"/>
    <cellStyle name="Normal 10 3 3 3 2 4" xfId="806"/>
    <cellStyle name="Normal 10 3 3 3 2 5" xfId="807"/>
    <cellStyle name="Normal 10 3 3 3 2 6" xfId="808"/>
    <cellStyle name="Normal 10 3 3 3 3" xfId="809"/>
    <cellStyle name="Normal 10 3 3 3 3 2" xfId="810"/>
    <cellStyle name="Normal 10 3 3 3 3 2 2" xfId="811"/>
    <cellStyle name="Normal 10 3 3 3 3 2 3" xfId="812"/>
    <cellStyle name="Normal 10 3 3 3 3 2 4" xfId="813"/>
    <cellStyle name="Normal 10 3 3 3 3 3" xfId="814"/>
    <cellStyle name="Normal 10 3 3 3 3 4" xfId="815"/>
    <cellStyle name="Normal 10 3 3 3 3 5" xfId="816"/>
    <cellStyle name="Normal 10 3 3 3 4" xfId="817"/>
    <cellStyle name="Normal 10 3 3 3 4 2" xfId="818"/>
    <cellStyle name="Normal 10 3 3 3 4 3" xfId="819"/>
    <cellStyle name="Normal 10 3 3 3 4 4" xfId="820"/>
    <cellStyle name="Normal 10 3 3 3 5" xfId="821"/>
    <cellStyle name="Normal 10 3 3 3 6" xfId="822"/>
    <cellStyle name="Normal 10 3 3 3 7" xfId="823"/>
    <cellStyle name="Normal 10 3 3 4" xfId="824"/>
    <cellStyle name="Normal 10 3 3 4 2" xfId="825"/>
    <cellStyle name="Normal 10 3 3 4 2 2" xfId="826"/>
    <cellStyle name="Normal 10 3 3 4 2 2 2" xfId="827"/>
    <cellStyle name="Normal 10 3 3 4 2 2 3" xfId="828"/>
    <cellStyle name="Normal 10 3 3 4 2 2 4" xfId="829"/>
    <cellStyle name="Normal 10 3 3 4 2 3" xfId="830"/>
    <cellStyle name="Normal 10 3 3 4 2 4" xfId="831"/>
    <cellStyle name="Normal 10 3 3 4 2 5" xfId="832"/>
    <cellStyle name="Normal 10 3 3 4 3" xfId="833"/>
    <cellStyle name="Normal 10 3 3 4 3 2" xfId="834"/>
    <cellStyle name="Normal 10 3 3 4 3 3" xfId="835"/>
    <cellStyle name="Normal 10 3 3 4 3 4" xfId="836"/>
    <cellStyle name="Normal 10 3 3 4 4" xfId="837"/>
    <cellStyle name="Normal 10 3 3 4 5" xfId="838"/>
    <cellStyle name="Normal 10 3 3 4 6" xfId="839"/>
    <cellStyle name="Normal 10 3 3 5" xfId="840"/>
    <cellStyle name="Normal 10 3 3 5 2" xfId="841"/>
    <cellStyle name="Normal 10 3 3 5 2 2" xfId="842"/>
    <cellStyle name="Normal 10 3 3 5 2 3" xfId="843"/>
    <cellStyle name="Normal 10 3 3 5 2 4" xfId="844"/>
    <cellStyle name="Normal 10 3 3 5 3" xfId="845"/>
    <cellStyle name="Normal 10 3 3 5 4" xfId="846"/>
    <cellStyle name="Normal 10 3 3 5 5" xfId="847"/>
    <cellStyle name="Normal 10 3 3 6" xfId="848"/>
    <cellStyle name="Normal 10 3 3 6 2" xfId="849"/>
    <cellStyle name="Normal 10 3 3 6 3" xfId="850"/>
    <cellStyle name="Normal 10 3 3 6 4" xfId="851"/>
    <cellStyle name="Normal 10 3 3 7" xfId="852"/>
    <cellStyle name="Normal 10 3 3 8" xfId="853"/>
    <cellStyle name="Normal 10 3 3 9" xfId="854"/>
    <cellStyle name="Normal 10 3 4" xfId="855"/>
    <cellStyle name="Normal 10 3 4 2" xfId="856"/>
    <cellStyle name="Normal 10 3 4 2 2" xfId="857"/>
    <cellStyle name="Normal 10 3 4 2 2 2" xfId="858"/>
    <cellStyle name="Normal 10 3 4 2 2 2 2" xfId="859"/>
    <cellStyle name="Normal 10 3 4 2 2 2 2 2" xfId="860"/>
    <cellStyle name="Normal 10 3 4 2 2 2 2 2 2" xfId="861"/>
    <cellStyle name="Normal 10 3 4 2 2 2 2 2 3" xfId="862"/>
    <cellStyle name="Normal 10 3 4 2 2 2 2 2 4" xfId="863"/>
    <cellStyle name="Normal 10 3 4 2 2 2 2 3" xfId="864"/>
    <cellStyle name="Normal 10 3 4 2 2 2 2 4" xfId="865"/>
    <cellStyle name="Normal 10 3 4 2 2 2 2 5" xfId="866"/>
    <cellStyle name="Normal 10 3 4 2 2 2 3" xfId="867"/>
    <cellStyle name="Normal 10 3 4 2 2 2 3 2" xfId="868"/>
    <cellStyle name="Normal 10 3 4 2 2 2 3 3" xfId="869"/>
    <cellStyle name="Normal 10 3 4 2 2 2 3 4" xfId="870"/>
    <cellStyle name="Normal 10 3 4 2 2 2 4" xfId="871"/>
    <cellStyle name="Normal 10 3 4 2 2 2 5" xfId="872"/>
    <cellStyle name="Normal 10 3 4 2 2 2 6" xfId="873"/>
    <cellStyle name="Normal 10 3 4 2 2 3" xfId="874"/>
    <cellStyle name="Normal 10 3 4 2 2 3 2" xfId="875"/>
    <cellStyle name="Normal 10 3 4 2 2 3 2 2" xfId="876"/>
    <cellStyle name="Normal 10 3 4 2 2 3 2 3" xfId="877"/>
    <cellStyle name="Normal 10 3 4 2 2 3 2 4" xfId="878"/>
    <cellStyle name="Normal 10 3 4 2 2 3 3" xfId="879"/>
    <cellStyle name="Normal 10 3 4 2 2 3 4" xfId="880"/>
    <cellStyle name="Normal 10 3 4 2 2 3 5" xfId="881"/>
    <cellStyle name="Normal 10 3 4 2 2 4" xfId="882"/>
    <cellStyle name="Normal 10 3 4 2 2 4 2" xfId="883"/>
    <cellStyle name="Normal 10 3 4 2 2 4 3" xfId="884"/>
    <cellStyle name="Normal 10 3 4 2 2 4 4" xfId="885"/>
    <cellStyle name="Normal 10 3 4 2 2 5" xfId="886"/>
    <cellStyle name="Normal 10 3 4 2 2 6" xfId="887"/>
    <cellStyle name="Normal 10 3 4 2 2 7" xfId="888"/>
    <cellStyle name="Normal 10 3 4 2 3" xfId="889"/>
    <cellStyle name="Normal 10 3 4 2 3 2" xfId="890"/>
    <cellStyle name="Normal 10 3 4 2 3 2 2" xfId="891"/>
    <cellStyle name="Normal 10 3 4 2 3 2 2 2" xfId="892"/>
    <cellStyle name="Normal 10 3 4 2 3 2 2 3" xfId="893"/>
    <cellStyle name="Normal 10 3 4 2 3 2 2 4" xfId="894"/>
    <cellStyle name="Normal 10 3 4 2 3 2 3" xfId="895"/>
    <cellStyle name="Normal 10 3 4 2 3 2 4" xfId="896"/>
    <cellStyle name="Normal 10 3 4 2 3 2 5" xfId="897"/>
    <cellStyle name="Normal 10 3 4 2 3 3" xfId="898"/>
    <cellStyle name="Normal 10 3 4 2 3 3 2" xfId="899"/>
    <cellStyle name="Normal 10 3 4 2 3 3 3" xfId="900"/>
    <cellStyle name="Normal 10 3 4 2 3 3 4" xfId="901"/>
    <cellStyle name="Normal 10 3 4 2 3 4" xfId="902"/>
    <cellStyle name="Normal 10 3 4 2 3 5" xfId="903"/>
    <cellStyle name="Normal 10 3 4 2 3 6" xfId="904"/>
    <cellStyle name="Normal 10 3 4 2 4" xfId="905"/>
    <cellStyle name="Normal 10 3 4 2 4 2" xfId="906"/>
    <cellStyle name="Normal 10 3 4 2 4 2 2" xfId="907"/>
    <cellStyle name="Normal 10 3 4 2 4 2 3" xfId="908"/>
    <cellStyle name="Normal 10 3 4 2 4 2 4" xfId="909"/>
    <cellStyle name="Normal 10 3 4 2 4 3" xfId="910"/>
    <cellStyle name="Normal 10 3 4 2 4 4" xfId="911"/>
    <cellStyle name="Normal 10 3 4 2 4 5" xfId="912"/>
    <cellStyle name="Normal 10 3 4 2 5" xfId="913"/>
    <cellStyle name="Normal 10 3 4 2 5 2" xfId="914"/>
    <cellStyle name="Normal 10 3 4 2 5 3" xfId="915"/>
    <cellStyle name="Normal 10 3 4 2 5 4" xfId="916"/>
    <cellStyle name="Normal 10 3 4 2 6" xfId="917"/>
    <cellStyle name="Normal 10 3 4 2 7" xfId="918"/>
    <cellStyle name="Normal 10 3 4 2 8" xfId="919"/>
    <cellStyle name="Normal 10 3 4 3" xfId="920"/>
    <cellStyle name="Normal 10 3 4 3 2" xfId="921"/>
    <cellStyle name="Normal 10 3 4 3 2 2" xfId="922"/>
    <cellStyle name="Normal 10 3 4 3 2 2 2" xfId="923"/>
    <cellStyle name="Normal 10 3 4 3 2 2 2 2" xfId="924"/>
    <cellStyle name="Normal 10 3 4 3 2 2 2 3" xfId="925"/>
    <cellStyle name="Normal 10 3 4 3 2 2 2 4" xfId="926"/>
    <cellStyle name="Normal 10 3 4 3 2 2 3" xfId="927"/>
    <cellStyle name="Normal 10 3 4 3 2 2 4" xfId="928"/>
    <cellStyle name="Normal 10 3 4 3 2 2 5" xfId="929"/>
    <cellStyle name="Normal 10 3 4 3 2 3" xfId="930"/>
    <cellStyle name="Normal 10 3 4 3 2 3 2" xfId="931"/>
    <cellStyle name="Normal 10 3 4 3 2 3 3" xfId="932"/>
    <cellStyle name="Normal 10 3 4 3 2 3 4" xfId="933"/>
    <cellStyle name="Normal 10 3 4 3 2 4" xfId="934"/>
    <cellStyle name="Normal 10 3 4 3 2 5" xfId="935"/>
    <cellStyle name="Normal 10 3 4 3 2 6" xfId="936"/>
    <cellStyle name="Normal 10 3 4 3 3" xfId="937"/>
    <cellStyle name="Normal 10 3 4 3 3 2" xfId="938"/>
    <cellStyle name="Normal 10 3 4 3 3 2 2" xfId="939"/>
    <cellStyle name="Normal 10 3 4 3 3 2 3" xfId="940"/>
    <cellStyle name="Normal 10 3 4 3 3 2 4" xfId="941"/>
    <cellStyle name="Normal 10 3 4 3 3 3" xfId="942"/>
    <cellStyle name="Normal 10 3 4 3 3 4" xfId="943"/>
    <cellStyle name="Normal 10 3 4 3 3 5" xfId="944"/>
    <cellStyle name="Normal 10 3 4 3 4" xfId="945"/>
    <cellStyle name="Normal 10 3 4 3 4 2" xfId="946"/>
    <cellStyle name="Normal 10 3 4 3 4 3" xfId="947"/>
    <cellStyle name="Normal 10 3 4 3 4 4" xfId="948"/>
    <cellStyle name="Normal 10 3 4 3 5" xfId="949"/>
    <cellStyle name="Normal 10 3 4 3 6" xfId="950"/>
    <cellStyle name="Normal 10 3 4 3 7" xfId="951"/>
    <cellStyle name="Normal 10 3 4 4" xfId="952"/>
    <cellStyle name="Normal 10 3 4 4 2" xfId="953"/>
    <cellStyle name="Normal 10 3 4 4 2 2" xfId="954"/>
    <cellStyle name="Normal 10 3 4 4 2 2 2" xfId="955"/>
    <cellStyle name="Normal 10 3 4 4 2 2 3" xfId="956"/>
    <cellStyle name="Normal 10 3 4 4 2 2 4" xfId="957"/>
    <cellStyle name="Normal 10 3 4 4 2 3" xfId="958"/>
    <cellStyle name="Normal 10 3 4 4 2 4" xfId="959"/>
    <cellStyle name="Normal 10 3 4 4 2 5" xfId="960"/>
    <cellStyle name="Normal 10 3 4 4 3" xfId="961"/>
    <cellStyle name="Normal 10 3 4 4 3 2" xfId="962"/>
    <cellStyle name="Normal 10 3 4 4 3 3" xfId="963"/>
    <cellStyle name="Normal 10 3 4 4 3 4" xfId="964"/>
    <cellStyle name="Normal 10 3 4 4 4" xfId="965"/>
    <cellStyle name="Normal 10 3 4 4 5" xfId="966"/>
    <cellStyle name="Normal 10 3 4 4 6" xfId="967"/>
    <cellStyle name="Normal 10 3 4 5" xfId="968"/>
    <cellStyle name="Normal 10 3 4 5 2" xfId="969"/>
    <cellStyle name="Normal 10 3 4 5 2 2" xfId="970"/>
    <cellStyle name="Normal 10 3 4 5 2 3" xfId="971"/>
    <cellStyle name="Normal 10 3 4 5 2 4" xfId="972"/>
    <cellStyle name="Normal 10 3 4 5 3" xfId="973"/>
    <cellStyle name="Normal 10 3 4 5 4" xfId="974"/>
    <cellStyle name="Normal 10 3 4 5 5" xfId="975"/>
    <cellStyle name="Normal 10 3 4 6" xfId="976"/>
    <cellStyle name="Normal 10 3 4 6 2" xfId="977"/>
    <cellStyle name="Normal 10 3 4 6 3" xfId="978"/>
    <cellStyle name="Normal 10 3 4 6 4" xfId="979"/>
    <cellStyle name="Normal 10 3 4 7" xfId="980"/>
    <cellStyle name="Normal 10 3 4 8" xfId="981"/>
    <cellStyle name="Normal 10 3 4 9" xfId="982"/>
    <cellStyle name="Normal 10 3 5" xfId="983"/>
    <cellStyle name="Normal 10 3 5 2" xfId="984"/>
    <cellStyle name="Normal 10 3 5 2 2" xfId="985"/>
    <cellStyle name="Normal 10 3 5 2 2 2" xfId="986"/>
    <cellStyle name="Normal 10 3 5 2 2 2 2" xfId="987"/>
    <cellStyle name="Normal 10 3 5 2 2 2 2 2" xfId="988"/>
    <cellStyle name="Normal 10 3 5 2 2 2 2 2 2" xfId="989"/>
    <cellStyle name="Normal 10 3 5 2 2 2 2 2 3" xfId="990"/>
    <cellStyle name="Normal 10 3 5 2 2 2 2 2 4" xfId="991"/>
    <cellStyle name="Normal 10 3 5 2 2 2 2 3" xfId="992"/>
    <cellStyle name="Normal 10 3 5 2 2 2 2 4" xfId="993"/>
    <cellStyle name="Normal 10 3 5 2 2 2 2 5" xfId="994"/>
    <cellStyle name="Normal 10 3 5 2 2 2 3" xfId="995"/>
    <cellStyle name="Normal 10 3 5 2 2 2 3 2" xfId="996"/>
    <cellStyle name="Normal 10 3 5 2 2 2 3 3" xfId="997"/>
    <cellStyle name="Normal 10 3 5 2 2 2 3 4" xfId="998"/>
    <cellStyle name="Normal 10 3 5 2 2 2 4" xfId="999"/>
    <cellStyle name="Normal 10 3 5 2 2 2 5" xfId="1000"/>
    <cellStyle name="Normal 10 3 5 2 2 2 6" xfId="1001"/>
    <cellStyle name="Normal 10 3 5 2 2 3" xfId="1002"/>
    <cellStyle name="Normal 10 3 5 2 2 3 2" xfId="1003"/>
    <cellStyle name="Normal 10 3 5 2 2 3 2 2" xfId="1004"/>
    <cellStyle name="Normal 10 3 5 2 2 3 2 3" xfId="1005"/>
    <cellStyle name="Normal 10 3 5 2 2 3 2 4" xfId="1006"/>
    <cellStyle name="Normal 10 3 5 2 2 3 3" xfId="1007"/>
    <cellStyle name="Normal 10 3 5 2 2 3 4" xfId="1008"/>
    <cellStyle name="Normal 10 3 5 2 2 3 5" xfId="1009"/>
    <cellStyle name="Normal 10 3 5 2 2 4" xfId="1010"/>
    <cellStyle name="Normal 10 3 5 2 2 4 2" xfId="1011"/>
    <cellStyle name="Normal 10 3 5 2 2 4 3" xfId="1012"/>
    <cellStyle name="Normal 10 3 5 2 2 4 4" xfId="1013"/>
    <cellStyle name="Normal 10 3 5 2 2 5" xfId="1014"/>
    <cellStyle name="Normal 10 3 5 2 2 6" xfId="1015"/>
    <cellStyle name="Normal 10 3 5 2 2 7" xfId="1016"/>
    <cellStyle name="Normal 10 3 5 2 3" xfId="1017"/>
    <cellStyle name="Normal 10 3 5 2 3 2" xfId="1018"/>
    <cellStyle name="Normal 10 3 5 2 3 2 2" xfId="1019"/>
    <cellStyle name="Normal 10 3 5 2 3 2 2 2" xfId="1020"/>
    <cellStyle name="Normal 10 3 5 2 3 2 2 3" xfId="1021"/>
    <cellStyle name="Normal 10 3 5 2 3 2 2 4" xfId="1022"/>
    <cellStyle name="Normal 10 3 5 2 3 2 3" xfId="1023"/>
    <cellStyle name="Normal 10 3 5 2 3 2 4" xfId="1024"/>
    <cellStyle name="Normal 10 3 5 2 3 2 5" xfId="1025"/>
    <cellStyle name="Normal 10 3 5 2 3 3" xfId="1026"/>
    <cellStyle name="Normal 10 3 5 2 3 3 2" xfId="1027"/>
    <cellStyle name="Normal 10 3 5 2 3 3 3" xfId="1028"/>
    <cellStyle name="Normal 10 3 5 2 3 3 4" xfId="1029"/>
    <cellStyle name="Normal 10 3 5 2 3 4" xfId="1030"/>
    <cellStyle name="Normal 10 3 5 2 3 5" xfId="1031"/>
    <cellStyle name="Normal 10 3 5 2 3 6" xfId="1032"/>
    <cellStyle name="Normal 10 3 5 2 4" xfId="1033"/>
    <cellStyle name="Normal 10 3 5 2 4 2" xfId="1034"/>
    <cellStyle name="Normal 10 3 5 2 4 2 2" xfId="1035"/>
    <cellStyle name="Normal 10 3 5 2 4 2 3" xfId="1036"/>
    <cellStyle name="Normal 10 3 5 2 4 2 4" xfId="1037"/>
    <cellStyle name="Normal 10 3 5 2 4 3" xfId="1038"/>
    <cellStyle name="Normal 10 3 5 2 4 4" xfId="1039"/>
    <cellStyle name="Normal 10 3 5 2 4 5" xfId="1040"/>
    <cellStyle name="Normal 10 3 5 2 5" xfId="1041"/>
    <cellStyle name="Normal 10 3 5 2 5 2" xfId="1042"/>
    <cellStyle name="Normal 10 3 5 2 5 3" xfId="1043"/>
    <cellStyle name="Normal 10 3 5 2 5 4" xfId="1044"/>
    <cellStyle name="Normal 10 3 5 2 6" xfId="1045"/>
    <cellStyle name="Normal 10 3 5 2 7" xfId="1046"/>
    <cellStyle name="Normal 10 3 5 2 8" xfId="1047"/>
    <cellStyle name="Normal 10 3 5 3" xfId="1048"/>
    <cellStyle name="Normal 10 3 5 3 2" xfId="1049"/>
    <cellStyle name="Normal 10 3 5 3 2 2" xfId="1050"/>
    <cellStyle name="Normal 10 3 5 3 2 2 2" xfId="1051"/>
    <cellStyle name="Normal 10 3 5 3 2 2 2 2" xfId="1052"/>
    <cellStyle name="Normal 10 3 5 3 2 2 2 3" xfId="1053"/>
    <cellStyle name="Normal 10 3 5 3 2 2 2 4" xfId="1054"/>
    <cellStyle name="Normal 10 3 5 3 2 2 3" xfId="1055"/>
    <cellStyle name="Normal 10 3 5 3 2 2 4" xfId="1056"/>
    <cellStyle name="Normal 10 3 5 3 2 2 5" xfId="1057"/>
    <cellStyle name="Normal 10 3 5 3 2 3" xfId="1058"/>
    <cellStyle name="Normal 10 3 5 3 2 3 2" xfId="1059"/>
    <cellStyle name="Normal 10 3 5 3 2 3 3" xfId="1060"/>
    <cellStyle name="Normal 10 3 5 3 2 3 4" xfId="1061"/>
    <cellStyle name="Normal 10 3 5 3 2 4" xfId="1062"/>
    <cellStyle name="Normal 10 3 5 3 2 5" xfId="1063"/>
    <cellStyle name="Normal 10 3 5 3 2 6" xfId="1064"/>
    <cellStyle name="Normal 10 3 5 3 3" xfId="1065"/>
    <cellStyle name="Normal 10 3 5 3 3 2" xfId="1066"/>
    <cellStyle name="Normal 10 3 5 3 3 2 2" xfId="1067"/>
    <cellStyle name="Normal 10 3 5 3 3 2 3" xfId="1068"/>
    <cellStyle name="Normal 10 3 5 3 3 2 4" xfId="1069"/>
    <cellStyle name="Normal 10 3 5 3 3 3" xfId="1070"/>
    <cellStyle name="Normal 10 3 5 3 3 4" xfId="1071"/>
    <cellStyle name="Normal 10 3 5 3 3 5" xfId="1072"/>
    <cellStyle name="Normal 10 3 5 3 4" xfId="1073"/>
    <cellStyle name="Normal 10 3 5 3 4 2" xfId="1074"/>
    <cellStyle name="Normal 10 3 5 3 4 3" xfId="1075"/>
    <cellStyle name="Normal 10 3 5 3 4 4" xfId="1076"/>
    <cellStyle name="Normal 10 3 5 3 5" xfId="1077"/>
    <cellStyle name="Normal 10 3 5 3 6" xfId="1078"/>
    <cellStyle name="Normal 10 3 5 3 7" xfId="1079"/>
    <cellStyle name="Normal 10 3 5 4" xfId="1080"/>
    <cellStyle name="Normal 10 3 5 4 2" xfId="1081"/>
    <cellStyle name="Normal 10 3 5 4 2 2" xfId="1082"/>
    <cellStyle name="Normal 10 3 5 4 2 2 2" xfId="1083"/>
    <cellStyle name="Normal 10 3 5 4 2 2 3" xfId="1084"/>
    <cellStyle name="Normal 10 3 5 4 2 2 4" xfId="1085"/>
    <cellStyle name="Normal 10 3 5 4 2 3" xfId="1086"/>
    <cellStyle name="Normal 10 3 5 4 2 4" xfId="1087"/>
    <cellStyle name="Normal 10 3 5 4 2 5" xfId="1088"/>
    <cellStyle name="Normal 10 3 5 4 3" xfId="1089"/>
    <cellStyle name="Normal 10 3 5 4 3 2" xfId="1090"/>
    <cellStyle name="Normal 10 3 5 4 3 3" xfId="1091"/>
    <cellStyle name="Normal 10 3 5 4 3 4" xfId="1092"/>
    <cellStyle name="Normal 10 3 5 4 4" xfId="1093"/>
    <cellStyle name="Normal 10 3 5 4 5" xfId="1094"/>
    <cellStyle name="Normal 10 3 5 4 6" xfId="1095"/>
    <cellStyle name="Normal 10 3 5 5" xfId="1096"/>
    <cellStyle name="Normal 10 3 5 5 2" xfId="1097"/>
    <cellStyle name="Normal 10 3 5 5 2 2" xfId="1098"/>
    <cellStyle name="Normal 10 3 5 5 2 3" xfId="1099"/>
    <cellStyle name="Normal 10 3 5 5 2 4" xfId="1100"/>
    <cellStyle name="Normal 10 3 5 5 3" xfId="1101"/>
    <cellStyle name="Normal 10 3 5 5 4" xfId="1102"/>
    <cellStyle name="Normal 10 3 5 5 5" xfId="1103"/>
    <cellStyle name="Normal 10 3 5 6" xfId="1104"/>
    <cellStyle name="Normal 10 3 5 6 2" xfId="1105"/>
    <cellStyle name="Normal 10 3 5 6 3" xfId="1106"/>
    <cellStyle name="Normal 10 3 5 6 4" xfId="1107"/>
    <cellStyle name="Normal 10 3 5 7" xfId="1108"/>
    <cellStyle name="Normal 10 3 5 8" xfId="1109"/>
    <cellStyle name="Normal 10 3 5 9" xfId="1110"/>
    <cellStyle name="Normal 10 3 6" xfId="1111"/>
    <cellStyle name="Normal 10 3 6 2" xfId="1112"/>
    <cellStyle name="Normal 10 3 6 2 2" xfId="1113"/>
    <cellStyle name="Normal 10 3 6 2 2 2" xfId="1114"/>
    <cellStyle name="Normal 10 3 6 2 2 2 2" xfId="1115"/>
    <cellStyle name="Normal 10 3 6 2 2 2 2 2" xfId="1116"/>
    <cellStyle name="Normal 10 3 6 2 2 2 2 3" xfId="1117"/>
    <cellStyle name="Normal 10 3 6 2 2 2 2 4" xfId="1118"/>
    <cellStyle name="Normal 10 3 6 2 2 2 3" xfId="1119"/>
    <cellStyle name="Normal 10 3 6 2 2 2 4" xfId="1120"/>
    <cellStyle name="Normal 10 3 6 2 2 2 5" xfId="1121"/>
    <cellStyle name="Normal 10 3 6 2 2 3" xfId="1122"/>
    <cellStyle name="Normal 10 3 6 2 2 3 2" xfId="1123"/>
    <cellStyle name="Normal 10 3 6 2 2 3 3" xfId="1124"/>
    <cellStyle name="Normal 10 3 6 2 2 3 4" xfId="1125"/>
    <cellStyle name="Normal 10 3 6 2 2 4" xfId="1126"/>
    <cellStyle name="Normal 10 3 6 2 2 5" xfId="1127"/>
    <cellStyle name="Normal 10 3 6 2 2 6" xfId="1128"/>
    <cellStyle name="Normal 10 3 6 2 3" xfId="1129"/>
    <cellStyle name="Normal 10 3 6 2 3 2" xfId="1130"/>
    <cellStyle name="Normal 10 3 6 2 3 2 2" xfId="1131"/>
    <cellStyle name="Normal 10 3 6 2 3 2 3" xfId="1132"/>
    <cellStyle name="Normal 10 3 6 2 3 2 4" xfId="1133"/>
    <cellStyle name="Normal 10 3 6 2 3 3" xfId="1134"/>
    <cellStyle name="Normal 10 3 6 2 3 4" xfId="1135"/>
    <cellStyle name="Normal 10 3 6 2 3 5" xfId="1136"/>
    <cellStyle name="Normal 10 3 6 2 4" xfId="1137"/>
    <cellStyle name="Normal 10 3 6 2 4 2" xfId="1138"/>
    <cellStyle name="Normal 10 3 6 2 4 3" xfId="1139"/>
    <cellStyle name="Normal 10 3 6 2 4 4" xfId="1140"/>
    <cellStyle name="Normal 10 3 6 2 5" xfId="1141"/>
    <cellStyle name="Normal 10 3 6 2 6" xfId="1142"/>
    <cellStyle name="Normal 10 3 6 2 7" xfId="1143"/>
    <cellStyle name="Normal 10 3 6 3" xfId="1144"/>
    <cellStyle name="Normal 10 3 6 3 2" xfId="1145"/>
    <cellStyle name="Normal 10 3 6 3 2 2" xfId="1146"/>
    <cellStyle name="Normal 10 3 6 3 2 2 2" xfId="1147"/>
    <cellStyle name="Normal 10 3 6 3 2 2 3" xfId="1148"/>
    <cellStyle name="Normal 10 3 6 3 2 2 4" xfId="1149"/>
    <cellStyle name="Normal 10 3 6 3 2 3" xfId="1150"/>
    <cellStyle name="Normal 10 3 6 3 2 4" xfId="1151"/>
    <cellStyle name="Normal 10 3 6 3 2 5" xfId="1152"/>
    <cellStyle name="Normal 10 3 6 3 3" xfId="1153"/>
    <cellStyle name="Normal 10 3 6 3 3 2" xfId="1154"/>
    <cellStyle name="Normal 10 3 6 3 3 3" xfId="1155"/>
    <cellStyle name="Normal 10 3 6 3 3 4" xfId="1156"/>
    <cellStyle name="Normal 10 3 6 3 4" xfId="1157"/>
    <cellStyle name="Normal 10 3 6 3 5" xfId="1158"/>
    <cellStyle name="Normal 10 3 6 3 6" xfId="1159"/>
    <cellStyle name="Normal 10 3 6 4" xfId="1160"/>
    <cellStyle name="Normal 10 3 6 4 2" xfId="1161"/>
    <cellStyle name="Normal 10 3 6 4 2 2" xfId="1162"/>
    <cellStyle name="Normal 10 3 6 4 2 3" xfId="1163"/>
    <cellStyle name="Normal 10 3 6 4 2 4" xfId="1164"/>
    <cellStyle name="Normal 10 3 6 4 3" xfId="1165"/>
    <cellStyle name="Normal 10 3 6 4 4" xfId="1166"/>
    <cellStyle name="Normal 10 3 6 4 5" xfId="1167"/>
    <cellStyle name="Normal 10 3 6 5" xfId="1168"/>
    <cellStyle name="Normal 10 3 6 5 2" xfId="1169"/>
    <cellStyle name="Normal 10 3 6 5 3" xfId="1170"/>
    <cellStyle name="Normal 10 3 6 5 4" xfId="1171"/>
    <cellStyle name="Normal 10 3 6 6" xfId="1172"/>
    <cellStyle name="Normal 10 3 6 7" xfId="1173"/>
    <cellStyle name="Normal 10 3 6 8" xfId="1174"/>
    <cellStyle name="Normal 10 3 7" xfId="1175"/>
    <cellStyle name="Normal 10 3 7 2" xfId="1176"/>
    <cellStyle name="Normal 10 3 7 2 2" xfId="1177"/>
    <cellStyle name="Normal 10 3 7 2 2 2" xfId="1178"/>
    <cellStyle name="Normal 10 3 7 2 2 2 2" xfId="1179"/>
    <cellStyle name="Normal 10 3 7 2 2 2 3" xfId="1180"/>
    <cellStyle name="Normal 10 3 7 2 2 2 4" xfId="1181"/>
    <cellStyle name="Normal 10 3 7 2 2 3" xfId="1182"/>
    <cellStyle name="Normal 10 3 7 2 2 4" xfId="1183"/>
    <cellStyle name="Normal 10 3 7 2 2 5" xfId="1184"/>
    <cellStyle name="Normal 10 3 7 2 3" xfId="1185"/>
    <cellStyle name="Normal 10 3 7 2 3 2" xfId="1186"/>
    <cellStyle name="Normal 10 3 7 2 3 3" xfId="1187"/>
    <cellStyle name="Normal 10 3 7 2 3 4" xfId="1188"/>
    <cellStyle name="Normal 10 3 7 2 4" xfId="1189"/>
    <cellStyle name="Normal 10 3 7 2 5" xfId="1190"/>
    <cellStyle name="Normal 10 3 7 2 6" xfId="1191"/>
    <cellStyle name="Normal 10 3 7 3" xfId="1192"/>
    <cellStyle name="Normal 10 3 7 3 2" xfId="1193"/>
    <cellStyle name="Normal 10 3 7 3 2 2" xfId="1194"/>
    <cellStyle name="Normal 10 3 7 3 2 3" xfId="1195"/>
    <cellStyle name="Normal 10 3 7 3 2 4" xfId="1196"/>
    <cellStyle name="Normal 10 3 7 3 3" xfId="1197"/>
    <cellStyle name="Normal 10 3 7 3 4" xfId="1198"/>
    <cellStyle name="Normal 10 3 7 3 5" xfId="1199"/>
    <cellStyle name="Normal 10 3 7 4" xfId="1200"/>
    <cellStyle name="Normal 10 3 7 4 2" xfId="1201"/>
    <cellStyle name="Normal 10 3 7 4 3" xfId="1202"/>
    <cellStyle name="Normal 10 3 7 4 4" xfId="1203"/>
    <cellStyle name="Normal 10 3 7 5" xfId="1204"/>
    <cellStyle name="Normal 10 3 7 6" xfId="1205"/>
    <cellStyle name="Normal 10 3 7 7" xfId="1206"/>
    <cellStyle name="Normal 10 3 8" xfId="1207"/>
    <cellStyle name="Normal 10 3 8 2" xfId="1208"/>
    <cellStyle name="Normal 10 3 8 2 2" xfId="1209"/>
    <cellStyle name="Normal 10 3 8 2 2 2" xfId="1210"/>
    <cellStyle name="Normal 10 3 8 2 2 3" xfId="1211"/>
    <cellStyle name="Normal 10 3 8 2 2 4" xfId="1212"/>
    <cellStyle name="Normal 10 3 8 2 3" xfId="1213"/>
    <cellStyle name="Normal 10 3 8 2 4" xfId="1214"/>
    <cellStyle name="Normal 10 3 8 2 5" xfId="1215"/>
    <cellStyle name="Normal 10 3 8 3" xfId="1216"/>
    <cellStyle name="Normal 10 3 8 3 2" xfId="1217"/>
    <cellStyle name="Normal 10 3 8 3 3" xfId="1218"/>
    <cellStyle name="Normal 10 3 8 3 4" xfId="1219"/>
    <cellStyle name="Normal 10 3 8 4" xfId="1220"/>
    <cellStyle name="Normal 10 3 8 5" xfId="1221"/>
    <cellStyle name="Normal 10 3 8 6" xfId="1222"/>
    <cellStyle name="Normal 10 3 9" xfId="1223"/>
    <cellStyle name="Normal 10 3 9 2" xfId="1224"/>
    <cellStyle name="Normal 10 3 9 2 2" xfId="1225"/>
    <cellStyle name="Normal 10 3 9 2 3" xfId="1226"/>
    <cellStyle name="Normal 10 3 9 2 4" xfId="1227"/>
    <cellStyle name="Normal 10 3 9 3" xfId="1228"/>
    <cellStyle name="Normal 10 3 9 4" xfId="1229"/>
    <cellStyle name="Normal 10 3 9 5" xfId="1230"/>
    <cellStyle name="Normal 10 3_Master" xfId="1231"/>
    <cellStyle name="Normal 10 4" xfId="1232"/>
    <cellStyle name="Normal 10 4 10" xfId="1233"/>
    <cellStyle name="Normal 10 4 10 2" xfId="1234"/>
    <cellStyle name="Normal 10 4 10 3" xfId="1235"/>
    <cellStyle name="Normal 10 4 10 4" xfId="1236"/>
    <cellStyle name="Normal 10 4 11" xfId="1237"/>
    <cellStyle name="Normal 10 4 12" xfId="1238"/>
    <cellStyle name="Normal 10 4 13" xfId="1239"/>
    <cellStyle name="Normal 10 4 2" xfId="1240"/>
    <cellStyle name="Normal 10 4 2 10" xfId="1241"/>
    <cellStyle name="Normal 10 4 2 11" xfId="1242"/>
    <cellStyle name="Normal 10 4 2 2" xfId="1243"/>
    <cellStyle name="Normal 10 4 2 2 2" xfId="1244"/>
    <cellStyle name="Normal 10 4 2 2 2 2" xfId="1245"/>
    <cellStyle name="Normal 10 4 2 2 2 2 2" xfId="1246"/>
    <cellStyle name="Normal 10 4 2 2 2 2 2 2" xfId="1247"/>
    <cellStyle name="Normal 10 4 2 2 2 2 2 2 2" xfId="1248"/>
    <cellStyle name="Normal 10 4 2 2 2 2 2 2 2 2" xfId="1249"/>
    <cellStyle name="Normal 10 4 2 2 2 2 2 2 2 3" xfId="1250"/>
    <cellStyle name="Normal 10 4 2 2 2 2 2 2 2 4" xfId="1251"/>
    <cellStyle name="Normal 10 4 2 2 2 2 2 2 3" xfId="1252"/>
    <cellStyle name="Normal 10 4 2 2 2 2 2 2 4" xfId="1253"/>
    <cellStyle name="Normal 10 4 2 2 2 2 2 2 5" xfId="1254"/>
    <cellStyle name="Normal 10 4 2 2 2 2 2 3" xfId="1255"/>
    <cellStyle name="Normal 10 4 2 2 2 2 2 3 2" xfId="1256"/>
    <cellStyle name="Normal 10 4 2 2 2 2 2 3 3" xfId="1257"/>
    <cellStyle name="Normal 10 4 2 2 2 2 2 3 4" xfId="1258"/>
    <cellStyle name="Normal 10 4 2 2 2 2 2 4" xfId="1259"/>
    <cellStyle name="Normal 10 4 2 2 2 2 2 5" xfId="1260"/>
    <cellStyle name="Normal 10 4 2 2 2 2 2 6" xfId="1261"/>
    <cellStyle name="Normal 10 4 2 2 2 2 3" xfId="1262"/>
    <cellStyle name="Normal 10 4 2 2 2 2 3 2" xfId="1263"/>
    <cellStyle name="Normal 10 4 2 2 2 2 3 2 2" xfId="1264"/>
    <cellStyle name="Normal 10 4 2 2 2 2 3 2 3" xfId="1265"/>
    <cellStyle name="Normal 10 4 2 2 2 2 3 2 4" xfId="1266"/>
    <cellStyle name="Normal 10 4 2 2 2 2 3 3" xfId="1267"/>
    <cellStyle name="Normal 10 4 2 2 2 2 3 4" xfId="1268"/>
    <cellStyle name="Normal 10 4 2 2 2 2 3 5" xfId="1269"/>
    <cellStyle name="Normal 10 4 2 2 2 2 4" xfId="1270"/>
    <cellStyle name="Normal 10 4 2 2 2 2 4 2" xfId="1271"/>
    <cellStyle name="Normal 10 4 2 2 2 2 4 3" xfId="1272"/>
    <cellStyle name="Normal 10 4 2 2 2 2 4 4" xfId="1273"/>
    <cellStyle name="Normal 10 4 2 2 2 2 5" xfId="1274"/>
    <cellStyle name="Normal 10 4 2 2 2 2 6" xfId="1275"/>
    <cellStyle name="Normal 10 4 2 2 2 2 7" xfId="1276"/>
    <cellStyle name="Normal 10 4 2 2 2 3" xfId="1277"/>
    <cellStyle name="Normal 10 4 2 2 2 3 2" xfId="1278"/>
    <cellStyle name="Normal 10 4 2 2 2 3 2 2" xfId="1279"/>
    <cellStyle name="Normal 10 4 2 2 2 3 2 2 2" xfId="1280"/>
    <cellStyle name="Normal 10 4 2 2 2 3 2 2 3" xfId="1281"/>
    <cellStyle name="Normal 10 4 2 2 2 3 2 2 4" xfId="1282"/>
    <cellStyle name="Normal 10 4 2 2 2 3 2 3" xfId="1283"/>
    <cellStyle name="Normal 10 4 2 2 2 3 2 4" xfId="1284"/>
    <cellStyle name="Normal 10 4 2 2 2 3 2 5" xfId="1285"/>
    <cellStyle name="Normal 10 4 2 2 2 3 3" xfId="1286"/>
    <cellStyle name="Normal 10 4 2 2 2 3 3 2" xfId="1287"/>
    <cellStyle name="Normal 10 4 2 2 2 3 3 3" xfId="1288"/>
    <cellStyle name="Normal 10 4 2 2 2 3 3 4" xfId="1289"/>
    <cellStyle name="Normal 10 4 2 2 2 3 4" xfId="1290"/>
    <cellStyle name="Normal 10 4 2 2 2 3 5" xfId="1291"/>
    <cellStyle name="Normal 10 4 2 2 2 3 6" xfId="1292"/>
    <cellStyle name="Normal 10 4 2 2 2 4" xfId="1293"/>
    <cellStyle name="Normal 10 4 2 2 2 4 2" xfId="1294"/>
    <cellStyle name="Normal 10 4 2 2 2 4 2 2" xfId="1295"/>
    <cellStyle name="Normal 10 4 2 2 2 4 2 3" xfId="1296"/>
    <cellStyle name="Normal 10 4 2 2 2 4 2 4" xfId="1297"/>
    <cellStyle name="Normal 10 4 2 2 2 4 3" xfId="1298"/>
    <cellStyle name="Normal 10 4 2 2 2 4 4" xfId="1299"/>
    <cellStyle name="Normal 10 4 2 2 2 4 5" xfId="1300"/>
    <cellStyle name="Normal 10 4 2 2 2 5" xfId="1301"/>
    <cellStyle name="Normal 10 4 2 2 2 5 2" xfId="1302"/>
    <cellStyle name="Normal 10 4 2 2 2 5 3" xfId="1303"/>
    <cellStyle name="Normal 10 4 2 2 2 5 4" xfId="1304"/>
    <cellStyle name="Normal 10 4 2 2 2 6" xfId="1305"/>
    <cellStyle name="Normal 10 4 2 2 2 7" xfId="1306"/>
    <cellStyle name="Normal 10 4 2 2 2 8" xfId="1307"/>
    <cellStyle name="Normal 10 4 2 2 3" xfId="1308"/>
    <cellStyle name="Normal 10 4 2 2 3 2" xfId="1309"/>
    <cellStyle name="Normal 10 4 2 2 3 2 2" xfId="1310"/>
    <cellStyle name="Normal 10 4 2 2 3 2 2 2" xfId="1311"/>
    <cellStyle name="Normal 10 4 2 2 3 2 2 2 2" xfId="1312"/>
    <cellStyle name="Normal 10 4 2 2 3 2 2 2 3" xfId="1313"/>
    <cellStyle name="Normal 10 4 2 2 3 2 2 2 4" xfId="1314"/>
    <cellStyle name="Normal 10 4 2 2 3 2 2 3" xfId="1315"/>
    <cellStyle name="Normal 10 4 2 2 3 2 2 4" xfId="1316"/>
    <cellStyle name="Normal 10 4 2 2 3 2 2 5" xfId="1317"/>
    <cellStyle name="Normal 10 4 2 2 3 2 3" xfId="1318"/>
    <cellStyle name="Normal 10 4 2 2 3 2 3 2" xfId="1319"/>
    <cellStyle name="Normal 10 4 2 2 3 2 3 3" xfId="1320"/>
    <cellStyle name="Normal 10 4 2 2 3 2 3 4" xfId="1321"/>
    <cellStyle name="Normal 10 4 2 2 3 2 4" xfId="1322"/>
    <cellStyle name="Normal 10 4 2 2 3 2 5" xfId="1323"/>
    <cellStyle name="Normal 10 4 2 2 3 2 6" xfId="1324"/>
    <cellStyle name="Normal 10 4 2 2 3 3" xfId="1325"/>
    <cellStyle name="Normal 10 4 2 2 3 3 2" xfId="1326"/>
    <cellStyle name="Normal 10 4 2 2 3 3 2 2" xfId="1327"/>
    <cellStyle name="Normal 10 4 2 2 3 3 2 3" xfId="1328"/>
    <cellStyle name="Normal 10 4 2 2 3 3 2 4" xfId="1329"/>
    <cellStyle name="Normal 10 4 2 2 3 3 3" xfId="1330"/>
    <cellStyle name="Normal 10 4 2 2 3 3 4" xfId="1331"/>
    <cellStyle name="Normal 10 4 2 2 3 3 5" xfId="1332"/>
    <cellStyle name="Normal 10 4 2 2 3 4" xfId="1333"/>
    <cellStyle name="Normal 10 4 2 2 3 4 2" xfId="1334"/>
    <cellStyle name="Normal 10 4 2 2 3 4 3" xfId="1335"/>
    <cellStyle name="Normal 10 4 2 2 3 4 4" xfId="1336"/>
    <cellStyle name="Normal 10 4 2 2 3 5" xfId="1337"/>
    <cellStyle name="Normal 10 4 2 2 3 6" xfId="1338"/>
    <cellStyle name="Normal 10 4 2 2 3 7" xfId="1339"/>
    <cellStyle name="Normal 10 4 2 2 4" xfId="1340"/>
    <cellStyle name="Normal 10 4 2 2 4 2" xfId="1341"/>
    <cellStyle name="Normal 10 4 2 2 4 2 2" xfId="1342"/>
    <cellStyle name="Normal 10 4 2 2 4 2 2 2" xfId="1343"/>
    <cellStyle name="Normal 10 4 2 2 4 2 2 3" xfId="1344"/>
    <cellStyle name="Normal 10 4 2 2 4 2 2 4" xfId="1345"/>
    <cellStyle name="Normal 10 4 2 2 4 2 3" xfId="1346"/>
    <cellStyle name="Normal 10 4 2 2 4 2 4" xfId="1347"/>
    <cellStyle name="Normal 10 4 2 2 4 2 5" xfId="1348"/>
    <cellStyle name="Normal 10 4 2 2 4 3" xfId="1349"/>
    <cellStyle name="Normal 10 4 2 2 4 3 2" xfId="1350"/>
    <cellStyle name="Normal 10 4 2 2 4 3 3" xfId="1351"/>
    <cellStyle name="Normal 10 4 2 2 4 3 4" xfId="1352"/>
    <cellStyle name="Normal 10 4 2 2 4 4" xfId="1353"/>
    <cellStyle name="Normal 10 4 2 2 4 5" xfId="1354"/>
    <cellStyle name="Normal 10 4 2 2 4 6" xfId="1355"/>
    <cellStyle name="Normal 10 4 2 2 5" xfId="1356"/>
    <cellStyle name="Normal 10 4 2 2 5 2" xfId="1357"/>
    <cellStyle name="Normal 10 4 2 2 5 2 2" xfId="1358"/>
    <cellStyle name="Normal 10 4 2 2 5 2 3" xfId="1359"/>
    <cellStyle name="Normal 10 4 2 2 5 2 4" xfId="1360"/>
    <cellStyle name="Normal 10 4 2 2 5 3" xfId="1361"/>
    <cellStyle name="Normal 10 4 2 2 5 4" xfId="1362"/>
    <cellStyle name="Normal 10 4 2 2 5 5" xfId="1363"/>
    <cellStyle name="Normal 10 4 2 2 6" xfId="1364"/>
    <cellStyle name="Normal 10 4 2 2 6 2" xfId="1365"/>
    <cellStyle name="Normal 10 4 2 2 6 3" xfId="1366"/>
    <cellStyle name="Normal 10 4 2 2 6 4" xfId="1367"/>
    <cellStyle name="Normal 10 4 2 2 7" xfId="1368"/>
    <cellStyle name="Normal 10 4 2 2 8" xfId="1369"/>
    <cellStyle name="Normal 10 4 2 2 9" xfId="1370"/>
    <cellStyle name="Normal 10 4 2 3" xfId="1371"/>
    <cellStyle name="Normal 10 4 2 3 2" xfId="1372"/>
    <cellStyle name="Normal 10 4 2 3 2 2" xfId="1373"/>
    <cellStyle name="Normal 10 4 2 3 2 2 2" xfId="1374"/>
    <cellStyle name="Normal 10 4 2 3 2 2 2 2" xfId="1375"/>
    <cellStyle name="Normal 10 4 2 3 2 2 2 2 2" xfId="1376"/>
    <cellStyle name="Normal 10 4 2 3 2 2 2 2 2 2" xfId="1377"/>
    <cellStyle name="Normal 10 4 2 3 2 2 2 2 2 3" xfId="1378"/>
    <cellStyle name="Normal 10 4 2 3 2 2 2 2 2 4" xfId="1379"/>
    <cellStyle name="Normal 10 4 2 3 2 2 2 2 3" xfId="1380"/>
    <cellStyle name="Normal 10 4 2 3 2 2 2 2 4" xfId="1381"/>
    <cellStyle name="Normal 10 4 2 3 2 2 2 2 5" xfId="1382"/>
    <cellStyle name="Normal 10 4 2 3 2 2 2 3" xfId="1383"/>
    <cellStyle name="Normal 10 4 2 3 2 2 2 3 2" xfId="1384"/>
    <cellStyle name="Normal 10 4 2 3 2 2 2 3 3" xfId="1385"/>
    <cellStyle name="Normal 10 4 2 3 2 2 2 3 4" xfId="1386"/>
    <cellStyle name="Normal 10 4 2 3 2 2 2 4" xfId="1387"/>
    <cellStyle name="Normal 10 4 2 3 2 2 2 5" xfId="1388"/>
    <cellStyle name="Normal 10 4 2 3 2 2 2 6" xfId="1389"/>
    <cellStyle name="Normal 10 4 2 3 2 2 3" xfId="1390"/>
    <cellStyle name="Normal 10 4 2 3 2 2 3 2" xfId="1391"/>
    <cellStyle name="Normal 10 4 2 3 2 2 3 2 2" xfId="1392"/>
    <cellStyle name="Normal 10 4 2 3 2 2 3 2 3" xfId="1393"/>
    <cellStyle name="Normal 10 4 2 3 2 2 3 2 4" xfId="1394"/>
    <cellStyle name="Normal 10 4 2 3 2 2 3 3" xfId="1395"/>
    <cellStyle name="Normal 10 4 2 3 2 2 3 4" xfId="1396"/>
    <cellStyle name="Normal 10 4 2 3 2 2 3 5" xfId="1397"/>
    <cellStyle name="Normal 10 4 2 3 2 2 4" xfId="1398"/>
    <cellStyle name="Normal 10 4 2 3 2 2 4 2" xfId="1399"/>
    <cellStyle name="Normal 10 4 2 3 2 2 4 3" xfId="1400"/>
    <cellStyle name="Normal 10 4 2 3 2 2 4 4" xfId="1401"/>
    <cellStyle name="Normal 10 4 2 3 2 2 5" xfId="1402"/>
    <cellStyle name="Normal 10 4 2 3 2 2 6" xfId="1403"/>
    <cellStyle name="Normal 10 4 2 3 2 2 7" xfId="1404"/>
    <cellStyle name="Normal 10 4 2 3 2 3" xfId="1405"/>
    <cellStyle name="Normal 10 4 2 3 2 3 2" xfId="1406"/>
    <cellStyle name="Normal 10 4 2 3 2 3 2 2" xfId="1407"/>
    <cellStyle name="Normal 10 4 2 3 2 3 2 2 2" xfId="1408"/>
    <cellStyle name="Normal 10 4 2 3 2 3 2 2 3" xfId="1409"/>
    <cellStyle name="Normal 10 4 2 3 2 3 2 2 4" xfId="1410"/>
    <cellStyle name="Normal 10 4 2 3 2 3 2 3" xfId="1411"/>
    <cellStyle name="Normal 10 4 2 3 2 3 2 4" xfId="1412"/>
    <cellStyle name="Normal 10 4 2 3 2 3 2 5" xfId="1413"/>
    <cellStyle name="Normal 10 4 2 3 2 3 3" xfId="1414"/>
    <cellStyle name="Normal 10 4 2 3 2 3 3 2" xfId="1415"/>
    <cellStyle name="Normal 10 4 2 3 2 3 3 3" xfId="1416"/>
    <cellStyle name="Normal 10 4 2 3 2 3 3 4" xfId="1417"/>
    <cellStyle name="Normal 10 4 2 3 2 3 4" xfId="1418"/>
    <cellStyle name="Normal 10 4 2 3 2 3 5" xfId="1419"/>
    <cellStyle name="Normal 10 4 2 3 2 3 6" xfId="1420"/>
    <cellStyle name="Normal 10 4 2 3 2 4" xfId="1421"/>
    <cellStyle name="Normal 10 4 2 3 2 4 2" xfId="1422"/>
    <cellStyle name="Normal 10 4 2 3 2 4 2 2" xfId="1423"/>
    <cellStyle name="Normal 10 4 2 3 2 4 2 3" xfId="1424"/>
    <cellStyle name="Normal 10 4 2 3 2 4 2 4" xfId="1425"/>
    <cellStyle name="Normal 10 4 2 3 2 4 3" xfId="1426"/>
    <cellStyle name="Normal 10 4 2 3 2 4 4" xfId="1427"/>
    <cellStyle name="Normal 10 4 2 3 2 4 5" xfId="1428"/>
    <cellStyle name="Normal 10 4 2 3 2 5" xfId="1429"/>
    <cellStyle name="Normal 10 4 2 3 2 5 2" xfId="1430"/>
    <cellStyle name="Normal 10 4 2 3 2 5 3" xfId="1431"/>
    <cellStyle name="Normal 10 4 2 3 2 5 4" xfId="1432"/>
    <cellStyle name="Normal 10 4 2 3 2 6" xfId="1433"/>
    <cellStyle name="Normal 10 4 2 3 2 7" xfId="1434"/>
    <cellStyle name="Normal 10 4 2 3 2 8" xfId="1435"/>
    <cellStyle name="Normal 10 4 2 3 3" xfId="1436"/>
    <cellStyle name="Normal 10 4 2 3 3 2" xfId="1437"/>
    <cellStyle name="Normal 10 4 2 3 3 2 2" xfId="1438"/>
    <cellStyle name="Normal 10 4 2 3 3 2 2 2" xfId="1439"/>
    <cellStyle name="Normal 10 4 2 3 3 2 2 2 2" xfId="1440"/>
    <cellStyle name="Normal 10 4 2 3 3 2 2 2 3" xfId="1441"/>
    <cellStyle name="Normal 10 4 2 3 3 2 2 2 4" xfId="1442"/>
    <cellStyle name="Normal 10 4 2 3 3 2 2 3" xfId="1443"/>
    <cellStyle name="Normal 10 4 2 3 3 2 2 4" xfId="1444"/>
    <cellStyle name="Normal 10 4 2 3 3 2 2 5" xfId="1445"/>
    <cellStyle name="Normal 10 4 2 3 3 2 3" xfId="1446"/>
    <cellStyle name="Normal 10 4 2 3 3 2 3 2" xfId="1447"/>
    <cellStyle name="Normal 10 4 2 3 3 2 3 3" xfId="1448"/>
    <cellStyle name="Normal 10 4 2 3 3 2 3 4" xfId="1449"/>
    <cellStyle name="Normal 10 4 2 3 3 2 4" xfId="1450"/>
    <cellStyle name="Normal 10 4 2 3 3 2 5" xfId="1451"/>
    <cellStyle name="Normal 10 4 2 3 3 2 6" xfId="1452"/>
    <cellStyle name="Normal 10 4 2 3 3 3" xfId="1453"/>
    <cellStyle name="Normal 10 4 2 3 3 3 2" xfId="1454"/>
    <cellStyle name="Normal 10 4 2 3 3 3 2 2" xfId="1455"/>
    <cellStyle name="Normal 10 4 2 3 3 3 2 3" xfId="1456"/>
    <cellStyle name="Normal 10 4 2 3 3 3 2 4" xfId="1457"/>
    <cellStyle name="Normal 10 4 2 3 3 3 3" xfId="1458"/>
    <cellStyle name="Normal 10 4 2 3 3 3 4" xfId="1459"/>
    <cellStyle name="Normal 10 4 2 3 3 3 5" xfId="1460"/>
    <cellStyle name="Normal 10 4 2 3 3 4" xfId="1461"/>
    <cellStyle name="Normal 10 4 2 3 3 4 2" xfId="1462"/>
    <cellStyle name="Normal 10 4 2 3 3 4 3" xfId="1463"/>
    <cellStyle name="Normal 10 4 2 3 3 4 4" xfId="1464"/>
    <cellStyle name="Normal 10 4 2 3 3 5" xfId="1465"/>
    <cellStyle name="Normal 10 4 2 3 3 6" xfId="1466"/>
    <cellStyle name="Normal 10 4 2 3 3 7" xfId="1467"/>
    <cellStyle name="Normal 10 4 2 3 4" xfId="1468"/>
    <cellStyle name="Normal 10 4 2 3 4 2" xfId="1469"/>
    <cellStyle name="Normal 10 4 2 3 4 2 2" xfId="1470"/>
    <cellStyle name="Normal 10 4 2 3 4 2 2 2" xfId="1471"/>
    <cellStyle name="Normal 10 4 2 3 4 2 2 3" xfId="1472"/>
    <cellStyle name="Normal 10 4 2 3 4 2 2 4" xfId="1473"/>
    <cellStyle name="Normal 10 4 2 3 4 2 3" xfId="1474"/>
    <cellStyle name="Normal 10 4 2 3 4 2 4" xfId="1475"/>
    <cellStyle name="Normal 10 4 2 3 4 2 5" xfId="1476"/>
    <cellStyle name="Normal 10 4 2 3 4 3" xfId="1477"/>
    <cellStyle name="Normal 10 4 2 3 4 3 2" xfId="1478"/>
    <cellStyle name="Normal 10 4 2 3 4 3 3" xfId="1479"/>
    <cellStyle name="Normal 10 4 2 3 4 3 4" xfId="1480"/>
    <cellStyle name="Normal 10 4 2 3 4 4" xfId="1481"/>
    <cellStyle name="Normal 10 4 2 3 4 5" xfId="1482"/>
    <cellStyle name="Normal 10 4 2 3 4 6" xfId="1483"/>
    <cellStyle name="Normal 10 4 2 3 5" xfId="1484"/>
    <cellStyle name="Normal 10 4 2 3 5 2" xfId="1485"/>
    <cellStyle name="Normal 10 4 2 3 5 2 2" xfId="1486"/>
    <cellStyle name="Normal 10 4 2 3 5 2 3" xfId="1487"/>
    <cellStyle name="Normal 10 4 2 3 5 2 4" xfId="1488"/>
    <cellStyle name="Normal 10 4 2 3 5 3" xfId="1489"/>
    <cellStyle name="Normal 10 4 2 3 5 4" xfId="1490"/>
    <cellStyle name="Normal 10 4 2 3 5 5" xfId="1491"/>
    <cellStyle name="Normal 10 4 2 3 6" xfId="1492"/>
    <cellStyle name="Normal 10 4 2 3 6 2" xfId="1493"/>
    <cellStyle name="Normal 10 4 2 3 6 3" xfId="1494"/>
    <cellStyle name="Normal 10 4 2 3 6 4" xfId="1495"/>
    <cellStyle name="Normal 10 4 2 3 7" xfId="1496"/>
    <cellStyle name="Normal 10 4 2 3 8" xfId="1497"/>
    <cellStyle name="Normal 10 4 2 3 9" xfId="1498"/>
    <cellStyle name="Normal 10 4 2 4" xfId="1499"/>
    <cellStyle name="Normal 10 4 2 4 2" xfId="1500"/>
    <cellStyle name="Normal 10 4 2 4 2 2" xfId="1501"/>
    <cellStyle name="Normal 10 4 2 4 2 2 2" xfId="1502"/>
    <cellStyle name="Normal 10 4 2 4 2 2 2 2" xfId="1503"/>
    <cellStyle name="Normal 10 4 2 4 2 2 2 2 2" xfId="1504"/>
    <cellStyle name="Normal 10 4 2 4 2 2 2 2 3" xfId="1505"/>
    <cellStyle name="Normal 10 4 2 4 2 2 2 2 4" xfId="1506"/>
    <cellStyle name="Normal 10 4 2 4 2 2 2 3" xfId="1507"/>
    <cellStyle name="Normal 10 4 2 4 2 2 2 4" xfId="1508"/>
    <cellStyle name="Normal 10 4 2 4 2 2 2 5" xfId="1509"/>
    <cellStyle name="Normal 10 4 2 4 2 2 3" xfId="1510"/>
    <cellStyle name="Normal 10 4 2 4 2 2 3 2" xfId="1511"/>
    <cellStyle name="Normal 10 4 2 4 2 2 3 3" xfId="1512"/>
    <cellStyle name="Normal 10 4 2 4 2 2 3 4" xfId="1513"/>
    <cellStyle name="Normal 10 4 2 4 2 2 4" xfId="1514"/>
    <cellStyle name="Normal 10 4 2 4 2 2 5" xfId="1515"/>
    <cellStyle name="Normal 10 4 2 4 2 2 6" xfId="1516"/>
    <cellStyle name="Normal 10 4 2 4 2 3" xfId="1517"/>
    <cellStyle name="Normal 10 4 2 4 2 3 2" xfId="1518"/>
    <cellStyle name="Normal 10 4 2 4 2 3 2 2" xfId="1519"/>
    <cellStyle name="Normal 10 4 2 4 2 3 2 3" xfId="1520"/>
    <cellStyle name="Normal 10 4 2 4 2 3 2 4" xfId="1521"/>
    <cellStyle name="Normal 10 4 2 4 2 3 3" xfId="1522"/>
    <cellStyle name="Normal 10 4 2 4 2 3 4" xfId="1523"/>
    <cellStyle name="Normal 10 4 2 4 2 3 5" xfId="1524"/>
    <cellStyle name="Normal 10 4 2 4 2 4" xfId="1525"/>
    <cellStyle name="Normal 10 4 2 4 2 4 2" xfId="1526"/>
    <cellStyle name="Normal 10 4 2 4 2 4 3" xfId="1527"/>
    <cellStyle name="Normal 10 4 2 4 2 4 4" xfId="1528"/>
    <cellStyle name="Normal 10 4 2 4 2 5" xfId="1529"/>
    <cellStyle name="Normal 10 4 2 4 2 6" xfId="1530"/>
    <cellStyle name="Normal 10 4 2 4 2 7" xfId="1531"/>
    <cellStyle name="Normal 10 4 2 4 3" xfId="1532"/>
    <cellStyle name="Normal 10 4 2 4 3 2" xfId="1533"/>
    <cellStyle name="Normal 10 4 2 4 3 2 2" xfId="1534"/>
    <cellStyle name="Normal 10 4 2 4 3 2 2 2" xfId="1535"/>
    <cellStyle name="Normal 10 4 2 4 3 2 2 3" xfId="1536"/>
    <cellStyle name="Normal 10 4 2 4 3 2 2 4" xfId="1537"/>
    <cellStyle name="Normal 10 4 2 4 3 2 3" xfId="1538"/>
    <cellStyle name="Normal 10 4 2 4 3 2 4" xfId="1539"/>
    <cellStyle name="Normal 10 4 2 4 3 2 5" xfId="1540"/>
    <cellStyle name="Normal 10 4 2 4 3 3" xfId="1541"/>
    <cellStyle name="Normal 10 4 2 4 3 3 2" xfId="1542"/>
    <cellStyle name="Normal 10 4 2 4 3 3 3" xfId="1543"/>
    <cellStyle name="Normal 10 4 2 4 3 3 4" xfId="1544"/>
    <cellStyle name="Normal 10 4 2 4 3 4" xfId="1545"/>
    <cellStyle name="Normal 10 4 2 4 3 5" xfId="1546"/>
    <cellStyle name="Normal 10 4 2 4 3 6" xfId="1547"/>
    <cellStyle name="Normal 10 4 2 4 4" xfId="1548"/>
    <cellStyle name="Normal 10 4 2 4 4 2" xfId="1549"/>
    <cellStyle name="Normal 10 4 2 4 4 2 2" xfId="1550"/>
    <cellStyle name="Normal 10 4 2 4 4 2 3" xfId="1551"/>
    <cellStyle name="Normal 10 4 2 4 4 2 4" xfId="1552"/>
    <cellStyle name="Normal 10 4 2 4 4 3" xfId="1553"/>
    <cellStyle name="Normal 10 4 2 4 4 4" xfId="1554"/>
    <cellStyle name="Normal 10 4 2 4 4 5" xfId="1555"/>
    <cellStyle name="Normal 10 4 2 4 5" xfId="1556"/>
    <cellStyle name="Normal 10 4 2 4 5 2" xfId="1557"/>
    <cellStyle name="Normal 10 4 2 4 5 3" xfId="1558"/>
    <cellStyle name="Normal 10 4 2 4 5 4" xfId="1559"/>
    <cellStyle name="Normal 10 4 2 4 6" xfId="1560"/>
    <cellStyle name="Normal 10 4 2 4 7" xfId="1561"/>
    <cellStyle name="Normal 10 4 2 4 8" xfId="1562"/>
    <cellStyle name="Normal 10 4 2 5" xfId="1563"/>
    <cellStyle name="Normal 10 4 2 5 2" xfId="1564"/>
    <cellStyle name="Normal 10 4 2 5 2 2" xfId="1565"/>
    <cellStyle name="Normal 10 4 2 5 2 2 2" xfId="1566"/>
    <cellStyle name="Normal 10 4 2 5 2 2 2 2" xfId="1567"/>
    <cellStyle name="Normal 10 4 2 5 2 2 2 3" xfId="1568"/>
    <cellStyle name="Normal 10 4 2 5 2 2 2 4" xfId="1569"/>
    <cellStyle name="Normal 10 4 2 5 2 2 3" xfId="1570"/>
    <cellStyle name="Normal 10 4 2 5 2 2 4" xfId="1571"/>
    <cellStyle name="Normal 10 4 2 5 2 2 5" xfId="1572"/>
    <cellStyle name="Normal 10 4 2 5 2 3" xfId="1573"/>
    <cellStyle name="Normal 10 4 2 5 2 3 2" xfId="1574"/>
    <cellStyle name="Normal 10 4 2 5 2 3 3" xfId="1575"/>
    <cellStyle name="Normal 10 4 2 5 2 3 4" xfId="1576"/>
    <cellStyle name="Normal 10 4 2 5 2 4" xfId="1577"/>
    <cellStyle name="Normal 10 4 2 5 2 5" xfId="1578"/>
    <cellStyle name="Normal 10 4 2 5 2 6" xfId="1579"/>
    <cellStyle name="Normal 10 4 2 5 3" xfId="1580"/>
    <cellStyle name="Normal 10 4 2 5 3 2" xfId="1581"/>
    <cellStyle name="Normal 10 4 2 5 3 2 2" xfId="1582"/>
    <cellStyle name="Normal 10 4 2 5 3 2 3" xfId="1583"/>
    <cellStyle name="Normal 10 4 2 5 3 2 4" xfId="1584"/>
    <cellStyle name="Normal 10 4 2 5 3 3" xfId="1585"/>
    <cellStyle name="Normal 10 4 2 5 3 4" xfId="1586"/>
    <cellStyle name="Normal 10 4 2 5 3 5" xfId="1587"/>
    <cellStyle name="Normal 10 4 2 5 4" xfId="1588"/>
    <cellStyle name="Normal 10 4 2 5 4 2" xfId="1589"/>
    <cellStyle name="Normal 10 4 2 5 4 3" xfId="1590"/>
    <cellStyle name="Normal 10 4 2 5 4 4" xfId="1591"/>
    <cellStyle name="Normal 10 4 2 5 5" xfId="1592"/>
    <cellStyle name="Normal 10 4 2 5 6" xfId="1593"/>
    <cellStyle name="Normal 10 4 2 5 7" xfId="1594"/>
    <cellStyle name="Normal 10 4 2 6" xfId="1595"/>
    <cellStyle name="Normal 10 4 2 6 2" xfId="1596"/>
    <cellStyle name="Normal 10 4 2 6 2 2" xfId="1597"/>
    <cellStyle name="Normal 10 4 2 6 2 2 2" xfId="1598"/>
    <cellStyle name="Normal 10 4 2 6 2 2 3" xfId="1599"/>
    <cellStyle name="Normal 10 4 2 6 2 2 4" xfId="1600"/>
    <cellStyle name="Normal 10 4 2 6 2 3" xfId="1601"/>
    <cellStyle name="Normal 10 4 2 6 2 4" xfId="1602"/>
    <cellStyle name="Normal 10 4 2 6 2 5" xfId="1603"/>
    <cellStyle name="Normal 10 4 2 6 3" xfId="1604"/>
    <cellStyle name="Normal 10 4 2 6 3 2" xfId="1605"/>
    <cellStyle name="Normal 10 4 2 6 3 3" xfId="1606"/>
    <cellStyle name="Normal 10 4 2 6 3 4" xfId="1607"/>
    <cellStyle name="Normal 10 4 2 6 4" xfId="1608"/>
    <cellStyle name="Normal 10 4 2 6 5" xfId="1609"/>
    <cellStyle name="Normal 10 4 2 6 6" xfId="1610"/>
    <cellStyle name="Normal 10 4 2 7" xfId="1611"/>
    <cellStyle name="Normal 10 4 2 7 2" xfId="1612"/>
    <cellStyle name="Normal 10 4 2 7 2 2" xfId="1613"/>
    <cellStyle name="Normal 10 4 2 7 2 3" xfId="1614"/>
    <cellStyle name="Normal 10 4 2 7 2 4" xfId="1615"/>
    <cellStyle name="Normal 10 4 2 7 3" xfId="1616"/>
    <cellStyle name="Normal 10 4 2 7 4" xfId="1617"/>
    <cellStyle name="Normal 10 4 2 7 5" xfId="1618"/>
    <cellStyle name="Normal 10 4 2 8" xfId="1619"/>
    <cellStyle name="Normal 10 4 2 8 2" xfId="1620"/>
    <cellStyle name="Normal 10 4 2 8 3" xfId="1621"/>
    <cellStyle name="Normal 10 4 2 8 4" xfId="1622"/>
    <cellStyle name="Normal 10 4 2 9" xfId="1623"/>
    <cellStyle name="Normal 10 4 3" xfId="1624"/>
    <cellStyle name="Normal 10 4 3 2" xfId="1625"/>
    <cellStyle name="Normal 10 4 3 2 2" xfId="1626"/>
    <cellStyle name="Normal 10 4 3 2 2 2" xfId="1627"/>
    <cellStyle name="Normal 10 4 3 2 2 2 2" xfId="1628"/>
    <cellStyle name="Normal 10 4 3 2 2 2 2 2" xfId="1629"/>
    <cellStyle name="Normal 10 4 3 2 2 2 2 2 2" xfId="1630"/>
    <cellStyle name="Normal 10 4 3 2 2 2 2 2 3" xfId="1631"/>
    <cellStyle name="Normal 10 4 3 2 2 2 2 2 4" xfId="1632"/>
    <cellStyle name="Normal 10 4 3 2 2 2 2 3" xfId="1633"/>
    <cellStyle name="Normal 10 4 3 2 2 2 2 4" xfId="1634"/>
    <cellStyle name="Normal 10 4 3 2 2 2 2 5" xfId="1635"/>
    <cellStyle name="Normal 10 4 3 2 2 2 3" xfId="1636"/>
    <cellStyle name="Normal 10 4 3 2 2 2 3 2" xfId="1637"/>
    <cellStyle name="Normal 10 4 3 2 2 2 3 3" xfId="1638"/>
    <cellStyle name="Normal 10 4 3 2 2 2 3 4" xfId="1639"/>
    <cellStyle name="Normal 10 4 3 2 2 2 4" xfId="1640"/>
    <cellStyle name="Normal 10 4 3 2 2 2 5" xfId="1641"/>
    <cellStyle name="Normal 10 4 3 2 2 2 6" xfId="1642"/>
    <cellStyle name="Normal 10 4 3 2 2 3" xfId="1643"/>
    <cellStyle name="Normal 10 4 3 2 2 3 2" xfId="1644"/>
    <cellStyle name="Normal 10 4 3 2 2 3 2 2" xfId="1645"/>
    <cellStyle name="Normal 10 4 3 2 2 3 2 3" xfId="1646"/>
    <cellStyle name="Normal 10 4 3 2 2 3 2 4" xfId="1647"/>
    <cellStyle name="Normal 10 4 3 2 2 3 3" xfId="1648"/>
    <cellStyle name="Normal 10 4 3 2 2 3 4" xfId="1649"/>
    <cellStyle name="Normal 10 4 3 2 2 3 5" xfId="1650"/>
    <cellStyle name="Normal 10 4 3 2 2 4" xfId="1651"/>
    <cellStyle name="Normal 10 4 3 2 2 4 2" xfId="1652"/>
    <cellStyle name="Normal 10 4 3 2 2 4 3" xfId="1653"/>
    <cellStyle name="Normal 10 4 3 2 2 4 4" xfId="1654"/>
    <cellStyle name="Normal 10 4 3 2 2 5" xfId="1655"/>
    <cellStyle name="Normal 10 4 3 2 2 6" xfId="1656"/>
    <cellStyle name="Normal 10 4 3 2 2 7" xfId="1657"/>
    <cellStyle name="Normal 10 4 3 2 3" xfId="1658"/>
    <cellStyle name="Normal 10 4 3 2 3 2" xfId="1659"/>
    <cellStyle name="Normal 10 4 3 2 3 2 2" xfId="1660"/>
    <cellStyle name="Normal 10 4 3 2 3 2 2 2" xfId="1661"/>
    <cellStyle name="Normal 10 4 3 2 3 2 2 3" xfId="1662"/>
    <cellStyle name="Normal 10 4 3 2 3 2 2 4" xfId="1663"/>
    <cellStyle name="Normal 10 4 3 2 3 2 3" xfId="1664"/>
    <cellStyle name="Normal 10 4 3 2 3 2 4" xfId="1665"/>
    <cellStyle name="Normal 10 4 3 2 3 2 5" xfId="1666"/>
    <cellStyle name="Normal 10 4 3 2 3 3" xfId="1667"/>
    <cellStyle name="Normal 10 4 3 2 3 3 2" xfId="1668"/>
    <cellStyle name="Normal 10 4 3 2 3 3 3" xfId="1669"/>
    <cellStyle name="Normal 10 4 3 2 3 3 4" xfId="1670"/>
    <cellStyle name="Normal 10 4 3 2 3 4" xfId="1671"/>
    <cellStyle name="Normal 10 4 3 2 3 5" xfId="1672"/>
    <cellStyle name="Normal 10 4 3 2 3 6" xfId="1673"/>
    <cellStyle name="Normal 10 4 3 2 4" xfId="1674"/>
    <cellStyle name="Normal 10 4 3 2 4 2" xfId="1675"/>
    <cellStyle name="Normal 10 4 3 2 4 2 2" xfId="1676"/>
    <cellStyle name="Normal 10 4 3 2 4 2 3" xfId="1677"/>
    <cellStyle name="Normal 10 4 3 2 4 2 4" xfId="1678"/>
    <cellStyle name="Normal 10 4 3 2 4 3" xfId="1679"/>
    <cellStyle name="Normal 10 4 3 2 4 4" xfId="1680"/>
    <cellStyle name="Normal 10 4 3 2 4 5" xfId="1681"/>
    <cellStyle name="Normal 10 4 3 2 5" xfId="1682"/>
    <cellStyle name="Normal 10 4 3 2 5 2" xfId="1683"/>
    <cellStyle name="Normal 10 4 3 2 5 3" xfId="1684"/>
    <cellStyle name="Normal 10 4 3 2 5 4" xfId="1685"/>
    <cellStyle name="Normal 10 4 3 2 6" xfId="1686"/>
    <cellStyle name="Normal 10 4 3 2 7" xfId="1687"/>
    <cellStyle name="Normal 10 4 3 2 8" xfId="1688"/>
    <cellStyle name="Normal 10 4 3 3" xfId="1689"/>
    <cellStyle name="Normal 10 4 3 3 2" xfId="1690"/>
    <cellStyle name="Normal 10 4 3 3 2 2" xfId="1691"/>
    <cellStyle name="Normal 10 4 3 3 2 2 2" xfId="1692"/>
    <cellStyle name="Normal 10 4 3 3 2 2 2 2" xfId="1693"/>
    <cellStyle name="Normal 10 4 3 3 2 2 2 3" xfId="1694"/>
    <cellStyle name="Normal 10 4 3 3 2 2 2 4" xfId="1695"/>
    <cellStyle name="Normal 10 4 3 3 2 2 3" xfId="1696"/>
    <cellStyle name="Normal 10 4 3 3 2 2 4" xfId="1697"/>
    <cellStyle name="Normal 10 4 3 3 2 2 5" xfId="1698"/>
    <cellStyle name="Normal 10 4 3 3 2 3" xfId="1699"/>
    <cellStyle name="Normal 10 4 3 3 2 3 2" xfId="1700"/>
    <cellStyle name="Normal 10 4 3 3 2 3 3" xfId="1701"/>
    <cellStyle name="Normal 10 4 3 3 2 3 4" xfId="1702"/>
    <cellStyle name="Normal 10 4 3 3 2 4" xfId="1703"/>
    <cellStyle name="Normal 10 4 3 3 2 5" xfId="1704"/>
    <cellStyle name="Normal 10 4 3 3 2 6" xfId="1705"/>
    <cellStyle name="Normal 10 4 3 3 3" xfId="1706"/>
    <cellStyle name="Normal 10 4 3 3 3 2" xfId="1707"/>
    <cellStyle name="Normal 10 4 3 3 3 2 2" xfId="1708"/>
    <cellStyle name="Normal 10 4 3 3 3 2 3" xfId="1709"/>
    <cellStyle name="Normal 10 4 3 3 3 2 4" xfId="1710"/>
    <cellStyle name="Normal 10 4 3 3 3 3" xfId="1711"/>
    <cellStyle name="Normal 10 4 3 3 3 4" xfId="1712"/>
    <cellStyle name="Normal 10 4 3 3 3 5" xfId="1713"/>
    <cellStyle name="Normal 10 4 3 3 4" xfId="1714"/>
    <cellStyle name="Normal 10 4 3 3 4 2" xfId="1715"/>
    <cellStyle name="Normal 10 4 3 3 4 3" xfId="1716"/>
    <cellStyle name="Normal 10 4 3 3 4 4" xfId="1717"/>
    <cellStyle name="Normal 10 4 3 3 5" xfId="1718"/>
    <cellStyle name="Normal 10 4 3 3 6" xfId="1719"/>
    <cellStyle name="Normal 10 4 3 3 7" xfId="1720"/>
    <cellStyle name="Normal 10 4 3 4" xfId="1721"/>
    <cellStyle name="Normal 10 4 3 4 2" xfId="1722"/>
    <cellStyle name="Normal 10 4 3 4 2 2" xfId="1723"/>
    <cellStyle name="Normal 10 4 3 4 2 2 2" xfId="1724"/>
    <cellStyle name="Normal 10 4 3 4 2 2 3" xfId="1725"/>
    <cellStyle name="Normal 10 4 3 4 2 2 4" xfId="1726"/>
    <cellStyle name="Normal 10 4 3 4 2 3" xfId="1727"/>
    <cellStyle name="Normal 10 4 3 4 2 4" xfId="1728"/>
    <cellStyle name="Normal 10 4 3 4 2 5" xfId="1729"/>
    <cellStyle name="Normal 10 4 3 4 3" xfId="1730"/>
    <cellStyle name="Normal 10 4 3 4 3 2" xfId="1731"/>
    <cellStyle name="Normal 10 4 3 4 3 3" xfId="1732"/>
    <cellStyle name="Normal 10 4 3 4 3 4" xfId="1733"/>
    <cellStyle name="Normal 10 4 3 4 4" xfId="1734"/>
    <cellStyle name="Normal 10 4 3 4 5" xfId="1735"/>
    <cellStyle name="Normal 10 4 3 4 6" xfId="1736"/>
    <cellStyle name="Normal 10 4 3 5" xfId="1737"/>
    <cellStyle name="Normal 10 4 3 5 2" xfId="1738"/>
    <cellStyle name="Normal 10 4 3 5 2 2" xfId="1739"/>
    <cellStyle name="Normal 10 4 3 5 2 3" xfId="1740"/>
    <cellStyle name="Normal 10 4 3 5 2 4" xfId="1741"/>
    <cellStyle name="Normal 10 4 3 5 3" xfId="1742"/>
    <cellStyle name="Normal 10 4 3 5 4" xfId="1743"/>
    <cellStyle name="Normal 10 4 3 5 5" xfId="1744"/>
    <cellStyle name="Normal 10 4 3 6" xfId="1745"/>
    <cellStyle name="Normal 10 4 3 6 2" xfId="1746"/>
    <cellStyle name="Normal 10 4 3 6 3" xfId="1747"/>
    <cellStyle name="Normal 10 4 3 6 4" xfId="1748"/>
    <cellStyle name="Normal 10 4 3 7" xfId="1749"/>
    <cellStyle name="Normal 10 4 3 8" xfId="1750"/>
    <cellStyle name="Normal 10 4 3 9" xfId="1751"/>
    <cellStyle name="Normal 10 4 4" xfId="1752"/>
    <cellStyle name="Normal 10 4 4 2" xfId="1753"/>
    <cellStyle name="Normal 10 4 4 2 2" xfId="1754"/>
    <cellStyle name="Normal 10 4 4 2 2 2" xfId="1755"/>
    <cellStyle name="Normal 10 4 4 2 2 2 2" xfId="1756"/>
    <cellStyle name="Normal 10 4 4 2 2 2 2 2" xfId="1757"/>
    <cellStyle name="Normal 10 4 4 2 2 2 2 2 2" xfId="1758"/>
    <cellStyle name="Normal 10 4 4 2 2 2 2 2 3" xfId="1759"/>
    <cellStyle name="Normal 10 4 4 2 2 2 2 2 4" xfId="1760"/>
    <cellStyle name="Normal 10 4 4 2 2 2 2 3" xfId="1761"/>
    <cellStyle name="Normal 10 4 4 2 2 2 2 4" xfId="1762"/>
    <cellStyle name="Normal 10 4 4 2 2 2 2 5" xfId="1763"/>
    <cellStyle name="Normal 10 4 4 2 2 2 3" xfId="1764"/>
    <cellStyle name="Normal 10 4 4 2 2 2 3 2" xfId="1765"/>
    <cellStyle name="Normal 10 4 4 2 2 2 3 3" xfId="1766"/>
    <cellStyle name="Normal 10 4 4 2 2 2 3 4" xfId="1767"/>
    <cellStyle name="Normal 10 4 4 2 2 2 4" xfId="1768"/>
    <cellStyle name="Normal 10 4 4 2 2 2 5" xfId="1769"/>
    <cellStyle name="Normal 10 4 4 2 2 2 6" xfId="1770"/>
    <cellStyle name="Normal 10 4 4 2 2 3" xfId="1771"/>
    <cellStyle name="Normal 10 4 4 2 2 3 2" xfId="1772"/>
    <cellStyle name="Normal 10 4 4 2 2 3 2 2" xfId="1773"/>
    <cellStyle name="Normal 10 4 4 2 2 3 2 3" xfId="1774"/>
    <cellStyle name="Normal 10 4 4 2 2 3 2 4" xfId="1775"/>
    <cellStyle name="Normal 10 4 4 2 2 3 3" xfId="1776"/>
    <cellStyle name="Normal 10 4 4 2 2 3 4" xfId="1777"/>
    <cellStyle name="Normal 10 4 4 2 2 3 5" xfId="1778"/>
    <cellStyle name="Normal 10 4 4 2 2 4" xfId="1779"/>
    <cellStyle name="Normal 10 4 4 2 2 4 2" xfId="1780"/>
    <cellStyle name="Normal 10 4 4 2 2 4 3" xfId="1781"/>
    <cellStyle name="Normal 10 4 4 2 2 4 4" xfId="1782"/>
    <cellStyle name="Normal 10 4 4 2 2 5" xfId="1783"/>
    <cellStyle name="Normal 10 4 4 2 2 6" xfId="1784"/>
    <cellStyle name="Normal 10 4 4 2 2 7" xfId="1785"/>
    <cellStyle name="Normal 10 4 4 2 3" xfId="1786"/>
    <cellStyle name="Normal 10 4 4 2 3 2" xfId="1787"/>
    <cellStyle name="Normal 10 4 4 2 3 2 2" xfId="1788"/>
    <cellStyle name="Normal 10 4 4 2 3 2 2 2" xfId="1789"/>
    <cellStyle name="Normal 10 4 4 2 3 2 2 3" xfId="1790"/>
    <cellStyle name="Normal 10 4 4 2 3 2 2 4" xfId="1791"/>
    <cellStyle name="Normal 10 4 4 2 3 2 3" xfId="1792"/>
    <cellStyle name="Normal 10 4 4 2 3 2 4" xfId="1793"/>
    <cellStyle name="Normal 10 4 4 2 3 2 5" xfId="1794"/>
    <cellStyle name="Normal 10 4 4 2 3 3" xfId="1795"/>
    <cellStyle name="Normal 10 4 4 2 3 3 2" xfId="1796"/>
    <cellStyle name="Normal 10 4 4 2 3 3 3" xfId="1797"/>
    <cellStyle name="Normal 10 4 4 2 3 3 4" xfId="1798"/>
    <cellStyle name="Normal 10 4 4 2 3 4" xfId="1799"/>
    <cellStyle name="Normal 10 4 4 2 3 5" xfId="1800"/>
    <cellStyle name="Normal 10 4 4 2 3 6" xfId="1801"/>
    <cellStyle name="Normal 10 4 4 2 4" xfId="1802"/>
    <cellStyle name="Normal 10 4 4 2 4 2" xfId="1803"/>
    <cellStyle name="Normal 10 4 4 2 4 2 2" xfId="1804"/>
    <cellStyle name="Normal 10 4 4 2 4 2 3" xfId="1805"/>
    <cellStyle name="Normal 10 4 4 2 4 2 4" xfId="1806"/>
    <cellStyle name="Normal 10 4 4 2 4 3" xfId="1807"/>
    <cellStyle name="Normal 10 4 4 2 4 4" xfId="1808"/>
    <cellStyle name="Normal 10 4 4 2 4 5" xfId="1809"/>
    <cellStyle name="Normal 10 4 4 2 5" xfId="1810"/>
    <cellStyle name="Normal 10 4 4 2 5 2" xfId="1811"/>
    <cellStyle name="Normal 10 4 4 2 5 3" xfId="1812"/>
    <cellStyle name="Normal 10 4 4 2 5 4" xfId="1813"/>
    <cellStyle name="Normal 10 4 4 2 6" xfId="1814"/>
    <cellStyle name="Normal 10 4 4 2 7" xfId="1815"/>
    <cellStyle name="Normal 10 4 4 2 8" xfId="1816"/>
    <cellStyle name="Normal 10 4 4 3" xfId="1817"/>
    <cellStyle name="Normal 10 4 4 3 2" xfId="1818"/>
    <cellStyle name="Normal 10 4 4 3 2 2" xfId="1819"/>
    <cellStyle name="Normal 10 4 4 3 2 2 2" xfId="1820"/>
    <cellStyle name="Normal 10 4 4 3 2 2 2 2" xfId="1821"/>
    <cellStyle name="Normal 10 4 4 3 2 2 2 3" xfId="1822"/>
    <cellStyle name="Normal 10 4 4 3 2 2 2 4" xfId="1823"/>
    <cellStyle name="Normal 10 4 4 3 2 2 3" xfId="1824"/>
    <cellStyle name="Normal 10 4 4 3 2 2 4" xfId="1825"/>
    <cellStyle name="Normal 10 4 4 3 2 2 5" xfId="1826"/>
    <cellStyle name="Normal 10 4 4 3 2 3" xfId="1827"/>
    <cellStyle name="Normal 10 4 4 3 2 3 2" xfId="1828"/>
    <cellStyle name="Normal 10 4 4 3 2 3 3" xfId="1829"/>
    <cellStyle name="Normal 10 4 4 3 2 3 4" xfId="1830"/>
    <cellStyle name="Normal 10 4 4 3 2 4" xfId="1831"/>
    <cellStyle name="Normal 10 4 4 3 2 5" xfId="1832"/>
    <cellStyle name="Normal 10 4 4 3 2 6" xfId="1833"/>
    <cellStyle name="Normal 10 4 4 3 3" xfId="1834"/>
    <cellStyle name="Normal 10 4 4 3 3 2" xfId="1835"/>
    <cellStyle name="Normal 10 4 4 3 3 2 2" xfId="1836"/>
    <cellStyle name="Normal 10 4 4 3 3 2 3" xfId="1837"/>
    <cellStyle name="Normal 10 4 4 3 3 2 4" xfId="1838"/>
    <cellStyle name="Normal 10 4 4 3 3 3" xfId="1839"/>
    <cellStyle name="Normal 10 4 4 3 3 4" xfId="1840"/>
    <cellStyle name="Normal 10 4 4 3 3 5" xfId="1841"/>
    <cellStyle name="Normal 10 4 4 3 4" xfId="1842"/>
    <cellStyle name="Normal 10 4 4 3 4 2" xfId="1843"/>
    <cellStyle name="Normal 10 4 4 3 4 3" xfId="1844"/>
    <cellStyle name="Normal 10 4 4 3 4 4" xfId="1845"/>
    <cellStyle name="Normal 10 4 4 3 5" xfId="1846"/>
    <cellStyle name="Normal 10 4 4 3 6" xfId="1847"/>
    <cellStyle name="Normal 10 4 4 3 7" xfId="1848"/>
    <cellStyle name="Normal 10 4 4 4" xfId="1849"/>
    <cellStyle name="Normal 10 4 4 4 2" xfId="1850"/>
    <cellStyle name="Normal 10 4 4 4 2 2" xfId="1851"/>
    <cellStyle name="Normal 10 4 4 4 2 2 2" xfId="1852"/>
    <cellStyle name="Normal 10 4 4 4 2 2 3" xfId="1853"/>
    <cellStyle name="Normal 10 4 4 4 2 2 4" xfId="1854"/>
    <cellStyle name="Normal 10 4 4 4 2 3" xfId="1855"/>
    <cellStyle name="Normal 10 4 4 4 2 4" xfId="1856"/>
    <cellStyle name="Normal 10 4 4 4 2 5" xfId="1857"/>
    <cellStyle name="Normal 10 4 4 4 3" xfId="1858"/>
    <cellStyle name="Normal 10 4 4 4 3 2" xfId="1859"/>
    <cellStyle name="Normal 10 4 4 4 3 3" xfId="1860"/>
    <cellStyle name="Normal 10 4 4 4 3 4" xfId="1861"/>
    <cellStyle name="Normal 10 4 4 4 4" xfId="1862"/>
    <cellStyle name="Normal 10 4 4 4 5" xfId="1863"/>
    <cellStyle name="Normal 10 4 4 4 6" xfId="1864"/>
    <cellStyle name="Normal 10 4 4 5" xfId="1865"/>
    <cellStyle name="Normal 10 4 4 5 2" xfId="1866"/>
    <cellStyle name="Normal 10 4 4 5 2 2" xfId="1867"/>
    <cellStyle name="Normal 10 4 4 5 2 3" xfId="1868"/>
    <cellStyle name="Normal 10 4 4 5 2 4" xfId="1869"/>
    <cellStyle name="Normal 10 4 4 5 3" xfId="1870"/>
    <cellStyle name="Normal 10 4 4 5 4" xfId="1871"/>
    <cellStyle name="Normal 10 4 4 5 5" xfId="1872"/>
    <cellStyle name="Normal 10 4 4 6" xfId="1873"/>
    <cellStyle name="Normal 10 4 4 6 2" xfId="1874"/>
    <cellStyle name="Normal 10 4 4 6 3" xfId="1875"/>
    <cellStyle name="Normal 10 4 4 6 4" xfId="1876"/>
    <cellStyle name="Normal 10 4 4 7" xfId="1877"/>
    <cellStyle name="Normal 10 4 4 8" xfId="1878"/>
    <cellStyle name="Normal 10 4 4 9" xfId="1879"/>
    <cellStyle name="Normal 10 4 5" xfId="1880"/>
    <cellStyle name="Normal 10 4 5 2" xfId="1881"/>
    <cellStyle name="Normal 10 4 5 2 2" xfId="1882"/>
    <cellStyle name="Normal 10 4 5 2 2 2" xfId="1883"/>
    <cellStyle name="Normal 10 4 5 2 2 2 2" xfId="1884"/>
    <cellStyle name="Normal 10 4 5 2 2 2 2 2" xfId="1885"/>
    <cellStyle name="Normal 10 4 5 2 2 2 2 2 2" xfId="1886"/>
    <cellStyle name="Normal 10 4 5 2 2 2 2 2 3" xfId="1887"/>
    <cellStyle name="Normal 10 4 5 2 2 2 2 2 4" xfId="1888"/>
    <cellStyle name="Normal 10 4 5 2 2 2 2 3" xfId="1889"/>
    <cellStyle name="Normal 10 4 5 2 2 2 2 4" xfId="1890"/>
    <cellStyle name="Normal 10 4 5 2 2 2 2 5" xfId="1891"/>
    <cellStyle name="Normal 10 4 5 2 2 2 3" xfId="1892"/>
    <cellStyle name="Normal 10 4 5 2 2 2 3 2" xfId="1893"/>
    <cellStyle name="Normal 10 4 5 2 2 2 3 3" xfId="1894"/>
    <cellStyle name="Normal 10 4 5 2 2 2 3 4" xfId="1895"/>
    <cellStyle name="Normal 10 4 5 2 2 2 4" xfId="1896"/>
    <cellStyle name="Normal 10 4 5 2 2 2 5" xfId="1897"/>
    <cellStyle name="Normal 10 4 5 2 2 2 6" xfId="1898"/>
    <cellStyle name="Normal 10 4 5 2 2 3" xfId="1899"/>
    <cellStyle name="Normal 10 4 5 2 2 3 2" xfId="1900"/>
    <cellStyle name="Normal 10 4 5 2 2 3 2 2" xfId="1901"/>
    <cellStyle name="Normal 10 4 5 2 2 3 2 3" xfId="1902"/>
    <cellStyle name="Normal 10 4 5 2 2 3 2 4" xfId="1903"/>
    <cellStyle name="Normal 10 4 5 2 2 3 3" xfId="1904"/>
    <cellStyle name="Normal 10 4 5 2 2 3 4" xfId="1905"/>
    <cellStyle name="Normal 10 4 5 2 2 3 5" xfId="1906"/>
    <cellStyle name="Normal 10 4 5 2 2 4" xfId="1907"/>
    <cellStyle name="Normal 10 4 5 2 2 4 2" xfId="1908"/>
    <cellStyle name="Normal 10 4 5 2 2 4 3" xfId="1909"/>
    <cellStyle name="Normal 10 4 5 2 2 4 4" xfId="1910"/>
    <cellStyle name="Normal 10 4 5 2 2 5" xfId="1911"/>
    <cellStyle name="Normal 10 4 5 2 2 6" xfId="1912"/>
    <cellStyle name="Normal 10 4 5 2 2 7" xfId="1913"/>
    <cellStyle name="Normal 10 4 5 2 3" xfId="1914"/>
    <cellStyle name="Normal 10 4 5 2 3 2" xfId="1915"/>
    <cellStyle name="Normal 10 4 5 2 3 2 2" xfId="1916"/>
    <cellStyle name="Normal 10 4 5 2 3 2 2 2" xfId="1917"/>
    <cellStyle name="Normal 10 4 5 2 3 2 2 3" xfId="1918"/>
    <cellStyle name="Normal 10 4 5 2 3 2 2 4" xfId="1919"/>
    <cellStyle name="Normal 10 4 5 2 3 2 3" xfId="1920"/>
    <cellStyle name="Normal 10 4 5 2 3 2 4" xfId="1921"/>
    <cellStyle name="Normal 10 4 5 2 3 2 5" xfId="1922"/>
    <cellStyle name="Normal 10 4 5 2 3 3" xfId="1923"/>
    <cellStyle name="Normal 10 4 5 2 3 3 2" xfId="1924"/>
    <cellStyle name="Normal 10 4 5 2 3 3 3" xfId="1925"/>
    <cellStyle name="Normal 10 4 5 2 3 3 4" xfId="1926"/>
    <cellStyle name="Normal 10 4 5 2 3 4" xfId="1927"/>
    <cellStyle name="Normal 10 4 5 2 3 5" xfId="1928"/>
    <cellStyle name="Normal 10 4 5 2 3 6" xfId="1929"/>
    <cellStyle name="Normal 10 4 5 2 4" xfId="1930"/>
    <cellStyle name="Normal 10 4 5 2 4 2" xfId="1931"/>
    <cellStyle name="Normal 10 4 5 2 4 2 2" xfId="1932"/>
    <cellStyle name="Normal 10 4 5 2 4 2 3" xfId="1933"/>
    <cellStyle name="Normal 10 4 5 2 4 2 4" xfId="1934"/>
    <cellStyle name="Normal 10 4 5 2 4 3" xfId="1935"/>
    <cellStyle name="Normal 10 4 5 2 4 4" xfId="1936"/>
    <cellStyle name="Normal 10 4 5 2 4 5" xfId="1937"/>
    <cellStyle name="Normal 10 4 5 2 5" xfId="1938"/>
    <cellStyle name="Normal 10 4 5 2 5 2" xfId="1939"/>
    <cellStyle name="Normal 10 4 5 2 5 3" xfId="1940"/>
    <cellStyle name="Normal 10 4 5 2 5 4" xfId="1941"/>
    <cellStyle name="Normal 10 4 5 2 6" xfId="1942"/>
    <cellStyle name="Normal 10 4 5 2 7" xfId="1943"/>
    <cellStyle name="Normal 10 4 5 2 8" xfId="1944"/>
    <cellStyle name="Normal 10 4 5 3" xfId="1945"/>
    <cellStyle name="Normal 10 4 5 3 2" xfId="1946"/>
    <cellStyle name="Normal 10 4 5 3 2 2" xfId="1947"/>
    <cellStyle name="Normal 10 4 5 3 2 2 2" xfId="1948"/>
    <cellStyle name="Normal 10 4 5 3 2 2 2 2" xfId="1949"/>
    <cellStyle name="Normal 10 4 5 3 2 2 2 3" xfId="1950"/>
    <cellStyle name="Normal 10 4 5 3 2 2 2 4" xfId="1951"/>
    <cellStyle name="Normal 10 4 5 3 2 2 3" xfId="1952"/>
    <cellStyle name="Normal 10 4 5 3 2 2 4" xfId="1953"/>
    <cellStyle name="Normal 10 4 5 3 2 2 5" xfId="1954"/>
    <cellStyle name="Normal 10 4 5 3 2 3" xfId="1955"/>
    <cellStyle name="Normal 10 4 5 3 2 3 2" xfId="1956"/>
    <cellStyle name="Normal 10 4 5 3 2 3 3" xfId="1957"/>
    <cellStyle name="Normal 10 4 5 3 2 3 4" xfId="1958"/>
    <cellStyle name="Normal 10 4 5 3 2 4" xfId="1959"/>
    <cellStyle name="Normal 10 4 5 3 2 5" xfId="1960"/>
    <cellStyle name="Normal 10 4 5 3 2 6" xfId="1961"/>
    <cellStyle name="Normal 10 4 5 3 3" xfId="1962"/>
    <cellStyle name="Normal 10 4 5 3 3 2" xfId="1963"/>
    <cellStyle name="Normal 10 4 5 3 3 2 2" xfId="1964"/>
    <cellStyle name="Normal 10 4 5 3 3 2 3" xfId="1965"/>
    <cellStyle name="Normal 10 4 5 3 3 2 4" xfId="1966"/>
    <cellStyle name="Normal 10 4 5 3 3 3" xfId="1967"/>
    <cellStyle name="Normal 10 4 5 3 3 4" xfId="1968"/>
    <cellStyle name="Normal 10 4 5 3 3 5" xfId="1969"/>
    <cellStyle name="Normal 10 4 5 3 4" xfId="1970"/>
    <cellStyle name="Normal 10 4 5 3 4 2" xfId="1971"/>
    <cellStyle name="Normal 10 4 5 3 4 3" xfId="1972"/>
    <cellStyle name="Normal 10 4 5 3 4 4" xfId="1973"/>
    <cellStyle name="Normal 10 4 5 3 5" xfId="1974"/>
    <cellStyle name="Normal 10 4 5 3 6" xfId="1975"/>
    <cellStyle name="Normal 10 4 5 3 7" xfId="1976"/>
    <cellStyle name="Normal 10 4 5 4" xfId="1977"/>
    <cellStyle name="Normal 10 4 5 4 2" xfId="1978"/>
    <cellStyle name="Normal 10 4 5 4 2 2" xfId="1979"/>
    <cellStyle name="Normal 10 4 5 4 2 2 2" xfId="1980"/>
    <cellStyle name="Normal 10 4 5 4 2 2 3" xfId="1981"/>
    <cellStyle name="Normal 10 4 5 4 2 2 4" xfId="1982"/>
    <cellStyle name="Normal 10 4 5 4 2 3" xfId="1983"/>
    <cellStyle name="Normal 10 4 5 4 2 4" xfId="1984"/>
    <cellStyle name="Normal 10 4 5 4 2 5" xfId="1985"/>
    <cellStyle name="Normal 10 4 5 4 3" xfId="1986"/>
    <cellStyle name="Normal 10 4 5 4 3 2" xfId="1987"/>
    <cellStyle name="Normal 10 4 5 4 3 3" xfId="1988"/>
    <cellStyle name="Normal 10 4 5 4 3 4" xfId="1989"/>
    <cellStyle name="Normal 10 4 5 4 4" xfId="1990"/>
    <cellStyle name="Normal 10 4 5 4 5" xfId="1991"/>
    <cellStyle name="Normal 10 4 5 4 6" xfId="1992"/>
    <cellStyle name="Normal 10 4 5 5" xfId="1993"/>
    <cellStyle name="Normal 10 4 5 5 2" xfId="1994"/>
    <cellStyle name="Normal 10 4 5 5 2 2" xfId="1995"/>
    <cellStyle name="Normal 10 4 5 5 2 3" xfId="1996"/>
    <cellStyle name="Normal 10 4 5 5 2 4" xfId="1997"/>
    <cellStyle name="Normal 10 4 5 5 3" xfId="1998"/>
    <cellStyle name="Normal 10 4 5 5 4" xfId="1999"/>
    <cellStyle name="Normal 10 4 5 5 5" xfId="2000"/>
    <cellStyle name="Normal 10 4 5 6" xfId="2001"/>
    <cellStyle name="Normal 10 4 5 6 2" xfId="2002"/>
    <cellStyle name="Normal 10 4 5 6 3" xfId="2003"/>
    <cellStyle name="Normal 10 4 5 6 4" xfId="2004"/>
    <cellStyle name="Normal 10 4 5 7" xfId="2005"/>
    <cellStyle name="Normal 10 4 5 8" xfId="2006"/>
    <cellStyle name="Normal 10 4 5 9" xfId="2007"/>
    <cellStyle name="Normal 10 4 6" xfId="2008"/>
    <cellStyle name="Normal 10 4 6 2" xfId="2009"/>
    <cellStyle name="Normal 10 4 6 2 2" xfId="2010"/>
    <cellStyle name="Normal 10 4 6 2 2 2" xfId="2011"/>
    <cellStyle name="Normal 10 4 6 2 2 2 2" xfId="2012"/>
    <cellStyle name="Normal 10 4 6 2 2 2 2 2" xfId="2013"/>
    <cellStyle name="Normal 10 4 6 2 2 2 2 3" xfId="2014"/>
    <cellStyle name="Normal 10 4 6 2 2 2 2 4" xfId="2015"/>
    <cellStyle name="Normal 10 4 6 2 2 2 3" xfId="2016"/>
    <cellStyle name="Normal 10 4 6 2 2 2 4" xfId="2017"/>
    <cellStyle name="Normal 10 4 6 2 2 2 5" xfId="2018"/>
    <cellStyle name="Normal 10 4 6 2 2 3" xfId="2019"/>
    <cellStyle name="Normal 10 4 6 2 2 3 2" xfId="2020"/>
    <cellStyle name="Normal 10 4 6 2 2 3 3" xfId="2021"/>
    <cellStyle name="Normal 10 4 6 2 2 3 4" xfId="2022"/>
    <cellStyle name="Normal 10 4 6 2 2 4" xfId="2023"/>
    <cellStyle name="Normal 10 4 6 2 2 5" xfId="2024"/>
    <cellStyle name="Normal 10 4 6 2 2 6" xfId="2025"/>
    <cellStyle name="Normal 10 4 6 2 3" xfId="2026"/>
    <cellStyle name="Normal 10 4 6 2 3 2" xfId="2027"/>
    <cellStyle name="Normal 10 4 6 2 3 2 2" xfId="2028"/>
    <cellStyle name="Normal 10 4 6 2 3 2 3" xfId="2029"/>
    <cellStyle name="Normal 10 4 6 2 3 2 4" xfId="2030"/>
    <cellStyle name="Normal 10 4 6 2 3 3" xfId="2031"/>
    <cellStyle name="Normal 10 4 6 2 3 4" xfId="2032"/>
    <cellStyle name="Normal 10 4 6 2 3 5" xfId="2033"/>
    <cellStyle name="Normal 10 4 6 2 4" xfId="2034"/>
    <cellStyle name="Normal 10 4 6 2 4 2" xfId="2035"/>
    <cellStyle name="Normal 10 4 6 2 4 3" xfId="2036"/>
    <cellStyle name="Normal 10 4 6 2 4 4" xfId="2037"/>
    <cellStyle name="Normal 10 4 6 2 5" xfId="2038"/>
    <cellStyle name="Normal 10 4 6 2 6" xfId="2039"/>
    <cellStyle name="Normal 10 4 6 2 7" xfId="2040"/>
    <cellStyle name="Normal 10 4 6 3" xfId="2041"/>
    <cellStyle name="Normal 10 4 6 3 2" xfId="2042"/>
    <cellStyle name="Normal 10 4 6 3 2 2" xfId="2043"/>
    <cellStyle name="Normal 10 4 6 3 2 2 2" xfId="2044"/>
    <cellStyle name="Normal 10 4 6 3 2 2 3" xfId="2045"/>
    <cellStyle name="Normal 10 4 6 3 2 2 4" xfId="2046"/>
    <cellStyle name="Normal 10 4 6 3 2 3" xfId="2047"/>
    <cellStyle name="Normal 10 4 6 3 2 4" xfId="2048"/>
    <cellStyle name="Normal 10 4 6 3 2 5" xfId="2049"/>
    <cellStyle name="Normal 10 4 6 3 3" xfId="2050"/>
    <cellStyle name="Normal 10 4 6 3 3 2" xfId="2051"/>
    <cellStyle name="Normal 10 4 6 3 3 3" xfId="2052"/>
    <cellStyle name="Normal 10 4 6 3 3 4" xfId="2053"/>
    <cellStyle name="Normal 10 4 6 3 4" xfId="2054"/>
    <cellStyle name="Normal 10 4 6 3 5" xfId="2055"/>
    <cellStyle name="Normal 10 4 6 3 6" xfId="2056"/>
    <cellStyle name="Normal 10 4 6 4" xfId="2057"/>
    <cellStyle name="Normal 10 4 6 4 2" xfId="2058"/>
    <cellStyle name="Normal 10 4 6 4 2 2" xfId="2059"/>
    <cellStyle name="Normal 10 4 6 4 2 3" xfId="2060"/>
    <cellStyle name="Normal 10 4 6 4 2 4" xfId="2061"/>
    <cellStyle name="Normal 10 4 6 4 3" xfId="2062"/>
    <cellStyle name="Normal 10 4 6 4 4" xfId="2063"/>
    <cellStyle name="Normal 10 4 6 4 5" xfId="2064"/>
    <cellStyle name="Normal 10 4 6 5" xfId="2065"/>
    <cellStyle name="Normal 10 4 6 5 2" xfId="2066"/>
    <cellStyle name="Normal 10 4 6 5 3" xfId="2067"/>
    <cellStyle name="Normal 10 4 6 5 4" xfId="2068"/>
    <cellStyle name="Normal 10 4 6 6" xfId="2069"/>
    <cellStyle name="Normal 10 4 6 7" xfId="2070"/>
    <cellStyle name="Normal 10 4 6 8" xfId="2071"/>
    <cellStyle name="Normal 10 4 7" xfId="2072"/>
    <cellStyle name="Normal 10 4 7 2" xfId="2073"/>
    <cellStyle name="Normal 10 4 7 2 2" xfId="2074"/>
    <cellStyle name="Normal 10 4 7 2 2 2" xfId="2075"/>
    <cellStyle name="Normal 10 4 7 2 2 2 2" xfId="2076"/>
    <cellStyle name="Normal 10 4 7 2 2 2 3" xfId="2077"/>
    <cellStyle name="Normal 10 4 7 2 2 2 4" xfId="2078"/>
    <cellStyle name="Normal 10 4 7 2 2 3" xfId="2079"/>
    <cellStyle name="Normal 10 4 7 2 2 4" xfId="2080"/>
    <cellStyle name="Normal 10 4 7 2 2 5" xfId="2081"/>
    <cellStyle name="Normal 10 4 7 2 3" xfId="2082"/>
    <cellStyle name="Normal 10 4 7 2 3 2" xfId="2083"/>
    <cellStyle name="Normal 10 4 7 2 3 3" xfId="2084"/>
    <cellStyle name="Normal 10 4 7 2 3 4" xfId="2085"/>
    <cellStyle name="Normal 10 4 7 2 4" xfId="2086"/>
    <cellStyle name="Normal 10 4 7 2 5" xfId="2087"/>
    <cellStyle name="Normal 10 4 7 2 6" xfId="2088"/>
    <cellStyle name="Normal 10 4 7 3" xfId="2089"/>
    <cellStyle name="Normal 10 4 7 3 2" xfId="2090"/>
    <cellStyle name="Normal 10 4 7 3 2 2" xfId="2091"/>
    <cellStyle name="Normal 10 4 7 3 2 3" xfId="2092"/>
    <cellStyle name="Normal 10 4 7 3 2 4" xfId="2093"/>
    <cellStyle name="Normal 10 4 7 3 3" xfId="2094"/>
    <cellStyle name="Normal 10 4 7 3 4" xfId="2095"/>
    <cellStyle name="Normal 10 4 7 3 5" xfId="2096"/>
    <cellStyle name="Normal 10 4 7 4" xfId="2097"/>
    <cellStyle name="Normal 10 4 7 4 2" xfId="2098"/>
    <cellStyle name="Normal 10 4 7 4 3" xfId="2099"/>
    <cellStyle name="Normal 10 4 7 4 4" xfId="2100"/>
    <cellStyle name="Normal 10 4 7 5" xfId="2101"/>
    <cellStyle name="Normal 10 4 7 6" xfId="2102"/>
    <cellStyle name="Normal 10 4 7 7" xfId="2103"/>
    <cellStyle name="Normal 10 4 8" xfId="2104"/>
    <cellStyle name="Normal 10 4 8 2" xfId="2105"/>
    <cellStyle name="Normal 10 4 8 2 2" xfId="2106"/>
    <cellStyle name="Normal 10 4 8 2 2 2" xfId="2107"/>
    <cellStyle name="Normal 10 4 8 2 2 3" xfId="2108"/>
    <cellStyle name="Normal 10 4 8 2 2 4" xfId="2109"/>
    <cellStyle name="Normal 10 4 8 2 3" xfId="2110"/>
    <cellStyle name="Normal 10 4 8 2 4" xfId="2111"/>
    <cellStyle name="Normal 10 4 8 2 5" xfId="2112"/>
    <cellStyle name="Normal 10 4 8 3" xfId="2113"/>
    <cellStyle name="Normal 10 4 8 3 2" xfId="2114"/>
    <cellStyle name="Normal 10 4 8 3 3" xfId="2115"/>
    <cellStyle name="Normal 10 4 8 3 4" xfId="2116"/>
    <cellStyle name="Normal 10 4 8 4" xfId="2117"/>
    <cellStyle name="Normal 10 4 8 5" xfId="2118"/>
    <cellStyle name="Normal 10 4 8 6" xfId="2119"/>
    <cellStyle name="Normal 10 4 9" xfId="2120"/>
    <cellStyle name="Normal 10 4 9 2" xfId="2121"/>
    <cellStyle name="Normal 10 4 9 2 2" xfId="2122"/>
    <cellStyle name="Normal 10 4 9 2 3" xfId="2123"/>
    <cellStyle name="Normal 10 4 9 2 4" xfId="2124"/>
    <cellStyle name="Normal 10 4 9 3" xfId="2125"/>
    <cellStyle name="Normal 10 4 9 4" xfId="2126"/>
    <cellStyle name="Normal 10 4 9 5" xfId="2127"/>
    <cellStyle name="Normal 10 5" xfId="2128"/>
    <cellStyle name="Normal 10 5 10" xfId="2129"/>
    <cellStyle name="Normal 10 5 11" xfId="2130"/>
    <cellStyle name="Normal 10 5 2" xfId="2131"/>
    <cellStyle name="Normal 10 5 2 2" xfId="2132"/>
    <cellStyle name="Normal 10 5 2 2 2" xfId="2133"/>
    <cellStyle name="Normal 10 5 2 2 2 2" xfId="2134"/>
    <cellStyle name="Normal 10 5 2 2 2 2 2" xfId="2135"/>
    <cellStyle name="Normal 10 5 2 2 2 2 2 2" xfId="2136"/>
    <cellStyle name="Normal 10 5 2 2 2 2 2 2 2" xfId="2137"/>
    <cellStyle name="Normal 10 5 2 2 2 2 2 2 3" xfId="2138"/>
    <cellStyle name="Normal 10 5 2 2 2 2 2 2 4" xfId="2139"/>
    <cellStyle name="Normal 10 5 2 2 2 2 2 3" xfId="2140"/>
    <cellStyle name="Normal 10 5 2 2 2 2 2 4" xfId="2141"/>
    <cellStyle name="Normal 10 5 2 2 2 2 2 5" xfId="2142"/>
    <cellStyle name="Normal 10 5 2 2 2 2 3" xfId="2143"/>
    <cellStyle name="Normal 10 5 2 2 2 2 3 2" xfId="2144"/>
    <cellStyle name="Normal 10 5 2 2 2 2 3 3" xfId="2145"/>
    <cellStyle name="Normal 10 5 2 2 2 2 3 4" xfId="2146"/>
    <cellStyle name="Normal 10 5 2 2 2 2 4" xfId="2147"/>
    <cellStyle name="Normal 10 5 2 2 2 2 5" xfId="2148"/>
    <cellStyle name="Normal 10 5 2 2 2 2 6" xfId="2149"/>
    <cellStyle name="Normal 10 5 2 2 2 3" xfId="2150"/>
    <cellStyle name="Normal 10 5 2 2 2 3 2" xfId="2151"/>
    <cellStyle name="Normal 10 5 2 2 2 3 2 2" xfId="2152"/>
    <cellStyle name="Normal 10 5 2 2 2 3 2 3" xfId="2153"/>
    <cellStyle name="Normal 10 5 2 2 2 3 2 4" xfId="2154"/>
    <cellStyle name="Normal 10 5 2 2 2 3 3" xfId="2155"/>
    <cellStyle name="Normal 10 5 2 2 2 3 4" xfId="2156"/>
    <cellStyle name="Normal 10 5 2 2 2 3 5" xfId="2157"/>
    <cellStyle name="Normal 10 5 2 2 2 4" xfId="2158"/>
    <cellStyle name="Normal 10 5 2 2 2 4 2" xfId="2159"/>
    <cellStyle name="Normal 10 5 2 2 2 4 3" xfId="2160"/>
    <cellStyle name="Normal 10 5 2 2 2 4 4" xfId="2161"/>
    <cellStyle name="Normal 10 5 2 2 2 5" xfId="2162"/>
    <cellStyle name="Normal 10 5 2 2 2 6" xfId="2163"/>
    <cellStyle name="Normal 10 5 2 2 2 7" xfId="2164"/>
    <cellStyle name="Normal 10 5 2 2 3" xfId="2165"/>
    <cellStyle name="Normal 10 5 2 2 3 2" xfId="2166"/>
    <cellStyle name="Normal 10 5 2 2 3 2 2" xfId="2167"/>
    <cellStyle name="Normal 10 5 2 2 3 2 2 2" xfId="2168"/>
    <cellStyle name="Normal 10 5 2 2 3 2 2 3" xfId="2169"/>
    <cellStyle name="Normal 10 5 2 2 3 2 2 4" xfId="2170"/>
    <cellStyle name="Normal 10 5 2 2 3 2 3" xfId="2171"/>
    <cellStyle name="Normal 10 5 2 2 3 2 4" xfId="2172"/>
    <cellStyle name="Normal 10 5 2 2 3 2 5" xfId="2173"/>
    <cellStyle name="Normal 10 5 2 2 3 3" xfId="2174"/>
    <cellStyle name="Normal 10 5 2 2 3 3 2" xfId="2175"/>
    <cellStyle name="Normal 10 5 2 2 3 3 3" xfId="2176"/>
    <cellStyle name="Normal 10 5 2 2 3 3 4" xfId="2177"/>
    <cellStyle name="Normal 10 5 2 2 3 4" xfId="2178"/>
    <cellStyle name="Normal 10 5 2 2 3 5" xfId="2179"/>
    <cellStyle name="Normal 10 5 2 2 3 6" xfId="2180"/>
    <cellStyle name="Normal 10 5 2 2 4" xfId="2181"/>
    <cellStyle name="Normal 10 5 2 2 4 2" xfId="2182"/>
    <cellStyle name="Normal 10 5 2 2 4 2 2" xfId="2183"/>
    <cellStyle name="Normal 10 5 2 2 4 2 3" xfId="2184"/>
    <cellStyle name="Normal 10 5 2 2 4 2 4" xfId="2185"/>
    <cellStyle name="Normal 10 5 2 2 4 3" xfId="2186"/>
    <cellStyle name="Normal 10 5 2 2 4 4" xfId="2187"/>
    <cellStyle name="Normal 10 5 2 2 4 5" xfId="2188"/>
    <cellStyle name="Normal 10 5 2 2 5" xfId="2189"/>
    <cellStyle name="Normal 10 5 2 2 5 2" xfId="2190"/>
    <cellStyle name="Normal 10 5 2 2 5 3" xfId="2191"/>
    <cellStyle name="Normal 10 5 2 2 5 4" xfId="2192"/>
    <cellStyle name="Normal 10 5 2 2 6" xfId="2193"/>
    <cellStyle name="Normal 10 5 2 2 7" xfId="2194"/>
    <cellStyle name="Normal 10 5 2 2 8" xfId="2195"/>
    <cellStyle name="Normal 10 5 2 3" xfId="2196"/>
    <cellStyle name="Normal 10 5 2 3 2" xfId="2197"/>
    <cellStyle name="Normal 10 5 2 3 2 2" xfId="2198"/>
    <cellStyle name="Normal 10 5 2 3 2 2 2" xfId="2199"/>
    <cellStyle name="Normal 10 5 2 3 2 2 2 2" xfId="2200"/>
    <cellStyle name="Normal 10 5 2 3 2 2 2 3" xfId="2201"/>
    <cellStyle name="Normal 10 5 2 3 2 2 2 4" xfId="2202"/>
    <cellStyle name="Normal 10 5 2 3 2 2 3" xfId="2203"/>
    <cellStyle name="Normal 10 5 2 3 2 2 4" xfId="2204"/>
    <cellStyle name="Normal 10 5 2 3 2 2 5" xfId="2205"/>
    <cellStyle name="Normal 10 5 2 3 2 3" xfId="2206"/>
    <cellStyle name="Normal 10 5 2 3 2 3 2" xfId="2207"/>
    <cellStyle name="Normal 10 5 2 3 2 3 3" xfId="2208"/>
    <cellStyle name="Normal 10 5 2 3 2 3 4" xfId="2209"/>
    <cellStyle name="Normal 10 5 2 3 2 4" xfId="2210"/>
    <cellStyle name="Normal 10 5 2 3 2 5" xfId="2211"/>
    <cellStyle name="Normal 10 5 2 3 2 6" xfId="2212"/>
    <cellStyle name="Normal 10 5 2 3 3" xfId="2213"/>
    <cellStyle name="Normal 10 5 2 3 3 2" xfId="2214"/>
    <cellStyle name="Normal 10 5 2 3 3 2 2" xfId="2215"/>
    <cellStyle name="Normal 10 5 2 3 3 2 3" xfId="2216"/>
    <cellStyle name="Normal 10 5 2 3 3 2 4" xfId="2217"/>
    <cellStyle name="Normal 10 5 2 3 3 3" xfId="2218"/>
    <cellStyle name="Normal 10 5 2 3 3 4" xfId="2219"/>
    <cellStyle name="Normal 10 5 2 3 3 5" xfId="2220"/>
    <cellStyle name="Normal 10 5 2 3 4" xfId="2221"/>
    <cellStyle name="Normal 10 5 2 3 4 2" xfId="2222"/>
    <cellStyle name="Normal 10 5 2 3 4 3" xfId="2223"/>
    <cellStyle name="Normal 10 5 2 3 4 4" xfId="2224"/>
    <cellStyle name="Normal 10 5 2 3 5" xfId="2225"/>
    <cellStyle name="Normal 10 5 2 3 6" xfId="2226"/>
    <cellStyle name="Normal 10 5 2 3 7" xfId="2227"/>
    <cellStyle name="Normal 10 5 2 4" xfId="2228"/>
    <cellStyle name="Normal 10 5 2 4 2" xfId="2229"/>
    <cellStyle name="Normal 10 5 2 4 2 2" xfId="2230"/>
    <cellStyle name="Normal 10 5 2 4 2 2 2" xfId="2231"/>
    <cellStyle name="Normal 10 5 2 4 2 2 3" xfId="2232"/>
    <cellStyle name="Normal 10 5 2 4 2 2 4" xfId="2233"/>
    <cellStyle name="Normal 10 5 2 4 2 3" xfId="2234"/>
    <cellStyle name="Normal 10 5 2 4 2 4" xfId="2235"/>
    <cellStyle name="Normal 10 5 2 4 2 5" xfId="2236"/>
    <cellStyle name="Normal 10 5 2 4 3" xfId="2237"/>
    <cellStyle name="Normal 10 5 2 4 3 2" xfId="2238"/>
    <cellStyle name="Normal 10 5 2 4 3 3" xfId="2239"/>
    <cellStyle name="Normal 10 5 2 4 3 4" xfId="2240"/>
    <cellStyle name="Normal 10 5 2 4 4" xfId="2241"/>
    <cellStyle name="Normal 10 5 2 4 5" xfId="2242"/>
    <cellStyle name="Normal 10 5 2 4 6" xfId="2243"/>
    <cellStyle name="Normal 10 5 2 5" xfId="2244"/>
    <cellStyle name="Normal 10 5 2 5 2" xfId="2245"/>
    <cellStyle name="Normal 10 5 2 5 2 2" xfId="2246"/>
    <cellStyle name="Normal 10 5 2 5 2 3" xfId="2247"/>
    <cellStyle name="Normal 10 5 2 5 2 4" xfId="2248"/>
    <cellStyle name="Normal 10 5 2 5 3" xfId="2249"/>
    <cellStyle name="Normal 10 5 2 5 4" xfId="2250"/>
    <cellStyle name="Normal 10 5 2 5 5" xfId="2251"/>
    <cellStyle name="Normal 10 5 2 6" xfId="2252"/>
    <cellStyle name="Normal 10 5 2 6 2" xfId="2253"/>
    <cellStyle name="Normal 10 5 2 6 3" xfId="2254"/>
    <cellStyle name="Normal 10 5 2 6 4" xfId="2255"/>
    <cellStyle name="Normal 10 5 2 7" xfId="2256"/>
    <cellStyle name="Normal 10 5 2 8" xfId="2257"/>
    <cellStyle name="Normal 10 5 2 9" xfId="2258"/>
    <cellStyle name="Normal 10 5 3" xfId="2259"/>
    <cellStyle name="Normal 10 5 3 2" xfId="2260"/>
    <cellStyle name="Normal 10 5 3 2 2" xfId="2261"/>
    <cellStyle name="Normal 10 5 3 2 2 2" xfId="2262"/>
    <cellStyle name="Normal 10 5 3 2 2 2 2" xfId="2263"/>
    <cellStyle name="Normal 10 5 3 2 2 2 2 2" xfId="2264"/>
    <cellStyle name="Normal 10 5 3 2 2 2 2 2 2" xfId="2265"/>
    <cellStyle name="Normal 10 5 3 2 2 2 2 2 3" xfId="2266"/>
    <cellStyle name="Normal 10 5 3 2 2 2 2 2 4" xfId="2267"/>
    <cellStyle name="Normal 10 5 3 2 2 2 2 3" xfId="2268"/>
    <cellStyle name="Normal 10 5 3 2 2 2 2 4" xfId="2269"/>
    <cellStyle name="Normal 10 5 3 2 2 2 2 5" xfId="2270"/>
    <cellStyle name="Normal 10 5 3 2 2 2 3" xfId="2271"/>
    <cellStyle name="Normal 10 5 3 2 2 2 3 2" xfId="2272"/>
    <cellStyle name="Normal 10 5 3 2 2 2 3 3" xfId="2273"/>
    <cellStyle name="Normal 10 5 3 2 2 2 3 4" xfId="2274"/>
    <cellStyle name="Normal 10 5 3 2 2 2 4" xfId="2275"/>
    <cellStyle name="Normal 10 5 3 2 2 2 5" xfId="2276"/>
    <cellStyle name="Normal 10 5 3 2 2 2 6" xfId="2277"/>
    <cellStyle name="Normal 10 5 3 2 2 3" xfId="2278"/>
    <cellStyle name="Normal 10 5 3 2 2 3 2" xfId="2279"/>
    <cellStyle name="Normal 10 5 3 2 2 3 2 2" xfId="2280"/>
    <cellStyle name="Normal 10 5 3 2 2 3 2 3" xfId="2281"/>
    <cellStyle name="Normal 10 5 3 2 2 3 2 4" xfId="2282"/>
    <cellStyle name="Normal 10 5 3 2 2 3 3" xfId="2283"/>
    <cellStyle name="Normal 10 5 3 2 2 3 4" xfId="2284"/>
    <cellStyle name="Normal 10 5 3 2 2 3 5" xfId="2285"/>
    <cellStyle name="Normal 10 5 3 2 2 4" xfId="2286"/>
    <cellStyle name="Normal 10 5 3 2 2 4 2" xfId="2287"/>
    <cellStyle name="Normal 10 5 3 2 2 4 3" xfId="2288"/>
    <cellStyle name="Normal 10 5 3 2 2 4 4" xfId="2289"/>
    <cellStyle name="Normal 10 5 3 2 2 5" xfId="2290"/>
    <cellStyle name="Normal 10 5 3 2 2 6" xfId="2291"/>
    <cellStyle name="Normal 10 5 3 2 2 7" xfId="2292"/>
    <cellStyle name="Normal 10 5 3 2 3" xfId="2293"/>
    <cellStyle name="Normal 10 5 3 2 3 2" xfId="2294"/>
    <cellStyle name="Normal 10 5 3 2 3 2 2" xfId="2295"/>
    <cellStyle name="Normal 10 5 3 2 3 2 2 2" xfId="2296"/>
    <cellStyle name="Normal 10 5 3 2 3 2 2 3" xfId="2297"/>
    <cellStyle name="Normal 10 5 3 2 3 2 2 4" xfId="2298"/>
    <cellStyle name="Normal 10 5 3 2 3 2 3" xfId="2299"/>
    <cellStyle name="Normal 10 5 3 2 3 2 4" xfId="2300"/>
    <cellStyle name="Normal 10 5 3 2 3 2 5" xfId="2301"/>
    <cellStyle name="Normal 10 5 3 2 3 3" xfId="2302"/>
    <cellStyle name="Normal 10 5 3 2 3 3 2" xfId="2303"/>
    <cellStyle name="Normal 10 5 3 2 3 3 3" xfId="2304"/>
    <cellStyle name="Normal 10 5 3 2 3 3 4" xfId="2305"/>
    <cellStyle name="Normal 10 5 3 2 3 4" xfId="2306"/>
    <cellStyle name="Normal 10 5 3 2 3 5" xfId="2307"/>
    <cellStyle name="Normal 10 5 3 2 3 6" xfId="2308"/>
    <cellStyle name="Normal 10 5 3 2 4" xfId="2309"/>
    <cellStyle name="Normal 10 5 3 2 4 2" xfId="2310"/>
    <cellStyle name="Normal 10 5 3 2 4 2 2" xfId="2311"/>
    <cellStyle name="Normal 10 5 3 2 4 2 3" xfId="2312"/>
    <cellStyle name="Normal 10 5 3 2 4 2 4" xfId="2313"/>
    <cellStyle name="Normal 10 5 3 2 4 3" xfId="2314"/>
    <cellStyle name="Normal 10 5 3 2 4 4" xfId="2315"/>
    <cellStyle name="Normal 10 5 3 2 4 5" xfId="2316"/>
    <cellStyle name="Normal 10 5 3 2 5" xfId="2317"/>
    <cellStyle name="Normal 10 5 3 2 5 2" xfId="2318"/>
    <cellStyle name="Normal 10 5 3 2 5 3" xfId="2319"/>
    <cellStyle name="Normal 10 5 3 2 5 4" xfId="2320"/>
    <cellStyle name="Normal 10 5 3 2 6" xfId="2321"/>
    <cellStyle name="Normal 10 5 3 2 7" xfId="2322"/>
    <cellStyle name="Normal 10 5 3 2 8" xfId="2323"/>
    <cellStyle name="Normal 10 5 3 3" xfId="2324"/>
    <cellStyle name="Normal 10 5 3 3 2" xfId="2325"/>
    <cellStyle name="Normal 10 5 3 3 2 2" xfId="2326"/>
    <cellStyle name="Normal 10 5 3 3 2 2 2" xfId="2327"/>
    <cellStyle name="Normal 10 5 3 3 2 2 2 2" xfId="2328"/>
    <cellStyle name="Normal 10 5 3 3 2 2 2 3" xfId="2329"/>
    <cellStyle name="Normal 10 5 3 3 2 2 2 4" xfId="2330"/>
    <cellStyle name="Normal 10 5 3 3 2 2 3" xfId="2331"/>
    <cellStyle name="Normal 10 5 3 3 2 2 4" xfId="2332"/>
    <cellStyle name="Normal 10 5 3 3 2 2 5" xfId="2333"/>
    <cellStyle name="Normal 10 5 3 3 2 3" xfId="2334"/>
    <cellStyle name="Normal 10 5 3 3 2 3 2" xfId="2335"/>
    <cellStyle name="Normal 10 5 3 3 2 3 3" xfId="2336"/>
    <cellStyle name="Normal 10 5 3 3 2 3 4" xfId="2337"/>
    <cellStyle name="Normal 10 5 3 3 2 4" xfId="2338"/>
    <cellStyle name="Normal 10 5 3 3 2 5" xfId="2339"/>
    <cellStyle name="Normal 10 5 3 3 2 6" xfId="2340"/>
    <cellStyle name="Normal 10 5 3 3 3" xfId="2341"/>
    <cellStyle name="Normal 10 5 3 3 3 2" xfId="2342"/>
    <cellStyle name="Normal 10 5 3 3 3 2 2" xfId="2343"/>
    <cellStyle name="Normal 10 5 3 3 3 2 3" xfId="2344"/>
    <cellStyle name="Normal 10 5 3 3 3 2 4" xfId="2345"/>
    <cellStyle name="Normal 10 5 3 3 3 3" xfId="2346"/>
    <cellStyle name="Normal 10 5 3 3 3 4" xfId="2347"/>
    <cellStyle name="Normal 10 5 3 3 3 5" xfId="2348"/>
    <cellStyle name="Normal 10 5 3 3 4" xfId="2349"/>
    <cellStyle name="Normal 10 5 3 3 4 2" xfId="2350"/>
    <cellStyle name="Normal 10 5 3 3 4 3" xfId="2351"/>
    <cellStyle name="Normal 10 5 3 3 4 4" xfId="2352"/>
    <cellStyle name="Normal 10 5 3 3 5" xfId="2353"/>
    <cellStyle name="Normal 10 5 3 3 6" xfId="2354"/>
    <cellStyle name="Normal 10 5 3 3 7" xfId="2355"/>
    <cellStyle name="Normal 10 5 3 4" xfId="2356"/>
    <cellStyle name="Normal 10 5 3 4 2" xfId="2357"/>
    <cellStyle name="Normal 10 5 3 4 2 2" xfId="2358"/>
    <cellStyle name="Normal 10 5 3 4 2 2 2" xfId="2359"/>
    <cellStyle name="Normal 10 5 3 4 2 2 3" xfId="2360"/>
    <cellStyle name="Normal 10 5 3 4 2 2 4" xfId="2361"/>
    <cellStyle name="Normal 10 5 3 4 2 3" xfId="2362"/>
    <cellStyle name="Normal 10 5 3 4 2 4" xfId="2363"/>
    <cellStyle name="Normal 10 5 3 4 2 5" xfId="2364"/>
    <cellStyle name="Normal 10 5 3 4 3" xfId="2365"/>
    <cellStyle name="Normal 10 5 3 4 3 2" xfId="2366"/>
    <cellStyle name="Normal 10 5 3 4 3 3" xfId="2367"/>
    <cellStyle name="Normal 10 5 3 4 3 4" xfId="2368"/>
    <cellStyle name="Normal 10 5 3 4 4" xfId="2369"/>
    <cellStyle name="Normal 10 5 3 4 5" xfId="2370"/>
    <cellStyle name="Normal 10 5 3 4 6" xfId="2371"/>
    <cellStyle name="Normal 10 5 3 5" xfId="2372"/>
    <cellStyle name="Normal 10 5 3 5 2" xfId="2373"/>
    <cellStyle name="Normal 10 5 3 5 2 2" xfId="2374"/>
    <cellStyle name="Normal 10 5 3 5 2 3" xfId="2375"/>
    <cellStyle name="Normal 10 5 3 5 2 4" xfId="2376"/>
    <cellStyle name="Normal 10 5 3 5 3" xfId="2377"/>
    <cellStyle name="Normal 10 5 3 5 4" xfId="2378"/>
    <cellStyle name="Normal 10 5 3 5 5" xfId="2379"/>
    <cellStyle name="Normal 10 5 3 6" xfId="2380"/>
    <cellStyle name="Normal 10 5 3 6 2" xfId="2381"/>
    <cellStyle name="Normal 10 5 3 6 3" xfId="2382"/>
    <cellStyle name="Normal 10 5 3 6 4" xfId="2383"/>
    <cellStyle name="Normal 10 5 3 7" xfId="2384"/>
    <cellStyle name="Normal 10 5 3 8" xfId="2385"/>
    <cellStyle name="Normal 10 5 3 9" xfId="2386"/>
    <cellStyle name="Normal 10 5 4" xfId="2387"/>
    <cellStyle name="Normal 10 5 4 2" xfId="2388"/>
    <cellStyle name="Normal 10 5 4 2 2" xfId="2389"/>
    <cellStyle name="Normal 10 5 4 2 2 2" xfId="2390"/>
    <cellStyle name="Normal 10 5 4 2 2 2 2" xfId="2391"/>
    <cellStyle name="Normal 10 5 4 2 2 2 2 2" xfId="2392"/>
    <cellStyle name="Normal 10 5 4 2 2 2 2 3" xfId="2393"/>
    <cellStyle name="Normal 10 5 4 2 2 2 2 4" xfId="2394"/>
    <cellStyle name="Normal 10 5 4 2 2 2 3" xfId="2395"/>
    <cellStyle name="Normal 10 5 4 2 2 2 4" xfId="2396"/>
    <cellStyle name="Normal 10 5 4 2 2 2 5" xfId="2397"/>
    <cellStyle name="Normal 10 5 4 2 2 3" xfId="2398"/>
    <cellStyle name="Normal 10 5 4 2 2 3 2" xfId="2399"/>
    <cellStyle name="Normal 10 5 4 2 2 3 3" xfId="2400"/>
    <cellStyle name="Normal 10 5 4 2 2 3 4" xfId="2401"/>
    <cellStyle name="Normal 10 5 4 2 2 4" xfId="2402"/>
    <cellStyle name="Normal 10 5 4 2 2 5" xfId="2403"/>
    <cellStyle name="Normal 10 5 4 2 2 6" xfId="2404"/>
    <cellStyle name="Normal 10 5 4 2 3" xfId="2405"/>
    <cellStyle name="Normal 10 5 4 2 3 2" xfId="2406"/>
    <cellStyle name="Normal 10 5 4 2 3 2 2" xfId="2407"/>
    <cellStyle name="Normal 10 5 4 2 3 2 3" xfId="2408"/>
    <cellStyle name="Normal 10 5 4 2 3 2 4" xfId="2409"/>
    <cellStyle name="Normal 10 5 4 2 3 3" xfId="2410"/>
    <cellStyle name="Normal 10 5 4 2 3 4" xfId="2411"/>
    <cellStyle name="Normal 10 5 4 2 3 5" xfId="2412"/>
    <cellStyle name="Normal 10 5 4 2 4" xfId="2413"/>
    <cellStyle name="Normal 10 5 4 2 4 2" xfId="2414"/>
    <cellStyle name="Normal 10 5 4 2 4 3" xfId="2415"/>
    <cellStyle name="Normal 10 5 4 2 4 4" xfId="2416"/>
    <cellStyle name="Normal 10 5 4 2 5" xfId="2417"/>
    <cellStyle name="Normal 10 5 4 2 6" xfId="2418"/>
    <cellStyle name="Normal 10 5 4 2 7" xfId="2419"/>
    <cellStyle name="Normal 10 5 4 3" xfId="2420"/>
    <cellStyle name="Normal 10 5 4 3 2" xfId="2421"/>
    <cellStyle name="Normal 10 5 4 3 2 2" xfId="2422"/>
    <cellStyle name="Normal 10 5 4 3 2 2 2" xfId="2423"/>
    <cellStyle name="Normal 10 5 4 3 2 2 3" xfId="2424"/>
    <cellStyle name="Normal 10 5 4 3 2 2 4" xfId="2425"/>
    <cellStyle name="Normal 10 5 4 3 2 3" xfId="2426"/>
    <cellStyle name="Normal 10 5 4 3 2 4" xfId="2427"/>
    <cellStyle name="Normal 10 5 4 3 2 5" xfId="2428"/>
    <cellStyle name="Normal 10 5 4 3 3" xfId="2429"/>
    <cellStyle name="Normal 10 5 4 3 3 2" xfId="2430"/>
    <cellStyle name="Normal 10 5 4 3 3 3" xfId="2431"/>
    <cellStyle name="Normal 10 5 4 3 3 4" xfId="2432"/>
    <cellStyle name="Normal 10 5 4 3 4" xfId="2433"/>
    <cellStyle name="Normal 10 5 4 3 5" xfId="2434"/>
    <cellStyle name="Normal 10 5 4 3 6" xfId="2435"/>
    <cellStyle name="Normal 10 5 4 4" xfId="2436"/>
    <cellStyle name="Normal 10 5 4 4 2" xfId="2437"/>
    <cellStyle name="Normal 10 5 4 4 2 2" xfId="2438"/>
    <cellStyle name="Normal 10 5 4 4 2 3" xfId="2439"/>
    <cellStyle name="Normal 10 5 4 4 2 4" xfId="2440"/>
    <cellStyle name="Normal 10 5 4 4 3" xfId="2441"/>
    <cellStyle name="Normal 10 5 4 4 4" xfId="2442"/>
    <cellStyle name="Normal 10 5 4 4 5" xfId="2443"/>
    <cellStyle name="Normal 10 5 4 5" xfId="2444"/>
    <cellStyle name="Normal 10 5 4 5 2" xfId="2445"/>
    <cellStyle name="Normal 10 5 4 5 3" xfId="2446"/>
    <cellStyle name="Normal 10 5 4 5 4" xfId="2447"/>
    <cellStyle name="Normal 10 5 4 6" xfId="2448"/>
    <cellStyle name="Normal 10 5 4 7" xfId="2449"/>
    <cellStyle name="Normal 10 5 4 8" xfId="2450"/>
    <cellStyle name="Normal 10 5 5" xfId="2451"/>
    <cellStyle name="Normal 10 5 5 2" xfId="2452"/>
    <cellStyle name="Normal 10 5 5 2 2" xfId="2453"/>
    <cellStyle name="Normal 10 5 5 2 2 2" xfId="2454"/>
    <cellStyle name="Normal 10 5 5 2 2 2 2" xfId="2455"/>
    <cellStyle name="Normal 10 5 5 2 2 2 3" xfId="2456"/>
    <cellStyle name="Normal 10 5 5 2 2 2 4" xfId="2457"/>
    <cellStyle name="Normal 10 5 5 2 2 3" xfId="2458"/>
    <cellStyle name="Normal 10 5 5 2 2 4" xfId="2459"/>
    <cellStyle name="Normal 10 5 5 2 2 5" xfId="2460"/>
    <cellStyle name="Normal 10 5 5 2 3" xfId="2461"/>
    <cellStyle name="Normal 10 5 5 2 3 2" xfId="2462"/>
    <cellStyle name="Normal 10 5 5 2 3 3" xfId="2463"/>
    <cellStyle name="Normal 10 5 5 2 3 4" xfId="2464"/>
    <cellStyle name="Normal 10 5 5 2 4" xfId="2465"/>
    <cellStyle name="Normal 10 5 5 2 5" xfId="2466"/>
    <cellStyle name="Normal 10 5 5 2 6" xfId="2467"/>
    <cellStyle name="Normal 10 5 5 3" xfId="2468"/>
    <cellStyle name="Normal 10 5 5 3 2" xfId="2469"/>
    <cellStyle name="Normal 10 5 5 3 2 2" xfId="2470"/>
    <cellStyle name="Normal 10 5 5 3 2 3" xfId="2471"/>
    <cellStyle name="Normal 10 5 5 3 2 4" xfId="2472"/>
    <cellStyle name="Normal 10 5 5 3 3" xfId="2473"/>
    <cellStyle name="Normal 10 5 5 3 4" xfId="2474"/>
    <cellStyle name="Normal 10 5 5 3 5" xfId="2475"/>
    <cellStyle name="Normal 10 5 5 4" xfId="2476"/>
    <cellStyle name="Normal 10 5 5 4 2" xfId="2477"/>
    <cellStyle name="Normal 10 5 5 4 3" xfId="2478"/>
    <cellStyle name="Normal 10 5 5 4 4" xfId="2479"/>
    <cellStyle name="Normal 10 5 5 5" xfId="2480"/>
    <cellStyle name="Normal 10 5 5 6" xfId="2481"/>
    <cellStyle name="Normal 10 5 5 7" xfId="2482"/>
    <cellStyle name="Normal 10 5 6" xfId="2483"/>
    <cellStyle name="Normal 10 5 6 2" xfId="2484"/>
    <cellStyle name="Normal 10 5 6 2 2" xfId="2485"/>
    <cellStyle name="Normal 10 5 6 2 2 2" xfId="2486"/>
    <cellStyle name="Normal 10 5 6 2 2 3" xfId="2487"/>
    <cellStyle name="Normal 10 5 6 2 2 4" xfId="2488"/>
    <cellStyle name="Normal 10 5 6 2 3" xfId="2489"/>
    <cellStyle name="Normal 10 5 6 2 4" xfId="2490"/>
    <cellStyle name="Normal 10 5 6 2 5" xfId="2491"/>
    <cellStyle name="Normal 10 5 6 3" xfId="2492"/>
    <cellStyle name="Normal 10 5 6 3 2" xfId="2493"/>
    <cellStyle name="Normal 10 5 6 3 3" xfId="2494"/>
    <cellStyle name="Normal 10 5 6 3 4" xfId="2495"/>
    <cellStyle name="Normal 10 5 6 4" xfId="2496"/>
    <cellStyle name="Normal 10 5 6 5" xfId="2497"/>
    <cellStyle name="Normal 10 5 6 6" xfId="2498"/>
    <cellStyle name="Normal 10 5 7" xfId="2499"/>
    <cellStyle name="Normal 10 5 7 2" xfId="2500"/>
    <cellStyle name="Normal 10 5 7 2 2" xfId="2501"/>
    <cellStyle name="Normal 10 5 7 2 3" xfId="2502"/>
    <cellStyle name="Normal 10 5 7 2 4" xfId="2503"/>
    <cellStyle name="Normal 10 5 7 3" xfId="2504"/>
    <cellStyle name="Normal 10 5 7 4" xfId="2505"/>
    <cellStyle name="Normal 10 5 7 5" xfId="2506"/>
    <cellStyle name="Normal 10 5 8" xfId="2507"/>
    <cellStyle name="Normal 10 5 8 2" xfId="2508"/>
    <cellStyle name="Normal 10 5 8 3" xfId="2509"/>
    <cellStyle name="Normal 10 5 8 4" xfId="2510"/>
    <cellStyle name="Normal 10 5 9" xfId="2511"/>
    <cellStyle name="Normal 10 6" xfId="2512"/>
    <cellStyle name="Normal 10 6 2" xfId="2513"/>
    <cellStyle name="Normal 10 6 2 2" xfId="2514"/>
    <cellStyle name="Normal 10 6 2 2 2" xfId="2515"/>
    <cellStyle name="Normal 10 6 2 2 2 2" xfId="2516"/>
    <cellStyle name="Normal 10 6 2 2 2 2 2" xfId="2517"/>
    <cellStyle name="Normal 10 6 2 2 2 2 2 2" xfId="2518"/>
    <cellStyle name="Normal 10 6 2 2 2 2 2 3" xfId="2519"/>
    <cellStyle name="Normal 10 6 2 2 2 2 2 4" xfId="2520"/>
    <cellStyle name="Normal 10 6 2 2 2 2 3" xfId="2521"/>
    <cellStyle name="Normal 10 6 2 2 2 2 4" xfId="2522"/>
    <cellStyle name="Normal 10 6 2 2 2 2 5" xfId="2523"/>
    <cellStyle name="Normal 10 6 2 2 2 3" xfId="2524"/>
    <cellStyle name="Normal 10 6 2 2 2 3 2" xfId="2525"/>
    <cellStyle name="Normal 10 6 2 2 2 3 3" xfId="2526"/>
    <cellStyle name="Normal 10 6 2 2 2 3 4" xfId="2527"/>
    <cellStyle name="Normal 10 6 2 2 2 4" xfId="2528"/>
    <cellStyle name="Normal 10 6 2 2 2 5" xfId="2529"/>
    <cellStyle name="Normal 10 6 2 2 2 6" xfId="2530"/>
    <cellStyle name="Normal 10 6 2 2 3" xfId="2531"/>
    <cellStyle name="Normal 10 6 2 2 3 2" xfId="2532"/>
    <cellStyle name="Normal 10 6 2 2 3 2 2" xfId="2533"/>
    <cellStyle name="Normal 10 6 2 2 3 2 3" xfId="2534"/>
    <cellStyle name="Normal 10 6 2 2 3 2 4" xfId="2535"/>
    <cellStyle name="Normal 10 6 2 2 3 3" xfId="2536"/>
    <cellStyle name="Normal 10 6 2 2 3 4" xfId="2537"/>
    <cellStyle name="Normal 10 6 2 2 3 5" xfId="2538"/>
    <cellStyle name="Normal 10 6 2 2 4" xfId="2539"/>
    <cellStyle name="Normal 10 6 2 2 4 2" xfId="2540"/>
    <cellStyle name="Normal 10 6 2 2 4 3" xfId="2541"/>
    <cellStyle name="Normal 10 6 2 2 4 4" xfId="2542"/>
    <cellStyle name="Normal 10 6 2 2 5" xfId="2543"/>
    <cellStyle name="Normal 10 6 2 2 6" xfId="2544"/>
    <cellStyle name="Normal 10 6 2 2 7" xfId="2545"/>
    <cellStyle name="Normal 10 6 2 3" xfId="2546"/>
    <cellStyle name="Normal 10 6 2 3 2" xfId="2547"/>
    <cellStyle name="Normal 10 6 2 3 2 2" xfId="2548"/>
    <cellStyle name="Normal 10 6 2 3 2 2 2" xfId="2549"/>
    <cellStyle name="Normal 10 6 2 3 2 2 3" xfId="2550"/>
    <cellStyle name="Normal 10 6 2 3 2 2 4" xfId="2551"/>
    <cellStyle name="Normal 10 6 2 3 2 3" xfId="2552"/>
    <cellStyle name="Normal 10 6 2 3 2 4" xfId="2553"/>
    <cellStyle name="Normal 10 6 2 3 2 5" xfId="2554"/>
    <cellStyle name="Normal 10 6 2 3 3" xfId="2555"/>
    <cellStyle name="Normal 10 6 2 3 3 2" xfId="2556"/>
    <cellStyle name="Normal 10 6 2 3 3 3" xfId="2557"/>
    <cellStyle name="Normal 10 6 2 3 3 4" xfId="2558"/>
    <cellStyle name="Normal 10 6 2 3 4" xfId="2559"/>
    <cellStyle name="Normal 10 6 2 3 5" xfId="2560"/>
    <cellStyle name="Normal 10 6 2 3 6" xfId="2561"/>
    <cellStyle name="Normal 10 6 2 4" xfId="2562"/>
    <cellStyle name="Normal 10 6 2 4 2" xfId="2563"/>
    <cellStyle name="Normal 10 6 2 4 2 2" xfId="2564"/>
    <cellStyle name="Normal 10 6 2 4 2 3" xfId="2565"/>
    <cellStyle name="Normal 10 6 2 4 2 4" xfId="2566"/>
    <cellStyle name="Normal 10 6 2 4 3" xfId="2567"/>
    <cellStyle name="Normal 10 6 2 4 4" xfId="2568"/>
    <cellStyle name="Normal 10 6 2 4 5" xfId="2569"/>
    <cellStyle name="Normal 10 6 2 5" xfId="2570"/>
    <cellStyle name="Normal 10 6 2 5 2" xfId="2571"/>
    <cellStyle name="Normal 10 6 2 5 3" xfId="2572"/>
    <cellStyle name="Normal 10 6 2 5 4" xfId="2573"/>
    <cellStyle name="Normal 10 6 2 6" xfId="2574"/>
    <cellStyle name="Normal 10 6 2 7" xfId="2575"/>
    <cellStyle name="Normal 10 6 2 8" xfId="2576"/>
    <cellStyle name="Normal 10 6 3" xfId="2577"/>
    <cellStyle name="Normal 10 6 3 2" xfId="2578"/>
    <cellStyle name="Normal 10 6 3 2 2" xfId="2579"/>
    <cellStyle name="Normal 10 6 3 2 2 2" xfId="2580"/>
    <cellStyle name="Normal 10 6 3 2 2 2 2" xfId="2581"/>
    <cellStyle name="Normal 10 6 3 2 2 2 3" xfId="2582"/>
    <cellStyle name="Normal 10 6 3 2 2 2 4" xfId="2583"/>
    <cellStyle name="Normal 10 6 3 2 2 3" xfId="2584"/>
    <cellStyle name="Normal 10 6 3 2 2 4" xfId="2585"/>
    <cellStyle name="Normal 10 6 3 2 2 5" xfId="2586"/>
    <cellStyle name="Normal 10 6 3 2 3" xfId="2587"/>
    <cellStyle name="Normal 10 6 3 2 3 2" xfId="2588"/>
    <cellStyle name="Normal 10 6 3 2 3 3" xfId="2589"/>
    <cellStyle name="Normal 10 6 3 2 3 4" xfId="2590"/>
    <cellStyle name="Normal 10 6 3 2 4" xfId="2591"/>
    <cellStyle name="Normal 10 6 3 2 5" xfId="2592"/>
    <cellStyle name="Normal 10 6 3 2 6" xfId="2593"/>
    <cellStyle name="Normal 10 6 3 3" xfId="2594"/>
    <cellStyle name="Normal 10 6 3 3 2" xfId="2595"/>
    <cellStyle name="Normal 10 6 3 3 2 2" xfId="2596"/>
    <cellStyle name="Normal 10 6 3 3 2 3" xfId="2597"/>
    <cellStyle name="Normal 10 6 3 3 2 4" xfId="2598"/>
    <cellStyle name="Normal 10 6 3 3 3" xfId="2599"/>
    <cellStyle name="Normal 10 6 3 3 4" xfId="2600"/>
    <cellStyle name="Normal 10 6 3 3 5" xfId="2601"/>
    <cellStyle name="Normal 10 6 3 4" xfId="2602"/>
    <cellStyle name="Normal 10 6 3 4 2" xfId="2603"/>
    <cellStyle name="Normal 10 6 3 4 3" xfId="2604"/>
    <cellStyle name="Normal 10 6 3 4 4" xfId="2605"/>
    <cellStyle name="Normal 10 6 3 5" xfId="2606"/>
    <cellStyle name="Normal 10 6 3 6" xfId="2607"/>
    <cellStyle name="Normal 10 6 3 7" xfId="2608"/>
    <cellStyle name="Normal 10 6 4" xfId="2609"/>
    <cellStyle name="Normal 10 6 4 2" xfId="2610"/>
    <cellStyle name="Normal 10 6 4 2 2" xfId="2611"/>
    <cellStyle name="Normal 10 6 4 2 2 2" xfId="2612"/>
    <cellStyle name="Normal 10 6 4 2 2 3" xfId="2613"/>
    <cellStyle name="Normal 10 6 4 2 2 4" xfId="2614"/>
    <cellStyle name="Normal 10 6 4 2 3" xfId="2615"/>
    <cellStyle name="Normal 10 6 4 2 4" xfId="2616"/>
    <cellStyle name="Normal 10 6 4 2 5" xfId="2617"/>
    <cellStyle name="Normal 10 6 4 3" xfId="2618"/>
    <cellStyle name="Normal 10 6 4 3 2" xfId="2619"/>
    <cellStyle name="Normal 10 6 4 3 3" xfId="2620"/>
    <cellStyle name="Normal 10 6 4 3 4" xfId="2621"/>
    <cellStyle name="Normal 10 6 4 4" xfId="2622"/>
    <cellStyle name="Normal 10 6 4 5" xfId="2623"/>
    <cellStyle name="Normal 10 6 4 6" xfId="2624"/>
    <cellStyle name="Normal 10 6 5" xfId="2625"/>
    <cellStyle name="Normal 10 6 5 2" xfId="2626"/>
    <cellStyle name="Normal 10 6 5 2 2" xfId="2627"/>
    <cellStyle name="Normal 10 6 5 2 3" xfId="2628"/>
    <cellStyle name="Normal 10 6 5 2 4" xfId="2629"/>
    <cellStyle name="Normal 10 6 5 3" xfId="2630"/>
    <cellStyle name="Normal 10 6 5 4" xfId="2631"/>
    <cellStyle name="Normal 10 6 5 5" xfId="2632"/>
    <cellStyle name="Normal 10 6 6" xfId="2633"/>
    <cellStyle name="Normal 10 6 6 2" xfId="2634"/>
    <cellStyle name="Normal 10 6 6 3" xfId="2635"/>
    <cellStyle name="Normal 10 6 6 4" xfId="2636"/>
    <cellStyle name="Normal 10 6 7" xfId="2637"/>
    <cellStyle name="Normal 10 6 8" xfId="2638"/>
    <cellStyle name="Normal 10 6 9" xfId="2639"/>
    <cellStyle name="Normal 10 7" xfId="2640"/>
    <cellStyle name="Normal 10 7 2" xfId="2641"/>
    <cellStyle name="Normal 10 7 2 2" xfId="2642"/>
    <cellStyle name="Normal 10 7 2 2 2" xfId="2643"/>
    <cellStyle name="Normal 10 7 2 2 2 2" xfId="2644"/>
    <cellStyle name="Normal 10 7 2 2 2 2 2" xfId="2645"/>
    <cellStyle name="Normal 10 7 2 2 2 2 2 2" xfId="2646"/>
    <cellStyle name="Normal 10 7 2 2 2 2 2 3" xfId="2647"/>
    <cellStyle name="Normal 10 7 2 2 2 2 2 4" xfId="2648"/>
    <cellStyle name="Normal 10 7 2 2 2 2 3" xfId="2649"/>
    <cellStyle name="Normal 10 7 2 2 2 2 4" xfId="2650"/>
    <cellStyle name="Normal 10 7 2 2 2 2 5" xfId="2651"/>
    <cellStyle name="Normal 10 7 2 2 2 3" xfId="2652"/>
    <cellStyle name="Normal 10 7 2 2 2 3 2" xfId="2653"/>
    <cellStyle name="Normal 10 7 2 2 2 3 3" xfId="2654"/>
    <cellStyle name="Normal 10 7 2 2 2 3 4" xfId="2655"/>
    <cellStyle name="Normal 10 7 2 2 2 4" xfId="2656"/>
    <cellStyle name="Normal 10 7 2 2 2 5" xfId="2657"/>
    <cellStyle name="Normal 10 7 2 2 2 6" xfId="2658"/>
    <cellStyle name="Normal 10 7 2 2 3" xfId="2659"/>
    <cellStyle name="Normal 10 7 2 2 3 2" xfId="2660"/>
    <cellStyle name="Normal 10 7 2 2 3 2 2" xfId="2661"/>
    <cellStyle name="Normal 10 7 2 2 3 2 3" xfId="2662"/>
    <cellStyle name="Normal 10 7 2 2 3 2 4" xfId="2663"/>
    <cellStyle name="Normal 10 7 2 2 3 3" xfId="2664"/>
    <cellStyle name="Normal 10 7 2 2 3 4" xfId="2665"/>
    <cellStyle name="Normal 10 7 2 2 3 5" xfId="2666"/>
    <cellStyle name="Normal 10 7 2 2 4" xfId="2667"/>
    <cellStyle name="Normal 10 7 2 2 4 2" xfId="2668"/>
    <cellStyle name="Normal 10 7 2 2 4 3" xfId="2669"/>
    <cellStyle name="Normal 10 7 2 2 4 4" xfId="2670"/>
    <cellStyle name="Normal 10 7 2 2 5" xfId="2671"/>
    <cellStyle name="Normal 10 7 2 2 6" xfId="2672"/>
    <cellStyle name="Normal 10 7 2 2 7" xfId="2673"/>
    <cellStyle name="Normal 10 7 2 3" xfId="2674"/>
    <cellStyle name="Normal 10 7 2 3 2" xfId="2675"/>
    <cellStyle name="Normal 10 7 2 3 2 2" xfId="2676"/>
    <cellStyle name="Normal 10 7 2 3 2 2 2" xfId="2677"/>
    <cellStyle name="Normal 10 7 2 3 2 2 3" xfId="2678"/>
    <cellStyle name="Normal 10 7 2 3 2 2 4" xfId="2679"/>
    <cellStyle name="Normal 10 7 2 3 2 3" xfId="2680"/>
    <cellStyle name="Normal 10 7 2 3 2 4" xfId="2681"/>
    <cellStyle name="Normal 10 7 2 3 2 5" xfId="2682"/>
    <cellStyle name="Normal 10 7 2 3 3" xfId="2683"/>
    <cellStyle name="Normal 10 7 2 3 3 2" xfId="2684"/>
    <cellStyle name="Normal 10 7 2 3 3 3" xfId="2685"/>
    <cellStyle name="Normal 10 7 2 3 3 4" xfId="2686"/>
    <cellStyle name="Normal 10 7 2 3 4" xfId="2687"/>
    <cellStyle name="Normal 10 7 2 3 5" xfId="2688"/>
    <cellStyle name="Normal 10 7 2 3 6" xfId="2689"/>
    <cellStyle name="Normal 10 7 2 4" xfId="2690"/>
    <cellStyle name="Normal 10 7 2 4 2" xfId="2691"/>
    <cellStyle name="Normal 10 7 2 4 2 2" xfId="2692"/>
    <cellStyle name="Normal 10 7 2 4 2 3" xfId="2693"/>
    <cellStyle name="Normal 10 7 2 4 2 4" xfId="2694"/>
    <cellStyle name="Normal 10 7 2 4 3" xfId="2695"/>
    <cellStyle name="Normal 10 7 2 4 4" xfId="2696"/>
    <cellStyle name="Normal 10 7 2 4 5" xfId="2697"/>
    <cellStyle name="Normal 10 7 2 5" xfId="2698"/>
    <cellStyle name="Normal 10 7 2 5 2" xfId="2699"/>
    <cellStyle name="Normal 10 7 2 5 3" xfId="2700"/>
    <cellStyle name="Normal 10 7 2 5 4" xfId="2701"/>
    <cellStyle name="Normal 10 7 2 6" xfId="2702"/>
    <cellStyle name="Normal 10 7 2 7" xfId="2703"/>
    <cellStyle name="Normal 10 7 2 8" xfId="2704"/>
    <cellStyle name="Normal 10 7 3" xfId="2705"/>
    <cellStyle name="Normal 10 7 3 2" xfId="2706"/>
    <cellStyle name="Normal 10 7 3 2 2" xfId="2707"/>
    <cellStyle name="Normal 10 7 3 2 2 2" xfId="2708"/>
    <cellStyle name="Normal 10 7 3 2 2 2 2" xfId="2709"/>
    <cellStyle name="Normal 10 7 3 2 2 2 3" xfId="2710"/>
    <cellStyle name="Normal 10 7 3 2 2 2 4" xfId="2711"/>
    <cellStyle name="Normal 10 7 3 2 2 3" xfId="2712"/>
    <cellStyle name="Normal 10 7 3 2 2 4" xfId="2713"/>
    <cellStyle name="Normal 10 7 3 2 2 5" xfId="2714"/>
    <cellStyle name="Normal 10 7 3 2 3" xfId="2715"/>
    <cellStyle name="Normal 10 7 3 2 3 2" xfId="2716"/>
    <cellStyle name="Normal 10 7 3 2 3 3" xfId="2717"/>
    <cellStyle name="Normal 10 7 3 2 3 4" xfId="2718"/>
    <cellStyle name="Normal 10 7 3 2 4" xfId="2719"/>
    <cellStyle name="Normal 10 7 3 2 5" xfId="2720"/>
    <cellStyle name="Normal 10 7 3 2 6" xfId="2721"/>
    <cellStyle name="Normal 10 7 3 3" xfId="2722"/>
    <cellStyle name="Normal 10 7 3 3 2" xfId="2723"/>
    <cellStyle name="Normal 10 7 3 3 2 2" xfId="2724"/>
    <cellStyle name="Normal 10 7 3 3 2 3" xfId="2725"/>
    <cellStyle name="Normal 10 7 3 3 2 4" xfId="2726"/>
    <cellStyle name="Normal 10 7 3 3 3" xfId="2727"/>
    <cellStyle name="Normal 10 7 3 3 4" xfId="2728"/>
    <cellStyle name="Normal 10 7 3 3 5" xfId="2729"/>
    <cellStyle name="Normal 10 7 3 4" xfId="2730"/>
    <cellStyle name="Normal 10 7 3 4 2" xfId="2731"/>
    <cellStyle name="Normal 10 7 3 4 3" xfId="2732"/>
    <cellStyle name="Normal 10 7 3 4 4" xfId="2733"/>
    <cellStyle name="Normal 10 7 3 5" xfId="2734"/>
    <cellStyle name="Normal 10 7 3 6" xfId="2735"/>
    <cellStyle name="Normal 10 7 3 7" xfId="2736"/>
    <cellStyle name="Normal 10 7 4" xfId="2737"/>
    <cellStyle name="Normal 10 7 4 2" xfId="2738"/>
    <cellStyle name="Normal 10 7 4 2 2" xfId="2739"/>
    <cellStyle name="Normal 10 7 4 2 2 2" xfId="2740"/>
    <cellStyle name="Normal 10 7 4 2 2 3" xfId="2741"/>
    <cellStyle name="Normal 10 7 4 2 2 4" xfId="2742"/>
    <cellStyle name="Normal 10 7 4 2 3" xfId="2743"/>
    <cellStyle name="Normal 10 7 4 2 4" xfId="2744"/>
    <cellStyle name="Normal 10 7 4 2 5" xfId="2745"/>
    <cellStyle name="Normal 10 7 4 3" xfId="2746"/>
    <cellStyle name="Normal 10 7 4 3 2" xfId="2747"/>
    <cellStyle name="Normal 10 7 4 3 3" xfId="2748"/>
    <cellStyle name="Normal 10 7 4 3 4" xfId="2749"/>
    <cellStyle name="Normal 10 7 4 4" xfId="2750"/>
    <cellStyle name="Normal 10 7 4 5" xfId="2751"/>
    <cellStyle name="Normal 10 7 4 6" xfId="2752"/>
    <cellStyle name="Normal 10 7 5" xfId="2753"/>
    <cellStyle name="Normal 10 7 5 2" xfId="2754"/>
    <cellStyle name="Normal 10 7 5 2 2" xfId="2755"/>
    <cellStyle name="Normal 10 7 5 2 3" xfId="2756"/>
    <cellStyle name="Normal 10 7 5 2 4" xfId="2757"/>
    <cellStyle name="Normal 10 7 5 3" xfId="2758"/>
    <cellStyle name="Normal 10 7 5 4" xfId="2759"/>
    <cellStyle name="Normal 10 7 5 5" xfId="2760"/>
    <cellStyle name="Normal 10 7 6" xfId="2761"/>
    <cellStyle name="Normal 10 7 6 2" xfId="2762"/>
    <cellStyle name="Normal 10 7 6 3" xfId="2763"/>
    <cellStyle name="Normal 10 7 6 4" xfId="2764"/>
    <cellStyle name="Normal 10 7 7" xfId="2765"/>
    <cellStyle name="Normal 10 7 8" xfId="2766"/>
    <cellStyle name="Normal 10 7 9" xfId="2767"/>
    <cellStyle name="Normal 10 8" xfId="2768"/>
    <cellStyle name="Normal 10 8 2" xfId="2769"/>
    <cellStyle name="Normal 10 8 2 2" xfId="2770"/>
    <cellStyle name="Normal 10 8 2 2 2" xfId="2771"/>
    <cellStyle name="Normal 10 8 2 2 2 2" xfId="2772"/>
    <cellStyle name="Normal 10 8 2 2 2 2 2" xfId="2773"/>
    <cellStyle name="Normal 10 8 2 2 2 2 2 2" xfId="2774"/>
    <cellStyle name="Normal 10 8 2 2 2 2 2 3" xfId="2775"/>
    <cellStyle name="Normal 10 8 2 2 2 2 2 4" xfId="2776"/>
    <cellStyle name="Normal 10 8 2 2 2 2 3" xfId="2777"/>
    <cellStyle name="Normal 10 8 2 2 2 2 4" xfId="2778"/>
    <cellStyle name="Normal 10 8 2 2 2 2 5" xfId="2779"/>
    <cellStyle name="Normal 10 8 2 2 2 3" xfId="2780"/>
    <cellStyle name="Normal 10 8 2 2 2 3 2" xfId="2781"/>
    <cellStyle name="Normal 10 8 2 2 2 3 3" xfId="2782"/>
    <cellStyle name="Normal 10 8 2 2 2 3 4" xfId="2783"/>
    <cellStyle name="Normal 10 8 2 2 2 4" xfId="2784"/>
    <cellStyle name="Normal 10 8 2 2 2 5" xfId="2785"/>
    <cellStyle name="Normal 10 8 2 2 2 6" xfId="2786"/>
    <cellStyle name="Normal 10 8 2 2 3" xfId="2787"/>
    <cellStyle name="Normal 10 8 2 2 3 2" xfId="2788"/>
    <cellStyle name="Normal 10 8 2 2 3 2 2" xfId="2789"/>
    <cellStyle name="Normal 10 8 2 2 3 2 3" xfId="2790"/>
    <cellStyle name="Normal 10 8 2 2 3 2 4" xfId="2791"/>
    <cellStyle name="Normal 10 8 2 2 3 3" xfId="2792"/>
    <cellStyle name="Normal 10 8 2 2 3 4" xfId="2793"/>
    <cellStyle name="Normal 10 8 2 2 3 5" xfId="2794"/>
    <cellStyle name="Normal 10 8 2 2 4" xfId="2795"/>
    <cellStyle name="Normal 10 8 2 2 4 2" xfId="2796"/>
    <cellStyle name="Normal 10 8 2 2 4 3" xfId="2797"/>
    <cellStyle name="Normal 10 8 2 2 4 4" xfId="2798"/>
    <cellStyle name="Normal 10 8 2 2 5" xfId="2799"/>
    <cellStyle name="Normal 10 8 2 2 6" xfId="2800"/>
    <cellStyle name="Normal 10 8 2 2 7" xfId="2801"/>
    <cellStyle name="Normal 10 8 2 3" xfId="2802"/>
    <cellStyle name="Normal 10 8 2 3 2" xfId="2803"/>
    <cellStyle name="Normal 10 8 2 3 2 2" xfId="2804"/>
    <cellStyle name="Normal 10 8 2 3 2 2 2" xfId="2805"/>
    <cellStyle name="Normal 10 8 2 3 2 2 3" xfId="2806"/>
    <cellStyle name="Normal 10 8 2 3 2 2 4" xfId="2807"/>
    <cellStyle name="Normal 10 8 2 3 2 3" xfId="2808"/>
    <cellStyle name="Normal 10 8 2 3 2 4" xfId="2809"/>
    <cellStyle name="Normal 10 8 2 3 2 5" xfId="2810"/>
    <cellStyle name="Normal 10 8 2 3 3" xfId="2811"/>
    <cellStyle name="Normal 10 8 2 3 3 2" xfId="2812"/>
    <cellStyle name="Normal 10 8 2 3 3 3" xfId="2813"/>
    <cellStyle name="Normal 10 8 2 3 3 4" xfId="2814"/>
    <cellStyle name="Normal 10 8 2 3 4" xfId="2815"/>
    <cellStyle name="Normal 10 8 2 3 5" xfId="2816"/>
    <cellStyle name="Normal 10 8 2 3 6" xfId="2817"/>
    <cellStyle name="Normal 10 8 2 4" xfId="2818"/>
    <cellStyle name="Normal 10 8 2 4 2" xfId="2819"/>
    <cellStyle name="Normal 10 8 2 4 2 2" xfId="2820"/>
    <cellStyle name="Normal 10 8 2 4 2 3" xfId="2821"/>
    <cellStyle name="Normal 10 8 2 4 2 4" xfId="2822"/>
    <cellStyle name="Normal 10 8 2 4 3" xfId="2823"/>
    <cellStyle name="Normal 10 8 2 4 4" xfId="2824"/>
    <cellStyle name="Normal 10 8 2 4 5" xfId="2825"/>
    <cellStyle name="Normal 10 8 2 5" xfId="2826"/>
    <cellStyle name="Normal 10 8 2 5 2" xfId="2827"/>
    <cellStyle name="Normal 10 8 2 5 3" xfId="2828"/>
    <cellStyle name="Normal 10 8 2 5 4" xfId="2829"/>
    <cellStyle name="Normal 10 8 2 6" xfId="2830"/>
    <cellStyle name="Normal 10 8 2 7" xfId="2831"/>
    <cellStyle name="Normal 10 8 2 8" xfId="2832"/>
    <cellStyle name="Normal 10 8 3" xfId="2833"/>
    <cellStyle name="Normal 10 8 3 2" xfId="2834"/>
    <cellStyle name="Normal 10 8 3 2 2" xfId="2835"/>
    <cellStyle name="Normal 10 8 3 2 2 2" xfId="2836"/>
    <cellStyle name="Normal 10 8 3 2 2 2 2" xfId="2837"/>
    <cellStyle name="Normal 10 8 3 2 2 2 3" xfId="2838"/>
    <cellStyle name="Normal 10 8 3 2 2 2 4" xfId="2839"/>
    <cellStyle name="Normal 10 8 3 2 2 3" xfId="2840"/>
    <cellStyle name="Normal 10 8 3 2 2 4" xfId="2841"/>
    <cellStyle name="Normal 10 8 3 2 2 5" xfId="2842"/>
    <cellStyle name="Normal 10 8 3 2 3" xfId="2843"/>
    <cellStyle name="Normal 10 8 3 2 3 2" xfId="2844"/>
    <cellStyle name="Normal 10 8 3 2 3 3" xfId="2845"/>
    <cellStyle name="Normal 10 8 3 2 3 4" xfId="2846"/>
    <cellStyle name="Normal 10 8 3 2 4" xfId="2847"/>
    <cellStyle name="Normal 10 8 3 2 5" xfId="2848"/>
    <cellStyle name="Normal 10 8 3 2 6" xfId="2849"/>
    <cellStyle name="Normal 10 8 3 3" xfId="2850"/>
    <cellStyle name="Normal 10 8 3 3 2" xfId="2851"/>
    <cellStyle name="Normal 10 8 3 3 2 2" xfId="2852"/>
    <cellStyle name="Normal 10 8 3 3 2 3" xfId="2853"/>
    <cellStyle name="Normal 10 8 3 3 2 4" xfId="2854"/>
    <cellStyle name="Normal 10 8 3 3 3" xfId="2855"/>
    <cellStyle name="Normal 10 8 3 3 4" xfId="2856"/>
    <cellStyle name="Normal 10 8 3 3 5" xfId="2857"/>
    <cellStyle name="Normal 10 8 3 4" xfId="2858"/>
    <cellStyle name="Normal 10 8 3 4 2" xfId="2859"/>
    <cellStyle name="Normal 10 8 3 4 3" xfId="2860"/>
    <cellStyle name="Normal 10 8 3 4 4" xfId="2861"/>
    <cellStyle name="Normal 10 8 3 5" xfId="2862"/>
    <cellStyle name="Normal 10 8 3 6" xfId="2863"/>
    <cellStyle name="Normal 10 8 3 7" xfId="2864"/>
    <cellStyle name="Normal 10 8 4" xfId="2865"/>
    <cellStyle name="Normal 10 8 4 2" xfId="2866"/>
    <cellStyle name="Normal 10 8 4 2 2" xfId="2867"/>
    <cellStyle name="Normal 10 8 4 2 2 2" xfId="2868"/>
    <cellStyle name="Normal 10 8 4 2 2 3" xfId="2869"/>
    <cellStyle name="Normal 10 8 4 2 2 4" xfId="2870"/>
    <cellStyle name="Normal 10 8 4 2 3" xfId="2871"/>
    <cellStyle name="Normal 10 8 4 2 4" xfId="2872"/>
    <cellStyle name="Normal 10 8 4 2 5" xfId="2873"/>
    <cellStyle name="Normal 10 8 4 3" xfId="2874"/>
    <cellStyle name="Normal 10 8 4 3 2" xfId="2875"/>
    <cellStyle name="Normal 10 8 4 3 3" xfId="2876"/>
    <cellStyle name="Normal 10 8 4 3 4" xfId="2877"/>
    <cellStyle name="Normal 10 8 4 4" xfId="2878"/>
    <cellStyle name="Normal 10 8 4 5" xfId="2879"/>
    <cellStyle name="Normal 10 8 4 6" xfId="2880"/>
    <cellStyle name="Normal 10 8 5" xfId="2881"/>
    <cellStyle name="Normal 10 8 5 2" xfId="2882"/>
    <cellStyle name="Normal 10 8 5 2 2" xfId="2883"/>
    <cellStyle name="Normal 10 8 5 2 3" xfId="2884"/>
    <cellStyle name="Normal 10 8 5 2 4" xfId="2885"/>
    <cellStyle name="Normal 10 8 5 3" xfId="2886"/>
    <cellStyle name="Normal 10 8 5 4" xfId="2887"/>
    <cellStyle name="Normal 10 8 5 5" xfId="2888"/>
    <cellStyle name="Normal 10 8 6" xfId="2889"/>
    <cellStyle name="Normal 10 8 6 2" xfId="2890"/>
    <cellStyle name="Normal 10 8 6 3" xfId="2891"/>
    <cellStyle name="Normal 10 8 6 4" xfId="2892"/>
    <cellStyle name="Normal 10 8 7" xfId="2893"/>
    <cellStyle name="Normal 10 8 8" xfId="2894"/>
    <cellStyle name="Normal 10 8 9" xfId="2895"/>
    <cellStyle name="Normal 10 9" xfId="2896"/>
    <cellStyle name="Normal 10 9 2" xfId="2897"/>
    <cellStyle name="Normal 10 9 2 2" xfId="2898"/>
    <cellStyle name="Normal 10 9 2 2 2" xfId="2899"/>
    <cellStyle name="Normal 10 9 2 2 2 2" xfId="2900"/>
    <cellStyle name="Normal 10 9 2 2 2 2 2" xfId="2901"/>
    <cellStyle name="Normal 10 9 2 2 2 2 3" xfId="2902"/>
    <cellStyle name="Normal 10 9 2 2 2 2 4" xfId="2903"/>
    <cellStyle name="Normal 10 9 2 2 2 3" xfId="2904"/>
    <cellStyle name="Normal 10 9 2 2 2 4" xfId="2905"/>
    <cellStyle name="Normal 10 9 2 2 2 5" xfId="2906"/>
    <cellStyle name="Normal 10 9 2 2 3" xfId="2907"/>
    <cellStyle name="Normal 10 9 2 2 3 2" xfId="2908"/>
    <cellStyle name="Normal 10 9 2 2 3 3" xfId="2909"/>
    <cellStyle name="Normal 10 9 2 2 3 4" xfId="2910"/>
    <cellStyle name="Normal 10 9 2 2 4" xfId="2911"/>
    <cellStyle name="Normal 10 9 2 2 5" xfId="2912"/>
    <cellStyle name="Normal 10 9 2 2 6" xfId="2913"/>
    <cellStyle name="Normal 10 9 2 3" xfId="2914"/>
    <cellStyle name="Normal 10 9 2 3 2" xfId="2915"/>
    <cellStyle name="Normal 10 9 2 3 2 2" xfId="2916"/>
    <cellStyle name="Normal 10 9 2 3 2 3" xfId="2917"/>
    <cellStyle name="Normal 10 9 2 3 2 4" xfId="2918"/>
    <cellStyle name="Normal 10 9 2 3 3" xfId="2919"/>
    <cellStyle name="Normal 10 9 2 3 4" xfId="2920"/>
    <cellStyle name="Normal 10 9 2 3 5" xfId="2921"/>
    <cellStyle name="Normal 10 9 2 4" xfId="2922"/>
    <cellStyle name="Normal 10 9 2 4 2" xfId="2923"/>
    <cellStyle name="Normal 10 9 2 4 3" xfId="2924"/>
    <cellStyle name="Normal 10 9 2 4 4" xfId="2925"/>
    <cellStyle name="Normal 10 9 2 5" xfId="2926"/>
    <cellStyle name="Normal 10 9 2 6" xfId="2927"/>
    <cellStyle name="Normal 10 9 2 7" xfId="2928"/>
    <cellStyle name="Normal 10 9 3" xfId="2929"/>
    <cellStyle name="Normal 10 9 3 2" xfId="2930"/>
    <cellStyle name="Normal 10 9 3 2 2" xfId="2931"/>
    <cellStyle name="Normal 10 9 3 2 2 2" xfId="2932"/>
    <cellStyle name="Normal 10 9 3 2 2 3" xfId="2933"/>
    <cellStyle name="Normal 10 9 3 2 2 4" xfId="2934"/>
    <cellStyle name="Normal 10 9 3 2 3" xfId="2935"/>
    <cellStyle name="Normal 10 9 3 2 4" xfId="2936"/>
    <cellStyle name="Normal 10 9 3 2 5" xfId="2937"/>
    <cellStyle name="Normal 10 9 3 3" xfId="2938"/>
    <cellStyle name="Normal 10 9 3 3 2" xfId="2939"/>
    <cellStyle name="Normal 10 9 3 3 3" xfId="2940"/>
    <cellStyle name="Normal 10 9 3 3 4" xfId="2941"/>
    <cellStyle name="Normal 10 9 3 4" xfId="2942"/>
    <cellStyle name="Normal 10 9 3 5" xfId="2943"/>
    <cellStyle name="Normal 10 9 3 6" xfId="2944"/>
    <cellStyle name="Normal 10 9 4" xfId="2945"/>
    <cellStyle name="Normal 10 9 4 2" xfId="2946"/>
    <cellStyle name="Normal 10 9 4 2 2" xfId="2947"/>
    <cellStyle name="Normal 10 9 4 2 3" xfId="2948"/>
    <cellStyle name="Normal 10 9 4 2 4" xfId="2949"/>
    <cellStyle name="Normal 10 9 4 3" xfId="2950"/>
    <cellStyle name="Normal 10 9 4 4" xfId="2951"/>
    <cellStyle name="Normal 10 9 4 5" xfId="2952"/>
    <cellStyle name="Normal 10 9 5" xfId="2953"/>
    <cellStyle name="Normal 10 9 5 2" xfId="2954"/>
    <cellStyle name="Normal 10 9 5 3" xfId="2955"/>
    <cellStyle name="Normal 10 9 5 4" xfId="2956"/>
    <cellStyle name="Normal 10 9 6" xfId="2957"/>
    <cellStyle name="Normal 10 9 7" xfId="2958"/>
    <cellStyle name="Normal 10 9 8" xfId="2959"/>
    <cellStyle name="Normal 100" xfId="2960"/>
    <cellStyle name="Normal 101" xfId="2961"/>
    <cellStyle name="Normal 102" xfId="2962"/>
    <cellStyle name="Normal 103" xfId="2963"/>
    <cellStyle name="Normal 104" xfId="2964"/>
    <cellStyle name="Normal 105" xfId="2965"/>
    <cellStyle name="Normal 106" xfId="2966"/>
    <cellStyle name="Normal 107" xfId="2967"/>
    <cellStyle name="Normal 108" xfId="2968"/>
    <cellStyle name="Normal 109" xfId="2969"/>
    <cellStyle name="Normal 11" xfId="2970"/>
    <cellStyle name="Normal 11 2" xfId="2971"/>
    <cellStyle name="Normal 110" xfId="2972"/>
    <cellStyle name="Normal 111" xfId="2973"/>
    <cellStyle name="Normal 112" xfId="2974"/>
    <cellStyle name="Normal 113" xfId="2975"/>
    <cellStyle name="Normal 114" xfId="2976"/>
    <cellStyle name="Normal 115" xfId="2977"/>
    <cellStyle name="Normal 116" xfId="2978"/>
    <cellStyle name="Normal 117" xfId="2979"/>
    <cellStyle name="Normal 118" xfId="2980"/>
    <cellStyle name="Normal 119" xfId="2981"/>
    <cellStyle name="Normal 12" xfId="2982"/>
    <cellStyle name="Normal 12 10" xfId="2983"/>
    <cellStyle name="Normal 12 10 2" xfId="2984"/>
    <cellStyle name="Normal 12 10 2 2" xfId="2985"/>
    <cellStyle name="Normal 12 10 2 2 2" xfId="2986"/>
    <cellStyle name="Normal 12 10 2 2 3" xfId="2987"/>
    <cellStyle name="Normal 12 10 2 2 4" xfId="2988"/>
    <cellStyle name="Normal 12 10 2 3" xfId="2989"/>
    <cellStyle name="Normal 12 10 2 4" xfId="2990"/>
    <cellStyle name="Normal 12 10 2 5" xfId="2991"/>
    <cellStyle name="Normal 12 10 3" xfId="2992"/>
    <cellStyle name="Normal 12 10 3 2" xfId="2993"/>
    <cellStyle name="Normal 12 10 3 3" xfId="2994"/>
    <cellStyle name="Normal 12 10 3 4" xfId="2995"/>
    <cellStyle name="Normal 12 10 4" xfId="2996"/>
    <cellStyle name="Normal 12 10 5" xfId="2997"/>
    <cellStyle name="Normal 12 10 6" xfId="2998"/>
    <cellStyle name="Normal 12 11" xfId="2999"/>
    <cellStyle name="Normal 12 11 2" xfId="3000"/>
    <cellStyle name="Normal 12 11 2 2" xfId="3001"/>
    <cellStyle name="Normal 12 11 2 3" xfId="3002"/>
    <cellStyle name="Normal 12 11 2 4" xfId="3003"/>
    <cellStyle name="Normal 12 11 3" xfId="3004"/>
    <cellStyle name="Normal 12 11 4" xfId="3005"/>
    <cellStyle name="Normal 12 11 5" xfId="3006"/>
    <cellStyle name="Normal 12 12" xfId="3007"/>
    <cellStyle name="Normal 12 12 2" xfId="3008"/>
    <cellStyle name="Normal 12 12 3" xfId="3009"/>
    <cellStyle name="Normal 12 12 4" xfId="3010"/>
    <cellStyle name="Normal 12 13" xfId="3011"/>
    <cellStyle name="Normal 12 13 2" xfId="3012"/>
    <cellStyle name="Normal 12 13 3" xfId="3013"/>
    <cellStyle name="Normal 12 13 4" xfId="3014"/>
    <cellStyle name="Normal 12 14" xfId="3015"/>
    <cellStyle name="Normal 12 15" xfId="3016"/>
    <cellStyle name="Normal 12 16" xfId="3017"/>
    <cellStyle name="Normal 12 2" xfId="3018"/>
    <cellStyle name="Normal 12 2 2" xfId="3019"/>
    <cellStyle name="Normal 12 3" xfId="3020"/>
    <cellStyle name="Normal 12 3 10" xfId="3021"/>
    <cellStyle name="Normal 12 3 11" xfId="3022"/>
    <cellStyle name="Normal 12 3 12" xfId="3023"/>
    <cellStyle name="Normal 12 3 2" xfId="3024"/>
    <cellStyle name="Normal 12 3 2 2" xfId="3025"/>
    <cellStyle name="Normal 12 3 2 2 2" xfId="3026"/>
    <cellStyle name="Normal 12 3 2 2 2 2" xfId="3027"/>
    <cellStyle name="Normal 12 3 2 2 2 2 2" xfId="3028"/>
    <cellStyle name="Normal 12 3 2 2 2 2 2 2" xfId="3029"/>
    <cellStyle name="Normal 12 3 2 2 2 2 2 2 2" xfId="3030"/>
    <cellStyle name="Normal 12 3 2 2 2 2 2 2 3" xfId="3031"/>
    <cellStyle name="Normal 12 3 2 2 2 2 2 2 4" xfId="3032"/>
    <cellStyle name="Normal 12 3 2 2 2 2 2 3" xfId="3033"/>
    <cellStyle name="Normal 12 3 2 2 2 2 2 4" xfId="3034"/>
    <cellStyle name="Normal 12 3 2 2 2 2 2 5" xfId="3035"/>
    <cellStyle name="Normal 12 3 2 2 2 2 3" xfId="3036"/>
    <cellStyle name="Normal 12 3 2 2 2 2 3 2" xfId="3037"/>
    <cellStyle name="Normal 12 3 2 2 2 2 3 3" xfId="3038"/>
    <cellStyle name="Normal 12 3 2 2 2 2 3 4" xfId="3039"/>
    <cellStyle name="Normal 12 3 2 2 2 2 4" xfId="3040"/>
    <cellStyle name="Normal 12 3 2 2 2 2 5" xfId="3041"/>
    <cellStyle name="Normal 12 3 2 2 2 2 6" xfId="3042"/>
    <cellStyle name="Normal 12 3 2 2 2 3" xfId="3043"/>
    <cellStyle name="Normal 12 3 2 2 2 3 2" xfId="3044"/>
    <cellStyle name="Normal 12 3 2 2 2 3 2 2" xfId="3045"/>
    <cellStyle name="Normal 12 3 2 2 2 3 2 3" xfId="3046"/>
    <cellStyle name="Normal 12 3 2 2 2 3 2 4" xfId="3047"/>
    <cellStyle name="Normal 12 3 2 2 2 3 3" xfId="3048"/>
    <cellStyle name="Normal 12 3 2 2 2 3 4" xfId="3049"/>
    <cellStyle name="Normal 12 3 2 2 2 3 5" xfId="3050"/>
    <cellStyle name="Normal 12 3 2 2 2 4" xfId="3051"/>
    <cellStyle name="Normal 12 3 2 2 2 4 2" xfId="3052"/>
    <cellStyle name="Normal 12 3 2 2 2 4 3" xfId="3053"/>
    <cellStyle name="Normal 12 3 2 2 2 4 4" xfId="3054"/>
    <cellStyle name="Normal 12 3 2 2 2 5" xfId="3055"/>
    <cellStyle name="Normal 12 3 2 2 2 6" xfId="3056"/>
    <cellStyle name="Normal 12 3 2 2 2 7" xfId="3057"/>
    <cellStyle name="Normal 12 3 2 2 3" xfId="3058"/>
    <cellStyle name="Normal 12 3 2 2 3 2" xfId="3059"/>
    <cellStyle name="Normal 12 3 2 2 3 2 2" xfId="3060"/>
    <cellStyle name="Normal 12 3 2 2 3 2 2 2" xfId="3061"/>
    <cellStyle name="Normal 12 3 2 2 3 2 2 3" xfId="3062"/>
    <cellStyle name="Normal 12 3 2 2 3 2 2 4" xfId="3063"/>
    <cellStyle name="Normal 12 3 2 2 3 2 3" xfId="3064"/>
    <cellStyle name="Normal 12 3 2 2 3 2 4" xfId="3065"/>
    <cellStyle name="Normal 12 3 2 2 3 2 5" xfId="3066"/>
    <cellStyle name="Normal 12 3 2 2 3 3" xfId="3067"/>
    <cellStyle name="Normal 12 3 2 2 3 3 2" xfId="3068"/>
    <cellStyle name="Normal 12 3 2 2 3 3 3" xfId="3069"/>
    <cellStyle name="Normal 12 3 2 2 3 3 4" xfId="3070"/>
    <cellStyle name="Normal 12 3 2 2 3 4" xfId="3071"/>
    <cellStyle name="Normal 12 3 2 2 3 5" xfId="3072"/>
    <cellStyle name="Normal 12 3 2 2 3 6" xfId="3073"/>
    <cellStyle name="Normal 12 3 2 2 4" xfId="3074"/>
    <cellStyle name="Normal 12 3 2 2 4 2" xfId="3075"/>
    <cellStyle name="Normal 12 3 2 2 4 2 2" xfId="3076"/>
    <cellStyle name="Normal 12 3 2 2 4 2 3" xfId="3077"/>
    <cellStyle name="Normal 12 3 2 2 4 2 4" xfId="3078"/>
    <cellStyle name="Normal 12 3 2 2 4 3" xfId="3079"/>
    <cellStyle name="Normal 12 3 2 2 4 4" xfId="3080"/>
    <cellStyle name="Normal 12 3 2 2 4 5" xfId="3081"/>
    <cellStyle name="Normal 12 3 2 2 5" xfId="3082"/>
    <cellStyle name="Normal 12 3 2 2 5 2" xfId="3083"/>
    <cellStyle name="Normal 12 3 2 2 5 3" xfId="3084"/>
    <cellStyle name="Normal 12 3 2 2 5 4" xfId="3085"/>
    <cellStyle name="Normal 12 3 2 2 6" xfId="3086"/>
    <cellStyle name="Normal 12 3 2 2 7" xfId="3087"/>
    <cellStyle name="Normal 12 3 2 2 8" xfId="3088"/>
    <cellStyle name="Normal 12 3 2 3" xfId="3089"/>
    <cellStyle name="Normal 12 3 2 3 2" xfId="3090"/>
    <cellStyle name="Normal 12 3 2 3 2 2" xfId="3091"/>
    <cellStyle name="Normal 12 3 2 3 2 2 2" xfId="3092"/>
    <cellStyle name="Normal 12 3 2 3 2 2 2 2" xfId="3093"/>
    <cellStyle name="Normal 12 3 2 3 2 2 2 3" xfId="3094"/>
    <cellStyle name="Normal 12 3 2 3 2 2 2 4" xfId="3095"/>
    <cellStyle name="Normal 12 3 2 3 2 2 3" xfId="3096"/>
    <cellStyle name="Normal 12 3 2 3 2 2 4" xfId="3097"/>
    <cellStyle name="Normal 12 3 2 3 2 2 5" xfId="3098"/>
    <cellStyle name="Normal 12 3 2 3 2 3" xfId="3099"/>
    <cellStyle name="Normal 12 3 2 3 2 3 2" xfId="3100"/>
    <cellStyle name="Normal 12 3 2 3 2 3 3" xfId="3101"/>
    <cellStyle name="Normal 12 3 2 3 2 3 4" xfId="3102"/>
    <cellStyle name="Normal 12 3 2 3 2 4" xfId="3103"/>
    <cellStyle name="Normal 12 3 2 3 2 5" xfId="3104"/>
    <cellStyle name="Normal 12 3 2 3 2 6" xfId="3105"/>
    <cellStyle name="Normal 12 3 2 3 3" xfId="3106"/>
    <cellStyle name="Normal 12 3 2 3 3 2" xfId="3107"/>
    <cellStyle name="Normal 12 3 2 3 3 2 2" xfId="3108"/>
    <cellStyle name="Normal 12 3 2 3 3 2 3" xfId="3109"/>
    <cellStyle name="Normal 12 3 2 3 3 2 4" xfId="3110"/>
    <cellStyle name="Normal 12 3 2 3 3 3" xfId="3111"/>
    <cellStyle name="Normal 12 3 2 3 3 4" xfId="3112"/>
    <cellStyle name="Normal 12 3 2 3 3 5" xfId="3113"/>
    <cellStyle name="Normal 12 3 2 3 4" xfId="3114"/>
    <cellStyle name="Normal 12 3 2 3 4 2" xfId="3115"/>
    <cellStyle name="Normal 12 3 2 3 4 3" xfId="3116"/>
    <cellStyle name="Normal 12 3 2 3 4 4" xfId="3117"/>
    <cellStyle name="Normal 12 3 2 3 5" xfId="3118"/>
    <cellStyle name="Normal 12 3 2 3 6" xfId="3119"/>
    <cellStyle name="Normal 12 3 2 3 7" xfId="3120"/>
    <cellStyle name="Normal 12 3 2 4" xfId="3121"/>
    <cellStyle name="Normal 12 3 2 4 2" xfId="3122"/>
    <cellStyle name="Normal 12 3 2 4 2 2" xfId="3123"/>
    <cellStyle name="Normal 12 3 2 4 2 2 2" xfId="3124"/>
    <cellStyle name="Normal 12 3 2 4 2 2 3" xfId="3125"/>
    <cellStyle name="Normal 12 3 2 4 2 2 4" xfId="3126"/>
    <cellStyle name="Normal 12 3 2 4 2 3" xfId="3127"/>
    <cellStyle name="Normal 12 3 2 4 2 4" xfId="3128"/>
    <cellStyle name="Normal 12 3 2 4 2 5" xfId="3129"/>
    <cellStyle name="Normal 12 3 2 4 3" xfId="3130"/>
    <cellStyle name="Normal 12 3 2 4 3 2" xfId="3131"/>
    <cellStyle name="Normal 12 3 2 4 3 3" xfId="3132"/>
    <cellStyle name="Normal 12 3 2 4 3 4" xfId="3133"/>
    <cellStyle name="Normal 12 3 2 4 4" xfId="3134"/>
    <cellStyle name="Normal 12 3 2 4 5" xfId="3135"/>
    <cellStyle name="Normal 12 3 2 4 6" xfId="3136"/>
    <cellStyle name="Normal 12 3 2 5" xfId="3137"/>
    <cellStyle name="Normal 12 3 2 5 2" xfId="3138"/>
    <cellStyle name="Normal 12 3 2 5 2 2" xfId="3139"/>
    <cellStyle name="Normal 12 3 2 5 2 3" xfId="3140"/>
    <cellStyle name="Normal 12 3 2 5 2 4" xfId="3141"/>
    <cellStyle name="Normal 12 3 2 5 3" xfId="3142"/>
    <cellStyle name="Normal 12 3 2 5 4" xfId="3143"/>
    <cellStyle name="Normal 12 3 2 5 5" xfId="3144"/>
    <cellStyle name="Normal 12 3 2 6" xfId="3145"/>
    <cellStyle name="Normal 12 3 2 6 2" xfId="3146"/>
    <cellStyle name="Normal 12 3 2 6 3" xfId="3147"/>
    <cellStyle name="Normal 12 3 2 6 4" xfId="3148"/>
    <cellStyle name="Normal 12 3 2 7" xfId="3149"/>
    <cellStyle name="Normal 12 3 2 8" xfId="3150"/>
    <cellStyle name="Normal 12 3 2 9" xfId="3151"/>
    <cellStyle name="Normal 12 3 3" xfId="3152"/>
    <cellStyle name="Normal 12 3 3 2" xfId="3153"/>
    <cellStyle name="Normal 12 3 3 2 2" xfId="3154"/>
    <cellStyle name="Normal 12 3 3 2 2 2" xfId="3155"/>
    <cellStyle name="Normal 12 3 3 2 2 2 2" xfId="3156"/>
    <cellStyle name="Normal 12 3 3 2 2 2 2 2" xfId="3157"/>
    <cellStyle name="Normal 12 3 3 2 2 2 2 2 2" xfId="3158"/>
    <cellStyle name="Normal 12 3 3 2 2 2 2 2 3" xfId="3159"/>
    <cellStyle name="Normal 12 3 3 2 2 2 2 2 4" xfId="3160"/>
    <cellStyle name="Normal 12 3 3 2 2 2 2 3" xfId="3161"/>
    <cellStyle name="Normal 12 3 3 2 2 2 2 4" xfId="3162"/>
    <cellStyle name="Normal 12 3 3 2 2 2 2 5" xfId="3163"/>
    <cellStyle name="Normal 12 3 3 2 2 2 3" xfId="3164"/>
    <cellStyle name="Normal 12 3 3 2 2 2 3 2" xfId="3165"/>
    <cellStyle name="Normal 12 3 3 2 2 2 3 3" xfId="3166"/>
    <cellStyle name="Normal 12 3 3 2 2 2 3 4" xfId="3167"/>
    <cellStyle name="Normal 12 3 3 2 2 2 4" xfId="3168"/>
    <cellStyle name="Normal 12 3 3 2 2 2 5" xfId="3169"/>
    <cellStyle name="Normal 12 3 3 2 2 2 6" xfId="3170"/>
    <cellStyle name="Normal 12 3 3 2 2 3" xfId="3171"/>
    <cellStyle name="Normal 12 3 3 2 2 3 2" xfId="3172"/>
    <cellStyle name="Normal 12 3 3 2 2 3 2 2" xfId="3173"/>
    <cellStyle name="Normal 12 3 3 2 2 3 2 3" xfId="3174"/>
    <cellStyle name="Normal 12 3 3 2 2 3 2 4" xfId="3175"/>
    <cellStyle name="Normal 12 3 3 2 2 3 3" xfId="3176"/>
    <cellStyle name="Normal 12 3 3 2 2 3 4" xfId="3177"/>
    <cellStyle name="Normal 12 3 3 2 2 3 5" xfId="3178"/>
    <cellStyle name="Normal 12 3 3 2 2 4" xfId="3179"/>
    <cellStyle name="Normal 12 3 3 2 2 4 2" xfId="3180"/>
    <cellStyle name="Normal 12 3 3 2 2 4 3" xfId="3181"/>
    <cellStyle name="Normal 12 3 3 2 2 4 4" xfId="3182"/>
    <cellStyle name="Normal 12 3 3 2 2 5" xfId="3183"/>
    <cellStyle name="Normal 12 3 3 2 2 6" xfId="3184"/>
    <cellStyle name="Normal 12 3 3 2 2 7" xfId="3185"/>
    <cellStyle name="Normal 12 3 3 2 3" xfId="3186"/>
    <cellStyle name="Normal 12 3 3 2 3 2" xfId="3187"/>
    <cellStyle name="Normal 12 3 3 2 3 2 2" xfId="3188"/>
    <cellStyle name="Normal 12 3 3 2 3 2 2 2" xfId="3189"/>
    <cellStyle name="Normal 12 3 3 2 3 2 2 3" xfId="3190"/>
    <cellStyle name="Normal 12 3 3 2 3 2 2 4" xfId="3191"/>
    <cellStyle name="Normal 12 3 3 2 3 2 3" xfId="3192"/>
    <cellStyle name="Normal 12 3 3 2 3 2 4" xfId="3193"/>
    <cellStyle name="Normal 12 3 3 2 3 2 5" xfId="3194"/>
    <cellStyle name="Normal 12 3 3 2 3 3" xfId="3195"/>
    <cellStyle name="Normal 12 3 3 2 3 3 2" xfId="3196"/>
    <cellStyle name="Normal 12 3 3 2 3 3 3" xfId="3197"/>
    <cellStyle name="Normal 12 3 3 2 3 3 4" xfId="3198"/>
    <cellStyle name="Normal 12 3 3 2 3 4" xfId="3199"/>
    <cellStyle name="Normal 12 3 3 2 3 5" xfId="3200"/>
    <cellStyle name="Normal 12 3 3 2 3 6" xfId="3201"/>
    <cellStyle name="Normal 12 3 3 2 4" xfId="3202"/>
    <cellStyle name="Normal 12 3 3 2 4 2" xfId="3203"/>
    <cellStyle name="Normal 12 3 3 2 4 2 2" xfId="3204"/>
    <cellStyle name="Normal 12 3 3 2 4 2 3" xfId="3205"/>
    <cellStyle name="Normal 12 3 3 2 4 2 4" xfId="3206"/>
    <cellStyle name="Normal 12 3 3 2 4 3" xfId="3207"/>
    <cellStyle name="Normal 12 3 3 2 4 4" xfId="3208"/>
    <cellStyle name="Normal 12 3 3 2 4 5" xfId="3209"/>
    <cellStyle name="Normal 12 3 3 2 5" xfId="3210"/>
    <cellStyle name="Normal 12 3 3 2 5 2" xfId="3211"/>
    <cellStyle name="Normal 12 3 3 2 5 3" xfId="3212"/>
    <cellStyle name="Normal 12 3 3 2 5 4" xfId="3213"/>
    <cellStyle name="Normal 12 3 3 2 6" xfId="3214"/>
    <cellStyle name="Normal 12 3 3 2 7" xfId="3215"/>
    <cellStyle name="Normal 12 3 3 2 8" xfId="3216"/>
    <cellStyle name="Normal 12 3 3 3" xfId="3217"/>
    <cellStyle name="Normal 12 3 3 3 2" xfId="3218"/>
    <cellStyle name="Normal 12 3 3 3 2 2" xfId="3219"/>
    <cellStyle name="Normal 12 3 3 3 2 2 2" xfId="3220"/>
    <cellStyle name="Normal 12 3 3 3 2 2 2 2" xfId="3221"/>
    <cellStyle name="Normal 12 3 3 3 2 2 2 3" xfId="3222"/>
    <cellStyle name="Normal 12 3 3 3 2 2 2 4" xfId="3223"/>
    <cellStyle name="Normal 12 3 3 3 2 2 3" xfId="3224"/>
    <cellStyle name="Normal 12 3 3 3 2 2 4" xfId="3225"/>
    <cellStyle name="Normal 12 3 3 3 2 2 5" xfId="3226"/>
    <cellStyle name="Normal 12 3 3 3 2 3" xfId="3227"/>
    <cellStyle name="Normal 12 3 3 3 2 3 2" xfId="3228"/>
    <cellStyle name="Normal 12 3 3 3 2 3 3" xfId="3229"/>
    <cellStyle name="Normal 12 3 3 3 2 3 4" xfId="3230"/>
    <cellStyle name="Normal 12 3 3 3 2 4" xfId="3231"/>
    <cellStyle name="Normal 12 3 3 3 2 5" xfId="3232"/>
    <cellStyle name="Normal 12 3 3 3 2 6" xfId="3233"/>
    <cellStyle name="Normal 12 3 3 3 3" xfId="3234"/>
    <cellStyle name="Normal 12 3 3 3 3 2" xfId="3235"/>
    <cellStyle name="Normal 12 3 3 3 3 2 2" xfId="3236"/>
    <cellStyle name="Normal 12 3 3 3 3 2 3" xfId="3237"/>
    <cellStyle name="Normal 12 3 3 3 3 2 4" xfId="3238"/>
    <cellStyle name="Normal 12 3 3 3 3 3" xfId="3239"/>
    <cellStyle name="Normal 12 3 3 3 3 4" xfId="3240"/>
    <cellStyle name="Normal 12 3 3 3 3 5" xfId="3241"/>
    <cellStyle name="Normal 12 3 3 3 4" xfId="3242"/>
    <cellStyle name="Normal 12 3 3 3 4 2" xfId="3243"/>
    <cellStyle name="Normal 12 3 3 3 4 3" xfId="3244"/>
    <cellStyle name="Normal 12 3 3 3 4 4" xfId="3245"/>
    <cellStyle name="Normal 12 3 3 3 5" xfId="3246"/>
    <cellStyle name="Normal 12 3 3 3 6" xfId="3247"/>
    <cellStyle name="Normal 12 3 3 3 7" xfId="3248"/>
    <cellStyle name="Normal 12 3 3 4" xfId="3249"/>
    <cellStyle name="Normal 12 3 3 4 2" xfId="3250"/>
    <cellStyle name="Normal 12 3 3 4 2 2" xfId="3251"/>
    <cellStyle name="Normal 12 3 3 4 2 2 2" xfId="3252"/>
    <cellStyle name="Normal 12 3 3 4 2 2 3" xfId="3253"/>
    <cellStyle name="Normal 12 3 3 4 2 2 4" xfId="3254"/>
    <cellStyle name="Normal 12 3 3 4 2 3" xfId="3255"/>
    <cellStyle name="Normal 12 3 3 4 2 4" xfId="3256"/>
    <cellStyle name="Normal 12 3 3 4 2 5" xfId="3257"/>
    <cellStyle name="Normal 12 3 3 4 3" xfId="3258"/>
    <cellStyle name="Normal 12 3 3 4 3 2" xfId="3259"/>
    <cellStyle name="Normal 12 3 3 4 3 3" xfId="3260"/>
    <cellStyle name="Normal 12 3 3 4 3 4" xfId="3261"/>
    <cellStyle name="Normal 12 3 3 4 4" xfId="3262"/>
    <cellStyle name="Normal 12 3 3 4 5" xfId="3263"/>
    <cellStyle name="Normal 12 3 3 4 6" xfId="3264"/>
    <cellStyle name="Normal 12 3 3 5" xfId="3265"/>
    <cellStyle name="Normal 12 3 3 5 2" xfId="3266"/>
    <cellStyle name="Normal 12 3 3 5 2 2" xfId="3267"/>
    <cellStyle name="Normal 12 3 3 5 2 3" xfId="3268"/>
    <cellStyle name="Normal 12 3 3 5 2 4" xfId="3269"/>
    <cellStyle name="Normal 12 3 3 5 3" xfId="3270"/>
    <cellStyle name="Normal 12 3 3 5 4" xfId="3271"/>
    <cellStyle name="Normal 12 3 3 5 5" xfId="3272"/>
    <cellStyle name="Normal 12 3 3 6" xfId="3273"/>
    <cellStyle name="Normal 12 3 3 6 2" xfId="3274"/>
    <cellStyle name="Normal 12 3 3 6 3" xfId="3275"/>
    <cellStyle name="Normal 12 3 3 6 4" xfId="3276"/>
    <cellStyle name="Normal 12 3 3 7" xfId="3277"/>
    <cellStyle name="Normal 12 3 3 8" xfId="3278"/>
    <cellStyle name="Normal 12 3 3 9" xfId="3279"/>
    <cellStyle name="Normal 12 3 4" xfId="3280"/>
    <cellStyle name="Normal 12 3 4 2" xfId="3281"/>
    <cellStyle name="Normal 12 3 4 2 2" xfId="3282"/>
    <cellStyle name="Normal 12 3 4 2 2 2" xfId="3283"/>
    <cellStyle name="Normal 12 3 4 2 2 2 2" xfId="3284"/>
    <cellStyle name="Normal 12 3 4 2 2 2 2 2" xfId="3285"/>
    <cellStyle name="Normal 12 3 4 2 2 2 2 2 2" xfId="3286"/>
    <cellStyle name="Normal 12 3 4 2 2 2 2 2 3" xfId="3287"/>
    <cellStyle name="Normal 12 3 4 2 2 2 2 2 4" xfId="3288"/>
    <cellStyle name="Normal 12 3 4 2 2 2 2 3" xfId="3289"/>
    <cellStyle name="Normal 12 3 4 2 2 2 2 4" xfId="3290"/>
    <cellStyle name="Normal 12 3 4 2 2 2 2 5" xfId="3291"/>
    <cellStyle name="Normal 12 3 4 2 2 2 3" xfId="3292"/>
    <cellStyle name="Normal 12 3 4 2 2 2 3 2" xfId="3293"/>
    <cellStyle name="Normal 12 3 4 2 2 2 3 3" xfId="3294"/>
    <cellStyle name="Normal 12 3 4 2 2 2 3 4" xfId="3295"/>
    <cellStyle name="Normal 12 3 4 2 2 2 4" xfId="3296"/>
    <cellStyle name="Normal 12 3 4 2 2 2 5" xfId="3297"/>
    <cellStyle name="Normal 12 3 4 2 2 2 6" xfId="3298"/>
    <cellStyle name="Normal 12 3 4 2 2 3" xfId="3299"/>
    <cellStyle name="Normal 12 3 4 2 2 3 2" xfId="3300"/>
    <cellStyle name="Normal 12 3 4 2 2 3 2 2" xfId="3301"/>
    <cellStyle name="Normal 12 3 4 2 2 3 2 3" xfId="3302"/>
    <cellStyle name="Normal 12 3 4 2 2 3 2 4" xfId="3303"/>
    <cellStyle name="Normal 12 3 4 2 2 3 3" xfId="3304"/>
    <cellStyle name="Normal 12 3 4 2 2 3 4" xfId="3305"/>
    <cellStyle name="Normal 12 3 4 2 2 3 5" xfId="3306"/>
    <cellStyle name="Normal 12 3 4 2 2 4" xfId="3307"/>
    <cellStyle name="Normal 12 3 4 2 2 4 2" xfId="3308"/>
    <cellStyle name="Normal 12 3 4 2 2 4 3" xfId="3309"/>
    <cellStyle name="Normal 12 3 4 2 2 4 4" xfId="3310"/>
    <cellStyle name="Normal 12 3 4 2 2 5" xfId="3311"/>
    <cellStyle name="Normal 12 3 4 2 2 6" xfId="3312"/>
    <cellStyle name="Normal 12 3 4 2 2 7" xfId="3313"/>
    <cellStyle name="Normal 12 3 4 2 3" xfId="3314"/>
    <cellStyle name="Normal 12 3 4 2 3 2" xfId="3315"/>
    <cellStyle name="Normal 12 3 4 2 3 2 2" xfId="3316"/>
    <cellStyle name="Normal 12 3 4 2 3 2 2 2" xfId="3317"/>
    <cellStyle name="Normal 12 3 4 2 3 2 2 3" xfId="3318"/>
    <cellStyle name="Normal 12 3 4 2 3 2 2 4" xfId="3319"/>
    <cellStyle name="Normal 12 3 4 2 3 2 3" xfId="3320"/>
    <cellStyle name="Normal 12 3 4 2 3 2 4" xfId="3321"/>
    <cellStyle name="Normal 12 3 4 2 3 2 5" xfId="3322"/>
    <cellStyle name="Normal 12 3 4 2 3 3" xfId="3323"/>
    <cellStyle name="Normal 12 3 4 2 3 3 2" xfId="3324"/>
    <cellStyle name="Normal 12 3 4 2 3 3 3" xfId="3325"/>
    <cellStyle name="Normal 12 3 4 2 3 3 4" xfId="3326"/>
    <cellStyle name="Normal 12 3 4 2 3 4" xfId="3327"/>
    <cellStyle name="Normal 12 3 4 2 3 5" xfId="3328"/>
    <cellStyle name="Normal 12 3 4 2 3 6" xfId="3329"/>
    <cellStyle name="Normal 12 3 4 2 4" xfId="3330"/>
    <cellStyle name="Normal 12 3 4 2 4 2" xfId="3331"/>
    <cellStyle name="Normal 12 3 4 2 4 2 2" xfId="3332"/>
    <cellStyle name="Normal 12 3 4 2 4 2 3" xfId="3333"/>
    <cellStyle name="Normal 12 3 4 2 4 2 4" xfId="3334"/>
    <cellStyle name="Normal 12 3 4 2 4 3" xfId="3335"/>
    <cellStyle name="Normal 12 3 4 2 4 4" xfId="3336"/>
    <cellStyle name="Normal 12 3 4 2 4 5" xfId="3337"/>
    <cellStyle name="Normal 12 3 4 2 5" xfId="3338"/>
    <cellStyle name="Normal 12 3 4 2 5 2" xfId="3339"/>
    <cellStyle name="Normal 12 3 4 2 5 3" xfId="3340"/>
    <cellStyle name="Normal 12 3 4 2 5 4" xfId="3341"/>
    <cellStyle name="Normal 12 3 4 2 6" xfId="3342"/>
    <cellStyle name="Normal 12 3 4 2 7" xfId="3343"/>
    <cellStyle name="Normal 12 3 4 2 8" xfId="3344"/>
    <cellStyle name="Normal 12 3 4 3" xfId="3345"/>
    <cellStyle name="Normal 12 3 4 3 2" xfId="3346"/>
    <cellStyle name="Normal 12 3 4 3 2 2" xfId="3347"/>
    <cellStyle name="Normal 12 3 4 3 2 2 2" xfId="3348"/>
    <cellStyle name="Normal 12 3 4 3 2 2 2 2" xfId="3349"/>
    <cellStyle name="Normal 12 3 4 3 2 2 2 3" xfId="3350"/>
    <cellStyle name="Normal 12 3 4 3 2 2 2 4" xfId="3351"/>
    <cellStyle name="Normal 12 3 4 3 2 2 3" xfId="3352"/>
    <cellStyle name="Normal 12 3 4 3 2 2 4" xfId="3353"/>
    <cellStyle name="Normal 12 3 4 3 2 2 5" xfId="3354"/>
    <cellStyle name="Normal 12 3 4 3 2 3" xfId="3355"/>
    <cellStyle name="Normal 12 3 4 3 2 3 2" xfId="3356"/>
    <cellStyle name="Normal 12 3 4 3 2 3 3" xfId="3357"/>
    <cellStyle name="Normal 12 3 4 3 2 3 4" xfId="3358"/>
    <cellStyle name="Normal 12 3 4 3 2 4" xfId="3359"/>
    <cellStyle name="Normal 12 3 4 3 2 5" xfId="3360"/>
    <cellStyle name="Normal 12 3 4 3 2 6" xfId="3361"/>
    <cellStyle name="Normal 12 3 4 3 3" xfId="3362"/>
    <cellStyle name="Normal 12 3 4 3 3 2" xfId="3363"/>
    <cellStyle name="Normal 12 3 4 3 3 2 2" xfId="3364"/>
    <cellStyle name="Normal 12 3 4 3 3 2 3" xfId="3365"/>
    <cellStyle name="Normal 12 3 4 3 3 2 4" xfId="3366"/>
    <cellStyle name="Normal 12 3 4 3 3 3" xfId="3367"/>
    <cellStyle name="Normal 12 3 4 3 3 4" xfId="3368"/>
    <cellStyle name="Normal 12 3 4 3 3 5" xfId="3369"/>
    <cellStyle name="Normal 12 3 4 3 4" xfId="3370"/>
    <cellStyle name="Normal 12 3 4 3 4 2" xfId="3371"/>
    <cellStyle name="Normal 12 3 4 3 4 3" xfId="3372"/>
    <cellStyle name="Normal 12 3 4 3 4 4" xfId="3373"/>
    <cellStyle name="Normal 12 3 4 3 5" xfId="3374"/>
    <cellStyle name="Normal 12 3 4 3 6" xfId="3375"/>
    <cellStyle name="Normal 12 3 4 3 7" xfId="3376"/>
    <cellStyle name="Normal 12 3 4 4" xfId="3377"/>
    <cellStyle name="Normal 12 3 4 4 2" xfId="3378"/>
    <cellStyle name="Normal 12 3 4 4 2 2" xfId="3379"/>
    <cellStyle name="Normal 12 3 4 4 2 2 2" xfId="3380"/>
    <cellStyle name="Normal 12 3 4 4 2 2 3" xfId="3381"/>
    <cellStyle name="Normal 12 3 4 4 2 2 4" xfId="3382"/>
    <cellStyle name="Normal 12 3 4 4 2 3" xfId="3383"/>
    <cellStyle name="Normal 12 3 4 4 2 4" xfId="3384"/>
    <cellStyle name="Normal 12 3 4 4 2 5" xfId="3385"/>
    <cellStyle name="Normal 12 3 4 4 3" xfId="3386"/>
    <cellStyle name="Normal 12 3 4 4 3 2" xfId="3387"/>
    <cellStyle name="Normal 12 3 4 4 3 3" xfId="3388"/>
    <cellStyle name="Normal 12 3 4 4 3 4" xfId="3389"/>
    <cellStyle name="Normal 12 3 4 4 4" xfId="3390"/>
    <cellStyle name="Normal 12 3 4 4 5" xfId="3391"/>
    <cellStyle name="Normal 12 3 4 4 6" xfId="3392"/>
    <cellStyle name="Normal 12 3 4 5" xfId="3393"/>
    <cellStyle name="Normal 12 3 4 5 2" xfId="3394"/>
    <cellStyle name="Normal 12 3 4 5 2 2" xfId="3395"/>
    <cellStyle name="Normal 12 3 4 5 2 3" xfId="3396"/>
    <cellStyle name="Normal 12 3 4 5 2 4" xfId="3397"/>
    <cellStyle name="Normal 12 3 4 5 3" xfId="3398"/>
    <cellStyle name="Normal 12 3 4 5 4" xfId="3399"/>
    <cellStyle name="Normal 12 3 4 5 5" xfId="3400"/>
    <cellStyle name="Normal 12 3 4 6" xfId="3401"/>
    <cellStyle name="Normal 12 3 4 6 2" xfId="3402"/>
    <cellStyle name="Normal 12 3 4 6 3" xfId="3403"/>
    <cellStyle name="Normal 12 3 4 6 4" xfId="3404"/>
    <cellStyle name="Normal 12 3 4 7" xfId="3405"/>
    <cellStyle name="Normal 12 3 4 8" xfId="3406"/>
    <cellStyle name="Normal 12 3 4 9" xfId="3407"/>
    <cellStyle name="Normal 12 3 5" xfId="3408"/>
    <cellStyle name="Normal 12 3 5 2" xfId="3409"/>
    <cellStyle name="Normal 12 3 5 2 2" xfId="3410"/>
    <cellStyle name="Normal 12 3 5 2 2 2" xfId="3411"/>
    <cellStyle name="Normal 12 3 5 2 2 2 2" xfId="3412"/>
    <cellStyle name="Normal 12 3 5 2 2 2 2 2" xfId="3413"/>
    <cellStyle name="Normal 12 3 5 2 2 2 2 3" xfId="3414"/>
    <cellStyle name="Normal 12 3 5 2 2 2 2 4" xfId="3415"/>
    <cellStyle name="Normal 12 3 5 2 2 2 3" xfId="3416"/>
    <cellStyle name="Normal 12 3 5 2 2 2 4" xfId="3417"/>
    <cellStyle name="Normal 12 3 5 2 2 2 5" xfId="3418"/>
    <cellStyle name="Normal 12 3 5 2 2 3" xfId="3419"/>
    <cellStyle name="Normal 12 3 5 2 2 3 2" xfId="3420"/>
    <cellStyle name="Normal 12 3 5 2 2 3 3" xfId="3421"/>
    <cellStyle name="Normal 12 3 5 2 2 3 4" xfId="3422"/>
    <cellStyle name="Normal 12 3 5 2 2 4" xfId="3423"/>
    <cellStyle name="Normal 12 3 5 2 2 5" xfId="3424"/>
    <cellStyle name="Normal 12 3 5 2 2 6" xfId="3425"/>
    <cellStyle name="Normal 12 3 5 2 3" xfId="3426"/>
    <cellStyle name="Normal 12 3 5 2 3 2" xfId="3427"/>
    <cellStyle name="Normal 12 3 5 2 3 2 2" xfId="3428"/>
    <cellStyle name="Normal 12 3 5 2 3 2 3" xfId="3429"/>
    <cellStyle name="Normal 12 3 5 2 3 2 4" xfId="3430"/>
    <cellStyle name="Normal 12 3 5 2 3 3" xfId="3431"/>
    <cellStyle name="Normal 12 3 5 2 3 4" xfId="3432"/>
    <cellStyle name="Normal 12 3 5 2 3 5" xfId="3433"/>
    <cellStyle name="Normal 12 3 5 2 4" xfId="3434"/>
    <cellStyle name="Normal 12 3 5 2 4 2" xfId="3435"/>
    <cellStyle name="Normal 12 3 5 2 4 3" xfId="3436"/>
    <cellStyle name="Normal 12 3 5 2 4 4" xfId="3437"/>
    <cellStyle name="Normal 12 3 5 2 5" xfId="3438"/>
    <cellStyle name="Normal 12 3 5 2 6" xfId="3439"/>
    <cellStyle name="Normal 12 3 5 2 7" xfId="3440"/>
    <cellStyle name="Normal 12 3 5 3" xfId="3441"/>
    <cellStyle name="Normal 12 3 5 3 2" xfId="3442"/>
    <cellStyle name="Normal 12 3 5 3 2 2" xfId="3443"/>
    <cellStyle name="Normal 12 3 5 3 2 2 2" xfId="3444"/>
    <cellStyle name="Normal 12 3 5 3 2 2 3" xfId="3445"/>
    <cellStyle name="Normal 12 3 5 3 2 2 4" xfId="3446"/>
    <cellStyle name="Normal 12 3 5 3 2 3" xfId="3447"/>
    <cellStyle name="Normal 12 3 5 3 2 4" xfId="3448"/>
    <cellStyle name="Normal 12 3 5 3 2 5" xfId="3449"/>
    <cellStyle name="Normal 12 3 5 3 3" xfId="3450"/>
    <cellStyle name="Normal 12 3 5 3 3 2" xfId="3451"/>
    <cellStyle name="Normal 12 3 5 3 3 3" xfId="3452"/>
    <cellStyle name="Normal 12 3 5 3 3 4" xfId="3453"/>
    <cellStyle name="Normal 12 3 5 3 4" xfId="3454"/>
    <cellStyle name="Normal 12 3 5 3 5" xfId="3455"/>
    <cellStyle name="Normal 12 3 5 3 6" xfId="3456"/>
    <cellStyle name="Normal 12 3 5 4" xfId="3457"/>
    <cellStyle name="Normal 12 3 5 4 2" xfId="3458"/>
    <cellStyle name="Normal 12 3 5 4 2 2" xfId="3459"/>
    <cellStyle name="Normal 12 3 5 4 2 3" xfId="3460"/>
    <cellStyle name="Normal 12 3 5 4 2 4" xfId="3461"/>
    <cellStyle name="Normal 12 3 5 4 3" xfId="3462"/>
    <cellStyle name="Normal 12 3 5 4 4" xfId="3463"/>
    <cellStyle name="Normal 12 3 5 4 5" xfId="3464"/>
    <cellStyle name="Normal 12 3 5 5" xfId="3465"/>
    <cellStyle name="Normal 12 3 5 5 2" xfId="3466"/>
    <cellStyle name="Normal 12 3 5 5 3" xfId="3467"/>
    <cellStyle name="Normal 12 3 5 5 4" xfId="3468"/>
    <cellStyle name="Normal 12 3 5 6" xfId="3469"/>
    <cellStyle name="Normal 12 3 5 7" xfId="3470"/>
    <cellStyle name="Normal 12 3 5 8" xfId="3471"/>
    <cellStyle name="Normal 12 3 6" xfId="3472"/>
    <cellStyle name="Normal 12 3 6 2" xfId="3473"/>
    <cellStyle name="Normal 12 3 6 2 2" xfId="3474"/>
    <cellStyle name="Normal 12 3 6 2 2 2" xfId="3475"/>
    <cellStyle name="Normal 12 3 6 2 2 2 2" xfId="3476"/>
    <cellStyle name="Normal 12 3 6 2 2 2 3" xfId="3477"/>
    <cellStyle name="Normal 12 3 6 2 2 2 4" xfId="3478"/>
    <cellStyle name="Normal 12 3 6 2 2 3" xfId="3479"/>
    <cellStyle name="Normal 12 3 6 2 2 4" xfId="3480"/>
    <cellStyle name="Normal 12 3 6 2 2 5" xfId="3481"/>
    <cellStyle name="Normal 12 3 6 2 3" xfId="3482"/>
    <cellStyle name="Normal 12 3 6 2 3 2" xfId="3483"/>
    <cellStyle name="Normal 12 3 6 2 3 3" xfId="3484"/>
    <cellStyle name="Normal 12 3 6 2 3 4" xfId="3485"/>
    <cellStyle name="Normal 12 3 6 2 4" xfId="3486"/>
    <cellStyle name="Normal 12 3 6 2 5" xfId="3487"/>
    <cellStyle name="Normal 12 3 6 2 6" xfId="3488"/>
    <cellStyle name="Normal 12 3 6 3" xfId="3489"/>
    <cellStyle name="Normal 12 3 6 3 2" xfId="3490"/>
    <cellStyle name="Normal 12 3 6 3 2 2" xfId="3491"/>
    <cellStyle name="Normal 12 3 6 3 2 3" xfId="3492"/>
    <cellStyle name="Normal 12 3 6 3 2 4" xfId="3493"/>
    <cellStyle name="Normal 12 3 6 3 3" xfId="3494"/>
    <cellStyle name="Normal 12 3 6 3 4" xfId="3495"/>
    <cellStyle name="Normal 12 3 6 3 5" xfId="3496"/>
    <cellStyle name="Normal 12 3 6 4" xfId="3497"/>
    <cellStyle name="Normal 12 3 6 4 2" xfId="3498"/>
    <cellStyle name="Normal 12 3 6 4 3" xfId="3499"/>
    <cellStyle name="Normal 12 3 6 4 4" xfId="3500"/>
    <cellStyle name="Normal 12 3 6 5" xfId="3501"/>
    <cellStyle name="Normal 12 3 6 6" xfId="3502"/>
    <cellStyle name="Normal 12 3 6 7" xfId="3503"/>
    <cellStyle name="Normal 12 3 7" xfId="3504"/>
    <cellStyle name="Normal 12 3 7 2" xfId="3505"/>
    <cellStyle name="Normal 12 3 7 2 2" xfId="3506"/>
    <cellStyle name="Normal 12 3 7 2 2 2" xfId="3507"/>
    <cellStyle name="Normal 12 3 7 2 2 3" xfId="3508"/>
    <cellStyle name="Normal 12 3 7 2 2 4" xfId="3509"/>
    <cellStyle name="Normal 12 3 7 2 3" xfId="3510"/>
    <cellStyle name="Normal 12 3 7 2 4" xfId="3511"/>
    <cellStyle name="Normal 12 3 7 2 5" xfId="3512"/>
    <cellStyle name="Normal 12 3 7 3" xfId="3513"/>
    <cellStyle name="Normal 12 3 7 3 2" xfId="3514"/>
    <cellStyle name="Normal 12 3 7 3 3" xfId="3515"/>
    <cellStyle name="Normal 12 3 7 3 4" xfId="3516"/>
    <cellStyle name="Normal 12 3 7 4" xfId="3517"/>
    <cellStyle name="Normal 12 3 7 5" xfId="3518"/>
    <cellStyle name="Normal 12 3 7 6" xfId="3519"/>
    <cellStyle name="Normal 12 3 8" xfId="3520"/>
    <cellStyle name="Normal 12 3 8 2" xfId="3521"/>
    <cellStyle name="Normal 12 3 8 2 2" xfId="3522"/>
    <cellStyle name="Normal 12 3 8 2 3" xfId="3523"/>
    <cellStyle name="Normal 12 3 8 2 4" xfId="3524"/>
    <cellStyle name="Normal 12 3 8 3" xfId="3525"/>
    <cellStyle name="Normal 12 3 8 4" xfId="3526"/>
    <cellStyle name="Normal 12 3 8 5" xfId="3527"/>
    <cellStyle name="Normal 12 3 9" xfId="3528"/>
    <cellStyle name="Normal 12 3 9 2" xfId="3529"/>
    <cellStyle name="Normal 12 3 9 3" xfId="3530"/>
    <cellStyle name="Normal 12 3 9 4" xfId="3531"/>
    <cellStyle name="Normal 12 4" xfId="3532"/>
    <cellStyle name="Normal 12 4 2" xfId="3533"/>
    <cellStyle name="Normal 12 4 2 2" xfId="3534"/>
    <cellStyle name="Normal 12 4 3" xfId="3535"/>
    <cellStyle name="Normal 12 4 3 2" xfId="3536"/>
    <cellStyle name="Normal 12 4 4" xfId="3537"/>
    <cellStyle name="Normal 12 5" xfId="3538"/>
    <cellStyle name="Normal 12 5 2" xfId="3539"/>
    <cellStyle name="Normal 12 5 2 2" xfId="3540"/>
    <cellStyle name="Normal 12 5 2 2 2" xfId="3541"/>
    <cellStyle name="Normal 12 5 2 2 2 2" xfId="3542"/>
    <cellStyle name="Normal 12 5 2 2 2 2 2" xfId="3543"/>
    <cellStyle name="Normal 12 5 2 2 2 2 2 2" xfId="3544"/>
    <cellStyle name="Normal 12 5 2 2 2 2 2 3" xfId="3545"/>
    <cellStyle name="Normal 12 5 2 2 2 2 2 4" xfId="3546"/>
    <cellStyle name="Normal 12 5 2 2 2 2 3" xfId="3547"/>
    <cellStyle name="Normal 12 5 2 2 2 2 4" xfId="3548"/>
    <cellStyle name="Normal 12 5 2 2 2 2 5" xfId="3549"/>
    <cellStyle name="Normal 12 5 2 2 2 3" xfId="3550"/>
    <cellStyle name="Normal 12 5 2 2 2 3 2" xfId="3551"/>
    <cellStyle name="Normal 12 5 2 2 2 3 3" xfId="3552"/>
    <cellStyle name="Normal 12 5 2 2 2 3 4" xfId="3553"/>
    <cellStyle name="Normal 12 5 2 2 2 4" xfId="3554"/>
    <cellStyle name="Normal 12 5 2 2 2 5" xfId="3555"/>
    <cellStyle name="Normal 12 5 2 2 2 6" xfId="3556"/>
    <cellStyle name="Normal 12 5 2 2 3" xfId="3557"/>
    <cellStyle name="Normal 12 5 2 2 3 2" xfId="3558"/>
    <cellStyle name="Normal 12 5 2 2 3 2 2" xfId="3559"/>
    <cellStyle name="Normal 12 5 2 2 3 2 3" xfId="3560"/>
    <cellStyle name="Normal 12 5 2 2 3 2 4" xfId="3561"/>
    <cellStyle name="Normal 12 5 2 2 3 3" xfId="3562"/>
    <cellStyle name="Normal 12 5 2 2 3 4" xfId="3563"/>
    <cellStyle name="Normal 12 5 2 2 3 5" xfId="3564"/>
    <cellStyle name="Normal 12 5 2 2 4" xfId="3565"/>
    <cellStyle name="Normal 12 5 2 2 4 2" xfId="3566"/>
    <cellStyle name="Normal 12 5 2 2 4 3" xfId="3567"/>
    <cellStyle name="Normal 12 5 2 2 4 4" xfId="3568"/>
    <cellStyle name="Normal 12 5 2 2 5" xfId="3569"/>
    <cellStyle name="Normal 12 5 2 2 6" xfId="3570"/>
    <cellStyle name="Normal 12 5 2 2 7" xfId="3571"/>
    <cellStyle name="Normal 12 5 2 3" xfId="3572"/>
    <cellStyle name="Normal 12 5 2 3 2" xfId="3573"/>
    <cellStyle name="Normal 12 5 2 3 2 2" xfId="3574"/>
    <cellStyle name="Normal 12 5 2 3 2 2 2" xfId="3575"/>
    <cellStyle name="Normal 12 5 2 3 2 2 3" xfId="3576"/>
    <cellStyle name="Normal 12 5 2 3 2 2 4" xfId="3577"/>
    <cellStyle name="Normal 12 5 2 3 2 3" xfId="3578"/>
    <cellStyle name="Normal 12 5 2 3 2 4" xfId="3579"/>
    <cellStyle name="Normal 12 5 2 3 2 5" xfId="3580"/>
    <cellStyle name="Normal 12 5 2 3 3" xfId="3581"/>
    <cellStyle name="Normal 12 5 2 3 3 2" xfId="3582"/>
    <cellStyle name="Normal 12 5 2 3 3 3" xfId="3583"/>
    <cellStyle name="Normal 12 5 2 3 3 4" xfId="3584"/>
    <cellStyle name="Normal 12 5 2 3 4" xfId="3585"/>
    <cellStyle name="Normal 12 5 2 3 5" xfId="3586"/>
    <cellStyle name="Normal 12 5 2 3 6" xfId="3587"/>
    <cellStyle name="Normal 12 5 2 4" xfId="3588"/>
    <cellStyle name="Normal 12 5 2 4 2" xfId="3589"/>
    <cellStyle name="Normal 12 5 2 4 2 2" xfId="3590"/>
    <cellStyle name="Normal 12 5 2 4 2 3" xfId="3591"/>
    <cellStyle name="Normal 12 5 2 4 2 4" xfId="3592"/>
    <cellStyle name="Normal 12 5 2 4 3" xfId="3593"/>
    <cellStyle name="Normal 12 5 2 4 4" xfId="3594"/>
    <cellStyle name="Normal 12 5 2 4 5" xfId="3595"/>
    <cellStyle name="Normal 12 5 2 5" xfId="3596"/>
    <cellStyle name="Normal 12 5 2 5 2" xfId="3597"/>
    <cellStyle name="Normal 12 5 2 5 3" xfId="3598"/>
    <cellStyle name="Normal 12 5 2 5 4" xfId="3599"/>
    <cellStyle name="Normal 12 5 2 6" xfId="3600"/>
    <cellStyle name="Normal 12 5 2 7" xfId="3601"/>
    <cellStyle name="Normal 12 5 2 8" xfId="3602"/>
    <cellStyle name="Normal 12 5 3" xfId="3603"/>
    <cellStyle name="Normal 12 5 3 2" xfId="3604"/>
    <cellStyle name="Normal 12 5 3 2 2" xfId="3605"/>
    <cellStyle name="Normal 12 5 3 2 2 2" xfId="3606"/>
    <cellStyle name="Normal 12 5 3 2 2 2 2" xfId="3607"/>
    <cellStyle name="Normal 12 5 3 2 2 2 3" xfId="3608"/>
    <cellStyle name="Normal 12 5 3 2 2 2 4" xfId="3609"/>
    <cellStyle name="Normal 12 5 3 2 2 3" xfId="3610"/>
    <cellStyle name="Normal 12 5 3 2 2 4" xfId="3611"/>
    <cellStyle name="Normal 12 5 3 2 2 5" xfId="3612"/>
    <cellStyle name="Normal 12 5 3 2 3" xfId="3613"/>
    <cellStyle name="Normal 12 5 3 2 3 2" xfId="3614"/>
    <cellStyle name="Normal 12 5 3 2 3 3" xfId="3615"/>
    <cellStyle name="Normal 12 5 3 2 3 4" xfId="3616"/>
    <cellStyle name="Normal 12 5 3 2 4" xfId="3617"/>
    <cellStyle name="Normal 12 5 3 2 5" xfId="3618"/>
    <cellStyle name="Normal 12 5 3 2 6" xfId="3619"/>
    <cellStyle name="Normal 12 5 3 3" xfId="3620"/>
    <cellStyle name="Normal 12 5 3 3 2" xfId="3621"/>
    <cellStyle name="Normal 12 5 3 3 2 2" xfId="3622"/>
    <cellStyle name="Normal 12 5 3 3 2 3" xfId="3623"/>
    <cellStyle name="Normal 12 5 3 3 2 4" xfId="3624"/>
    <cellStyle name="Normal 12 5 3 3 3" xfId="3625"/>
    <cellStyle name="Normal 12 5 3 3 4" xfId="3626"/>
    <cellStyle name="Normal 12 5 3 3 5" xfId="3627"/>
    <cellStyle name="Normal 12 5 3 4" xfId="3628"/>
    <cellStyle name="Normal 12 5 3 4 2" xfId="3629"/>
    <cellStyle name="Normal 12 5 3 4 3" xfId="3630"/>
    <cellStyle name="Normal 12 5 3 4 4" xfId="3631"/>
    <cellStyle name="Normal 12 5 3 5" xfId="3632"/>
    <cellStyle name="Normal 12 5 3 6" xfId="3633"/>
    <cellStyle name="Normal 12 5 3 7" xfId="3634"/>
    <cellStyle name="Normal 12 5 4" xfId="3635"/>
    <cellStyle name="Normal 12 5 4 2" xfId="3636"/>
    <cellStyle name="Normal 12 5 4 2 2" xfId="3637"/>
    <cellStyle name="Normal 12 5 4 2 2 2" xfId="3638"/>
    <cellStyle name="Normal 12 5 4 2 2 3" xfId="3639"/>
    <cellStyle name="Normal 12 5 4 2 2 4" xfId="3640"/>
    <cellStyle name="Normal 12 5 4 2 3" xfId="3641"/>
    <cellStyle name="Normal 12 5 4 2 4" xfId="3642"/>
    <cellStyle name="Normal 12 5 4 2 5" xfId="3643"/>
    <cellStyle name="Normal 12 5 4 3" xfId="3644"/>
    <cellStyle name="Normal 12 5 4 3 2" xfId="3645"/>
    <cellStyle name="Normal 12 5 4 3 3" xfId="3646"/>
    <cellStyle name="Normal 12 5 4 3 4" xfId="3647"/>
    <cellStyle name="Normal 12 5 4 4" xfId="3648"/>
    <cellStyle name="Normal 12 5 4 5" xfId="3649"/>
    <cellStyle name="Normal 12 5 4 6" xfId="3650"/>
    <cellStyle name="Normal 12 5 5" xfId="3651"/>
    <cellStyle name="Normal 12 5 5 2" xfId="3652"/>
    <cellStyle name="Normal 12 5 5 2 2" xfId="3653"/>
    <cellStyle name="Normal 12 5 5 2 3" xfId="3654"/>
    <cellStyle name="Normal 12 5 5 2 4" xfId="3655"/>
    <cellStyle name="Normal 12 5 5 3" xfId="3656"/>
    <cellStyle name="Normal 12 5 5 4" xfId="3657"/>
    <cellStyle name="Normal 12 5 5 5" xfId="3658"/>
    <cellStyle name="Normal 12 5 6" xfId="3659"/>
    <cellStyle name="Normal 12 5 6 2" xfId="3660"/>
    <cellStyle name="Normal 12 5 6 3" xfId="3661"/>
    <cellStyle name="Normal 12 5 6 4" xfId="3662"/>
    <cellStyle name="Normal 12 5 7" xfId="3663"/>
    <cellStyle name="Normal 12 5 8" xfId="3664"/>
    <cellStyle name="Normal 12 5 9" xfId="3665"/>
    <cellStyle name="Normal 12 6" xfId="3666"/>
    <cellStyle name="Normal 12 6 2" xfId="3667"/>
    <cellStyle name="Normal 12 6 2 2" xfId="3668"/>
    <cellStyle name="Normal 12 6 2 2 2" xfId="3669"/>
    <cellStyle name="Normal 12 6 2 2 2 2" xfId="3670"/>
    <cellStyle name="Normal 12 6 2 2 2 2 2" xfId="3671"/>
    <cellStyle name="Normal 12 6 2 2 2 2 2 2" xfId="3672"/>
    <cellStyle name="Normal 12 6 2 2 2 2 2 3" xfId="3673"/>
    <cellStyle name="Normal 12 6 2 2 2 2 2 4" xfId="3674"/>
    <cellStyle name="Normal 12 6 2 2 2 2 3" xfId="3675"/>
    <cellStyle name="Normal 12 6 2 2 2 2 4" xfId="3676"/>
    <cellStyle name="Normal 12 6 2 2 2 2 5" xfId="3677"/>
    <cellStyle name="Normal 12 6 2 2 2 3" xfId="3678"/>
    <cellStyle name="Normal 12 6 2 2 2 3 2" xfId="3679"/>
    <cellStyle name="Normal 12 6 2 2 2 3 3" xfId="3680"/>
    <cellStyle name="Normal 12 6 2 2 2 3 4" xfId="3681"/>
    <cellStyle name="Normal 12 6 2 2 2 4" xfId="3682"/>
    <cellStyle name="Normal 12 6 2 2 2 5" xfId="3683"/>
    <cellStyle name="Normal 12 6 2 2 2 6" xfId="3684"/>
    <cellStyle name="Normal 12 6 2 2 3" xfId="3685"/>
    <cellStyle name="Normal 12 6 2 2 3 2" xfId="3686"/>
    <cellStyle name="Normal 12 6 2 2 3 2 2" xfId="3687"/>
    <cellStyle name="Normal 12 6 2 2 3 2 3" xfId="3688"/>
    <cellStyle name="Normal 12 6 2 2 3 2 4" xfId="3689"/>
    <cellStyle name="Normal 12 6 2 2 3 3" xfId="3690"/>
    <cellStyle name="Normal 12 6 2 2 3 4" xfId="3691"/>
    <cellStyle name="Normal 12 6 2 2 3 5" xfId="3692"/>
    <cellStyle name="Normal 12 6 2 2 4" xfId="3693"/>
    <cellStyle name="Normal 12 6 2 2 4 2" xfId="3694"/>
    <cellStyle name="Normal 12 6 2 2 4 3" xfId="3695"/>
    <cellStyle name="Normal 12 6 2 2 4 4" xfId="3696"/>
    <cellStyle name="Normal 12 6 2 2 5" xfId="3697"/>
    <cellStyle name="Normal 12 6 2 2 6" xfId="3698"/>
    <cellStyle name="Normal 12 6 2 2 7" xfId="3699"/>
    <cellStyle name="Normal 12 6 2 3" xfId="3700"/>
    <cellStyle name="Normal 12 6 2 3 2" xfId="3701"/>
    <cellStyle name="Normal 12 6 2 3 2 2" xfId="3702"/>
    <cellStyle name="Normal 12 6 2 3 2 2 2" xfId="3703"/>
    <cellStyle name="Normal 12 6 2 3 2 2 3" xfId="3704"/>
    <cellStyle name="Normal 12 6 2 3 2 2 4" xfId="3705"/>
    <cellStyle name="Normal 12 6 2 3 2 3" xfId="3706"/>
    <cellStyle name="Normal 12 6 2 3 2 4" xfId="3707"/>
    <cellStyle name="Normal 12 6 2 3 2 5" xfId="3708"/>
    <cellStyle name="Normal 12 6 2 3 3" xfId="3709"/>
    <cellStyle name="Normal 12 6 2 3 3 2" xfId="3710"/>
    <cellStyle name="Normal 12 6 2 3 3 3" xfId="3711"/>
    <cellStyle name="Normal 12 6 2 3 3 4" xfId="3712"/>
    <cellStyle name="Normal 12 6 2 3 4" xfId="3713"/>
    <cellStyle name="Normal 12 6 2 3 5" xfId="3714"/>
    <cellStyle name="Normal 12 6 2 3 6" xfId="3715"/>
    <cellStyle name="Normal 12 6 2 4" xfId="3716"/>
    <cellStyle name="Normal 12 6 2 4 2" xfId="3717"/>
    <cellStyle name="Normal 12 6 2 4 2 2" xfId="3718"/>
    <cellStyle name="Normal 12 6 2 4 2 3" xfId="3719"/>
    <cellStyle name="Normal 12 6 2 4 2 4" xfId="3720"/>
    <cellStyle name="Normal 12 6 2 4 3" xfId="3721"/>
    <cellStyle name="Normal 12 6 2 4 4" xfId="3722"/>
    <cellStyle name="Normal 12 6 2 4 5" xfId="3723"/>
    <cellStyle name="Normal 12 6 2 5" xfId="3724"/>
    <cellStyle name="Normal 12 6 2 5 2" xfId="3725"/>
    <cellStyle name="Normal 12 6 2 5 3" xfId="3726"/>
    <cellStyle name="Normal 12 6 2 5 4" xfId="3727"/>
    <cellStyle name="Normal 12 6 2 6" xfId="3728"/>
    <cellStyle name="Normal 12 6 2 7" xfId="3729"/>
    <cellStyle name="Normal 12 6 2 8" xfId="3730"/>
    <cellStyle name="Normal 12 6 3" xfId="3731"/>
    <cellStyle name="Normal 12 6 3 2" xfId="3732"/>
    <cellStyle name="Normal 12 6 3 2 2" xfId="3733"/>
    <cellStyle name="Normal 12 6 3 2 2 2" xfId="3734"/>
    <cellStyle name="Normal 12 6 3 2 2 2 2" xfId="3735"/>
    <cellStyle name="Normal 12 6 3 2 2 2 3" xfId="3736"/>
    <cellStyle name="Normal 12 6 3 2 2 2 4" xfId="3737"/>
    <cellStyle name="Normal 12 6 3 2 2 3" xfId="3738"/>
    <cellStyle name="Normal 12 6 3 2 2 4" xfId="3739"/>
    <cellStyle name="Normal 12 6 3 2 2 5" xfId="3740"/>
    <cellStyle name="Normal 12 6 3 2 3" xfId="3741"/>
    <cellStyle name="Normal 12 6 3 2 3 2" xfId="3742"/>
    <cellStyle name="Normal 12 6 3 2 3 3" xfId="3743"/>
    <cellStyle name="Normal 12 6 3 2 3 4" xfId="3744"/>
    <cellStyle name="Normal 12 6 3 2 4" xfId="3745"/>
    <cellStyle name="Normal 12 6 3 2 5" xfId="3746"/>
    <cellStyle name="Normal 12 6 3 2 6" xfId="3747"/>
    <cellStyle name="Normal 12 6 3 3" xfId="3748"/>
    <cellStyle name="Normal 12 6 3 3 2" xfId="3749"/>
    <cellStyle name="Normal 12 6 3 3 2 2" xfId="3750"/>
    <cellStyle name="Normal 12 6 3 3 2 3" xfId="3751"/>
    <cellStyle name="Normal 12 6 3 3 2 4" xfId="3752"/>
    <cellStyle name="Normal 12 6 3 3 3" xfId="3753"/>
    <cellStyle name="Normal 12 6 3 3 4" xfId="3754"/>
    <cellStyle name="Normal 12 6 3 3 5" xfId="3755"/>
    <cellStyle name="Normal 12 6 3 4" xfId="3756"/>
    <cellStyle name="Normal 12 6 3 4 2" xfId="3757"/>
    <cellStyle name="Normal 12 6 3 4 3" xfId="3758"/>
    <cellStyle name="Normal 12 6 3 4 4" xfId="3759"/>
    <cellStyle name="Normal 12 6 3 5" xfId="3760"/>
    <cellStyle name="Normal 12 6 3 6" xfId="3761"/>
    <cellStyle name="Normal 12 6 3 7" xfId="3762"/>
    <cellStyle name="Normal 12 6 4" xfId="3763"/>
    <cellStyle name="Normal 12 6 4 2" xfId="3764"/>
    <cellStyle name="Normal 12 6 4 2 2" xfId="3765"/>
    <cellStyle name="Normal 12 6 4 2 2 2" xfId="3766"/>
    <cellStyle name="Normal 12 6 4 2 2 3" xfId="3767"/>
    <cellStyle name="Normal 12 6 4 2 2 4" xfId="3768"/>
    <cellStyle name="Normal 12 6 4 2 3" xfId="3769"/>
    <cellStyle name="Normal 12 6 4 2 4" xfId="3770"/>
    <cellStyle name="Normal 12 6 4 2 5" xfId="3771"/>
    <cellStyle name="Normal 12 6 4 3" xfId="3772"/>
    <cellStyle name="Normal 12 6 4 3 2" xfId="3773"/>
    <cellStyle name="Normal 12 6 4 3 3" xfId="3774"/>
    <cellStyle name="Normal 12 6 4 3 4" xfId="3775"/>
    <cellStyle name="Normal 12 6 4 4" xfId="3776"/>
    <cellStyle name="Normal 12 6 4 5" xfId="3777"/>
    <cellStyle name="Normal 12 6 4 6" xfId="3778"/>
    <cellStyle name="Normal 12 6 5" xfId="3779"/>
    <cellStyle name="Normal 12 6 5 2" xfId="3780"/>
    <cellStyle name="Normal 12 6 5 2 2" xfId="3781"/>
    <cellStyle name="Normal 12 6 5 2 3" xfId="3782"/>
    <cellStyle name="Normal 12 6 5 2 4" xfId="3783"/>
    <cellStyle name="Normal 12 6 5 3" xfId="3784"/>
    <cellStyle name="Normal 12 6 5 4" xfId="3785"/>
    <cellStyle name="Normal 12 6 5 5" xfId="3786"/>
    <cellStyle name="Normal 12 6 6" xfId="3787"/>
    <cellStyle name="Normal 12 6 6 2" xfId="3788"/>
    <cellStyle name="Normal 12 6 6 3" xfId="3789"/>
    <cellStyle name="Normal 12 6 6 4" xfId="3790"/>
    <cellStyle name="Normal 12 6 7" xfId="3791"/>
    <cellStyle name="Normal 12 6 8" xfId="3792"/>
    <cellStyle name="Normal 12 6 9" xfId="3793"/>
    <cellStyle name="Normal 12 7" xfId="3794"/>
    <cellStyle name="Normal 12 7 2" xfId="3795"/>
    <cellStyle name="Normal 12 7 2 2" xfId="3796"/>
    <cellStyle name="Normal 12 7 3" xfId="3797"/>
    <cellStyle name="Normal 12 8" xfId="3798"/>
    <cellStyle name="Normal 12 8 2" xfId="3799"/>
    <cellStyle name="Normal 12 8 2 2" xfId="3800"/>
    <cellStyle name="Normal 12 8 2 2 2" xfId="3801"/>
    <cellStyle name="Normal 12 8 2 2 2 2" xfId="3802"/>
    <cellStyle name="Normal 12 8 2 2 2 2 2" xfId="3803"/>
    <cellStyle name="Normal 12 8 2 2 2 2 3" xfId="3804"/>
    <cellStyle name="Normal 12 8 2 2 2 2 4" xfId="3805"/>
    <cellStyle name="Normal 12 8 2 2 2 3" xfId="3806"/>
    <cellStyle name="Normal 12 8 2 2 2 4" xfId="3807"/>
    <cellStyle name="Normal 12 8 2 2 2 5" xfId="3808"/>
    <cellStyle name="Normal 12 8 2 2 3" xfId="3809"/>
    <cellStyle name="Normal 12 8 2 2 3 2" xfId="3810"/>
    <cellStyle name="Normal 12 8 2 2 3 3" xfId="3811"/>
    <cellStyle name="Normal 12 8 2 2 3 4" xfId="3812"/>
    <cellStyle name="Normal 12 8 2 2 4" xfId="3813"/>
    <cellStyle name="Normal 12 8 2 2 5" xfId="3814"/>
    <cellStyle name="Normal 12 8 2 2 6" xfId="3815"/>
    <cellStyle name="Normal 12 8 2 3" xfId="3816"/>
    <cellStyle name="Normal 12 8 2 3 2" xfId="3817"/>
    <cellStyle name="Normal 12 8 2 3 2 2" xfId="3818"/>
    <cellStyle name="Normal 12 8 2 3 2 3" xfId="3819"/>
    <cellStyle name="Normal 12 8 2 3 2 4" xfId="3820"/>
    <cellStyle name="Normal 12 8 2 3 3" xfId="3821"/>
    <cellStyle name="Normal 12 8 2 3 4" xfId="3822"/>
    <cellStyle name="Normal 12 8 2 3 5" xfId="3823"/>
    <cellStyle name="Normal 12 8 2 4" xfId="3824"/>
    <cellStyle name="Normal 12 8 2 4 2" xfId="3825"/>
    <cellStyle name="Normal 12 8 2 4 3" xfId="3826"/>
    <cellStyle name="Normal 12 8 2 4 4" xfId="3827"/>
    <cellStyle name="Normal 12 8 2 5" xfId="3828"/>
    <cellStyle name="Normal 12 8 2 6" xfId="3829"/>
    <cellStyle name="Normal 12 8 2 7" xfId="3830"/>
    <cellStyle name="Normal 12 8 3" xfId="3831"/>
    <cellStyle name="Normal 12 8 3 2" xfId="3832"/>
    <cellStyle name="Normal 12 8 3 2 2" xfId="3833"/>
    <cellStyle name="Normal 12 8 3 2 2 2" xfId="3834"/>
    <cellStyle name="Normal 12 8 3 2 2 3" xfId="3835"/>
    <cellStyle name="Normal 12 8 3 2 2 4" xfId="3836"/>
    <cellStyle name="Normal 12 8 3 2 3" xfId="3837"/>
    <cellStyle name="Normal 12 8 3 2 4" xfId="3838"/>
    <cellStyle name="Normal 12 8 3 2 5" xfId="3839"/>
    <cellStyle name="Normal 12 8 3 3" xfId="3840"/>
    <cellStyle name="Normal 12 8 3 3 2" xfId="3841"/>
    <cellStyle name="Normal 12 8 3 3 3" xfId="3842"/>
    <cellStyle name="Normal 12 8 3 3 4" xfId="3843"/>
    <cellStyle name="Normal 12 8 3 4" xfId="3844"/>
    <cellStyle name="Normal 12 8 3 5" xfId="3845"/>
    <cellStyle name="Normal 12 8 3 6" xfId="3846"/>
    <cellStyle name="Normal 12 8 4" xfId="3847"/>
    <cellStyle name="Normal 12 8 4 2" xfId="3848"/>
    <cellStyle name="Normal 12 8 4 2 2" xfId="3849"/>
    <cellStyle name="Normal 12 8 4 2 3" xfId="3850"/>
    <cellStyle name="Normal 12 8 4 2 4" xfId="3851"/>
    <cellStyle name="Normal 12 8 4 3" xfId="3852"/>
    <cellStyle name="Normal 12 8 4 4" xfId="3853"/>
    <cellStyle name="Normal 12 8 4 5" xfId="3854"/>
    <cellStyle name="Normal 12 8 5" xfId="3855"/>
    <cellStyle name="Normal 12 8 5 2" xfId="3856"/>
    <cellStyle name="Normal 12 8 5 3" xfId="3857"/>
    <cellStyle name="Normal 12 8 5 4" xfId="3858"/>
    <cellStyle name="Normal 12 8 6" xfId="3859"/>
    <cellStyle name="Normal 12 8 7" xfId="3860"/>
    <cellStyle name="Normal 12 8 8" xfId="3861"/>
    <cellStyle name="Normal 12 9" xfId="3862"/>
    <cellStyle name="Normal 12 9 2" xfId="3863"/>
    <cellStyle name="Normal 12 9 2 2" xfId="3864"/>
    <cellStyle name="Normal 12 9 2 2 2" xfId="3865"/>
    <cellStyle name="Normal 12 9 2 2 2 2" xfId="3866"/>
    <cellStyle name="Normal 12 9 2 2 2 3" xfId="3867"/>
    <cellStyle name="Normal 12 9 2 2 2 4" xfId="3868"/>
    <cellStyle name="Normal 12 9 2 2 3" xfId="3869"/>
    <cellStyle name="Normal 12 9 2 2 4" xfId="3870"/>
    <cellStyle name="Normal 12 9 2 2 5" xfId="3871"/>
    <cellStyle name="Normal 12 9 2 3" xfId="3872"/>
    <cellStyle name="Normal 12 9 2 3 2" xfId="3873"/>
    <cellStyle name="Normal 12 9 2 3 3" xfId="3874"/>
    <cellStyle name="Normal 12 9 2 3 4" xfId="3875"/>
    <cellStyle name="Normal 12 9 2 4" xfId="3876"/>
    <cellStyle name="Normal 12 9 2 5" xfId="3877"/>
    <cellStyle name="Normal 12 9 2 6" xfId="3878"/>
    <cellStyle name="Normal 12 9 3" xfId="3879"/>
    <cellStyle name="Normal 12 9 3 2" xfId="3880"/>
    <cellStyle name="Normal 12 9 3 2 2" xfId="3881"/>
    <cellStyle name="Normal 12 9 3 2 3" xfId="3882"/>
    <cellStyle name="Normal 12 9 3 2 4" xfId="3883"/>
    <cellStyle name="Normal 12 9 3 3" xfId="3884"/>
    <cellStyle name="Normal 12 9 3 4" xfId="3885"/>
    <cellStyle name="Normal 12 9 3 5" xfId="3886"/>
    <cellStyle name="Normal 12 9 4" xfId="3887"/>
    <cellStyle name="Normal 12 9 4 2" xfId="3888"/>
    <cellStyle name="Normal 12 9 4 3" xfId="3889"/>
    <cellStyle name="Normal 12 9 4 4" xfId="3890"/>
    <cellStyle name="Normal 12 9 5" xfId="3891"/>
    <cellStyle name="Normal 12 9 6" xfId="3892"/>
    <cellStyle name="Normal 12 9 7" xfId="3893"/>
    <cellStyle name="Normal 12_Master" xfId="3894"/>
    <cellStyle name="Normal 120" xfId="3895"/>
    <cellStyle name="Normal 121" xfId="3896"/>
    <cellStyle name="Normal 122" xfId="3897"/>
    <cellStyle name="Normal 128" xfId="3898"/>
    <cellStyle name="Normal 129" xfId="3899"/>
    <cellStyle name="Normal 13" xfId="3900"/>
    <cellStyle name="Normal 13 10" xfId="3901"/>
    <cellStyle name="Normal 13 10 2" xfId="3902"/>
    <cellStyle name="Normal 13 10 3" xfId="3903"/>
    <cellStyle name="Normal 13 10 4" xfId="3904"/>
    <cellStyle name="Normal 13 11" xfId="3905"/>
    <cellStyle name="Normal 13 12" xfId="3906"/>
    <cellStyle name="Normal 13 13" xfId="3907"/>
    <cellStyle name="Normal 13 2" xfId="3908"/>
    <cellStyle name="Normal 13 2 10" xfId="3909"/>
    <cellStyle name="Normal 13 2 11" xfId="3910"/>
    <cellStyle name="Normal 13 2 2" xfId="3911"/>
    <cellStyle name="Normal 13 2 2 2" xfId="3912"/>
    <cellStyle name="Normal 13 2 2 2 2" xfId="3913"/>
    <cellStyle name="Normal 13 2 2 2 2 2" xfId="3914"/>
    <cellStyle name="Normal 13 2 2 2 2 2 2" xfId="3915"/>
    <cellStyle name="Normal 13 2 2 2 2 2 2 2" xfId="3916"/>
    <cellStyle name="Normal 13 2 2 2 2 2 2 2 2" xfId="3917"/>
    <cellStyle name="Normal 13 2 2 2 2 2 2 2 3" xfId="3918"/>
    <cellStyle name="Normal 13 2 2 2 2 2 2 2 4" xfId="3919"/>
    <cellStyle name="Normal 13 2 2 2 2 2 2 3" xfId="3920"/>
    <cellStyle name="Normal 13 2 2 2 2 2 2 4" xfId="3921"/>
    <cellStyle name="Normal 13 2 2 2 2 2 2 5" xfId="3922"/>
    <cellStyle name="Normal 13 2 2 2 2 2 3" xfId="3923"/>
    <cellStyle name="Normal 13 2 2 2 2 2 3 2" xfId="3924"/>
    <cellStyle name="Normal 13 2 2 2 2 2 3 3" xfId="3925"/>
    <cellStyle name="Normal 13 2 2 2 2 2 3 4" xfId="3926"/>
    <cellStyle name="Normal 13 2 2 2 2 2 4" xfId="3927"/>
    <cellStyle name="Normal 13 2 2 2 2 2 5" xfId="3928"/>
    <cellStyle name="Normal 13 2 2 2 2 2 6" xfId="3929"/>
    <cellStyle name="Normal 13 2 2 2 2 3" xfId="3930"/>
    <cellStyle name="Normal 13 2 2 2 2 3 2" xfId="3931"/>
    <cellStyle name="Normal 13 2 2 2 2 3 2 2" xfId="3932"/>
    <cellStyle name="Normal 13 2 2 2 2 3 2 3" xfId="3933"/>
    <cellStyle name="Normal 13 2 2 2 2 3 2 4" xfId="3934"/>
    <cellStyle name="Normal 13 2 2 2 2 3 3" xfId="3935"/>
    <cellStyle name="Normal 13 2 2 2 2 3 4" xfId="3936"/>
    <cellStyle name="Normal 13 2 2 2 2 3 5" xfId="3937"/>
    <cellStyle name="Normal 13 2 2 2 2 4" xfId="3938"/>
    <cellStyle name="Normal 13 2 2 2 2 4 2" xfId="3939"/>
    <cellStyle name="Normal 13 2 2 2 2 4 3" xfId="3940"/>
    <cellStyle name="Normal 13 2 2 2 2 4 4" xfId="3941"/>
    <cellStyle name="Normal 13 2 2 2 2 5" xfId="3942"/>
    <cellStyle name="Normal 13 2 2 2 2 6" xfId="3943"/>
    <cellStyle name="Normal 13 2 2 2 2 7" xfId="3944"/>
    <cellStyle name="Normal 13 2 2 2 3" xfId="3945"/>
    <cellStyle name="Normal 13 2 2 2 3 2" xfId="3946"/>
    <cellStyle name="Normal 13 2 2 2 3 2 2" xfId="3947"/>
    <cellStyle name="Normal 13 2 2 2 3 2 2 2" xfId="3948"/>
    <cellStyle name="Normal 13 2 2 2 3 2 2 3" xfId="3949"/>
    <cellStyle name="Normal 13 2 2 2 3 2 2 4" xfId="3950"/>
    <cellStyle name="Normal 13 2 2 2 3 2 3" xfId="3951"/>
    <cellStyle name="Normal 13 2 2 2 3 2 4" xfId="3952"/>
    <cellStyle name="Normal 13 2 2 2 3 2 5" xfId="3953"/>
    <cellStyle name="Normal 13 2 2 2 3 3" xfId="3954"/>
    <cellStyle name="Normal 13 2 2 2 3 3 2" xfId="3955"/>
    <cellStyle name="Normal 13 2 2 2 3 3 3" xfId="3956"/>
    <cellStyle name="Normal 13 2 2 2 3 3 4" xfId="3957"/>
    <cellStyle name="Normal 13 2 2 2 3 4" xfId="3958"/>
    <cellStyle name="Normal 13 2 2 2 3 5" xfId="3959"/>
    <cellStyle name="Normal 13 2 2 2 3 6" xfId="3960"/>
    <cellStyle name="Normal 13 2 2 2 4" xfId="3961"/>
    <cellStyle name="Normal 13 2 2 2 4 2" xfId="3962"/>
    <cellStyle name="Normal 13 2 2 2 4 2 2" xfId="3963"/>
    <cellStyle name="Normal 13 2 2 2 4 2 3" xfId="3964"/>
    <cellStyle name="Normal 13 2 2 2 4 2 4" xfId="3965"/>
    <cellStyle name="Normal 13 2 2 2 4 3" xfId="3966"/>
    <cellStyle name="Normal 13 2 2 2 4 4" xfId="3967"/>
    <cellStyle name="Normal 13 2 2 2 4 5" xfId="3968"/>
    <cellStyle name="Normal 13 2 2 2 5" xfId="3969"/>
    <cellStyle name="Normal 13 2 2 2 5 2" xfId="3970"/>
    <cellStyle name="Normal 13 2 2 2 5 3" xfId="3971"/>
    <cellStyle name="Normal 13 2 2 2 5 4" xfId="3972"/>
    <cellStyle name="Normal 13 2 2 2 6" xfId="3973"/>
    <cellStyle name="Normal 13 2 2 2 7" xfId="3974"/>
    <cellStyle name="Normal 13 2 2 2 8" xfId="3975"/>
    <cellStyle name="Normal 13 2 2 3" xfId="3976"/>
    <cellStyle name="Normal 13 2 2 3 2" xfId="3977"/>
    <cellStyle name="Normal 13 2 2 3 2 2" xfId="3978"/>
    <cellStyle name="Normal 13 2 2 3 2 2 2" xfId="3979"/>
    <cellStyle name="Normal 13 2 2 3 2 2 2 2" xfId="3980"/>
    <cellStyle name="Normal 13 2 2 3 2 2 2 3" xfId="3981"/>
    <cellStyle name="Normal 13 2 2 3 2 2 2 4" xfId="3982"/>
    <cellStyle name="Normal 13 2 2 3 2 2 3" xfId="3983"/>
    <cellStyle name="Normal 13 2 2 3 2 2 4" xfId="3984"/>
    <cellStyle name="Normal 13 2 2 3 2 2 5" xfId="3985"/>
    <cellStyle name="Normal 13 2 2 3 2 3" xfId="3986"/>
    <cellStyle name="Normal 13 2 2 3 2 3 2" xfId="3987"/>
    <cellStyle name="Normal 13 2 2 3 2 3 3" xfId="3988"/>
    <cellStyle name="Normal 13 2 2 3 2 3 4" xfId="3989"/>
    <cellStyle name="Normal 13 2 2 3 2 4" xfId="3990"/>
    <cellStyle name="Normal 13 2 2 3 2 5" xfId="3991"/>
    <cellStyle name="Normal 13 2 2 3 2 6" xfId="3992"/>
    <cellStyle name="Normal 13 2 2 3 3" xfId="3993"/>
    <cellStyle name="Normal 13 2 2 3 3 2" xfId="3994"/>
    <cellStyle name="Normal 13 2 2 3 3 2 2" xfId="3995"/>
    <cellStyle name="Normal 13 2 2 3 3 2 3" xfId="3996"/>
    <cellStyle name="Normal 13 2 2 3 3 2 4" xfId="3997"/>
    <cellStyle name="Normal 13 2 2 3 3 3" xfId="3998"/>
    <cellStyle name="Normal 13 2 2 3 3 4" xfId="3999"/>
    <cellStyle name="Normal 13 2 2 3 3 5" xfId="4000"/>
    <cellStyle name="Normal 13 2 2 3 4" xfId="4001"/>
    <cellStyle name="Normal 13 2 2 3 4 2" xfId="4002"/>
    <cellStyle name="Normal 13 2 2 3 4 3" xfId="4003"/>
    <cellStyle name="Normal 13 2 2 3 4 4" xfId="4004"/>
    <cellStyle name="Normal 13 2 2 3 5" xfId="4005"/>
    <cellStyle name="Normal 13 2 2 3 6" xfId="4006"/>
    <cellStyle name="Normal 13 2 2 3 7" xfId="4007"/>
    <cellStyle name="Normal 13 2 2 4" xfId="4008"/>
    <cellStyle name="Normal 13 2 2 4 2" xfId="4009"/>
    <cellStyle name="Normal 13 2 2 4 2 2" xfId="4010"/>
    <cellStyle name="Normal 13 2 2 4 2 2 2" xfId="4011"/>
    <cellStyle name="Normal 13 2 2 4 2 2 3" xfId="4012"/>
    <cellStyle name="Normal 13 2 2 4 2 2 4" xfId="4013"/>
    <cellStyle name="Normal 13 2 2 4 2 3" xfId="4014"/>
    <cellStyle name="Normal 13 2 2 4 2 4" xfId="4015"/>
    <cellStyle name="Normal 13 2 2 4 2 5" xfId="4016"/>
    <cellStyle name="Normal 13 2 2 4 3" xfId="4017"/>
    <cellStyle name="Normal 13 2 2 4 3 2" xfId="4018"/>
    <cellStyle name="Normal 13 2 2 4 3 3" xfId="4019"/>
    <cellStyle name="Normal 13 2 2 4 3 4" xfId="4020"/>
    <cellStyle name="Normal 13 2 2 4 4" xfId="4021"/>
    <cellStyle name="Normal 13 2 2 4 5" xfId="4022"/>
    <cellStyle name="Normal 13 2 2 4 6" xfId="4023"/>
    <cellStyle name="Normal 13 2 2 5" xfId="4024"/>
    <cellStyle name="Normal 13 2 2 5 2" xfId="4025"/>
    <cellStyle name="Normal 13 2 2 5 2 2" xfId="4026"/>
    <cellStyle name="Normal 13 2 2 5 2 3" xfId="4027"/>
    <cellStyle name="Normal 13 2 2 5 2 4" xfId="4028"/>
    <cellStyle name="Normal 13 2 2 5 3" xfId="4029"/>
    <cellStyle name="Normal 13 2 2 5 4" xfId="4030"/>
    <cellStyle name="Normal 13 2 2 5 5" xfId="4031"/>
    <cellStyle name="Normal 13 2 2 6" xfId="4032"/>
    <cellStyle name="Normal 13 2 2 6 2" xfId="4033"/>
    <cellStyle name="Normal 13 2 2 6 3" xfId="4034"/>
    <cellStyle name="Normal 13 2 2 6 4" xfId="4035"/>
    <cellStyle name="Normal 13 2 2 7" xfId="4036"/>
    <cellStyle name="Normal 13 2 2 8" xfId="4037"/>
    <cellStyle name="Normal 13 2 2 9" xfId="4038"/>
    <cellStyle name="Normal 13 2 3" xfId="4039"/>
    <cellStyle name="Normal 13 2 3 2" xfId="4040"/>
    <cellStyle name="Normal 13 2 3 2 2" xfId="4041"/>
    <cellStyle name="Normal 13 2 3 2 2 2" xfId="4042"/>
    <cellStyle name="Normal 13 2 3 2 2 2 2" xfId="4043"/>
    <cellStyle name="Normal 13 2 3 2 2 2 2 2" xfId="4044"/>
    <cellStyle name="Normal 13 2 3 2 2 2 2 2 2" xfId="4045"/>
    <cellStyle name="Normal 13 2 3 2 2 2 2 2 3" xfId="4046"/>
    <cellStyle name="Normal 13 2 3 2 2 2 2 2 4" xfId="4047"/>
    <cellStyle name="Normal 13 2 3 2 2 2 2 3" xfId="4048"/>
    <cellStyle name="Normal 13 2 3 2 2 2 2 4" xfId="4049"/>
    <cellStyle name="Normal 13 2 3 2 2 2 2 5" xfId="4050"/>
    <cellStyle name="Normal 13 2 3 2 2 2 3" xfId="4051"/>
    <cellStyle name="Normal 13 2 3 2 2 2 3 2" xfId="4052"/>
    <cellStyle name="Normal 13 2 3 2 2 2 3 3" xfId="4053"/>
    <cellStyle name="Normal 13 2 3 2 2 2 3 4" xfId="4054"/>
    <cellStyle name="Normal 13 2 3 2 2 2 4" xfId="4055"/>
    <cellStyle name="Normal 13 2 3 2 2 2 5" xfId="4056"/>
    <cellStyle name="Normal 13 2 3 2 2 2 6" xfId="4057"/>
    <cellStyle name="Normal 13 2 3 2 2 3" xfId="4058"/>
    <cellStyle name="Normal 13 2 3 2 2 3 2" xfId="4059"/>
    <cellStyle name="Normal 13 2 3 2 2 3 2 2" xfId="4060"/>
    <cellStyle name="Normal 13 2 3 2 2 3 2 3" xfId="4061"/>
    <cellStyle name="Normal 13 2 3 2 2 3 2 4" xfId="4062"/>
    <cellStyle name="Normal 13 2 3 2 2 3 3" xfId="4063"/>
    <cellStyle name="Normal 13 2 3 2 2 3 4" xfId="4064"/>
    <cellStyle name="Normal 13 2 3 2 2 3 5" xfId="4065"/>
    <cellStyle name="Normal 13 2 3 2 2 4" xfId="4066"/>
    <cellStyle name="Normal 13 2 3 2 2 4 2" xfId="4067"/>
    <cellStyle name="Normal 13 2 3 2 2 4 3" xfId="4068"/>
    <cellStyle name="Normal 13 2 3 2 2 4 4" xfId="4069"/>
    <cellStyle name="Normal 13 2 3 2 2 5" xfId="4070"/>
    <cellStyle name="Normal 13 2 3 2 2 6" xfId="4071"/>
    <cellStyle name="Normal 13 2 3 2 2 7" xfId="4072"/>
    <cellStyle name="Normal 13 2 3 2 3" xfId="4073"/>
    <cellStyle name="Normal 13 2 3 2 3 2" xfId="4074"/>
    <cellStyle name="Normal 13 2 3 2 3 2 2" xfId="4075"/>
    <cellStyle name="Normal 13 2 3 2 3 2 2 2" xfId="4076"/>
    <cellStyle name="Normal 13 2 3 2 3 2 2 3" xfId="4077"/>
    <cellStyle name="Normal 13 2 3 2 3 2 2 4" xfId="4078"/>
    <cellStyle name="Normal 13 2 3 2 3 2 3" xfId="4079"/>
    <cellStyle name="Normal 13 2 3 2 3 2 4" xfId="4080"/>
    <cellStyle name="Normal 13 2 3 2 3 2 5" xfId="4081"/>
    <cellStyle name="Normal 13 2 3 2 3 3" xfId="4082"/>
    <cellStyle name="Normal 13 2 3 2 3 3 2" xfId="4083"/>
    <cellStyle name="Normal 13 2 3 2 3 3 3" xfId="4084"/>
    <cellStyle name="Normal 13 2 3 2 3 3 4" xfId="4085"/>
    <cellStyle name="Normal 13 2 3 2 3 4" xfId="4086"/>
    <cellStyle name="Normal 13 2 3 2 3 5" xfId="4087"/>
    <cellStyle name="Normal 13 2 3 2 3 6" xfId="4088"/>
    <cellStyle name="Normal 13 2 3 2 4" xfId="4089"/>
    <cellStyle name="Normal 13 2 3 2 4 2" xfId="4090"/>
    <cellStyle name="Normal 13 2 3 2 4 2 2" xfId="4091"/>
    <cellStyle name="Normal 13 2 3 2 4 2 3" xfId="4092"/>
    <cellStyle name="Normal 13 2 3 2 4 2 4" xfId="4093"/>
    <cellStyle name="Normal 13 2 3 2 4 3" xfId="4094"/>
    <cellStyle name="Normal 13 2 3 2 4 4" xfId="4095"/>
    <cellStyle name="Normal 13 2 3 2 4 5" xfId="4096"/>
    <cellStyle name="Normal 13 2 3 2 5" xfId="4097"/>
    <cellStyle name="Normal 13 2 3 2 5 2" xfId="4098"/>
    <cellStyle name="Normal 13 2 3 2 5 3" xfId="4099"/>
    <cellStyle name="Normal 13 2 3 2 5 4" xfId="4100"/>
    <cellStyle name="Normal 13 2 3 2 6" xfId="4101"/>
    <cellStyle name="Normal 13 2 3 2 7" xfId="4102"/>
    <cellStyle name="Normal 13 2 3 2 8" xfId="4103"/>
    <cellStyle name="Normal 13 2 3 3" xfId="4104"/>
    <cellStyle name="Normal 13 2 3 3 2" xfId="4105"/>
    <cellStyle name="Normal 13 2 3 3 2 2" xfId="4106"/>
    <cellStyle name="Normal 13 2 3 3 2 2 2" xfId="4107"/>
    <cellStyle name="Normal 13 2 3 3 2 2 2 2" xfId="4108"/>
    <cellStyle name="Normal 13 2 3 3 2 2 2 3" xfId="4109"/>
    <cellStyle name="Normal 13 2 3 3 2 2 2 4" xfId="4110"/>
    <cellStyle name="Normal 13 2 3 3 2 2 3" xfId="4111"/>
    <cellStyle name="Normal 13 2 3 3 2 2 4" xfId="4112"/>
    <cellStyle name="Normal 13 2 3 3 2 2 5" xfId="4113"/>
    <cellStyle name="Normal 13 2 3 3 2 3" xfId="4114"/>
    <cellStyle name="Normal 13 2 3 3 2 3 2" xfId="4115"/>
    <cellStyle name="Normal 13 2 3 3 2 3 3" xfId="4116"/>
    <cellStyle name="Normal 13 2 3 3 2 3 4" xfId="4117"/>
    <cellStyle name="Normal 13 2 3 3 2 4" xfId="4118"/>
    <cellStyle name="Normal 13 2 3 3 2 5" xfId="4119"/>
    <cellStyle name="Normal 13 2 3 3 2 6" xfId="4120"/>
    <cellStyle name="Normal 13 2 3 3 3" xfId="4121"/>
    <cellStyle name="Normal 13 2 3 3 3 2" xfId="4122"/>
    <cellStyle name="Normal 13 2 3 3 3 2 2" xfId="4123"/>
    <cellStyle name="Normal 13 2 3 3 3 2 3" xfId="4124"/>
    <cellStyle name="Normal 13 2 3 3 3 2 4" xfId="4125"/>
    <cellStyle name="Normal 13 2 3 3 3 3" xfId="4126"/>
    <cellStyle name="Normal 13 2 3 3 3 4" xfId="4127"/>
    <cellStyle name="Normal 13 2 3 3 3 5" xfId="4128"/>
    <cellStyle name="Normal 13 2 3 3 4" xfId="4129"/>
    <cellStyle name="Normal 13 2 3 3 4 2" xfId="4130"/>
    <cellStyle name="Normal 13 2 3 3 4 3" xfId="4131"/>
    <cellStyle name="Normal 13 2 3 3 4 4" xfId="4132"/>
    <cellStyle name="Normal 13 2 3 3 5" xfId="4133"/>
    <cellStyle name="Normal 13 2 3 3 6" xfId="4134"/>
    <cellStyle name="Normal 13 2 3 3 7" xfId="4135"/>
    <cellStyle name="Normal 13 2 3 4" xfId="4136"/>
    <cellStyle name="Normal 13 2 3 4 2" xfId="4137"/>
    <cellStyle name="Normal 13 2 3 4 2 2" xfId="4138"/>
    <cellStyle name="Normal 13 2 3 4 2 2 2" xfId="4139"/>
    <cellStyle name="Normal 13 2 3 4 2 2 3" xfId="4140"/>
    <cellStyle name="Normal 13 2 3 4 2 2 4" xfId="4141"/>
    <cellStyle name="Normal 13 2 3 4 2 3" xfId="4142"/>
    <cellStyle name="Normal 13 2 3 4 2 4" xfId="4143"/>
    <cellStyle name="Normal 13 2 3 4 2 5" xfId="4144"/>
    <cellStyle name="Normal 13 2 3 4 3" xfId="4145"/>
    <cellStyle name="Normal 13 2 3 4 3 2" xfId="4146"/>
    <cellStyle name="Normal 13 2 3 4 3 3" xfId="4147"/>
    <cellStyle name="Normal 13 2 3 4 3 4" xfId="4148"/>
    <cellStyle name="Normal 13 2 3 4 4" xfId="4149"/>
    <cellStyle name="Normal 13 2 3 4 5" xfId="4150"/>
    <cellStyle name="Normal 13 2 3 4 6" xfId="4151"/>
    <cellStyle name="Normal 13 2 3 5" xfId="4152"/>
    <cellStyle name="Normal 13 2 3 5 2" xfId="4153"/>
    <cellStyle name="Normal 13 2 3 5 2 2" xfId="4154"/>
    <cellStyle name="Normal 13 2 3 5 2 3" xfId="4155"/>
    <cellStyle name="Normal 13 2 3 5 2 4" xfId="4156"/>
    <cellStyle name="Normal 13 2 3 5 3" xfId="4157"/>
    <cellStyle name="Normal 13 2 3 5 4" xfId="4158"/>
    <cellStyle name="Normal 13 2 3 5 5" xfId="4159"/>
    <cellStyle name="Normal 13 2 3 6" xfId="4160"/>
    <cellStyle name="Normal 13 2 3 6 2" xfId="4161"/>
    <cellStyle name="Normal 13 2 3 6 3" xfId="4162"/>
    <cellStyle name="Normal 13 2 3 6 4" xfId="4163"/>
    <cellStyle name="Normal 13 2 3 7" xfId="4164"/>
    <cellStyle name="Normal 13 2 3 8" xfId="4165"/>
    <cellStyle name="Normal 13 2 3 9" xfId="4166"/>
    <cellStyle name="Normal 13 2 4" xfId="4167"/>
    <cellStyle name="Normal 13 2 4 2" xfId="4168"/>
    <cellStyle name="Normal 13 2 4 2 2" xfId="4169"/>
    <cellStyle name="Normal 13 2 4 2 2 2" xfId="4170"/>
    <cellStyle name="Normal 13 2 4 2 2 2 2" xfId="4171"/>
    <cellStyle name="Normal 13 2 4 2 2 2 2 2" xfId="4172"/>
    <cellStyle name="Normal 13 2 4 2 2 2 2 3" xfId="4173"/>
    <cellStyle name="Normal 13 2 4 2 2 2 2 4" xfId="4174"/>
    <cellStyle name="Normal 13 2 4 2 2 2 3" xfId="4175"/>
    <cellStyle name="Normal 13 2 4 2 2 2 4" xfId="4176"/>
    <cellStyle name="Normal 13 2 4 2 2 2 5" xfId="4177"/>
    <cellStyle name="Normal 13 2 4 2 2 3" xfId="4178"/>
    <cellStyle name="Normal 13 2 4 2 2 3 2" xfId="4179"/>
    <cellStyle name="Normal 13 2 4 2 2 3 3" xfId="4180"/>
    <cellStyle name="Normal 13 2 4 2 2 3 4" xfId="4181"/>
    <cellStyle name="Normal 13 2 4 2 2 4" xfId="4182"/>
    <cellStyle name="Normal 13 2 4 2 2 5" xfId="4183"/>
    <cellStyle name="Normal 13 2 4 2 2 6" xfId="4184"/>
    <cellStyle name="Normal 13 2 4 2 3" xfId="4185"/>
    <cellStyle name="Normal 13 2 4 2 3 2" xfId="4186"/>
    <cellStyle name="Normal 13 2 4 2 3 2 2" xfId="4187"/>
    <cellStyle name="Normal 13 2 4 2 3 2 3" xfId="4188"/>
    <cellStyle name="Normal 13 2 4 2 3 2 4" xfId="4189"/>
    <cellStyle name="Normal 13 2 4 2 3 3" xfId="4190"/>
    <cellStyle name="Normal 13 2 4 2 3 4" xfId="4191"/>
    <cellStyle name="Normal 13 2 4 2 3 5" xfId="4192"/>
    <cellStyle name="Normal 13 2 4 2 4" xfId="4193"/>
    <cellStyle name="Normal 13 2 4 2 4 2" xfId="4194"/>
    <cellStyle name="Normal 13 2 4 2 4 3" xfId="4195"/>
    <cellStyle name="Normal 13 2 4 2 4 4" xfId="4196"/>
    <cellStyle name="Normal 13 2 4 2 5" xfId="4197"/>
    <cellStyle name="Normal 13 2 4 2 6" xfId="4198"/>
    <cellStyle name="Normal 13 2 4 2 7" xfId="4199"/>
    <cellStyle name="Normal 13 2 4 3" xfId="4200"/>
    <cellStyle name="Normal 13 2 4 3 2" xfId="4201"/>
    <cellStyle name="Normal 13 2 4 3 2 2" xfId="4202"/>
    <cellStyle name="Normal 13 2 4 3 2 2 2" xfId="4203"/>
    <cellStyle name="Normal 13 2 4 3 2 2 3" xfId="4204"/>
    <cellStyle name="Normal 13 2 4 3 2 2 4" xfId="4205"/>
    <cellStyle name="Normal 13 2 4 3 2 3" xfId="4206"/>
    <cellStyle name="Normal 13 2 4 3 2 4" xfId="4207"/>
    <cellStyle name="Normal 13 2 4 3 2 5" xfId="4208"/>
    <cellStyle name="Normal 13 2 4 3 3" xfId="4209"/>
    <cellStyle name="Normal 13 2 4 3 3 2" xfId="4210"/>
    <cellStyle name="Normal 13 2 4 3 3 3" xfId="4211"/>
    <cellStyle name="Normal 13 2 4 3 3 4" xfId="4212"/>
    <cellStyle name="Normal 13 2 4 3 4" xfId="4213"/>
    <cellStyle name="Normal 13 2 4 3 5" xfId="4214"/>
    <cellStyle name="Normal 13 2 4 3 6" xfId="4215"/>
    <cellStyle name="Normal 13 2 4 4" xfId="4216"/>
    <cellStyle name="Normal 13 2 4 4 2" xfId="4217"/>
    <cellStyle name="Normal 13 2 4 4 2 2" xfId="4218"/>
    <cellStyle name="Normal 13 2 4 4 2 3" xfId="4219"/>
    <cellStyle name="Normal 13 2 4 4 2 4" xfId="4220"/>
    <cellStyle name="Normal 13 2 4 4 3" xfId="4221"/>
    <cellStyle name="Normal 13 2 4 4 4" xfId="4222"/>
    <cellStyle name="Normal 13 2 4 4 5" xfId="4223"/>
    <cellStyle name="Normal 13 2 4 5" xfId="4224"/>
    <cellStyle name="Normal 13 2 4 5 2" xfId="4225"/>
    <cellStyle name="Normal 13 2 4 5 3" xfId="4226"/>
    <cellStyle name="Normal 13 2 4 5 4" xfId="4227"/>
    <cellStyle name="Normal 13 2 4 6" xfId="4228"/>
    <cellStyle name="Normal 13 2 4 7" xfId="4229"/>
    <cellStyle name="Normal 13 2 4 8" xfId="4230"/>
    <cellStyle name="Normal 13 2 5" xfId="4231"/>
    <cellStyle name="Normal 13 2 5 2" xfId="4232"/>
    <cellStyle name="Normal 13 2 5 2 2" xfId="4233"/>
    <cellStyle name="Normal 13 2 5 2 2 2" xfId="4234"/>
    <cellStyle name="Normal 13 2 5 2 2 2 2" xfId="4235"/>
    <cellStyle name="Normal 13 2 5 2 2 2 3" xfId="4236"/>
    <cellStyle name="Normal 13 2 5 2 2 2 4" xfId="4237"/>
    <cellStyle name="Normal 13 2 5 2 2 3" xfId="4238"/>
    <cellStyle name="Normal 13 2 5 2 2 4" xfId="4239"/>
    <cellStyle name="Normal 13 2 5 2 2 5" xfId="4240"/>
    <cellStyle name="Normal 13 2 5 2 3" xfId="4241"/>
    <cellStyle name="Normal 13 2 5 2 3 2" xfId="4242"/>
    <cellStyle name="Normal 13 2 5 2 3 3" xfId="4243"/>
    <cellStyle name="Normal 13 2 5 2 3 4" xfId="4244"/>
    <cellStyle name="Normal 13 2 5 2 4" xfId="4245"/>
    <cellStyle name="Normal 13 2 5 2 5" xfId="4246"/>
    <cellStyle name="Normal 13 2 5 2 6" xfId="4247"/>
    <cellStyle name="Normal 13 2 5 3" xfId="4248"/>
    <cellStyle name="Normal 13 2 5 3 2" xfId="4249"/>
    <cellStyle name="Normal 13 2 5 3 2 2" xfId="4250"/>
    <cellStyle name="Normal 13 2 5 3 2 3" xfId="4251"/>
    <cellStyle name="Normal 13 2 5 3 2 4" xfId="4252"/>
    <cellStyle name="Normal 13 2 5 3 3" xfId="4253"/>
    <cellStyle name="Normal 13 2 5 3 4" xfId="4254"/>
    <cellStyle name="Normal 13 2 5 3 5" xfId="4255"/>
    <cellStyle name="Normal 13 2 5 4" xfId="4256"/>
    <cellStyle name="Normal 13 2 5 4 2" xfId="4257"/>
    <cellStyle name="Normal 13 2 5 4 3" xfId="4258"/>
    <cellStyle name="Normal 13 2 5 4 4" xfId="4259"/>
    <cellStyle name="Normal 13 2 5 5" xfId="4260"/>
    <cellStyle name="Normal 13 2 5 6" xfId="4261"/>
    <cellStyle name="Normal 13 2 5 7" xfId="4262"/>
    <cellStyle name="Normal 13 2 6" xfId="4263"/>
    <cellStyle name="Normal 13 2 6 2" xfId="4264"/>
    <cellStyle name="Normal 13 2 6 2 2" xfId="4265"/>
    <cellStyle name="Normal 13 2 6 2 2 2" xfId="4266"/>
    <cellStyle name="Normal 13 2 6 2 2 3" xfId="4267"/>
    <cellStyle name="Normal 13 2 6 2 2 4" xfId="4268"/>
    <cellStyle name="Normal 13 2 6 2 3" xfId="4269"/>
    <cellStyle name="Normal 13 2 6 2 4" xfId="4270"/>
    <cellStyle name="Normal 13 2 6 2 5" xfId="4271"/>
    <cellStyle name="Normal 13 2 6 3" xfId="4272"/>
    <cellStyle name="Normal 13 2 6 3 2" xfId="4273"/>
    <cellStyle name="Normal 13 2 6 3 3" xfId="4274"/>
    <cellStyle name="Normal 13 2 6 3 4" xfId="4275"/>
    <cellStyle name="Normal 13 2 6 4" xfId="4276"/>
    <cellStyle name="Normal 13 2 6 5" xfId="4277"/>
    <cellStyle name="Normal 13 2 6 6" xfId="4278"/>
    <cellStyle name="Normal 13 2 7" xfId="4279"/>
    <cellStyle name="Normal 13 2 7 2" xfId="4280"/>
    <cellStyle name="Normal 13 2 7 2 2" xfId="4281"/>
    <cellStyle name="Normal 13 2 7 2 3" xfId="4282"/>
    <cellStyle name="Normal 13 2 7 2 4" xfId="4283"/>
    <cellStyle name="Normal 13 2 7 3" xfId="4284"/>
    <cellStyle name="Normal 13 2 7 4" xfId="4285"/>
    <cellStyle name="Normal 13 2 7 5" xfId="4286"/>
    <cellStyle name="Normal 13 2 8" xfId="4287"/>
    <cellStyle name="Normal 13 2 8 2" xfId="4288"/>
    <cellStyle name="Normal 13 2 8 3" xfId="4289"/>
    <cellStyle name="Normal 13 2 8 4" xfId="4290"/>
    <cellStyle name="Normal 13 2 9" xfId="4291"/>
    <cellStyle name="Normal 13 2_Master" xfId="4292"/>
    <cellStyle name="Normal 13 3" xfId="4293"/>
    <cellStyle name="Normal 13 3 2" xfId="4294"/>
    <cellStyle name="Normal 13 3 2 2" xfId="4295"/>
    <cellStyle name="Normal 13 3 2 2 2" xfId="4296"/>
    <cellStyle name="Normal 13 3 2 2 2 2" xfId="4297"/>
    <cellStyle name="Normal 13 3 2 2 2 2 2" xfId="4298"/>
    <cellStyle name="Normal 13 3 2 2 2 2 2 2" xfId="4299"/>
    <cellStyle name="Normal 13 3 2 2 2 2 2 3" xfId="4300"/>
    <cellStyle name="Normal 13 3 2 2 2 2 2 4" xfId="4301"/>
    <cellStyle name="Normal 13 3 2 2 2 2 3" xfId="4302"/>
    <cellStyle name="Normal 13 3 2 2 2 2 4" xfId="4303"/>
    <cellStyle name="Normal 13 3 2 2 2 2 5" xfId="4304"/>
    <cellStyle name="Normal 13 3 2 2 2 3" xfId="4305"/>
    <cellStyle name="Normal 13 3 2 2 2 3 2" xfId="4306"/>
    <cellStyle name="Normal 13 3 2 2 2 3 3" xfId="4307"/>
    <cellStyle name="Normal 13 3 2 2 2 3 4" xfId="4308"/>
    <cellStyle name="Normal 13 3 2 2 2 4" xfId="4309"/>
    <cellStyle name="Normal 13 3 2 2 2 5" xfId="4310"/>
    <cellStyle name="Normal 13 3 2 2 2 6" xfId="4311"/>
    <cellStyle name="Normal 13 3 2 2 3" xfId="4312"/>
    <cellStyle name="Normal 13 3 2 2 3 2" xfId="4313"/>
    <cellStyle name="Normal 13 3 2 2 3 2 2" xfId="4314"/>
    <cellStyle name="Normal 13 3 2 2 3 2 3" xfId="4315"/>
    <cellStyle name="Normal 13 3 2 2 3 2 4" xfId="4316"/>
    <cellStyle name="Normal 13 3 2 2 3 3" xfId="4317"/>
    <cellStyle name="Normal 13 3 2 2 3 4" xfId="4318"/>
    <cellStyle name="Normal 13 3 2 2 3 5" xfId="4319"/>
    <cellStyle name="Normal 13 3 2 2 4" xfId="4320"/>
    <cellStyle name="Normal 13 3 2 2 4 2" xfId="4321"/>
    <cellStyle name="Normal 13 3 2 2 4 3" xfId="4322"/>
    <cellStyle name="Normal 13 3 2 2 4 4" xfId="4323"/>
    <cellStyle name="Normal 13 3 2 2 5" xfId="4324"/>
    <cellStyle name="Normal 13 3 2 2 6" xfId="4325"/>
    <cellStyle name="Normal 13 3 2 2 7" xfId="4326"/>
    <cellStyle name="Normal 13 3 2 3" xfId="4327"/>
    <cellStyle name="Normal 13 3 2 3 2" xfId="4328"/>
    <cellStyle name="Normal 13 3 2 3 2 2" xfId="4329"/>
    <cellStyle name="Normal 13 3 2 3 2 2 2" xfId="4330"/>
    <cellStyle name="Normal 13 3 2 3 2 2 3" xfId="4331"/>
    <cellStyle name="Normal 13 3 2 3 2 2 4" xfId="4332"/>
    <cellStyle name="Normal 13 3 2 3 2 3" xfId="4333"/>
    <cellStyle name="Normal 13 3 2 3 2 4" xfId="4334"/>
    <cellStyle name="Normal 13 3 2 3 2 5" xfId="4335"/>
    <cellStyle name="Normal 13 3 2 3 3" xfId="4336"/>
    <cellStyle name="Normal 13 3 2 3 3 2" xfId="4337"/>
    <cellStyle name="Normal 13 3 2 3 3 3" xfId="4338"/>
    <cellStyle name="Normal 13 3 2 3 3 4" xfId="4339"/>
    <cellStyle name="Normal 13 3 2 3 4" xfId="4340"/>
    <cellStyle name="Normal 13 3 2 3 5" xfId="4341"/>
    <cellStyle name="Normal 13 3 2 3 6" xfId="4342"/>
    <cellStyle name="Normal 13 3 2 4" xfId="4343"/>
    <cellStyle name="Normal 13 3 2 4 2" xfId="4344"/>
    <cellStyle name="Normal 13 3 2 4 2 2" xfId="4345"/>
    <cellStyle name="Normal 13 3 2 4 2 3" xfId="4346"/>
    <cellStyle name="Normal 13 3 2 4 2 4" xfId="4347"/>
    <cellStyle name="Normal 13 3 2 4 3" xfId="4348"/>
    <cellStyle name="Normal 13 3 2 4 4" xfId="4349"/>
    <cellStyle name="Normal 13 3 2 4 5" xfId="4350"/>
    <cellStyle name="Normal 13 3 2 5" xfId="4351"/>
    <cellStyle name="Normal 13 3 2 5 2" xfId="4352"/>
    <cellStyle name="Normal 13 3 2 5 3" xfId="4353"/>
    <cellStyle name="Normal 13 3 2 5 4" xfId="4354"/>
    <cellStyle name="Normal 13 3 2 6" xfId="4355"/>
    <cellStyle name="Normal 13 3 2 7" xfId="4356"/>
    <cellStyle name="Normal 13 3 2 8" xfId="4357"/>
    <cellStyle name="Normal 13 3 3" xfId="4358"/>
    <cellStyle name="Normal 13 3 3 2" xfId="4359"/>
    <cellStyle name="Normal 13 3 3 2 2" xfId="4360"/>
    <cellStyle name="Normal 13 3 3 2 2 2" xfId="4361"/>
    <cellStyle name="Normal 13 3 3 2 2 2 2" xfId="4362"/>
    <cellStyle name="Normal 13 3 3 2 2 2 3" xfId="4363"/>
    <cellStyle name="Normal 13 3 3 2 2 2 4" xfId="4364"/>
    <cellStyle name="Normal 13 3 3 2 2 3" xfId="4365"/>
    <cellStyle name="Normal 13 3 3 2 2 4" xfId="4366"/>
    <cellStyle name="Normal 13 3 3 2 2 5" xfId="4367"/>
    <cellStyle name="Normal 13 3 3 2 3" xfId="4368"/>
    <cellStyle name="Normal 13 3 3 2 3 2" xfId="4369"/>
    <cellStyle name="Normal 13 3 3 2 3 3" xfId="4370"/>
    <cellStyle name="Normal 13 3 3 2 3 4" xfId="4371"/>
    <cellStyle name="Normal 13 3 3 2 4" xfId="4372"/>
    <cellStyle name="Normal 13 3 3 2 5" xfId="4373"/>
    <cellStyle name="Normal 13 3 3 2 6" xfId="4374"/>
    <cellStyle name="Normal 13 3 3 3" xfId="4375"/>
    <cellStyle name="Normal 13 3 3 3 2" xfId="4376"/>
    <cellStyle name="Normal 13 3 3 3 2 2" xfId="4377"/>
    <cellStyle name="Normal 13 3 3 3 2 3" xfId="4378"/>
    <cellStyle name="Normal 13 3 3 3 2 4" xfId="4379"/>
    <cellStyle name="Normal 13 3 3 3 3" xfId="4380"/>
    <cellStyle name="Normal 13 3 3 3 4" xfId="4381"/>
    <cellStyle name="Normal 13 3 3 3 5" xfId="4382"/>
    <cellStyle name="Normal 13 3 3 4" xfId="4383"/>
    <cellStyle name="Normal 13 3 3 4 2" xfId="4384"/>
    <cellStyle name="Normal 13 3 3 4 3" xfId="4385"/>
    <cellStyle name="Normal 13 3 3 4 4" xfId="4386"/>
    <cellStyle name="Normal 13 3 3 5" xfId="4387"/>
    <cellStyle name="Normal 13 3 3 6" xfId="4388"/>
    <cellStyle name="Normal 13 3 3 7" xfId="4389"/>
    <cellStyle name="Normal 13 3 4" xfId="4390"/>
    <cellStyle name="Normal 13 3 4 2" xfId="4391"/>
    <cellStyle name="Normal 13 3 4 2 2" xfId="4392"/>
    <cellStyle name="Normal 13 3 4 2 2 2" xfId="4393"/>
    <cellStyle name="Normal 13 3 4 2 2 3" xfId="4394"/>
    <cellStyle name="Normal 13 3 4 2 2 4" xfId="4395"/>
    <cellStyle name="Normal 13 3 4 2 3" xfId="4396"/>
    <cellStyle name="Normal 13 3 4 2 4" xfId="4397"/>
    <cellStyle name="Normal 13 3 4 2 5" xfId="4398"/>
    <cellStyle name="Normal 13 3 4 3" xfId="4399"/>
    <cellStyle name="Normal 13 3 4 3 2" xfId="4400"/>
    <cellStyle name="Normal 13 3 4 3 3" xfId="4401"/>
    <cellStyle name="Normal 13 3 4 3 4" xfId="4402"/>
    <cellStyle name="Normal 13 3 4 4" xfId="4403"/>
    <cellStyle name="Normal 13 3 4 5" xfId="4404"/>
    <cellStyle name="Normal 13 3 4 6" xfId="4405"/>
    <cellStyle name="Normal 13 3 5" xfId="4406"/>
    <cellStyle name="Normal 13 3 5 2" xfId="4407"/>
    <cellStyle name="Normal 13 3 5 2 2" xfId="4408"/>
    <cellStyle name="Normal 13 3 5 2 3" xfId="4409"/>
    <cellStyle name="Normal 13 3 5 2 4" xfId="4410"/>
    <cellStyle name="Normal 13 3 5 3" xfId="4411"/>
    <cellStyle name="Normal 13 3 5 4" xfId="4412"/>
    <cellStyle name="Normal 13 3 5 5" xfId="4413"/>
    <cellStyle name="Normal 13 3 6" xfId="4414"/>
    <cellStyle name="Normal 13 3 6 2" xfId="4415"/>
    <cellStyle name="Normal 13 3 6 3" xfId="4416"/>
    <cellStyle name="Normal 13 3 6 4" xfId="4417"/>
    <cellStyle name="Normal 13 3 7" xfId="4418"/>
    <cellStyle name="Normal 13 3 8" xfId="4419"/>
    <cellStyle name="Normal 13 3 9" xfId="4420"/>
    <cellStyle name="Normal 13 4" xfId="4421"/>
    <cellStyle name="Normal 13 4 2" xfId="4422"/>
    <cellStyle name="Normal 13 4 2 2" xfId="4423"/>
    <cellStyle name="Normal 13 4 2 2 2" xfId="4424"/>
    <cellStyle name="Normal 13 4 2 2 2 2" xfId="4425"/>
    <cellStyle name="Normal 13 4 2 2 2 2 2" xfId="4426"/>
    <cellStyle name="Normal 13 4 2 2 2 2 2 2" xfId="4427"/>
    <cellStyle name="Normal 13 4 2 2 2 2 2 3" xfId="4428"/>
    <cellStyle name="Normal 13 4 2 2 2 2 2 4" xfId="4429"/>
    <cellStyle name="Normal 13 4 2 2 2 2 3" xfId="4430"/>
    <cellStyle name="Normal 13 4 2 2 2 2 4" xfId="4431"/>
    <cellStyle name="Normal 13 4 2 2 2 2 5" xfId="4432"/>
    <cellStyle name="Normal 13 4 2 2 2 3" xfId="4433"/>
    <cellStyle name="Normal 13 4 2 2 2 3 2" xfId="4434"/>
    <cellStyle name="Normal 13 4 2 2 2 3 3" xfId="4435"/>
    <cellStyle name="Normal 13 4 2 2 2 3 4" xfId="4436"/>
    <cellStyle name="Normal 13 4 2 2 2 4" xfId="4437"/>
    <cellStyle name="Normal 13 4 2 2 2 5" xfId="4438"/>
    <cellStyle name="Normal 13 4 2 2 2 6" xfId="4439"/>
    <cellStyle name="Normal 13 4 2 2 3" xfId="4440"/>
    <cellStyle name="Normal 13 4 2 2 3 2" xfId="4441"/>
    <cellStyle name="Normal 13 4 2 2 3 2 2" xfId="4442"/>
    <cellStyle name="Normal 13 4 2 2 3 2 3" xfId="4443"/>
    <cellStyle name="Normal 13 4 2 2 3 2 4" xfId="4444"/>
    <cellStyle name="Normal 13 4 2 2 3 3" xfId="4445"/>
    <cellStyle name="Normal 13 4 2 2 3 4" xfId="4446"/>
    <cellStyle name="Normal 13 4 2 2 3 5" xfId="4447"/>
    <cellStyle name="Normal 13 4 2 2 4" xfId="4448"/>
    <cellStyle name="Normal 13 4 2 2 4 2" xfId="4449"/>
    <cellStyle name="Normal 13 4 2 2 4 3" xfId="4450"/>
    <cellStyle name="Normal 13 4 2 2 4 4" xfId="4451"/>
    <cellStyle name="Normal 13 4 2 2 5" xfId="4452"/>
    <cellStyle name="Normal 13 4 2 2 6" xfId="4453"/>
    <cellStyle name="Normal 13 4 2 2 7" xfId="4454"/>
    <cellStyle name="Normal 13 4 2 3" xfId="4455"/>
    <cellStyle name="Normal 13 4 2 3 2" xfId="4456"/>
    <cellStyle name="Normal 13 4 2 3 2 2" xfId="4457"/>
    <cellStyle name="Normal 13 4 2 3 2 2 2" xfId="4458"/>
    <cellStyle name="Normal 13 4 2 3 2 2 3" xfId="4459"/>
    <cellStyle name="Normal 13 4 2 3 2 2 4" xfId="4460"/>
    <cellStyle name="Normal 13 4 2 3 2 3" xfId="4461"/>
    <cellStyle name="Normal 13 4 2 3 2 4" xfId="4462"/>
    <cellStyle name="Normal 13 4 2 3 2 5" xfId="4463"/>
    <cellStyle name="Normal 13 4 2 3 3" xfId="4464"/>
    <cellStyle name="Normal 13 4 2 3 3 2" xfId="4465"/>
    <cellStyle name="Normal 13 4 2 3 3 3" xfId="4466"/>
    <cellStyle name="Normal 13 4 2 3 3 4" xfId="4467"/>
    <cellStyle name="Normal 13 4 2 3 4" xfId="4468"/>
    <cellStyle name="Normal 13 4 2 3 5" xfId="4469"/>
    <cellStyle name="Normal 13 4 2 3 6" xfId="4470"/>
    <cellStyle name="Normal 13 4 2 4" xfId="4471"/>
    <cellStyle name="Normal 13 4 2 4 2" xfId="4472"/>
    <cellStyle name="Normal 13 4 2 4 2 2" xfId="4473"/>
    <cellStyle name="Normal 13 4 2 4 2 3" xfId="4474"/>
    <cellStyle name="Normal 13 4 2 4 2 4" xfId="4475"/>
    <cellStyle name="Normal 13 4 2 4 3" xfId="4476"/>
    <cellStyle name="Normal 13 4 2 4 4" xfId="4477"/>
    <cellStyle name="Normal 13 4 2 4 5" xfId="4478"/>
    <cellStyle name="Normal 13 4 2 5" xfId="4479"/>
    <cellStyle name="Normal 13 4 2 5 2" xfId="4480"/>
    <cellStyle name="Normal 13 4 2 5 3" xfId="4481"/>
    <cellStyle name="Normal 13 4 2 5 4" xfId="4482"/>
    <cellStyle name="Normal 13 4 2 6" xfId="4483"/>
    <cellStyle name="Normal 13 4 2 7" xfId="4484"/>
    <cellStyle name="Normal 13 4 2 8" xfId="4485"/>
    <cellStyle name="Normal 13 4 3" xfId="4486"/>
    <cellStyle name="Normal 13 4 3 2" xfId="4487"/>
    <cellStyle name="Normal 13 4 3 2 2" xfId="4488"/>
    <cellStyle name="Normal 13 4 3 2 2 2" xfId="4489"/>
    <cellStyle name="Normal 13 4 3 2 2 2 2" xfId="4490"/>
    <cellStyle name="Normal 13 4 3 2 2 2 3" xfId="4491"/>
    <cellStyle name="Normal 13 4 3 2 2 2 4" xfId="4492"/>
    <cellStyle name="Normal 13 4 3 2 2 3" xfId="4493"/>
    <cellStyle name="Normal 13 4 3 2 2 4" xfId="4494"/>
    <cellStyle name="Normal 13 4 3 2 2 5" xfId="4495"/>
    <cellStyle name="Normal 13 4 3 2 3" xfId="4496"/>
    <cellStyle name="Normal 13 4 3 2 3 2" xfId="4497"/>
    <cellStyle name="Normal 13 4 3 2 3 3" xfId="4498"/>
    <cellStyle name="Normal 13 4 3 2 3 4" xfId="4499"/>
    <cellStyle name="Normal 13 4 3 2 4" xfId="4500"/>
    <cellStyle name="Normal 13 4 3 2 5" xfId="4501"/>
    <cellStyle name="Normal 13 4 3 2 6" xfId="4502"/>
    <cellStyle name="Normal 13 4 3 3" xfId="4503"/>
    <cellStyle name="Normal 13 4 3 3 2" xfId="4504"/>
    <cellStyle name="Normal 13 4 3 3 2 2" xfId="4505"/>
    <cellStyle name="Normal 13 4 3 3 2 3" xfId="4506"/>
    <cellStyle name="Normal 13 4 3 3 2 4" xfId="4507"/>
    <cellStyle name="Normal 13 4 3 3 3" xfId="4508"/>
    <cellStyle name="Normal 13 4 3 3 4" xfId="4509"/>
    <cellStyle name="Normal 13 4 3 3 5" xfId="4510"/>
    <cellStyle name="Normal 13 4 3 4" xfId="4511"/>
    <cellStyle name="Normal 13 4 3 4 2" xfId="4512"/>
    <cellStyle name="Normal 13 4 3 4 3" xfId="4513"/>
    <cellStyle name="Normal 13 4 3 4 4" xfId="4514"/>
    <cellStyle name="Normal 13 4 3 5" xfId="4515"/>
    <cellStyle name="Normal 13 4 3 6" xfId="4516"/>
    <cellStyle name="Normal 13 4 3 7" xfId="4517"/>
    <cellStyle name="Normal 13 4 4" xfId="4518"/>
    <cellStyle name="Normal 13 4 4 2" xfId="4519"/>
    <cellStyle name="Normal 13 4 4 2 2" xfId="4520"/>
    <cellStyle name="Normal 13 4 4 2 2 2" xfId="4521"/>
    <cellStyle name="Normal 13 4 4 2 2 3" xfId="4522"/>
    <cellStyle name="Normal 13 4 4 2 2 4" xfId="4523"/>
    <cellStyle name="Normal 13 4 4 2 3" xfId="4524"/>
    <cellStyle name="Normal 13 4 4 2 4" xfId="4525"/>
    <cellStyle name="Normal 13 4 4 2 5" xfId="4526"/>
    <cellStyle name="Normal 13 4 4 3" xfId="4527"/>
    <cellStyle name="Normal 13 4 4 3 2" xfId="4528"/>
    <cellStyle name="Normal 13 4 4 3 3" xfId="4529"/>
    <cellStyle name="Normal 13 4 4 3 4" xfId="4530"/>
    <cellStyle name="Normal 13 4 4 4" xfId="4531"/>
    <cellStyle name="Normal 13 4 4 5" xfId="4532"/>
    <cellStyle name="Normal 13 4 4 6" xfId="4533"/>
    <cellStyle name="Normal 13 4 5" xfId="4534"/>
    <cellStyle name="Normal 13 4 5 2" xfId="4535"/>
    <cellStyle name="Normal 13 4 5 2 2" xfId="4536"/>
    <cellStyle name="Normal 13 4 5 2 3" xfId="4537"/>
    <cellStyle name="Normal 13 4 5 2 4" xfId="4538"/>
    <cellStyle name="Normal 13 4 5 3" xfId="4539"/>
    <cellStyle name="Normal 13 4 5 4" xfId="4540"/>
    <cellStyle name="Normal 13 4 5 5" xfId="4541"/>
    <cellStyle name="Normal 13 4 6" xfId="4542"/>
    <cellStyle name="Normal 13 4 6 2" xfId="4543"/>
    <cellStyle name="Normal 13 4 6 3" xfId="4544"/>
    <cellStyle name="Normal 13 4 6 4" xfId="4545"/>
    <cellStyle name="Normal 13 4 7" xfId="4546"/>
    <cellStyle name="Normal 13 4 8" xfId="4547"/>
    <cellStyle name="Normal 13 4 9" xfId="4548"/>
    <cellStyle name="Normal 13 5" xfId="4549"/>
    <cellStyle name="Normal 13 5 2" xfId="4550"/>
    <cellStyle name="Normal 13 5 2 2" xfId="4551"/>
    <cellStyle name="Normal 13 5 2 2 2" xfId="4552"/>
    <cellStyle name="Normal 13 5 2 2 2 2" xfId="4553"/>
    <cellStyle name="Normal 13 5 2 2 2 2 2" xfId="4554"/>
    <cellStyle name="Normal 13 5 2 2 2 2 2 2" xfId="4555"/>
    <cellStyle name="Normal 13 5 2 2 2 2 2 3" xfId="4556"/>
    <cellStyle name="Normal 13 5 2 2 2 2 2 4" xfId="4557"/>
    <cellStyle name="Normal 13 5 2 2 2 2 3" xfId="4558"/>
    <cellStyle name="Normal 13 5 2 2 2 2 4" xfId="4559"/>
    <cellStyle name="Normal 13 5 2 2 2 2 5" xfId="4560"/>
    <cellStyle name="Normal 13 5 2 2 2 3" xfId="4561"/>
    <cellStyle name="Normal 13 5 2 2 2 3 2" xfId="4562"/>
    <cellStyle name="Normal 13 5 2 2 2 3 3" xfId="4563"/>
    <cellStyle name="Normal 13 5 2 2 2 3 4" xfId="4564"/>
    <cellStyle name="Normal 13 5 2 2 2 4" xfId="4565"/>
    <cellStyle name="Normal 13 5 2 2 2 5" xfId="4566"/>
    <cellStyle name="Normal 13 5 2 2 2 6" xfId="4567"/>
    <cellStyle name="Normal 13 5 2 2 3" xfId="4568"/>
    <cellStyle name="Normal 13 5 2 2 3 2" xfId="4569"/>
    <cellStyle name="Normal 13 5 2 2 3 2 2" xfId="4570"/>
    <cellStyle name="Normal 13 5 2 2 3 2 3" xfId="4571"/>
    <cellStyle name="Normal 13 5 2 2 3 2 4" xfId="4572"/>
    <cellStyle name="Normal 13 5 2 2 3 3" xfId="4573"/>
    <cellStyle name="Normal 13 5 2 2 3 4" xfId="4574"/>
    <cellStyle name="Normal 13 5 2 2 3 5" xfId="4575"/>
    <cellStyle name="Normal 13 5 2 2 4" xfId="4576"/>
    <cellStyle name="Normal 13 5 2 2 4 2" xfId="4577"/>
    <cellStyle name="Normal 13 5 2 2 4 3" xfId="4578"/>
    <cellStyle name="Normal 13 5 2 2 4 4" xfId="4579"/>
    <cellStyle name="Normal 13 5 2 2 5" xfId="4580"/>
    <cellStyle name="Normal 13 5 2 2 6" xfId="4581"/>
    <cellStyle name="Normal 13 5 2 2 7" xfId="4582"/>
    <cellStyle name="Normal 13 5 2 3" xfId="4583"/>
    <cellStyle name="Normal 13 5 2 3 2" xfId="4584"/>
    <cellStyle name="Normal 13 5 2 3 2 2" xfId="4585"/>
    <cellStyle name="Normal 13 5 2 3 2 2 2" xfId="4586"/>
    <cellStyle name="Normal 13 5 2 3 2 2 3" xfId="4587"/>
    <cellStyle name="Normal 13 5 2 3 2 2 4" xfId="4588"/>
    <cellStyle name="Normal 13 5 2 3 2 3" xfId="4589"/>
    <cellStyle name="Normal 13 5 2 3 2 4" xfId="4590"/>
    <cellStyle name="Normal 13 5 2 3 2 5" xfId="4591"/>
    <cellStyle name="Normal 13 5 2 3 3" xfId="4592"/>
    <cellStyle name="Normal 13 5 2 3 3 2" xfId="4593"/>
    <cellStyle name="Normal 13 5 2 3 3 3" xfId="4594"/>
    <cellStyle name="Normal 13 5 2 3 3 4" xfId="4595"/>
    <cellStyle name="Normal 13 5 2 3 4" xfId="4596"/>
    <cellStyle name="Normal 13 5 2 3 5" xfId="4597"/>
    <cellStyle name="Normal 13 5 2 3 6" xfId="4598"/>
    <cellStyle name="Normal 13 5 2 4" xfId="4599"/>
    <cellStyle name="Normal 13 5 2 4 2" xfId="4600"/>
    <cellStyle name="Normal 13 5 2 4 2 2" xfId="4601"/>
    <cellStyle name="Normal 13 5 2 4 2 3" xfId="4602"/>
    <cellStyle name="Normal 13 5 2 4 2 4" xfId="4603"/>
    <cellStyle name="Normal 13 5 2 4 3" xfId="4604"/>
    <cellStyle name="Normal 13 5 2 4 4" xfId="4605"/>
    <cellStyle name="Normal 13 5 2 4 5" xfId="4606"/>
    <cellStyle name="Normal 13 5 2 5" xfId="4607"/>
    <cellStyle name="Normal 13 5 2 5 2" xfId="4608"/>
    <cellStyle name="Normal 13 5 2 5 3" xfId="4609"/>
    <cellStyle name="Normal 13 5 2 5 4" xfId="4610"/>
    <cellStyle name="Normal 13 5 2 6" xfId="4611"/>
    <cellStyle name="Normal 13 5 2 7" xfId="4612"/>
    <cellStyle name="Normal 13 5 2 8" xfId="4613"/>
    <cellStyle name="Normal 13 5 3" xfId="4614"/>
    <cellStyle name="Normal 13 5 3 2" xfId="4615"/>
    <cellStyle name="Normal 13 5 3 2 2" xfId="4616"/>
    <cellStyle name="Normal 13 5 3 2 2 2" xfId="4617"/>
    <cellStyle name="Normal 13 5 3 2 2 2 2" xfId="4618"/>
    <cellStyle name="Normal 13 5 3 2 2 2 3" xfId="4619"/>
    <cellStyle name="Normal 13 5 3 2 2 2 4" xfId="4620"/>
    <cellStyle name="Normal 13 5 3 2 2 3" xfId="4621"/>
    <cellStyle name="Normal 13 5 3 2 2 4" xfId="4622"/>
    <cellStyle name="Normal 13 5 3 2 2 5" xfId="4623"/>
    <cellStyle name="Normal 13 5 3 2 3" xfId="4624"/>
    <cellStyle name="Normal 13 5 3 2 3 2" xfId="4625"/>
    <cellStyle name="Normal 13 5 3 2 3 3" xfId="4626"/>
    <cellStyle name="Normal 13 5 3 2 3 4" xfId="4627"/>
    <cellStyle name="Normal 13 5 3 2 4" xfId="4628"/>
    <cellStyle name="Normal 13 5 3 2 5" xfId="4629"/>
    <cellStyle name="Normal 13 5 3 2 6" xfId="4630"/>
    <cellStyle name="Normal 13 5 3 3" xfId="4631"/>
    <cellStyle name="Normal 13 5 3 3 2" xfId="4632"/>
    <cellStyle name="Normal 13 5 3 3 2 2" xfId="4633"/>
    <cellStyle name="Normal 13 5 3 3 2 3" xfId="4634"/>
    <cellStyle name="Normal 13 5 3 3 2 4" xfId="4635"/>
    <cellStyle name="Normal 13 5 3 3 3" xfId="4636"/>
    <cellStyle name="Normal 13 5 3 3 4" xfId="4637"/>
    <cellStyle name="Normal 13 5 3 3 5" xfId="4638"/>
    <cellStyle name="Normal 13 5 3 4" xfId="4639"/>
    <cellStyle name="Normal 13 5 3 4 2" xfId="4640"/>
    <cellStyle name="Normal 13 5 3 4 3" xfId="4641"/>
    <cellStyle name="Normal 13 5 3 4 4" xfId="4642"/>
    <cellStyle name="Normal 13 5 3 5" xfId="4643"/>
    <cellStyle name="Normal 13 5 3 6" xfId="4644"/>
    <cellStyle name="Normal 13 5 3 7" xfId="4645"/>
    <cellStyle name="Normal 13 5 4" xfId="4646"/>
    <cellStyle name="Normal 13 5 4 2" xfId="4647"/>
    <cellStyle name="Normal 13 5 4 2 2" xfId="4648"/>
    <cellStyle name="Normal 13 5 4 2 2 2" xfId="4649"/>
    <cellStyle name="Normal 13 5 4 2 2 3" xfId="4650"/>
    <cellStyle name="Normal 13 5 4 2 2 4" xfId="4651"/>
    <cellStyle name="Normal 13 5 4 2 3" xfId="4652"/>
    <cellStyle name="Normal 13 5 4 2 4" xfId="4653"/>
    <cellStyle name="Normal 13 5 4 2 5" xfId="4654"/>
    <cellStyle name="Normal 13 5 4 3" xfId="4655"/>
    <cellStyle name="Normal 13 5 4 3 2" xfId="4656"/>
    <cellStyle name="Normal 13 5 4 3 3" xfId="4657"/>
    <cellStyle name="Normal 13 5 4 3 4" xfId="4658"/>
    <cellStyle name="Normal 13 5 4 4" xfId="4659"/>
    <cellStyle name="Normal 13 5 4 5" xfId="4660"/>
    <cellStyle name="Normal 13 5 4 6" xfId="4661"/>
    <cellStyle name="Normal 13 5 5" xfId="4662"/>
    <cellStyle name="Normal 13 5 5 2" xfId="4663"/>
    <cellStyle name="Normal 13 5 5 2 2" xfId="4664"/>
    <cellStyle name="Normal 13 5 5 2 3" xfId="4665"/>
    <cellStyle name="Normal 13 5 5 2 4" xfId="4666"/>
    <cellStyle name="Normal 13 5 5 3" xfId="4667"/>
    <cellStyle name="Normal 13 5 5 4" xfId="4668"/>
    <cellStyle name="Normal 13 5 5 5" xfId="4669"/>
    <cellStyle name="Normal 13 5 6" xfId="4670"/>
    <cellStyle name="Normal 13 5 6 2" xfId="4671"/>
    <cellStyle name="Normal 13 5 6 3" xfId="4672"/>
    <cellStyle name="Normal 13 5 6 4" xfId="4673"/>
    <cellStyle name="Normal 13 5 7" xfId="4674"/>
    <cellStyle name="Normal 13 5 8" xfId="4675"/>
    <cellStyle name="Normal 13 5 9" xfId="4676"/>
    <cellStyle name="Normal 13 6" xfId="4677"/>
    <cellStyle name="Normal 13 6 2" xfId="4678"/>
    <cellStyle name="Normal 13 6 2 2" xfId="4679"/>
    <cellStyle name="Normal 13 6 2 2 2" xfId="4680"/>
    <cellStyle name="Normal 13 6 2 2 2 2" xfId="4681"/>
    <cellStyle name="Normal 13 6 2 2 2 2 2" xfId="4682"/>
    <cellStyle name="Normal 13 6 2 2 2 2 3" xfId="4683"/>
    <cellStyle name="Normal 13 6 2 2 2 2 4" xfId="4684"/>
    <cellStyle name="Normal 13 6 2 2 2 3" xfId="4685"/>
    <cellStyle name="Normal 13 6 2 2 2 4" xfId="4686"/>
    <cellStyle name="Normal 13 6 2 2 2 5" xfId="4687"/>
    <cellStyle name="Normal 13 6 2 2 3" xfId="4688"/>
    <cellStyle name="Normal 13 6 2 2 3 2" xfId="4689"/>
    <cellStyle name="Normal 13 6 2 2 3 3" xfId="4690"/>
    <cellStyle name="Normal 13 6 2 2 3 4" xfId="4691"/>
    <cellStyle name="Normal 13 6 2 2 4" xfId="4692"/>
    <cellStyle name="Normal 13 6 2 2 5" xfId="4693"/>
    <cellStyle name="Normal 13 6 2 2 6" xfId="4694"/>
    <cellStyle name="Normal 13 6 2 3" xfId="4695"/>
    <cellStyle name="Normal 13 6 2 3 2" xfId="4696"/>
    <cellStyle name="Normal 13 6 2 3 2 2" xfId="4697"/>
    <cellStyle name="Normal 13 6 2 3 2 3" xfId="4698"/>
    <cellStyle name="Normal 13 6 2 3 2 4" xfId="4699"/>
    <cellStyle name="Normal 13 6 2 3 3" xfId="4700"/>
    <cellStyle name="Normal 13 6 2 3 4" xfId="4701"/>
    <cellStyle name="Normal 13 6 2 3 5" xfId="4702"/>
    <cellStyle name="Normal 13 6 2 4" xfId="4703"/>
    <cellStyle name="Normal 13 6 2 4 2" xfId="4704"/>
    <cellStyle name="Normal 13 6 2 4 3" xfId="4705"/>
    <cellStyle name="Normal 13 6 2 4 4" xfId="4706"/>
    <cellStyle name="Normal 13 6 2 5" xfId="4707"/>
    <cellStyle name="Normal 13 6 2 6" xfId="4708"/>
    <cellStyle name="Normal 13 6 2 7" xfId="4709"/>
    <cellStyle name="Normal 13 6 3" xfId="4710"/>
    <cellStyle name="Normal 13 6 3 2" xfId="4711"/>
    <cellStyle name="Normal 13 6 3 2 2" xfId="4712"/>
    <cellStyle name="Normal 13 6 3 2 2 2" xfId="4713"/>
    <cellStyle name="Normal 13 6 3 2 2 3" xfId="4714"/>
    <cellStyle name="Normal 13 6 3 2 2 4" xfId="4715"/>
    <cellStyle name="Normal 13 6 3 2 3" xfId="4716"/>
    <cellStyle name="Normal 13 6 3 2 4" xfId="4717"/>
    <cellStyle name="Normal 13 6 3 2 5" xfId="4718"/>
    <cellStyle name="Normal 13 6 3 3" xfId="4719"/>
    <cellStyle name="Normal 13 6 3 3 2" xfId="4720"/>
    <cellStyle name="Normal 13 6 3 3 3" xfId="4721"/>
    <cellStyle name="Normal 13 6 3 3 4" xfId="4722"/>
    <cellStyle name="Normal 13 6 3 4" xfId="4723"/>
    <cellStyle name="Normal 13 6 3 5" xfId="4724"/>
    <cellStyle name="Normal 13 6 3 6" xfId="4725"/>
    <cellStyle name="Normal 13 6 4" xfId="4726"/>
    <cellStyle name="Normal 13 6 4 2" xfId="4727"/>
    <cellStyle name="Normal 13 6 4 2 2" xfId="4728"/>
    <cellStyle name="Normal 13 6 4 2 3" xfId="4729"/>
    <cellStyle name="Normal 13 6 4 2 4" xfId="4730"/>
    <cellStyle name="Normal 13 6 4 3" xfId="4731"/>
    <cellStyle name="Normal 13 6 4 4" xfId="4732"/>
    <cellStyle name="Normal 13 6 4 5" xfId="4733"/>
    <cellStyle name="Normal 13 6 5" xfId="4734"/>
    <cellStyle name="Normal 13 6 5 2" xfId="4735"/>
    <cellStyle name="Normal 13 6 5 3" xfId="4736"/>
    <cellStyle name="Normal 13 6 5 4" xfId="4737"/>
    <cellStyle name="Normal 13 6 6" xfId="4738"/>
    <cellStyle name="Normal 13 6 7" xfId="4739"/>
    <cellStyle name="Normal 13 6 8" xfId="4740"/>
    <cellStyle name="Normal 13 7" xfId="4741"/>
    <cellStyle name="Normal 13 7 2" xfId="4742"/>
    <cellStyle name="Normal 13 7 2 2" xfId="4743"/>
    <cellStyle name="Normal 13 7 2 2 2" xfId="4744"/>
    <cellStyle name="Normal 13 7 2 2 2 2" xfId="4745"/>
    <cellStyle name="Normal 13 7 2 2 2 3" xfId="4746"/>
    <cellStyle name="Normal 13 7 2 2 2 4" xfId="4747"/>
    <cellStyle name="Normal 13 7 2 2 3" xfId="4748"/>
    <cellStyle name="Normal 13 7 2 2 4" xfId="4749"/>
    <cellStyle name="Normal 13 7 2 2 5" xfId="4750"/>
    <cellStyle name="Normal 13 7 2 3" xfId="4751"/>
    <cellStyle name="Normal 13 7 2 3 2" xfId="4752"/>
    <cellStyle name="Normal 13 7 2 3 3" xfId="4753"/>
    <cellStyle name="Normal 13 7 2 3 4" xfId="4754"/>
    <cellStyle name="Normal 13 7 2 4" xfId="4755"/>
    <cellStyle name="Normal 13 7 2 5" xfId="4756"/>
    <cellStyle name="Normal 13 7 2 6" xfId="4757"/>
    <cellStyle name="Normal 13 7 3" xfId="4758"/>
    <cellStyle name="Normal 13 7 3 2" xfId="4759"/>
    <cellStyle name="Normal 13 7 3 2 2" xfId="4760"/>
    <cellStyle name="Normal 13 7 3 2 3" xfId="4761"/>
    <cellStyle name="Normal 13 7 3 2 4" xfId="4762"/>
    <cellStyle name="Normal 13 7 3 3" xfId="4763"/>
    <cellStyle name="Normal 13 7 3 4" xfId="4764"/>
    <cellStyle name="Normal 13 7 3 5" xfId="4765"/>
    <cellStyle name="Normal 13 7 4" xfId="4766"/>
    <cellStyle name="Normal 13 7 4 2" xfId="4767"/>
    <cellStyle name="Normal 13 7 4 3" xfId="4768"/>
    <cellStyle name="Normal 13 7 4 4" xfId="4769"/>
    <cellStyle name="Normal 13 7 5" xfId="4770"/>
    <cellStyle name="Normal 13 7 6" xfId="4771"/>
    <cellStyle name="Normal 13 7 7" xfId="4772"/>
    <cellStyle name="Normal 13 8" xfId="4773"/>
    <cellStyle name="Normal 13 8 2" xfId="4774"/>
    <cellStyle name="Normal 13 8 2 2" xfId="4775"/>
    <cellStyle name="Normal 13 8 2 2 2" xfId="4776"/>
    <cellStyle name="Normal 13 8 2 2 3" xfId="4777"/>
    <cellStyle name="Normal 13 8 2 2 4" xfId="4778"/>
    <cellStyle name="Normal 13 8 2 3" xfId="4779"/>
    <cellStyle name="Normal 13 8 2 4" xfId="4780"/>
    <cellStyle name="Normal 13 8 2 5" xfId="4781"/>
    <cellStyle name="Normal 13 8 3" xfId="4782"/>
    <cellStyle name="Normal 13 8 3 2" xfId="4783"/>
    <cellStyle name="Normal 13 8 3 3" xfId="4784"/>
    <cellStyle name="Normal 13 8 3 4" xfId="4785"/>
    <cellStyle name="Normal 13 8 4" xfId="4786"/>
    <cellStyle name="Normal 13 8 5" xfId="4787"/>
    <cellStyle name="Normal 13 8 6" xfId="4788"/>
    <cellStyle name="Normal 13 9" xfId="4789"/>
    <cellStyle name="Normal 13 9 2" xfId="4790"/>
    <cellStyle name="Normal 13 9 2 2" xfId="4791"/>
    <cellStyle name="Normal 13 9 2 3" xfId="4792"/>
    <cellStyle name="Normal 13 9 2 4" xfId="4793"/>
    <cellStyle name="Normal 13 9 3" xfId="4794"/>
    <cellStyle name="Normal 13 9 4" xfId="4795"/>
    <cellStyle name="Normal 13 9 5" xfId="4796"/>
    <cellStyle name="Normal 13_Master" xfId="4797"/>
    <cellStyle name="Normal 130" xfId="4798"/>
    <cellStyle name="Normal 131" xfId="4799"/>
    <cellStyle name="Normal 132" xfId="4800"/>
    <cellStyle name="Normal 134" xfId="4801"/>
    <cellStyle name="Normal 138" xfId="4802"/>
    <cellStyle name="Normal 14" xfId="4803"/>
    <cellStyle name="Normal 14 10" xfId="4804"/>
    <cellStyle name="Normal 14 11" xfId="4805"/>
    <cellStyle name="Normal 14 2" xfId="4806"/>
    <cellStyle name="Normal 14 2 2" xfId="4807"/>
    <cellStyle name="Normal 14 2 2 2" xfId="4808"/>
    <cellStyle name="Normal 14 2 2 2 2" xfId="4809"/>
    <cellStyle name="Normal 14 2 2 2 2 2" xfId="4810"/>
    <cellStyle name="Normal 14 2 2 2 2 2 2" xfId="4811"/>
    <cellStyle name="Normal 14 2 2 2 2 2 2 2" xfId="4812"/>
    <cellStyle name="Normal 14 2 2 2 2 2 2 3" xfId="4813"/>
    <cellStyle name="Normal 14 2 2 2 2 2 2 4" xfId="4814"/>
    <cellStyle name="Normal 14 2 2 2 2 2 3" xfId="4815"/>
    <cellStyle name="Normal 14 2 2 2 2 2 4" xfId="4816"/>
    <cellStyle name="Normal 14 2 2 2 2 2 5" xfId="4817"/>
    <cellStyle name="Normal 14 2 2 2 2 3" xfId="4818"/>
    <cellStyle name="Normal 14 2 2 2 2 3 2" xfId="4819"/>
    <cellStyle name="Normal 14 2 2 2 2 3 3" xfId="4820"/>
    <cellStyle name="Normal 14 2 2 2 2 3 4" xfId="4821"/>
    <cellStyle name="Normal 14 2 2 2 2 4" xfId="4822"/>
    <cellStyle name="Normal 14 2 2 2 2 5" xfId="4823"/>
    <cellStyle name="Normal 14 2 2 2 2 6" xfId="4824"/>
    <cellStyle name="Normal 14 2 2 2 3" xfId="4825"/>
    <cellStyle name="Normal 14 2 2 2 3 2" xfId="4826"/>
    <cellStyle name="Normal 14 2 2 2 3 2 2" xfId="4827"/>
    <cellStyle name="Normal 14 2 2 2 3 2 3" xfId="4828"/>
    <cellStyle name="Normal 14 2 2 2 3 2 4" xfId="4829"/>
    <cellStyle name="Normal 14 2 2 2 3 3" xfId="4830"/>
    <cellStyle name="Normal 14 2 2 2 3 4" xfId="4831"/>
    <cellStyle name="Normal 14 2 2 2 3 5" xfId="4832"/>
    <cellStyle name="Normal 14 2 2 2 4" xfId="4833"/>
    <cellStyle name="Normal 14 2 2 2 4 2" xfId="4834"/>
    <cellStyle name="Normal 14 2 2 2 4 3" xfId="4835"/>
    <cellStyle name="Normal 14 2 2 2 4 4" xfId="4836"/>
    <cellStyle name="Normal 14 2 2 2 5" xfId="4837"/>
    <cellStyle name="Normal 14 2 2 2 6" xfId="4838"/>
    <cellStyle name="Normal 14 2 2 2 7" xfId="4839"/>
    <cellStyle name="Normal 14 2 2 3" xfId="4840"/>
    <cellStyle name="Normal 14 2 2 3 2" xfId="4841"/>
    <cellStyle name="Normal 14 2 2 3 2 2" xfId="4842"/>
    <cellStyle name="Normal 14 2 2 3 2 2 2" xfId="4843"/>
    <cellStyle name="Normal 14 2 2 3 2 2 3" xfId="4844"/>
    <cellStyle name="Normal 14 2 2 3 2 2 4" xfId="4845"/>
    <cellStyle name="Normal 14 2 2 3 2 3" xfId="4846"/>
    <cellStyle name="Normal 14 2 2 3 2 4" xfId="4847"/>
    <cellStyle name="Normal 14 2 2 3 2 5" xfId="4848"/>
    <cellStyle name="Normal 14 2 2 3 3" xfId="4849"/>
    <cellStyle name="Normal 14 2 2 3 3 2" xfId="4850"/>
    <cellStyle name="Normal 14 2 2 3 3 3" xfId="4851"/>
    <cellStyle name="Normal 14 2 2 3 3 4" xfId="4852"/>
    <cellStyle name="Normal 14 2 2 3 4" xfId="4853"/>
    <cellStyle name="Normal 14 2 2 3 5" xfId="4854"/>
    <cellStyle name="Normal 14 2 2 3 6" xfId="4855"/>
    <cellStyle name="Normal 14 2 2 4" xfId="4856"/>
    <cellStyle name="Normal 14 2 2 4 2" xfId="4857"/>
    <cellStyle name="Normal 14 2 2 4 2 2" xfId="4858"/>
    <cellStyle name="Normal 14 2 2 4 2 3" xfId="4859"/>
    <cellStyle name="Normal 14 2 2 4 2 4" xfId="4860"/>
    <cellStyle name="Normal 14 2 2 4 3" xfId="4861"/>
    <cellStyle name="Normal 14 2 2 4 4" xfId="4862"/>
    <cellStyle name="Normal 14 2 2 4 5" xfId="4863"/>
    <cellStyle name="Normal 14 2 2 5" xfId="4864"/>
    <cellStyle name="Normal 14 2 2 5 2" xfId="4865"/>
    <cellStyle name="Normal 14 2 2 5 3" xfId="4866"/>
    <cellStyle name="Normal 14 2 2 5 4" xfId="4867"/>
    <cellStyle name="Normal 14 2 2 6" xfId="4868"/>
    <cellStyle name="Normal 14 2 2 7" xfId="4869"/>
    <cellStyle name="Normal 14 2 2 8" xfId="4870"/>
    <cellStyle name="Normal 14 2 3" xfId="4871"/>
    <cellStyle name="Normal 14 2 3 2" xfId="4872"/>
    <cellStyle name="Normal 14 2 3 2 2" xfId="4873"/>
    <cellStyle name="Normal 14 2 3 2 2 2" xfId="4874"/>
    <cellStyle name="Normal 14 2 3 2 2 2 2" xfId="4875"/>
    <cellStyle name="Normal 14 2 3 2 2 2 3" xfId="4876"/>
    <cellStyle name="Normal 14 2 3 2 2 2 4" xfId="4877"/>
    <cellStyle name="Normal 14 2 3 2 2 3" xfId="4878"/>
    <cellStyle name="Normal 14 2 3 2 2 4" xfId="4879"/>
    <cellStyle name="Normal 14 2 3 2 2 5" xfId="4880"/>
    <cellStyle name="Normal 14 2 3 2 3" xfId="4881"/>
    <cellStyle name="Normal 14 2 3 2 3 2" xfId="4882"/>
    <cellStyle name="Normal 14 2 3 2 3 3" xfId="4883"/>
    <cellStyle name="Normal 14 2 3 2 3 4" xfId="4884"/>
    <cellStyle name="Normal 14 2 3 2 4" xfId="4885"/>
    <cellStyle name="Normal 14 2 3 2 5" xfId="4886"/>
    <cellStyle name="Normal 14 2 3 2 6" xfId="4887"/>
    <cellStyle name="Normal 14 2 3 3" xfId="4888"/>
    <cellStyle name="Normal 14 2 3 3 2" xfId="4889"/>
    <cellStyle name="Normal 14 2 3 3 2 2" xfId="4890"/>
    <cellStyle name="Normal 14 2 3 3 2 3" xfId="4891"/>
    <cellStyle name="Normal 14 2 3 3 2 4" xfId="4892"/>
    <cellStyle name="Normal 14 2 3 3 3" xfId="4893"/>
    <cellStyle name="Normal 14 2 3 3 4" xfId="4894"/>
    <cellStyle name="Normal 14 2 3 3 5" xfId="4895"/>
    <cellStyle name="Normal 14 2 3 4" xfId="4896"/>
    <cellStyle name="Normal 14 2 3 4 2" xfId="4897"/>
    <cellStyle name="Normal 14 2 3 4 3" xfId="4898"/>
    <cellStyle name="Normal 14 2 3 4 4" xfId="4899"/>
    <cellStyle name="Normal 14 2 3 5" xfId="4900"/>
    <cellStyle name="Normal 14 2 3 6" xfId="4901"/>
    <cellStyle name="Normal 14 2 3 7" xfId="4902"/>
    <cellStyle name="Normal 14 2 4" xfId="4903"/>
    <cellStyle name="Normal 14 2 4 2" xfId="4904"/>
    <cellStyle name="Normal 14 2 4 2 2" xfId="4905"/>
    <cellStyle name="Normal 14 2 4 2 2 2" xfId="4906"/>
    <cellStyle name="Normal 14 2 4 2 2 3" xfId="4907"/>
    <cellStyle name="Normal 14 2 4 2 2 4" xfId="4908"/>
    <cellStyle name="Normal 14 2 4 2 3" xfId="4909"/>
    <cellStyle name="Normal 14 2 4 2 4" xfId="4910"/>
    <cellStyle name="Normal 14 2 4 2 5" xfId="4911"/>
    <cellStyle name="Normal 14 2 4 3" xfId="4912"/>
    <cellStyle name="Normal 14 2 4 3 2" xfId="4913"/>
    <cellStyle name="Normal 14 2 4 3 3" xfId="4914"/>
    <cellStyle name="Normal 14 2 4 3 4" xfId="4915"/>
    <cellStyle name="Normal 14 2 4 4" xfId="4916"/>
    <cellStyle name="Normal 14 2 4 5" xfId="4917"/>
    <cellStyle name="Normal 14 2 4 6" xfId="4918"/>
    <cellStyle name="Normal 14 2 5" xfId="4919"/>
    <cellStyle name="Normal 14 2 5 2" xfId="4920"/>
    <cellStyle name="Normal 14 2 5 2 2" xfId="4921"/>
    <cellStyle name="Normal 14 2 5 2 3" xfId="4922"/>
    <cellStyle name="Normal 14 2 5 2 4" xfId="4923"/>
    <cellStyle name="Normal 14 2 5 3" xfId="4924"/>
    <cellStyle name="Normal 14 2 5 4" xfId="4925"/>
    <cellStyle name="Normal 14 2 5 5" xfId="4926"/>
    <cellStyle name="Normal 14 2 6" xfId="4927"/>
    <cellStyle name="Normal 14 2 6 2" xfId="4928"/>
    <cellStyle name="Normal 14 2 6 3" xfId="4929"/>
    <cellStyle name="Normal 14 2 6 4" xfId="4930"/>
    <cellStyle name="Normal 14 2 7" xfId="4931"/>
    <cellStyle name="Normal 14 2 8" xfId="4932"/>
    <cellStyle name="Normal 14 2 9" xfId="4933"/>
    <cellStyle name="Normal 14 2_Master" xfId="4934"/>
    <cellStyle name="Normal 14 3" xfId="4935"/>
    <cellStyle name="Normal 14 3 2" xfId="4936"/>
    <cellStyle name="Normal 14 3 2 2" xfId="4937"/>
    <cellStyle name="Normal 14 3 2 2 2" xfId="4938"/>
    <cellStyle name="Normal 14 3 2 2 2 2" xfId="4939"/>
    <cellStyle name="Normal 14 3 2 2 2 2 2" xfId="4940"/>
    <cellStyle name="Normal 14 3 2 2 2 2 2 2" xfId="4941"/>
    <cellStyle name="Normal 14 3 2 2 2 2 2 3" xfId="4942"/>
    <cellStyle name="Normal 14 3 2 2 2 2 2 4" xfId="4943"/>
    <cellStyle name="Normal 14 3 2 2 2 2 3" xfId="4944"/>
    <cellStyle name="Normal 14 3 2 2 2 2 4" xfId="4945"/>
    <cellStyle name="Normal 14 3 2 2 2 2 5" xfId="4946"/>
    <cellStyle name="Normal 14 3 2 2 2 3" xfId="4947"/>
    <cellStyle name="Normal 14 3 2 2 2 3 2" xfId="4948"/>
    <cellStyle name="Normal 14 3 2 2 2 3 3" xfId="4949"/>
    <cellStyle name="Normal 14 3 2 2 2 3 4" xfId="4950"/>
    <cellStyle name="Normal 14 3 2 2 2 4" xfId="4951"/>
    <cellStyle name="Normal 14 3 2 2 2 5" xfId="4952"/>
    <cellStyle name="Normal 14 3 2 2 2 6" xfId="4953"/>
    <cellStyle name="Normal 14 3 2 2 3" xfId="4954"/>
    <cellStyle name="Normal 14 3 2 2 3 2" xfId="4955"/>
    <cellStyle name="Normal 14 3 2 2 3 2 2" xfId="4956"/>
    <cellStyle name="Normal 14 3 2 2 3 2 3" xfId="4957"/>
    <cellStyle name="Normal 14 3 2 2 3 2 4" xfId="4958"/>
    <cellStyle name="Normal 14 3 2 2 3 3" xfId="4959"/>
    <cellStyle name="Normal 14 3 2 2 3 4" xfId="4960"/>
    <cellStyle name="Normal 14 3 2 2 3 5" xfId="4961"/>
    <cellStyle name="Normal 14 3 2 2 4" xfId="4962"/>
    <cellStyle name="Normal 14 3 2 2 4 2" xfId="4963"/>
    <cellStyle name="Normal 14 3 2 2 4 3" xfId="4964"/>
    <cellStyle name="Normal 14 3 2 2 4 4" xfId="4965"/>
    <cellStyle name="Normal 14 3 2 2 5" xfId="4966"/>
    <cellStyle name="Normal 14 3 2 2 6" xfId="4967"/>
    <cellStyle name="Normal 14 3 2 2 7" xfId="4968"/>
    <cellStyle name="Normal 14 3 2 3" xfId="4969"/>
    <cellStyle name="Normal 14 3 2 3 2" xfId="4970"/>
    <cellStyle name="Normal 14 3 2 3 2 2" xfId="4971"/>
    <cellStyle name="Normal 14 3 2 3 2 2 2" xfId="4972"/>
    <cellStyle name="Normal 14 3 2 3 2 2 3" xfId="4973"/>
    <cellStyle name="Normal 14 3 2 3 2 2 4" xfId="4974"/>
    <cellStyle name="Normal 14 3 2 3 2 3" xfId="4975"/>
    <cellStyle name="Normal 14 3 2 3 2 4" xfId="4976"/>
    <cellStyle name="Normal 14 3 2 3 2 5" xfId="4977"/>
    <cellStyle name="Normal 14 3 2 3 3" xfId="4978"/>
    <cellStyle name="Normal 14 3 2 3 3 2" xfId="4979"/>
    <cellStyle name="Normal 14 3 2 3 3 3" xfId="4980"/>
    <cellStyle name="Normal 14 3 2 3 3 4" xfId="4981"/>
    <cellStyle name="Normal 14 3 2 3 4" xfId="4982"/>
    <cellStyle name="Normal 14 3 2 3 5" xfId="4983"/>
    <cellStyle name="Normal 14 3 2 3 6" xfId="4984"/>
    <cellStyle name="Normal 14 3 2 4" xfId="4985"/>
    <cellStyle name="Normal 14 3 2 4 2" xfId="4986"/>
    <cellStyle name="Normal 14 3 2 4 2 2" xfId="4987"/>
    <cellStyle name="Normal 14 3 2 4 2 3" xfId="4988"/>
    <cellStyle name="Normal 14 3 2 4 2 4" xfId="4989"/>
    <cellStyle name="Normal 14 3 2 4 3" xfId="4990"/>
    <cellStyle name="Normal 14 3 2 4 4" xfId="4991"/>
    <cellStyle name="Normal 14 3 2 4 5" xfId="4992"/>
    <cellStyle name="Normal 14 3 2 5" xfId="4993"/>
    <cellStyle name="Normal 14 3 2 5 2" xfId="4994"/>
    <cellStyle name="Normal 14 3 2 5 3" xfId="4995"/>
    <cellStyle name="Normal 14 3 2 5 4" xfId="4996"/>
    <cellStyle name="Normal 14 3 2 6" xfId="4997"/>
    <cellStyle name="Normal 14 3 2 7" xfId="4998"/>
    <cellStyle name="Normal 14 3 2 8" xfId="4999"/>
    <cellStyle name="Normal 14 3 3" xfId="5000"/>
    <cellStyle name="Normal 14 3 3 2" xfId="5001"/>
    <cellStyle name="Normal 14 3 3 2 2" xfId="5002"/>
    <cellStyle name="Normal 14 3 3 2 2 2" xfId="5003"/>
    <cellStyle name="Normal 14 3 3 2 2 2 2" xfId="5004"/>
    <cellStyle name="Normal 14 3 3 2 2 2 3" xfId="5005"/>
    <cellStyle name="Normal 14 3 3 2 2 2 4" xfId="5006"/>
    <cellStyle name="Normal 14 3 3 2 2 3" xfId="5007"/>
    <cellStyle name="Normal 14 3 3 2 2 4" xfId="5008"/>
    <cellStyle name="Normal 14 3 3 2 2 5" xfId="5009"/>
    <cellStyle name="Normal 14 3 3 2 3" xfId="5010"/>
    <cellStyle name="Normal 14 3 3 2 3 2" xfId="5011"/>
    <cellStyle name="Normal 14 3 3 2 3 3" xfId="5012"/>
    <cellStyle name="Normal 14 3 3 2 3 4" xfId="5013"/>
    <cellStyle name="Normal 14 3 3 2 4" xfId="5014"/>
    <cellStyle name="Normal 14 3 3 2 5" xfId="5015"/>
    <cellStyle name="Normal 14 3 3 2 6" xfId="5016"/>
    <cellStyle name="Normal 14 3 3 3" xfId="5017"/>
    <cellStyle name="Normal 14 3 3 3 2" xfId="5018"/>
    <cellStyle name="Normal 14 3 3 3 2 2" xfId="5019"/>
    <cellStyle name="Normal 14 3 3 3 2 3" xfId="5020"/>
    <cellStyle name="Normal 14 3 3 3 2 4" xfId="5021"/>
    <cellStyle name="Normal 14 3 3 3 3" xfId="5022"/>
    <cellStyle name="Normal 14 3 3 3 4" xfId="5023"/>
    <cellStyle name="Normal 14 3 3 3 5" xfId="5024"/>
    <cellStyle name="Normal 14 3 3 4" xfId="5025"/>
    <cellStyle name="Normal 14 3 3 4 2" xfId="5026"/>
    <cellStyle name="Normal 14 3 3 4 3" xfId="5027"/>
    <cellStyle name="Normal 14 3 3 4 4" xfId="5028"/>
    <cellStyle name="Normal 14 3 3 5" xfId="5029"/>
    <cellStyle name="Normal 14 3 3 6" xfId="5030"/>
    <cellStyle name="Normal 14 3 3 7" xfId="5031"/>
    <cellStyle name="Normal 14 3 4" xfId="5032"/>
    <cellStyle name="Normal 14 3 4 2" xfId="5033"/>
    <cellStyle name="Normal 14 3 4 2 2" xfId="5034"/>
    <cellStyle name="Normal 14 3 4 2 2 2" xfId="5035"/>
    <cellStyle name="Normal 14 3 4 2 2 3" xfId="5036"/>
    <cellStyle name="Normal 14 3 4 2 2 4" xfId="5037"/>
    <cellStyle name="Normal 14 3 4 2 3" xfId="5038"/>
    <cellStyle name="Normal 14 3 4 2 4" xfId="5039"/>
    <cellStyle name="Normal 14 3 4 2 5" xfId="5040"/>
    <cellStyle name="Normal 14 3 4 3" xfId="5041"/>
    <cellStyle name="Normal 14 3 4 3 2" xfId="5042"/>
    <cellStyle name="Normal 14 3 4 3 3" xfId="5043"/>
    <cellStyle name="Normal 14 3 4 3 4" xfId="5044"/>
    <cellStyle name="Normal 14 3 4 4" xfId="5045"/>
    <cellStyle name="Normal 14 3 4 5" xfId="5046"/>
    <cellStyle name="Normal 14 3 4 6" xfId="5047"/>
    <cellStyle name="Normal 14 3 5" xfId="5048"/>
    <cellStyle name="Normal 14 3 5 2" xfId="5049"/>
    <cellStyle name="Normal 14 3 5 2 2" xfId="5050"/>
    <cellStyle name="Normal 14 3 5 2 3" xfId="5051"/>
    <cellStyle name="Normal 14 3 5 2 4" xfId="5052"/>
    <cellStyle name="Normal 14 3 5 3" xfId="5053"/>
    <cellStyle name="Normal 14 3 5 4" xfId="5054"/>
    <cellStyle name="Normal 14 3 5 5" xfId="5055"/>
    <cellStyle name="Normal 14 3 6" xfId="5056"/>
    <cellStyle name="Normal 14 3 6 2" xfId="5057"/>
    <cellStyle name="Normal 14 3 6 3" xfId="5058"/>
    <cellStyle name="Normal 14 3 6 4" xfId="5059"/>
    <cellStyle name="Normal 14 3 7" xfId="5060"/>
    <cellStyle name="Normal 14 3 8" xfId="5061"/>
    <cellStyle name="Normal 14 3 9" xfId="5062"/>
    <cellStyle name="Normal 14 4" xfId="5063"/>
    <cellStyle name="Normal 14 4 2" xfId="5064"/>
    <cellStyle name="Normal 14 4 2 2" xfId="5065"/>
    <cellStyle name="Normal 14 4 2 2 2" xfId="5066"/>
    <cellStyle name="Normal 14 4 2 2 2 2" xfId="5067"/>
    <cellStyle name="Normal 14 4 2 2 2 2 2" xfId="5068"/>
    <cellStyle name="Normal 14 4 2 2 2 2 3" xfId="5069"/>
    <cellStyle name="Normal 14 4 2 2 2 2 4" xfId="5070"/>
    <cellStyle name="Normal 14 4 2 2 2 3" xfId="5071"/>
    <cellStyle name="Normal 14 4 2 2 2 4" xfId="5072"/>
    <cellStyle name="Normal 14 4 2 2 2 5" xfId="5073"/>
    <cellStyle name="Normal 14 4 2 2 3" xfId="5074"/>
    <cellStyle name="Normal 14 4 2 2 3 2" xfId="5075"/>
    <cellStyle name="Normal 14 4 2 2 3 3" xfId="5076"/>
    <cellStyle name="Normal 14 4 2 2 3 4" xfId="5077"/>
    <cellStyle name="Normal 14 4 2 2 4" xfId="5078"/>
    <cellStyle name="Normal 14 4 2 2 5" xfId="5079"/>
    <cellStyle name="Normal 14 4 2 2 6" xfId="5080"/>
    <cellStyle name="Normal 14 4 2 3" xfId="5081"/>
    <cellStyle name="Normal 14 4 2 3 2" xfId="5082"/>
    <cellStyle name="Normal 14 4 2 3 2 2" xfId="5083"/>
    <cellStyle name="Normal 14 4 2 3 2 3" xfId="5084"/>
    <cellStyle name="Normal 14 4 2 3 2 4" xfId="5085"/>
    <cellStyle name="Normal 14 4 2 3 3" xfId="5086"/>
    <cellStyle name="Normal 14 4 2 3 4" xfId="5087"/>
    <cellStyle name="Normal 14 4 2 3 5" xfId="5088"/>
    <cellStyle name="Normal 14 4 2 4" xfId="5089"/>
    <cellStyle name="Normal 14 4 2 4 2" xfId="5090"/>
    <cellStyle name="Normal 14 4 2 4 3" xfId="5091"/>
    <cellStyle name="Normal 14 4 2 4 4" xfId="5092"/>
    <cellStyle name="Normal 14 4 2 5" xfId="5093"/>
    <cellStyle name="Normal 14 4 2 6" xfId="5094"/>
    <cellStyle name="Normal 14 4 2 7" xfId="5095"/>
    <cellStyle name="Normal 14 4 3" xfId="5096"/>
    <cellStyle name="Normal 14 4 3 2" xfId="5097"/>
    <cellStyle name="Normal 14 4 3 2 2" xfId="5098"/>
    <cellStyle name="Normal 14 4 3 2 2 2" xfId="5099"/>
    <cellStyle name="Normal 14 4 3 2 2 3" xfId="5100"/>
    <cellStyle name="Normal 14 4 3 2 2 4" xfId="5101"/>
    <cellStyle name="Normal 14 4 3 2 3" xfId="5102"/>
    <cellStyle name="Normal 14 4 3 2 4" xfId="5103"/>
    <cellStyle name="Normal 14 4 3 2 5" xfId="5104"/>
    <cellStyle name="Normal 14 4 3 3" xfId="5105"/>
    <cellStyle name="Normal 14 4 3 3 2" xfId="5106"/>
    <cellStyle name="Normal 14 4 3 3 3" xfId="5107"/>
    <cellStyle name="Normal 14 4 3 3 4" xfId="5108"/>
    <cellStyle name="Normal 14 4 3 4" xfId="5109"/>
    <cellStyle name="Normal 14 4 3 5" xfId="5110"/>
    <cellStyle name="Normal 14 4 3 6" xfId="5111"/>
    <cellStyle name="Normal 14 4 4" xfId="5112"/>
    <cellStyle name="Normal 14 4 4 2" xfId="5113"/>
    <cellStyle name="Normal 14 4 4 2 2" xfId="5114"/>
    <cellStyle name="Normal 14 4 4 2 3" xfId="5115"/>
    <cellStyle name="Normal 14 4 4 2 4" xfId="5116"/>
    <cellStyle name="Normal 14 4 4 3" xfId="5117"/>
    <cellStyle name="Normal 14 4 4 4" xfId="5118"/>
    <cellStyle name="Normal 14 4 4 5" xfId="5119"/>
    <cellStyle name="Normal 14 4 5" xfId="5120"/>
    <cellStyle name="Normal 14 4 5 2" xfId="5121"/>
    <cellStyle name="Normal 14 4 5 3" xfId="5122"/>
    <cellStyle name="Normal 14 4 5 4" xfId="5123"/>
    <cellStyle name="Normal 14 4 6" xfId="5124"/>
    <cellStyle name="Normal 14 4 7" xfId="5125"/>
    <cellStyle name="Normal 14 4 8" xfId="5126"/>
    <cellStyle name="Normal 14 5" xfId="5127"/>
    <cellStyle name="Normal 14 5 2" xfId="5128"/>
    <cellStyle name="Normal 14 5 2 2" xfId="5129"/>
    <cellStyle name="Normal 14 5 2 2 2" xfId="5130"/>
    <cellStyle name="Normal 14 5 2 2 2 2" xfId="5131"/>
    <cellStyle name="Normal 14 5 2 2 2 3" xfId="5132"/>
    <cellStyle name="Normal 14 5 2 2 2 4" xfId="5133"/>
    <cellStyle name="Normal 14 5 2 2 3" xfId="5134"/>
    <cellStyle name="Normal 14 5 2 2 4" xfId="5135"/>
    <cellStyle name="Normal 14 5 2 2 5" xfId="5136"/>
    <cellStyle name="Normal 14 5 2 3" xfId="5137"/>
    <cellStyle name="Normal 14 5 2 3 2" xfId="5138"/>
    <cellStyle name="Normal 14 5 2 3 3" xfId="5139"/>
    <cellStyle name="Normal 14 5 2 3 4" xfId="5140"/>
    <cellStyle name="Normal 14 5 2 4" xfId="5141"/>
    <cellStyle name="Normal 14 5 2 5" xfId="5142"/>
    <cellStyle name="Normal 14 5 2 6" xfId="5143"/>
    <cellStyle name="Normal 14 5 3" xfId="5144"/>
    <cellStyle name="Normal 14 5 3 2" xfId="5145"/>
    <cellStyle name="Normal 14 5 3 2 2" xfId="5146"/>
    <cellStyle name="Normal 14 5 3 2 3" xfId="5147"/>
    <cellStyle name="Normal 14 5 3 2 4" xfId="5148"/>
    <cellStyle name="Normal 14 5 3 3" xfId="5149"/>
    <cellStyle name="Normal 14 5 3 4" xfId="5150"/>
    <cellStyle name="Normal 14 5 3 5" xfId="5151"/>
    <cellStyle name="Normal 14 5 4" xfId="5152"/>
    <cellStyle name="Normal 14 5 4 2" xfId="5153"/>
    <cellStyle name="Normal 14 5 4 3" xfId="5154"/>
    <cellStyle name="Normal 14 5 4 4" xfId="5155"/>
    <cellStyle name="Normal 14 5 5" xfId="5156"/>
    <cellStyle name="Normal 14 5 6" xfId="5157"/>
    <cellStyle name="Normal 14 5 7" xfId="5158"/>
    <cellStyle name="Normal 14 6" xfId="5159"/>
    <cellStyle name="Normal 14 6 2" xfId="5160"/>
    <cellStyle name="Normal 14 6 2 2" xfId="5161"/>
    <cellStyle name="Normal 14 6 2 2 2" xfId="5162"/>
    <cellStyle name="Normal 14 6 2 2 3" xfId="5163"/>
    <cellStyle name="Normal 14 6 2 2 4" xfId="5164"/>
    <cellStyle name="Normal 14 6 2 3" xfId="5165"/>
    <cellStyle name="Normal 14 6 2 4" xfId="5166"/>
    <cellStyle name="Normal 14 6 2 5" xfId="5167"/>
    <cellStyle name="Normal 14 6 3" xfId="5168"/>
    <cellStyle name="Normal 14 6 3 2" xfId="5169"/>
    <cellStyle name="Normal 14 6 3 3" xfId="5170"/>
    <cellStyle name="Normal 14 6 3 4" xfId="5171"/>
    <cellStyle name="Normal 14 6 4" xfId="5172"/>
    <cellStyle name="Normal 14 6 5" xfId="5173"/>
    <cellStyle name="Normal 14 6 6" xfId="5174"/>
    <cellStyle name="Normal 14 7" xfId="5175"/>
    <cellStyle name="Normal 14 7 2" xfId="5176"/>
    <cellStyle name="Normal 14 7 2 2" xfId="5177"/>
    <cellStyle name="Normal 14 7 2 3" xfId="5178"/>
    <cellStyle name="Normal 14 7 2 4" xfId="5179"/>
    <cellStyle name="Normal 14 7 3" xfId="5180"/>
    <cellStyle name="Normal 14 7 4" xfId="5181"/>
    <cellStyle name="Normal 14 7 5" xfId="5182"/>
    <cellStyle name="Normal 14 8" xfId="5183"/>
    <cellStyle name="Normal 14 8 2" xfId="5184"/>
    <cellStyle name="Normal 14 8 3" xfId="5185"/>
    <cellStyle name="Normal 14 8 4" xfId="5186"/>
    <cellStyle name="Normal 14 9" xfId="5187"/>
    <cellStyle name="Normal 14_Master" xfId="5188"/>
    <cellStyle name="Normal 143" xfId="5189"/>
    <cellStyle name="Normal 144" xfId="5190"/>
    <cellStyle name="Normal 145" xfId="5191"/>
    <cellStyle name="Normal 146" xfId="5192"/>
    <cellStyle name="Normal 147" xfId="5193"/>
    <cellStyle name="Normal 148" xfId="5194"/>
    <cellStyle name="Normal 15" xfId="5195"/>
    <cellStyle name="Normal 15 2" xfId="5196"/>
    <cellStyle name="Normal 15 2 2" xfId="5197"/>
    <cellStyle name="Normal 15 2 2 2" xfId="5198"/>
    <cellStyle name="Normal 15 2 2 2 2" xfId="5199"/>
    <cellStyle name="Normal 15 2 2 2 2 2" xfId="5200"/>
    <cellStyle name="Normal 15 2 2 2 2 2 2" xfId="5201"/>
    <cellStyle name="Normal 15 2 2 2 2 2 3" xfId="5202"/>
    <cellStyle name="Normal 15 2 2 2 2 2 4" xfId="5203"/>
    <cellStyle name="Normal 15 2 2 2 2 3" xfId="5204"/>
    <cellStyle name="Normal 15 2 2 2 2 4" xfId="5205"/>
    <cellStyle name="Normal 15 2 2 2 2 5" xfId="5206"/>
    <cellStyle name="Normal 15 2 2 2 3" xfId="5207"/>
    <cellStyle name="Normal 15 2 2 2 3 2" xfId="5208"/>
    <cellStyle name="Normal 15 2 2 2 3 3" xfId="5209"/>
    <cellStyle name="Normal 15 2 2 2 3 4" xfId="5210"/>
    <cellStyle name="Normal 15 2 2 2 4" xfId="5211"/>
    <cellStyle name="Normal 15 2 2 2 5" xfId="5212"/>
    <cellStyle name="Normal 15 2 2 2 6" xfId="5213"/>
    <cellStyle name="Normal 15 2 2 3" xfId="5214"/>
    <cellStyle name="Normal 15 2 2 3 2" xfId="5215"/>
    <cellStyle name="Normal 15 2 2 3 2 2" xfId="5216"/>
    <cellStyle name="Normal 15 2 2 3 2 3" xfId="5217"/>
    <cellStyle name="Normal 15 2 2 3 2 4" xfId="5218"/>
    <cellStyle name="Normal 15 2 2 3 3" xfId="5219"/>
    <cellStyle name="Normal 15 2 2 3 4" xfId="5220"/>
    <cellStyle name="Normal 15 2 2 3 5" xfId="5221"/>
    <cellStyle name="Normal 15 2 2 4" xfId="5222"/>
    <cellStyle name="Normal 15 2 2 4 2" xfId="5223"/>
    <cellStyle name="Normal 15 2 2 4 3" xfId="5224"/>
    <cellStyle name="Normal 15 2 2 4 4" xfId="5225"/>
    <cellStyle name="Normal 15 2 2 5" xfId="5226"/>
    <cellStyle name="Normal 15 2 2 6" xfId="5227"/>
    <cellStyle name="Normal 15 2 2 7" xfId="5228"/>
    <cellStyle name="Normal 15 2 3" xfId="5229"/>
    <cellStyle name="Normal 15 2 3 2" xfId="5230"/>
    <cellStyle name="Normal 15 2 3 2 2" xfId="5231"/>
    <cellStyle name="Normal 15 2 3 2 2 2" xfId="5232"/>
    <cellStyle name="Normal 15 2 3 2 2 3" xfId="5233"/>
    <cellStyle name="Normal 15 2 3 2 2 4" xfId="5234"/>
    <cellStyle name="Normal 15 2 3 2 3" xfId="5235"/>
    <cellStyle name="Normal 15 2 3 2 4" xfId="5236"/>
    <cellStyle name="Normal 15 2 3 2 5" xfId="5237"/>
    <cellStyle name="Normal 15 2 3 3" xfId="5238"/>
    <cellStyle name="Normal 15 2 3 3 2" xfId="5239"/>
    <cellStyle name="Normal 15 2 3 3 3" xfId="5240"/>
    <cellStyle name="Normal 15 2 3 3 4" xfId="5241"/>
    <cellStyle name="Normal 15 2 3 4" xfId="5242"/>
    <cellStyle name="Normal 15 2 3 5" xfId="5243"/>
    <cellStyle name="Normal 15 2 3 6" xfId="5244"/>
    <cellStyle name="Normal 15 2 4" xfId="5245"/>
    <cellStyle name="Normal 15 2 4 2" xfId="5246"/>
    <cellStyle name="Normal 15 2 4 2 2" xfId="5247"/>
    <cellStyle name="Normal 15 2 4 2 3" xfId="5248"/>
    <cellStyle name="Normal 15 2 4 2 4" xfId="5249"/>
    <cellStyle name="Normal 15 2 4 3" xfId="5250"/>
    <cellStyle name="Normal 15 2 4 4" xfId="5251"/>
    <cellStyle name="Normal 15 2 4 5" xfId="5252"/>
    <cellStyle name="Normal 15 2 5" xfId="5253"/>
    <cellStyle name="Normal 15 2 5 2" xfId="5254"/>
    <cellStyle name="Normal 15 2 5 3" xfId="5255"/>
    <cellStyle name="Normal 15 2 5 4" xfId="5256"/>
    <cellStyle name="Normal 15 2 6" xfId="5257"/>
    <cellStyle name="Normal 15 2 7" xfId="5258"/>
    <cellStyle name="Normal 15 2 8" xfId="5259"/>
    <cellStyle name="Normal 15 2_Master" xfId="5260"/>
    <cellStyle name="Normal 15 3" xfId="5261"/>
    <cellStyle name="Normal 15 3 2" xfId="5262"/>
    <cellStyle name="Normal 15 3 2 2" xfId="5263"/>
    <cellStyle name="Normal 15 3 2 2 2" xfId="5264"/>
    <cellStyle name="Normal 15 3 2 2 2 2" xfId="5265"/>
    <cellStyle name="Normal 15 3 2 2 2 3" xfId="5266"/>
    <cellStyle name="Normal 15 3 2 2 2 4" xfId="5267"/>
    <cellStyle name="Normal 15 3 2 2 3" xfId="5268"/>
    <cellStyle name="Normal 15 3 2 2 4" xfId="5269"/>
    <cellStyle name="Normal 15 3 2 2 5" xfId="5270"/>
    <cellStyle name="Normal 15 3 2 3" xfId="5271"/>
    <cellStyle name="Normal 15 3 2 3 2" xfId="5272"/>
    <cellStyle name="Normal 15 3 2 3 3" xfId="5273"/>
    <cellStyle name="Normal 15 3 2 3 4" xfId="5274"/>
    <cellStyle name="Normal 15 3 2 4" xfId="5275"/>
    <cellStyle name="Normal 15 3 2 5" xfId="5276"/>
    <cellStyle name="Normal 15 3 2 6" xfId="5277"/>
    <cellStyle name="Normal 15 3 3" xfId="5278"/>
    <cellStyle name="Normal 15 3 3 2" xfId="5279"/>
    <cellStyle name="Normal 15 3 3 2 2" xfId="5280"/>
    <cellStyle name="Normal 15 3 3 2 3" xfId="5281"/>
    <cellStyle name="Normal 15 3 3 2 4" xfId="5282"/>
    <cellStyle name="Normal 15 3 3 3" xfId="5283"/>
    <cellStyle name="Normal 15 3 3 4" xfId="5284"/>
    <cellStyle name="Normal 15 3 3 5" xfId="5285"/>
    <cellStyle name="Normal 15 3 4" xfId="5286"/>
    <cellStyle name="Normal 15 3 4 2" xfId="5287"/>
    <cellStyle name="Normal 15 3 4 3" xfId="5288"/>
    <cellStyle name="Normal 15 3 4 4" xfId="5289"/>
    <cellStyle name="Normal 15 3 5" xfId="5290"/>
    <cellStyle name="Normal 15 3 6" xfId="5291"/>
    <cellStyle name="Normal 15 3 7" xfId="5292"/>
    <cellStyle name="Normal 15 4" xfId="5293"/>
    <cellStyle name="Normal 15 4 2" xfId="5294"/>
    <cellStyle name="Normal 15 4 2 2" xfId="5295"/>
    <cellStyle name="Normal 15 4 2 2 2" xfId="5296"/>
    <cellStyle name="Normal 15 4 2 2 3" xfId="5297"/>
    <cellStyle name="Normal 15 4 2 2 4" xfId="5298"/>
    <cellStyle name="Normal 15 4 2 3" xfId="5299"/>
    <cellStyle name="Normal 15 4 2 4" xfId="5300"/>
    <cellStyle name="Normal 15 4 2 5" xfId="5301"/>
    <cellStyle name="Normal 15 4 3" xfId="5302"/>
    <cellStyle name="Normal 15 4 3 2" xfId="5303"/>
    <cellStyle name="Normal 15 4 3 3" xfId="5304"/>
    <cellStyle name="Normal 15 4 3 4" xfId="5305"/>
    <cellStyle name="Normal 15 4 4" xfId="5306"/>
    <cellStyle name="Normal 15 4 5" xfId="5307"/>
    <cellStyle name="Normal 15 4 6" xfId="5308"/>
    <cellStyle name="Normal 15 5" xfId="5309"/>
    <cellStyle name="Normal 15 5 2" xfId="5310"/>
    <cellStyle name="Normal 15 5 2 2" xfId="5311"/>
    <cellStyle name="Normal 15 5 2 3" xfId="5312"/>
    <cellStyle name="Normal 15 5 2 4" xfId="5313"/>
    <cellStyle name="Normal 15 5 3" xfId="5314"/>
    <cellStyle name="Normal 15 5 4" xfId="5315"/>
    <cellStyle name="Normal 15 5 5" xfId="5316"/>
    <cellStyle name="Normal 15 6" xfId="5317"/>
    <cellStyle name="Normal 15 6 2" xfId="5318"/>
    <cellStyle name="Normal 15 6 3" xfId="5319"/>
    <cellStyle name="Normal 15 6 4" xfId="5320"/>
    <cellStyle name="Normal 15 7" xfId="5321"/>
    <cellStyle name="Normal 15 8" xfId="5322"/>
    <cellStyle name="Normal 15 9" xfId="5323"/>
    <cellStyle name="Normal 15_Master" xfId="5324"/>
    <cellStyle name="Normal 150" xfId="5325"/>
    <cellStyle name="Normal 152" xfId="5326"/>
    <cellStyle name="Normal 156" xfId="5327"/>
    <cellStyle name="Normal 157" xfId="5328"/>
    <cellStyle name="Normal 158" xfId="5329"/>
    <cellStyle name="Normal 16" xfId="5330"/>
    <cellStyle name="Normal 16 2" xfId="5331"/>
    <cellStyle name="Normal 16 3" xfId="5332"/>
    <cellStyle name="Normal 16 3 2" xfId="5333"/>
    <cellStyle name="Normal 160" xfId="5334"/>
    <cellStyle name="Normal 161" xfId="5335"/>
    <cellStyle name="Normal 162" xfId="5336"/>
    <cellStyle name="Normal 163" xfId="5337"/>
    <cellStyle name="Normal 164" xfId="5338"/>
    <cellStyle name="Normal 166" xfId="5339"/>
    <cellStyle name="Normal 167" xfId="5340"/>
    <cellStyle name="Normal 169" xfId="5341"/>
    <cellStyle name="Normal 17" xfId="5342"/>
    <cellStyle name="Normal 170" xfId="5343"/>
    <cellStyle name="Normal 171" xfId="5344"/>
    <cellStyle name="Normal 172" xfId="5345"/>
    <cellStyle name="Normal 173" xfId="5346"/>
    <cellStyle name="Normal 174" xfId="5347"/>
    <cellStyle name="Normal 175" xfId="5348"/>
    <cellStyle name="Normal 176" xfId="5349"/>
    <cellStyle name="Normal 177" xfId="5350"/>
    <cellStyle name="Normal 178" xfId="5351"/>
    <cellStyle name="Normal 179" xfId="5352"/>
    <cellStyle name="Normal 18" xfId="5353"/>
    <cellStyle name="Normal 180" xfId="5354"/>
    <cellStyle name="Normal 181" xfId="5355"/>
    <cellStyle name="Normal 182" xfId="5356"/>
    <cellStyle name="Normal 183" xfId="5357"/>
    <cellStyle name="Normal 19" xfId="5358"/>
    <cellStyle name="Normal 190" xfId="5359"/>
    <cellStyle name="Normal 191" xfId="5360"/>
    <cellStyle name="Normal 193" xfId="5361"/>
    <cellStyle name="Normal 195" xfId="5362"/>
    <cellStyle name="Normal 2" xfId="5363"/>
    <cellStyle name="Normal 2 10" xfId="5364"/>
    <cellStyle name="Normal 2 10 2" xfId="5365"/>
    <cellStyle name="Normal 2 10 3" xfId="5366"/>
    <cellStyle name="Normal 2 10_Master" xfId="5367"/>
    <cellStyle name="Normal 2 11" xfId="5368"/>
    <cellStyle name="Normal 2 12" xfId="5369"/>
    <cellStyle name="Normal 2 13" xfId="5370"/>
    <cellStyle name="Normal 2 13 2" xfId="5371"/>
    <cellStyle name="Normal 2 14" xfId="5372"/>
    <cellStyle name="Normal 2 14 2" xfId="5373"/>
    <cellStyle name="Normal 2 15" xfId="5374"/>
    <cellStyle name="Normal 2 15 2" xfId="5375"/>
    <cellStyle name="Normal 2 15 3" xfId="5376"/>
    <cellStyle name="Normal 2 15 3 2" xfId="5377"/>
    <cellStyle name="Normal 2 16" xfId="5378"/>
    <cellStyle name="Normal 2 16 2" xfId="5379"/>
    <cellStyle name="Normal 2 17" xfId="5380"/>
    <cellStyle name="Normal 2 17 2" xfId="5381"/>
    <cellStyle name="Normal 2 18" xfId="5382"/>
    <cellStyle name="Normal 2 18 2" xfId="5383"/>
    <cellStyle name="Normal 2 19" xfId="5384"/>
    <cellStyle name="Normal 2 19 2" xfId="5385"/>
    <cellStyle name="Normal 2 2" xfId="5386"/>
    <cellStyle name="Normal 2 2 2" xfId="5387"/>
    <cellStyle name="Normal 2 2 2 2" xfId="5388"/>
    <cellStyle name="Normal 2 2 3" xfId="5389"/>
    <cellStyle name="Normal 2 20" xfId="5390"/>
    <cellStyle name="Normal 2 20 2" xfId="5391"/>
    <cellStyle name="Normal 2 21" xfId="5392"/>
    <cellStyle name="Normal 2 21 2" xfId="5393"/>
    <cellStyle name="Normal 2 22" xfId="5394"/>
    <cellStyle name="Normal 2 23" xfId="5395"/>
    <cellStyle name="Normal 2 24" xfId="5396"/>
    <cellStyle name="Normal 2 25" xfId="5397"/>
    <cellStyle name="Normal 2 26" xfId="5398"/>
    <cellStyle name="Normal 2 28" xfId="5399"/>
    <cellStyle name="Normal 2 28 2" xfId="5400"/>
    <cellStyle name="Normal 2 3" xfId="5401"/>
    <cellStyle name="Normal 2 3 2" xfId="5402"/>
    <cellStyle name="Normal 2 3 2 2" xfId="5403"/>
    <cellStyle name="Normal 2 3 3" xfId="5404"/>
    <cellStyle name="Normal 2 3 3 2" xfId="5405"/>
    <cellStyle name="Normal 2 3 4" xfId="5406"/>
    <cellStyle name="Normal 2 3 4 2" xfId="5407"/>
    <cellStyle name="Normal 2 3 5" xfId="5408"/>
    <cellStyle name="Normal 2 3 6" xfId="5409"/>
    <cellStyle name="Normal 2 4" xfId="5410"/>
    <cellStyle name="Normal 2 4 2" xfId="5411"/>
    <cellStyle name="Normal 2 4 2 2" xfId="5412"/>
    <cellStyle name="Normal 2 4 3" xfId="5413"/>
    <cellStyle name="Normal 2 5" xfId="5414"/>
    <cellStyle name="Normal 2 5 2" xfId="5415"/>
    <cellStyle name="Normal 2 5 2 2" xfId="5416"/>
    <cellStyle name="Normal 2 5 3" xfId="5417"/>
    <cellStyle name="Normal 2 5 3 2" xfId="5418"/>
    <cellStyle name="Normal 2 5 4" xfId="5419"/>
    <cellStyle name="Normal 2 5 4 2" xfId="5420"/>
    <cellStyle name="Normal 2 5 5" xfId="5421"/>
    <cellStyle name="Normal 2 5 6" xfId="5422"/>
    <cellStyle name="Normal 2 6" xfId="5423"/>
    <cellStyle name="Normal 2 6 2" xfId="5424"/>
    <cellStyle name="Normal 2 6 2 2" xfId="5425"/>
    <cellStyle name="Normal 2 6 3" xfId="5426"/>
    <cellStyle name="Normal 2 7" xfId="5427"/>
    <cellStyle name="Normal 2 7 2" xfId="5428"/>
    <cellStyle name="Normal 2 7 3" xfId="5429"/>
    <cellStyle name="Normal 2 7 3 2" xfId="5430"/>
    <cellStyle name="Normal 2 7_Master" xfId="5431"/>
    <cellStyle name="Normal 2 8" xfId="5432"/>
    <cellStyle name="Normal 2 8 2" xfId="5433"/>
    <cellStyle name="Normal 2 8_Master" xfId="5434"/>
    <cellStyle name="Normal 2 9" xfId="5435"/>
    <cellStyle name="Normal 2_Have germline &amp; frozen" xfId="5436"/>
    <cellStyle name="Normal 20" xfId="5437"/>
    <cellStyle name="Normal 20 2" xfId="5438"/>
    <cellStyle name="Normal 20 2 2" xfId="5439"/>
    <cellStyle name="Normal 20 3" xfId="5440"/>
    <cellStyle name="Normal 206" xfId="5441"/>
    <cellStyle name="Normal 21" xfId="5442"/>
    <cellStyle name="Normal 21 2" xfId="5443"/>
    <cellStyle name="Normal 21 3" xfId="5444"/>
    <cellStyle name="Normal 21 3 2" xfId="5445"/>
    <cellStyle name="Normal 210" xfId="5446"/>
    <cellStyle name="Normal 212" xfId="5447"/>
    <cellStyle name="Normal 22" xfId="5448"/>
    <cellStyle name="Normal 23" xfId="5449"/>
    <cellStyle name="Normal 24" xfId="5450"/>
    <cellStyle name="Normal 25" xfId="5451"/>
    <cellStyle name="Normal 26" xfId="5452"/>
    <cellStyle name="Normal 26 2" xfId="5453"/>
    <cellStyle name="Normal 27" xfId="5454"/>
    <cellStyle name="Normal 27 2" xfId="5455"/>
    <cellStyle name="Normal 28" xfId="5456"/>
    <cellStyle name="Normal 29" xfId="5457"/>
    <cellStyle name="Normal 3" xfId="5458"/>
    <cellStyle name="Normal 3 2" xfId="5459"/>
    <cellStyle name="Normal 3 3" xfId="5460"/>
    <cellStyle name="Normal 3 3 10" xfId="5461"/>
    <cellStyle name="Normal 3 3 10 2" xfId="5462"/>
    <cellStyle name="Normal 3 3 10 2 2" xfId="5463"/>
    <cellStyle name="Normal 3 3 10 2 2 2" xfId="5464"/>
    <cellStyle name="Normal 3 3 10 2 2 3" xfId="5465"/>
    <cellStyle name="Normal 3 3 10 2 2 4" xfId="5466"/>
    <cellStyle name="Normal 3 3 10 2 3" xfId="5467"/>
    <cellStyle name="Normal 3 3 10 2 4" xfId="5468"/>
    <cellStyle name="Normal 3 3 10 2 5" xfId="5469"/>
    <cellStyle name="Normal 3 3 10 3" xfId="5470"/>
    <cellStyle name="Normal 3 3 10 3 2" xfId="5471"/>
    <cellStyle name="Normal 3 3 10 3 3" xfId="5472"/>
    <cellStyle name="Normal 3 3 10 3 4" xfId="5473"/>
    <cellStyle name="Normal 3 3 10 4" xfId="5474"/>
    <cellStyle name="Normal 3 3 10 5" xfId="5475"/>
    <cellStyle name="Normal 3 3 10 6" xfId="5476"/>
    <cellStyle name="Normal 3 3 11" xfId="5477"/>
    <cellStyle name="Normal 3 3 11 2" xfId="5478"/>
    <cellStyle name="Normal 3 3 11 2 2" xfId="5479"/>
    <cellStyle name="Normal 3 3 11 2 3" xfId="5480"/>
    <cellStyle name="Normal 3 3 11 2 4" xfId="5481"/>
    <cellStyle name="Normal 3 3 11 3" xfId="5482"/>
    <cellStyle name="Normal 3 3 11 4" xfId="5483"/>
    <cellStyle name="Normal 3 3 11 5" xfId="5484"/>
    <cellStyle name="Normal 3 3 12" xfId="5485"/>
    <cellStyle name="Normal 3 3 12 2" xfId="5486"/>
    <cellStyle name="Normal 3 3 12 3" xfId="5487"/>
    <cellStyle name="Normal 3 3 12 4" xfId="5488"/>
    <cellStyle name="Normal 3 3 13" xfId="5489"/>
    <cellStyle name="Normal 3 3 14" xfId="5490"/>
    <cellStyle name="Normal 3 3 15" xfId="5491"/>
    <cellStyle name="Normal 3 3 2" xfId="5492"/>
    <cellStyle name="Normal 3 3 2 2" xfId="5493"/>
    <cellStyle name="Normal 3 3 2 2 10" xfId="5494"/>
    <cellStyle name="Normal 3 3 2 2 11" xfId="5495"/>
    <cellStyle name="Normal 3 3 2 2 2" xfId="5496"/>
    <cellStyle name="Normal 3 3 2 2 2 2" xfId="5497"/>
    <cellStyle name="Normal 3 3 2 2 2 2 2" xfId="5498"/>
    <cellStyle name="Normal 3 3 2 2 2 2 2 2" xfId="5499"/>
    <cellStyle name="Normal 3 3 2 2 2 2 2 2 2" xfId="5500"/>
    <cellStyle name="Normal 3 3 2 2 2 2 2 2 2 2" xfId="5501"/>
    <cellStyle name="Normal 3 3 2 2 2 2 2 2 2 2 2" xfId="5502"/>
    <cellStyle name="Normal 3 3 2 2 2 2 2 2 2 2 3" xfId="5503"/>
    <cellStyle name="Normal 3 3 2 2 2 2 2 2 2 2 4" xfId="5504"/>
    <cellStyle name="Normal 3 3 2 2 2 2 2 2 2 3" xfId="5505"/>
    <cellStyle name="Normal 3 3 2 2 2 2 2 2 2 4" xfId="5506"/>
    <cellStyle name="Normal 3 3 2 2 2 2 2 2 2 5" xfId="5507"/>
    <cellStyle name="Normal 3 3 2 2 2 2 2 2 3" xfId="5508"/>
    <cellStyle name="Normal 3 3 2 2 2 2 2 2 3 2" xfId="5509"/>
    <cellStyle name="Normal 3 3 2 2 2 2 2 2 3 3" xfId="5510"/>
    <cellStyle name="Normal 3 3 2 2 2 2 2 2 3 4" xfId="5511"/>
    <cellStyle name="Normal 3 3 2 2 2 2 2 2 4" xfId="5512"/>
    <cellStyle name="Normal 3 3 2 2 2 2 2 2 5" xfId="5513"/>
    <cellStyle name="Normal 3 3 2 2 2 2 2 2 6" xfId="5514"/>
    <cellStyle name="Normal 3 3 2 2 2 2 2 3" xfId="5515"/>
    <cellStyle name="Normal 3 3 2 2 2 2 2 3 2" xfId="5516"/>
    <cellStyle name="Normal 3 3 2 2 2 2 2 3 2 2" xfId="5517"/>
    <cellStyle name="Normal 3 3 2 2 2 2 2 3 2 3" xfId="5518"/>
    <cellStyle name="Normal 3 3 2 2 2 2 2 3 2 4" xfId="5519"/>
    <cellStyle name="Normal 3 3 2 2 2 2 2 3 3" xfId="5520"/>
    <cellStyle name="Normal 3 3 2 2 2 2 2 3 4" xfId="5521"/>
    <cellStyle name="Normal 3 3 2 2 2 2 2 3 5" xfId="5522"/>
    <cellStyle name="Normal 3 3 2 2 2 2 2 4" xfId="5523"/>
    <cellStyle name="Normal 3 3 2 2 2 2 2 4 2" xfId="5524"/>
    <cellStyle name="Normal 3 3 2 2 2 2 2 4 3" xfId="5525"/>
    <cellStyle name="Normal 3 3 2 2 2 2 2 4 4" xfId="5526"/>
    <cellStyle name="Normal 3 3 2 2 2 2 2 5" xfId="5527"/>
    <cellStyle name="Normal 3 3 2 2 2 2 2 6" xfId="5528"/>
    <cellStyle name="Normal 3 3 2 2 2 2 2 7" xfId="5529"/>
    <cellStyle name="Normal 3 3 2 2 2 2 3" xfId="5530"/>
    <cellStyle name="Normal 3 3 2 2 2 2 3 2" xfId="5531"/>
    <cellStyle name="Normal 3 3 2 2 2 2 3 2 2" xfId="5532"/>
    <cellStyle name="Normal 3 3 2 2 2 2 3 2 2 2" xfId="5533"/>
    <cellStyle name="Normal 3 3 2 2 2 2 3 2 2 3" xfId="5534"/>
    <cellStyle name="Normal 3 3 2 2 2 2 3 2 2 4" xfId="5535"/>
    <cellStyle name="Normal 3 3 2 2 2 2 3 2 3" xfId="5536"/>
    <cellStyle name="Normal 3 3 2 2 2 2 3 2 4" xfId="5537"/>
    <cellStyle name="Normal 3 3 2 2 2 2 3 2 5" xfId="5538"/>
    <cellStyle name="Normal 3 3 2 2 2 2 3 3" xfId="5539"/>
    <cellStyle name="Normal 3 3 2 2 2 2 3 3 2" xfId="5540"/>
    <cellStyle name="Normal 3 3 2 2 2 2 3 3 3" xfId="5541"/>
    <cellStyle name="Normal 3 3 2 2 2 2 3 3 4" xfId="5542"/>
    <cellStyle name="Normal 3 3 2 2 2 2 3 4" xfId="5543"/>
    <cellStyle name="Normal 3 3 2 2 2 2 3 5" xfId="5544"/>
    <cellStyle name="Normal 3 3 2 2 2 2 3 6" xfId="5545"/>
    <cellStyle name="Normal 3 3 2 2 2 2 4" xfId="5546"/>
    <cellStyle name="Normal 3 3 2 2 2 2 4 2" xfId="5547"/>
    <cellStyle name="Normal 3 3 2 2 2 2 4 2 2" xfId="5548"/>
    <cellStyle name="Normal 3 3 2 2 2 2 4 2 3" xfId="5549"/>
    <cellStyle name="Normal 3 3 2 2 2 2 4 2 4" xfId="5550"/>
    <cellStyle name="Normal 3 3 2 2 2 2 4 3" xfId="5551"/>
    <cellStyle name="Normal 3 3 2 2 2 2 4 4" xfId="5552"/>
    <cellStyle name="Normal 3 3 2 2 2 2 4 5" xfId="5553"/>
    <cellStyle name="Normal 3 3 2 2 2 2 5" xfId="5554"/>
    <cellStyle name="Normal 3 3 2 2 2 2 5 2" xfId="5555"/>
    <cellStyle name="Normal 3 3 2 2 2 2 5 3" xfId="5556"/>
    <cellStyle name="Normal 3 3 2 2 2 2 5 4" xfId="5557"/>
    <cellStyle name="Normal 3 3 2 2 2 2 6" xfId="5558"/>
    <cellStyle name="Normal 3 3 2 2 2 2 7" xfId="5559"/>
    <cellStyle name="Normal 3 3 2 2 2 2 8" xfId="5560"/>
    <cellStyle name="Normal 3 3 2 2 2 3" xfId="5561"/>
    <cellStyle name="Normal 3 3 2 2 2 3 2" xfId="5562"/>
    <cellStyle name="Normal 3 3 2 2 2 3 2 2" xfId="5563"/>
    <cellStyle name="Normal 3 3 2 2 2 3 2 2 2" xfId="5564"/>
    <cellStyle name="Normal 3 3 2 2 2 3 2 2 2 2" xfId="5565"/>
    <cellStyle name="Normal 3 3 2 2 2 3 2 2 2 3" xfId="5566"/>
    <cellStyle name="Normal 3 3 2 2 2 3 2 2 2 4" xfId="5567"/>
    <cellStyle name="Normal 3 3 2 2 2 3 2 2 3" xfId="5568"/>
    <cellStyle name="Normal 3 3 2 2 2 3 2 2 4" xfId="5569"/>
    <cellStyle name="Normal 3 3 2 2 2 3 2 2 5" xfId="5570"/>
    <cellStyle name="Normal 3 3 2 2 2 3 2 3" xfId="5571"/>
    <cellStyle name="Normal 3 3 2 2 2 3 2 3 2" xfId="5572"/>
    <cellStyle name="Normal 3 3 2 2 2 3 2 3 3" xfId="5573"/>
    <cellStyle name="Normal 3 3 2 2 2 3 2 3 4" xfId="5574"/>
    <cellStyle name="Normal 3 3 2 2 2 3 2 4" xfId="5575"/>
    <cellStyle name="Normal 3 3 2 2 2 3 2 5" xfId="5576"/>
    <cellStyle name="Normal 3 3 2 2 2 3 2 6" xfId="5577"/>
    <cellStyle name="Normal 3 3 2 2 2 3 3" xfId="5578"/>
    <cellStyle name="Normal 3 3 2 2 2 3 3 2" xfId="5579"/>
    <cellStyle name="Normal 3 3 2 2 2 3 3 2 2" xfId="5580"/>
    <cellStyle name="Normal 3 3 2 2 2 3 3 2 3" xfId="5581"/>
    <cellStyle name="Normal 3 3 2 2 2 3 3 2 4" xfId="5582"/>
    <cellStyle name="Normal 3 3 2 2 2 3 3 3" xfId="5583"/>
    <cellStyle name="Normal 3 3 2 2 2 3 3 4" xfId="5584"/>
    <cellStyle name="Normal 3 3 2 2 2 3 3 5" xfId="5585"/>
    <cellStyle name="Normal 3 3 2 2 2 3 4" xfId="5586"/>
    <cellStyle name="Normal 3 3 2 2 2 3 4 2" xfId="5587"/>
    <cellStyle name="Normal 3 3 2 2 2 3 4 3" xfId="5588"/>
    <cellStyle name="Normal 3 3 2 2 2 3 4 4" xfId="5589"/>
    <cellStyle name="Normal 3 3 2 2 2 3 5" xfId="5590"/>
    <cellStyle name="Normal 3 3 2 2 2 3 6" xfId="5591"/>
    <cellStyle name="Normal 3 3 2 2 2 3 7" xfId="5592"/>
    <cellStyle name="Normal 3 3 2 2 2 4" xfId="5593"/>
    <cellStyle name="Normal 3 3 2 2 2 4 2" xfId="5594"/>
    <cellStyle name="Normal 3 3 2 2 2 4 2 2" xfId="5595"/>
    <cellStyle name="Normal 3 3 2 2 2 4 2 2 2" xfId="5596"/>
    <cellStyle name="Normal 3 3 2 2 2 4 2 2 3" xfId="5597"/>
    <cellStyle name="Normal 3 3 2 2 2 4 2 2 4" xfId="5598"/>
    <cellStyle name="Normal 3 3 2 2 2 4 2 3" xfId="5599"/>
    <cellStyle name="Normal 3 3 2 2 2 4 2 4" xfId="5600"/>
    <cellStyle name="Normal 3 3 2 2 2 4 2 5" xfId="5601"/>
    <cellStyle name="Normal 3 3 2 2 2 4 3" xfId="5602"/>
    <cellStyle name="Normal 3 3 2 2 2 4 3 2" xfId="5603"/>
    <cellStyle name="Normal 3 3 2 2 2 4 3 3" xfId="5604"/>
    <cellStyle name="Normal 3 3 2 2 2 4 3 4" xfId="5605"/>
    <cellStyle name="Normal 3 3 2 2 2 4 4" xfId="5606"/>
    <cellStyle name="Normal 3 3 2 2 2 4 5" xfId="5607"/>
    <cellStyle name="Normal 3 3 2 2 2 4 6" xfId="5608"/>
    <cellStyle name="Normal 3 3 2 2 2 5" xfId="5609"/>
    <cellStyle name="Normal 3 3 2 2 2 5 2" xfId="5610"/>
    <cellStyle name="Normal 3 3 2 2 2 5 2 2" xfId="5611"/>
    <cellStyle name="Normal 3 3 2 2 2 5 2 3" xfId="5612"/>
    <cellStyle name="Normal 3 3 2 2 2 5 2 4" xfId="5613"/>
    <cellStyle name="Normal 3 3 2 2 2 5 3" xfId="5614"/>
    <cellStyle name="Normal 3 3 2 2 2 5 4" xfId="5615"/>
    <cellStyle name="Normal 3 3 2 2 2 5 5" xfId="5616"/>
    <cellStyle name="Normal 3 3 2 2 2 6" xfId="5617"/>
    <cellStyle name="Normal 3 3 2 2 2 6 2" xfId="5618"/>
    <cellStyle name="Normal 3 3 2 2 2 6 3" xfId="5619"/>
    <cellStyle name="Normal 3 3 2 2 2 6 4" xfId="5620"/>
    <cellStyle name="Normal 3 3 2 2 2 7" xfId="5621"/>
    <cellStyle name="Normal 3 3 2 2 2 8" xfId="5622"/>
    <cellStyle name="Normal 3 3 2 2 2 9" xfId="5623"/>
    <cellStyle name="Normal 3 3 2 2 3" xfId="5624"/>
    <cellStyle name="Normal 3 3 2 2 3 2" xfId="5625"/>
    <cellStyle name="Normal 3 3 2 2 3 2 2" xfId="5626"/>
    <cellStyle name="Normal 3 3 2 2 3 2 2 2" xfId="5627"/>
    <cellStyle name="Normal 3 3 2 2 3 2 2 2 2" xfId="5628"/>
    <cellStyle name="Normal 3 3 2 2 3 2 2 2 2 2" xfId="5629"/>
    <cellStyle name="Normal 3 3 2 2 3 2 2 2 2 2 2" xfId="5630"/>
    <cellStyle name="Normal 3 3 2 2 3 2 2 2 2 2 3" xfId="5631"/>
    <cellStyle name="Normal 3 3 2 2 3 2 2 2 2 2 4" xfId="5632"/>
    <cellStyle name="Normal 3 3 2 2 3 2 2 2 2 3" xfId="5633"/>
    <cellStyle name="Normal 3 3 2 2 3 2 2 2 2 4" xfId="5634"/>
    <cellStyle name="Normal 3 3 2 2 3 2 2 2 2 5" xfId="5635"/>
    <cellStyle name="Normal 3 3 2 2 3 2 2 2 3" xfId="5636"/>
    <cellStyle name="Normal 3 3 2 2 3 2 2 2 3 2" xfId="5637"/>
    <cellStyle name="Normal 3 3 2 2 3 2 2 2 3 3" xfId="5638"/>
    <cellStyle name="Normal 3 3 2 2 3 2 2 2 3 4" xfId="5639"/>
    <cellStyle name="Normal 3 3 2 2 3 2 2 2 4" xfId="5640"/>
    <cellStyle name="Normal 3 3 2 2 3 2 2 2 5" xfId="5641"/>
    <cellStyle name="Normal 3 3 2 2 3 2 2 2 6" xfId="5642"/>
    <cellStyle name="Normal 3 3 2 2 3 2 2 3" xfId="5643"/>
    <cellStyle name="Normal 3 3 2 2 3 2 2 3 2" xfId="5644"/>
    <cellStyle name="Normal 3 3 2 2 3 2 2 3 2 2" xfId="5645"/>
    <cellStyle name="Normal 3 3 2 2 3 2 2 3 2 3" xfId="5646"/>
    <cellStyle name="Normal 3 3 2 2 3 2 2 3 2 4" xfId="5647"/>
    <cellStyle name="Normal 3 3 2 2 3 2 2 3 3" xfId="5648"/>
    <cellStyle name="Normal 3 3 2 2 3 2 2 3 4" xfId="5649"/>
    <cellStyle name="Normal 3 3 2 2 3 2 2 3 5" xfId="5650"/>
    <cellStyle name="Normal 3 3 2 2 3 2 2 4" xfId="5651"/>
    <cellStyle name="Normal 3 3 2 2 3 2 2 4 2" xfId="5652"/>
    <cellStyle name="Normal 3 3 2 2 3 2 2 4 3" xfId="5653"/>
    <cellStyle name="Normal 3 3 2 2 3 2 2 4 4" xfId="5654"/>
    <cellStyle name="Normal 3 3 2 2 3 2 2 5" xfId="5655"/>
    <cellStyle name="Normal 3 3 2 2 3 2 2 6" xfId="5656"/>
    <cellStyle name="Normal 3 3 2 2 3 2 2 7" xfId="5657"/>
    <cellStyle name="Normal 3 3 2 2 3 2 3" xfId="5658"/>
    <cellStyle name="Normal 3 3 2 2 3 2 3 2" xfId="5659"/>
    <cellStyle name="Normal 3 3 2 2 3 2 3 2 2" xfId="5660"/>
    <cellStyle name="Normal 3 3 2 2 3 2 3 2 2 2" xfId="5661"/>
    <cellStyle name="Normal 3 3 2 2 3 2 3 2 2 3" xfId="5662"/>
    <cellStyle name="Normal 3 3 2 2 3 2 3 2 2 4" xfId="5663"/>
    <cellStyle name="Normal 3 3 2 2 3 2 3 2 3" xfId="5664"/>
    <cellStyle name="Normal 3 3 2 2 3 2 3 2 4" xfId="5665"/>
    <cellStyle name="Normal 3 3 2 2 3 2 3 2 5" xfId="5666"/>
    <cellStyle name="Normal 3 3 2 2 3 2 3 3" xfId="5667"/>
    <cellStyle name="Normal 3 3 2 2 3 2 3 3 2" xfId="5668"/>
    <cellStyle name="Normal 3 3 2 2 3 2 3 3 3" xfId="5669"/>
    <cellStyle name="Normal 3 3 2 2 3 2 3 3 4" xfId="5670"/>
    <cellStyle name="Normal 3 3 2 2 3 2 3 4" xfId="5671"/>
    <cellStyle name="Normal 3 3 2 2 3 2 3 5" xfId="5672"/>
    <cellStyle name="Normal 3 3 2 2 3 2 3 6" xfId="5673"/>
    <cellStyle name="Normal 3 3 2 2 3 2 4" xfId="5674"/>
    <cellStyle name="Normal 3 3 2 2 3 2 4 2" xfId="5675"/>
    <cellStyle name="Normal 3 3 2 2 3 2 4 2 2" xfId="5676"/>
    <cellStyle name="Normal 3 3 2 2 3 2 4 2 3" xfId="5677"/>
    <cellStyle name="Normal 3 3 2 2 3 2 4 2 4" xfId="5678"/>
    <cellStyle name="Normal 3 3 2 2 3 2 4 3" xfId="5679"/>
    <cellStyle name="Normal 3 3 2 2 3 2 4 4" xfId="5680"/>
    <cellStyle name="Normal 3 3 2 2 3 2 4 5" xfId="5681"/>
    <cellStyle name="Normal 3 3 2 2 3 2 5" xfId="5682"/>
    <cellStyle name="Normal 3 3 2 2 3 2 5 2" xfId="5683"/>
    <cellStyle name="Normal 3 3 2 2 3 2 5 3" xfId="5684"/>
    <cellStyle name="Normal 3 3 2 2 3 2 5 4" xfId="5685"/>
    <cellStyle name="Normal 3 3 2 2 3 2 6" xfId="5686"/>
    <cellStyle name="Normal 3 3 2 2 3 2 7" xfId="5687"/>
    <cellStyle name="Normal 3 3 2 2 3 2 8" xfId="5688"/>
    <cellStyle name="Normal 3 3 2 2 3 3" xfId="5689"/>
    <cellStyle name="Normal 3 3 2 2 3 3 2" xfId="5690"/>
    <cellStyle name="Normal 3 3 2 2 3 3 2 2" xfId="5691"/>
    <cellStyle name="Normal 3 3 2 2 3 3 2 2 2" xfId="5692"/>
    <cellStyle name="Normal 3 3 2 2 3 3 2 2 2 2" xfId="5693"/>
    <cellStyle name="Normal 3 3 2 2 3 3 2 2 2 3" xfId="5694"/>
    <cellStyle name="Normal 3 3 2 2 3 3 2 2 2 4" xfId="5695"/>
    <cellStyle name="Normal 3 3 2 2 3 3 2 2 3" xfId="5696"/>
    <cellStyle name="Normal 3 3 2 2 3 3 2 2 4" xfId="5697"/>
    <cellStyle name="Normal 3 3 2 2 3 3 2 2 5" xfId="5698"/>
    <cellStyle name="Normal 3 3 2 2 3 3 2 3" xfId="5699"/>
    <cellStyle name="Normal 3 3 2 2 3 3 2 3 2" xfId="5700"/>
    <cellStyle name="Normal 3 3 2 2 3 3 2 3 3" xfId="5701"/>
    <cellStyle name="Normal 3 3 2 2 3 3 2 3 4" xfId="5702"/>
    <cellStyle name="Normal 3 3 2 2 3 3 2 4" xfId="5703"/>
    <cellStyle name="Normal 3 3 2 2 3 3 2 5" xfId="5704"/>
    <cellStyle name="Normal 3 3 2 2 3 3 2 6" xfId="5705"/>
    <cellStyle name="Normal 3 3 2 2 3 3 3" xfId="5706"/>
    <cellStyle name="Normal 3 3 2 2 3 3 3 2" xfId="5707"/>
    <cellStyle name="Normal 3 3 2 2 3 3 3 2 2" xfId="5708"/>
    <cellStyle name="Normal 3 3 2 2 3 3 3 2 3" xfId="5709"/>
    <cellStyle name="Normal 3 3 2 2 3 3 3 2 4" xfId="5710"/>
    <cellStyle name="Normal 3 3 2 2 3 3 3 3" xfId="5711"/>
    <cellStyle name="Normal 3 3 2 2 3 3 3 4" xfId="5712"/>
    <cellStyle name="Normal 3 3 2 2 3 3 3 5" xfId="5713"/>
    <cellStyle name="Normal 3 3 2 2 3 3 4" xfId="5714"/>
    <cellStyle name="Normal 3 3 2 2 3 3 4 2" xfId="5715"/>
    <cellStyle name="Normal 3 3 2 2 3 3 4 3" xfId="5716"/>
    <cellStyle name="Normal 3 3 2 2 3 3 4 4" xfId="5717"/>
    <cellStyle name="Normal 3 3 2 2 3 3 5" xfId="5718"/>
    <cellStyle name="Normal 3 3 2 2 3 3 6" xfId="5719"/>
    <cellStyle name="Normal 3 3 2 2 3 3 7" xfId="5720"/>
    <cellStyle name="Normal 3 3 2 2 3 4" xfId="5721"/>
    <cellStyle name="Normal 3 3 2 2 3 4 2" xfId="5722"/>
    <cellStyle name="Normal 3 3 2 2 3 4 2 2" xfId="5723"/>
    <cellStyle name="Normal 3 3 2 2 3 4 2 2 2" xfId="5724"/>
    <cellStyle name="Normal 3 3 2 2 3 4 2 2 3" xfId="5725"/>
    <cellStyle name="Normal 3 3 2 2 3 4 2 2 4" xfId="5726"/>
    <cellStyle name="Normal 3 3 2 2 3 4 2 3" xfId="5727"/>
    <cellStyle name="Normal 3 3 2 2 3 4 2 4" xfId="5728"/>
    <cellStyle name="Normal 3 3 2 2 3 4 2 5" xfId="5729"/>
    <cellStyle name="Normal 3 3 2 2 3 4 3" xfId="5730"/>
    <cellStyle name="Normal 3 3 2 2 3 4 3 2" xfId="5731"/>
    <cellStyle name="Normal 3 3 2 2 3 4 3 3" xfId="5732"/>
    <cellStyle name="Normal 3 3 2 2 3 4 3 4" xfId="5733"/>
    <cellStyle name="Normal 3 3 2 2 3 4 4" xfId="5734"/>
    <cellStyle name="Normal 3 3 2 2 3 4 5" xfId="5735"/>
    <cellStyle name="Normal 3 3 2 2 3 4 6" xfId="5736"/>
    <cellStyle name="Normal 3 3 2 2 3 5" xfId="5737"/>
    <cellStyle name="Normal 3 3 2 2 3 5 2" xfId="5738"/>
    <cellStyle name="Normal 3 3 2 2 3 5 2 2" xfId="5739"/>
    <cellStyle name="Normal 3 3 2 2 3 5 2 3" xfId="5740"/>
    <cellStyle name="Normal 3 3 2 2 3 5 2 4" xfId="5741"/>
    <cellStyle name="Normal 3 3 2 2 3 5 3" xfId="5742"/>
    <cellStyle name="Normal 3 3 2 2 3 5 4" xfId="5743"/>
    <cellStyle name="Normal 3 3 2 2 3 5 5" xfId="5744"/>
    <cellStyle name="Normal 3 3 2 2 3 6" xfId="5745"/>
    <cellStyle name="Normal 3 3 2 2 3 6 2" xfId="5746"/>
    <cellStyle name="Normal 3 3 2 2 3 6 3" xfId="5747"/>
    <cellStyle name="Normal 3 3 2 2 3 6 4" xfId="5748"/>
    <cellStyle name="Normal 3 3 2 2 3 7" xfId="5749"/>
    <cellStyle name="Normal 3 3 2 2 3 8" xfId="5750"/>
    <cellStyle name="Normal 3 3 2 2 3 9" xfId="5751"/>
    <cellStyle name="Normal 3 3 2 2 4" xfId="5752"/>
    <cellStyle name="Normal 3 3 2 2 4 2" xfId="5753"/>
    <cellStyle name="Normal 3 3 2 2 4 2 2" xfId="5754"/>
    <cellStyle name="Normal 3 3 2 2 4 2 2 2" xfId="5755"/>
    <cellStyle name="Normal 3 3 2 2 4 2 2 2 2" xfId="5756"/>
    <cellStyle name="Normal 3 3 2 2 4 2 2 2 2 2" xfId="5757"/>
    <cellStyle name="Normal 3 3 2 2 4 2 2 2 2 3" xfId="5758"/>
    <cellStyle name="Normal 3 3 2 2 4 2 2 2 2 4" xfId="5759"/>
    <cellStyle name="Normal 3 3 2 2 4 2 2 2 3" xfId="5760"/>
    <cellStyle name="Normal 3 3 2 2 4 2 2 2 4" xfId="5761"/>
    <cellStyle name="Normal 3 3 2 2 4 2 2 2 5" xfId="5762"/>
    <cellStyle name="Normal 3 3 2 2 4 2 2 3" xfId="5763"/>
    <cellStyle name="Normal 3 3 2 2 4 2 2 3 2" xfId="5764"/>
    <cellStyle name="Normal 3 3 2 2 4 2 2 3 3" xfId="5765"/>
    <cellStyle name="Normal 3 3 2 2 4 2 2 3 4" xfId="5766"/>
    <cellStyle name="Normal 3 3 2 2 4 2 2 4" xfId="5767"/>
    <cellStyle name="Normal 3 3 2 2 4 2 2 5" xfId="5768"/>
    <cellStyle name="Normal 3 3 2 2 4 2 2 6" xfId="5769"/>
    <cellStyle name="Normal 3 3 2 2 4 2 3" xfId="5770"/>
    <cellStyle name="Normal 3 3 2 2 4 2 3 2" xfId="5771"/>
    <cellStyle name="Normal 3 3 2 2 4 2 3 2 2" xfId="5772"/>
    <cellStyle name="Normal 3 3 2 2 4 2 3 2 3" xfId="5773"/>
    <cellStyle name="Normal 3 3 2 2 4 2 3 2 4" xfId="5774"/>
    <cellStyle name="Normal 3 3 2 2 4 2 3 3" xfId="5775"/>
    <cellStyle name="Normal 3 3 2 2 4 2 3 4" xfId="5776"/>
    <cellStyle name="Normal 3 3 2 2 4 2 3 5" xfId="5777"/>
    <cellStyle name="Normal 3 3 2 2 4 2 4" xfId="5778"/>
    <cellStyle name="Normal 3 3 2 2 4 2 4 2" xfId="5779"/>
    <cellStyle name="Normal 3 3 2 2 4 2 4 3" xfId="5780"/>
    <cellStyle name="Normal 3 3 2 2 4 2 4 4" xfId="5781"/>
    <cellStyle name="Normal 3 3 2 2 4 2 5" xfId="5782"/>
    <cellStyle name="Normal 3 3 2 2 4 2 6" xfId="5783"/>
    <cellStyle name="Normal 3 3 2 2 4 2 7" xfId="5784"/>
    <cellStyle name="Normal 3 3 2 2 4 3" xfId="5785"/>
    <cellStyle name="Normal 3 3 2 2 4 3 2" xfId="5786"/>
    <cellStyle name="Normal 3 3 2 2 4 3 2 2" xfId="5787"/>
    <cellStyle name="Normal 3 3 2 2 4 3 2 2 2" xfId="5788"/>
    <cellStyle name="Normal 3 3 2 2 4 3 2 2 3" xfId="5789"/>
    <cellStyle name="Normal 3 3 2 2 4 3 2 2 4" xfId="5790"/>
    <cellStyle name="Normal 3 3 2 2 4 3 2 3" xfId="5791"/>
    <cellStyle name="Normal 3 3 2 2 4 3 2 4" xfId="5792"/>
    <cellStyle name="Normal 3 3 2 2 4 3 2 5" xfId="5793"/>
    <cellStyle name="Normal 3 3 2 2 4 3 3" xfId="5794"/>
    <cellStyle name="Normal 3 3 2 2 4 3 3 2" xfId="5795"/>
    <cellStyle name="Normal 3 3 2 2 4 3 3 3" xfId="5796"/>
    <cellStyle name="Normal 3 3 2 2 4 3 3 4" xfId="5797"/>
    <cellStyle name="Normal 3 3 2 2 4 3 4" xfId="5798"/>
    <cellStyle name="Normal 3 3 2 2 4 3 5" xfId="5799"/>
    <cellStyle name="Normal 3 3 2 2 4 3 6" xfId="5800"/>
    <cellStyle name="Normal 3 3 2 2 4 4" xfId="5801"/>
    <cellStyle name="Normal 3 3 2 2 4 4 2" xfId="5802"/>
    <cellStyle name="Normal 3 3 2 2 4 4 2 2" xfId="5803"/>
    <cellStyle name="Normal 3 3 2 2 4 4 2 3" xfId="5804"/>
    <cellStyle name="Normal 3 3 2 2 4 4 2 4" xfId="5805"/>
    <cellStyle name="Normal 3 3 2 2 4 4 3" xfId="5806"/>
    <cellStyle name="Normal 3 3 2 2 4 4 4" xfId="5807"/>
    <cellStyle name="Normal 3 3 2 2 4 4 5" xfId="5808"/>
    <cellStyle name="Normal 3 3 2 2 4 5" xfId="5809"/>
    <cellStyle name="Normal 3 3 2 2 4 5 2" xfId="5810"/>
    <cellStyle name="Normal 3 3 2 2 4 5 3" xfId="5811"/>
    <cellStyle name="Normal 3 3 2 2 4 5 4" xfId="5812"/>
    <cellStyle name="Normal 3 3 2 2 4 6" xfId="5813"/>
    <cellStyle name="Normal 3 3 2 2 4 7" xfId="5814"/>
    <cellStyle name="Normal 3 3 2 2 4 8" xfId="5815"/>
    <cellStyle name="Normal 3 3 2 2 5" xfId="5816"/>
    <cellStyle name="Normal 3 3 2 2 5 2" xfId="5817"/>
    <cellStyle name="Normal 3 3 2 2 5 2 2" xfId="5818"/>
    <cellStyle name="Normal 3 3 2 2 5 2 2 2" xfId="5819"/>
    <cellStyle name="Normal 3 3 2 2 5 2 2 2 2" xfId="5820"/>
    <cellStyle name="Normal 3 3 2 2 5 2 2 2 3" xfId="5821"/>
    <cellStyle name="Normal 3 3 2 2 5 2 2 2 4" xfId="5822"/>
    <cellStyle name="Normal 3 3 2 2 5 2 2 3" xfId="5823"/>
    <cellStyle name="Normal 3 3 2 2 5 2 2 4" xfId="5824"/>
    <cellStyle name="Normal 3 3 2 2 5 2 2 5" xfId="5825"/>
    <cellStyle name="Normal 3 3 2 2 5 2 3" xfId="5826"/>
    <cellStyle name="Normal 3 3 2 2 5 2 3 2" xfId="5827"/>
    <cellStyle name="Normal 3 3 2 2 5 2 3 3" xfId="5828"/>
    <cellStyle name="Normal 3 3 2 2 5 2 3 4" xfId="5829"/>
    <cellStyle name="Normal 3 3 2 2 5 2 4" xfId="5830"/>
    <cellStyle name="Normal 3 3 2 2 5 2 5" xfId="5831"/>
    <cellStyle name="Normal 3 3 2 2 5 2 6" xfId="5832"/>
    <cellStyle name="Normal 3 3 2 2 5 3" xfId="5833"/>
    <cellStyle name="Normal 3 3 2 2 5 3 2" xfId="5834"/>
    <cellStyle name="Normal 3 3 2 2 5 3 2 2" xfId="5835"/>
    <cellStyle name="Normal 3 3 2 2 5 3 2 3" xfId="5836"/>
    <cellStyle name="Normal 3 3 2 2 5 3 2 4" xfId="5837"/>
    <cellStyle name="Normal 3 3 2 2 5 3 3" xfId="5838"/>
    <cellStyle name="Normal 3 3 2 2 5 3 4" xfId="5839"/>
    <cellStyle name="Normal 3 3 2 2 5 3 5" xfId="5840"/>
    <cellStyle name="Normal 3 3 2 2 5 4" xfId="5841"/>
    <cellStyle name="Normal 3 3 2 2 5 4 2" xfId="5842"/>
    <cellStyle name="Normal 3 3 2 2 5 4 3" xfId="5843"/>
    <cellStyle name="Normal 3 3 2 2 5 4 4" xfId="5844"/>
    <cellStyle name="Normal 3 3 2 2 5 5" xfId="5845"/>
    <cellStyle name="Normal 3 3 2 2 5 6" xfId="5846"/>
    <cellStyle name="Normal 3 3 2 2 5 7" xfId="5847"/>
    <cellStyle name="Normal 3 3 2 2 6" xfId="5848"/>
    <cellStyle name="Normal 3 3 2 2 6 2" xfId="5849"/>
    <cellStyle name="Normal 3 3 2 2 6 2 2" xfId="5850"/>
    <cellStyle name="Normal 3 3 2 2 6 2 2 2" xfId="5851"/>
    <cellStyle name="Normal 3 3 2 2 6 2 2 3" xfId="5852"/>
    <cellStyle name="Normal 3 3 2 2 6 2 2 4" xfId="5853"/>
    <cellStyle name="Normal 3 3 2 2 6 2 3" xfId="5854"/>
    <cellStyle name="Normal 3 3 2 2 6 2 4" xfId="5855"/>
    <cellStyle name="Normal 3 3 2 2 6 2 5" xfId="5856"/>
    <cellStyle name="Normal 3 3 2 2 6 3" xfId="5857"/>
    <cellStyle name="Normal 3 3 2 2 6 3 2" xfId="5858"/>
    <cellStyle name="Normal 3 3 2 2 6 3 3" xfId="5859"/>
    <cellStyle name="Normal 3 3 2 2 6 3 4" xfId="5860"/>
    <cellStyle name="Normal 3 3 2 2 6 4" xfId="5861"/>
    <cellStyle name="Normal 3 3 2 2 6 5" xfId="5862"/>
    <cellStyle name="Normal 3 3 2 2 6 6" xfId="5863"/>
    <cellStyle name="Normal 3 3 2 2 7" xfId="5864"/>
    <cellStyle name="Normal 3 3 2 2 7 2" xfId="5865"/>
    <cellStyle name="Normal 3 3 2 2 7 2 2" xfId="5866"/>
    <cellStyle name="Normal 3 3 2 2 7 2 3" xfId="5867"/>
    <cellStyle name="Normal 3 3 2 2 7 2 4" xfId="5868"/>
    <cellStyle name="Normal 3 3 2 2 7 3" xfId="5869"/>
    <cellStyle name="Normal 3 3 2 2 7 4" xfId="5870"/>
    <cellStyle name="Normal 3 3 2 2 7 5" xfId="5871"/>
    <cellStyle name="Normal 3 3 2 2 8" xfId="5872"/>
    <cellStyle name="Normal 3 3 2 2 8 2" xfId="5873"/>
    <cellStyle name="Normal 3 3 2 2 8 3" xfId="5874"/>
    <cellStyle name="Normal 3 3 2 2 8 4" xfId="5875"/>
    <cellStyle name="Normal 3 3 2 2 9" xfId="5876"/>
    <cellStyle name="Normal 3 3 2 3" xfId="5877"/>
    <cellStyle name="Normal 3 3 2 3 2" xfId="5878"/>
    <cellStyle name="Normal 3 3 2 3 2 2" xfId="5879"/>
    <cellStyle name="Normal 3 3 2 3 2 2 2" xfId="5880"/>
    <cellStyle name="Normal 3 3 2 3 2 2 2 2" xfId="5881"/>
    <cellStyle name="Normal 3 3 2 3 2 2 2 2 2" xfId="5882"/>
    <cellStyle name="Normal 3 3 2 3 2 2 2 2 2 2" xfId="5883"/>
    <cellStyle name="Normal 3 3 2 3 2 2 2 2 2 3" xfId="5884"/>
    <cellStyle name="Normal 3 3 2 3 2 2 2 2 2 4" xfId="5885"/>
    <cellStyle name="Normal 3 3 2 3 2 2 2 2 3" xfId="5886"/>
    <cellStyle name="Normal 3 3 2 3 2 2 2 2 4" xfId="5887"/>
    <cellStyle name="Normal 3 3 2 3 2 2 2 2 5" xfId="5888"/>
    <cellStyle name="Normal 3 3 2 3 2 2 2 3" xfId="5889"/>
    <cellStyle name="Normal 3 3 2 3 2 2 2 3 2" xfId="5890"/>
    <cellStyle name="Normal 3 3 2 3 2 2 2 3 3" xfId="5891"/>
    <cellStyle name="Normal 3 3 2 3 2 2 2 3 4" xfId="5892"/>
    <cellStyle name="Normal 3 3 2 3 2 2 2 4" xfId="5893"/>
    <cellStyle name="Normal 3 3 2 3 2 2 2 5" xfId="5894"/>
    <cellStyle name="Normal 3 3 2 3 2 2 2 6" xfId="5895"/>
    <cellStyle name="Normal 3 3 2 3 2 2 3" xfId="5896"/>
    <cellStyle name="Normal 3 3 2 3 2 2 3 2" xfId="5897"/>
    <cellStyle name="Normal 3 3 2 3 2 2 3 2 2" xfId="5898"/>
    <cellStyle name="Normal 3 3 2 3 2 2 3 2 3" xfId="5899"/>
    <cellStyle name="Normal 3 3 2 3 2 2 3 2 4" xfId="5900"/>
    <cellStyle name="Normal 3 3 2 3 2 2 3 3" xfId="5901"/>
    <cellStyle name="Normal 3 3 2 3 2 2 3 4" xfId="5902"/>
    <cellStyle name="Normal 3 3 2 3 2 2 3 5" xfId="5903"/>
    <cellStyle name="Normal 3 3 2 3 2 2 4" xfId="5904"/>
    <cellStyle name="Normal 3 3 2 3 2 2 4 2" xfId="5905"/>
    <cellStyle name="Normal 3 3 2 3 2 2 4 3" xfId="5906"/>
    <cellStyle name="Normal 3 3 2 3 2 2 4 4" xfId="5907"/>
    <cellStyle name="Normal 3 3 2 3 2 2 5" xfId="5908"/>
    <cellStyle name="Normal 3 3 2 3 2 2 6" xfId="5909"/>
    <cellStyle name="Normal 3 3 2 3 2 2 7" xfId="5910"/>
    <cellStyle name="Normal 3 3 2 3 2 3" xfId="5911"/>
    <cellStyle name="Normal 3 3 2 3 2 3 2" xfId="5912"/>
    <cellStyle name="Normal 3 3 2 3 2 3 2 2" xfId="5913"/>
    <cellStyle name="Normal 3 3 2 3 2 3 2 2 2" xfId="5914"/>
    <cellStyle name="Normal 3 3 2 3 2 3 2 2 3" xfId="5915"/>
    <cellStyle name="Normal 3 3 2 3 2 3 2 2 4" xfId="5916"/>
    <cellStyle name="Normal 3 3 2 3 2 3 2 3" xfId="5917"/>
    <cellStyle name="Normal 3 3 2 3 2 3 2 4" xfId="5918"/>
    <cellStyle name="Normal 3 3 2 3 2 3 2 5" xfId="5919"/>
    <cellStyle name="Normal 3 3 2 3 2 3 3" xfId="5920"/>
    <cellStyle name="Normal 3 3 2 3 2 3 3 2" xfId="5921"/>
    <cellStyle name="Normal 3 3 2 3 2 3 3 3" xfId="5922"/>
    <cellStyle name="Normal 3 3 2 3 2 3 3 4" xfId="5923"/>
    <cellStyle name="Normal 3 3 2 3 2 3 4" xfId="5924"/>
    <cellStyle name="Normal 3 3 2 3 2 3 5" xfId="5925"/>
    <cellStyle name="Normal 3 3 2 3 2 3 6" xfId="5926"/>
    <cellStyle name="Normal 3 3 2 3 2 4" xfId="5927"/>
    <cellStyle name="Normal 3 3 2 3 2 4 2" xfId="5928"/>
    <cellStyle name="Normal 3 3 2 3 2 4 2 2" xfId="5929"/>
    <cellStyle name="Normal 3 3 2 3 2 4 2 3" xfId="5930"/>
    <cellStyle name="Normal 3 3 2 3 2 4 2 4" xfId="5931"/>
    <cellStyle name="Normal 3 3 2 3 2 4 3" xfId="5932"/>
    <cellStyle name="Normal 3 3 2 3 2 4 4" xfId="5933"/>
    <cellStyle name="Normal 3 3 2 3 2 4 5" xfId="5934"/>
    <cellStyle name="Normal 3 3 2 3 2 5" xfId="5935"/>
    <cellStyle name="Normal 3 3 2 3 2 5 2" xfId="5936"/>
    <cellStyle name="Normal 3 3 2 3 2 5 3" xfId="5937"/>
    <cellStyle name="Normal 3 3 2 3 2 5 4" xfId="5938"/>
    <cellStyle name="Normal 3 3 2 3 2 6" xfId="5939"/>
    <cellStyle name="Normal 3 3 2 3 2 7" xfId="5940"/>
    <cellStyle name="Normal 3 3 2 3 2 8" xfId="5941"/>
    <cellStyle name="Normal 3 3 2 3 3" xfId="5942"/>
    <cellStyle name="Normal 3 3 2 3 3 2" xfId="5943"/>
    <cellStyle name="Normal 3 3 2 3 3 2 2" xfId="5944"/>
    <cellStyle name="Normal 3 3 2 3 3 2 2 2" xfId="5945"/>
    <cellStyle name="Normal 3 3 2 3 3 2 2 2 2" xfId="5946"/>
    <cellStyle name="Normal 3 3 2 3 3 2 2 2 3" xfId="5947"/>
    <cellStyle name="Normal 3 3 2 3 3 2 2 2 4" xfId="5948"/>
    <cellStyle name="Normal 3 3 2 3 3 2 2 3" xfId="5949"/>
    <cellStyle name="Normal 3 3 2 3 3 2 2 4" xfId="5950"/>
    <cellStyle name="Normal 3 3 2 3 3 2 2 5" xfId="5951"/>
    <cellStyle name="Normal 3 3 2 3 3 2 3" xfId="5952"/>
    <cellStyle name="Normal 3 3 2 3 3 2 3 2" xfId="5953"/>
    <cellStyle name="Normal 3 3 2 3 3 2 3 3" xfId="5954"/>
    <cellStyle name="Normal 3 3 2 3 3 2 3 4" xfId="5955"/>
    <cellStyle name="Normal 3 3 2 3 3 2 4" xfId="5956"/>
    <cellStyle name="Normal 3 3 2 3 3 2 5" xfId="5957"/>
    <cellStyle name="Normal 3 3 2 3 3 2 6" xfId="5958"/>
    <cellStyle name="Normal 3 3 2 3 3 3" xfId="5959"/>
    <cellStyle name="Normal 3 3 2 3 3 3 2" xfId="5960"/>
    <cellStyle name="Normal 3 3 2 3 3 3 2 2" xfId="5961"/>
    <cellStyle name="Normal 3 3 2 3 3 3 2 3" xfId="5962"/>
    <cellStyle name="Normal 3 3 2 3 3 3 2 4" xfId="5963"/>
    <cellStyle name="Normal 3 3 2 3 3 3 3" xfId="5964"/>
    <cellStyle name="Normal 3 3 2 3 3 3 4" xfId="5965"/>
    <cellStyle name="Normal 3 3 2 3 3 3 5" xfId="5966"/>
    <cellStyle name="Normal 3 3 2 3 3 4" xfId="5967"/>
    <cellStyle name="Normal 3 3 2 3 3 4 2" xfId="5968"/>
    <cellStyle name="Normal 3 3 2 3 3 4 3" xfId="5969"/>
    <cellStyle name="Normal 3 3 2 3 3 4 4" xfId="5970"/>
    <cellStyle name="Normal 3 3 2 3 3 5" xfId="5971"/>
    <cellStyle name="Normal 3 3 2 3 3 6" xfId="5972"/>
    <cellStyle name="Normal 3 3 2 3 3 7" xfId="5973"/>
    <cellStyle name="Normal 3 3 2 3 4" xfId="5974"/>
    <cellStyle name="Normal 3 3 2 3 4 2" xfId="5975"/>
    <cellStyle name="Normal 3 3 2 3 4 2 2" xfId="5976"/>
    <cellStyle name="Normal 3 3 2 3 4 2 2 2" xfId="5977"/>
    <cellStyle name="Normal 3 3 2 3 4 2 2 3" xfId="5978"/>
    <cellStyle name="Normal 3 3 2 3 4 2 2 4" xfId="5979"/>
    <cellStyle name="Normal 3 3 2 3 4 2 3" xfId="5980"/>
    <cellStyle name="Normal 3 3 2 3 4 2 4" xfId="5981"/>
    <cellStyle name="Normal 3 3 2 3 4 2 5" xfId="5982"/>
    <cellStyle name="Normal 3 3 2 3 4 3" xfId="5983"/>
    <cellStyle name="Normal 3 3 2 3 4 3 2" xfId="5984"/>
    <cellStyle name="Normal 3 3 2 3 4 3 3" xfId="5985"/>
    <cellStyle name="Normal 3 3 2 3 4 3 4" xfId="5986"/>
    <cellStyle name="Normal 3 3 2 3 4 4" xfId="5987"/>
    <cellStyle name="Normal 3 3 2 3 4 5" xfId="5988"/>
    <cellStyle name="Normal 3 3 2 3 4 6" xfId="5989"/>
    <cellStyle name="Normal 3 3 2 3 5" xfId="5990"/>
    <cellStyle name="Normal 3 3 2 3 5 2" xfId="5991"/>
    <cellStyle name="Normal 3 3 2 3 5 2 2" xfId="5992"/>
    <cellStyle name="Normal 3 3 2 3 5 2 3" xfId="5993"/>
    <cellStyle name="Normal 3 3 2 3 5 2 4" xfId="5994"/>
    <cellStyle name="Normal 3 3 2 3 5 3" xfId="5995"/>
    <cellStyle name="Normal 3 3 2 3 5 4" xfId="5996"/>
    <cellStyle name="Normal 3 3 2 3 5 5" xfId="5997"/>
    <cellStyle name="Normal 3 3 2 3 6" xfId="5998"/>
    <cellStyle name="Normal 3 3 2 3 6 2" xfId="5999"/>
    <cellStyle name="Normal 3 3 2 3 6 3" xfId="6000"/>
    <cellStyle name="Normal 3 3 2 3 6 4" xfId="6001"/>
    <cellStyle name="Normal 3 3 2 3 7" xfId="6002"/>
    <cellStyle name="Normal 3 3 2 3 8" xfId="6003"/>
    <cellStyle name="Normal 3 3 2 3 9" xfId="6004"/>
    <cellStyle name="Normal 3 3 3" xfId="6005"/>
    <cellStyle name="Normal 3 3 3 10" xfId="6006"/>
    <cellStyle name="Normal 3 3 3 11" xfId="6007"/>
    <cellStyle name="Normal 3 3 3 2" xfId="6008"/>
    <cellStyle name="Normal 3 3 3 2 2" xfId="6009"/>
    <cellStyle name="Normal 3 3 3 2 2 2" xfId="6010"/>
    <cellStyle name="Normal 3 3 3 2 2 2 2" xfId="6011"/>
    <cellStyle name="Normal 3 3 3 2 2 2 2 2" xfId="6012"/>
    <cellStyle name="Normal 3 3 3 2 2 2 2 2 2" xfId="6013"/>
    <cellStyle name="Normal 3 3 3 2 2 2 2 2 2 2" xfId="6014"/>
    <cellStyle name="Normal 3 3 3 2 2 2 2 2 2 3" xfId="6015"/>
    <cellStyle name="Normal 3 3 3 2 2 2 2 2 2 4" xfId="6016"/>
    <cellStyle name="Normal 3 3 3 2 2 2 2 2 3" xfId="6017"/>
    <cellStyle name="Normal 3 3 3 2 2 2 2 2 4" xfId="6018"/>
    <cellStyle name="Normal 3 3 3 2 2 2 2 2 5" xfId="6019"/>
    <cellStyle name="Normal 3 3 3 2 2 2 2 3" xfId="6020"/>
    <cellStyle name="Normal 3 3 3 2 2 2 2 3 2" xfId="6021"/>
    <cellStyle name="Normal 3 3 3 2 2 2 2 3 3" xfId="6022"/>
    <cellStyle name="Normal 3 3 3 2 2 2 2 3 4" xfId="6023"/>
    <cellStyle name="Normal 3 3 3 2 2 2 2 4" xfId="6024"/>
    <cellStyle name="Normal 3 3 3 2 2 2 2 5" xfId="6025"/>
    <cellStyle name="Normal 3 3 3 2 2 2 2 6" xfId="6026"/>
    <cellStyle name="Normal 3 3 3 2 2 2 3" xfId="6027"/>
    <cellStyle name="Normal 3 3 3 2 2 2 3 2" xfId="6028"/>
    <cellStyle name="Normal 3 3 3 2 2 2 3 2 2" xfId="6029"/>
    <cellStyle name="Normal 3 3 3 2 2 2 3 2 3" xfId="6030"/>
    <cellStyle name="Normal 3 3 3 2 2 2 3 2 4" xfId="6031"/>
    <cellStyle name="Normal 3 3 3 2 2 2 3 3" xfId="6032"/>
    <cellStyle name="Normal 3 3 3 2 2 2 3 4" xfId="6033"/>
    <cellStyle name="Normal 3 3 3 2 2 2 3 5" xfId="6034"/>
    <cellStyle name="Normal 3 3 3 2 2 2 4" xfId="6035"/>
    <cellStyle name="Normal 3 3 3 2 2 2 4 2" xfId="6036"/>
    <cellStyle name="Normal 3 3 3 2 2 2 4 3" xfId="6037"/>
    <cellStyle name="Normal 3 3 3 2 2 2 4 4" xfId="6038"/>
    <cellStyle name="Normal 3 3 3 2 2 2 5" xfId="6039"/>
    <cellStyle name="Normal 3 3 3 2 2 2 6" xfId="6040"/>
    <cellStyle name="Normal 3 3 3 2 2 2 7" xfId="6041"/>
    <cellStyle name="Normal 3 3 3 2 2 3" xfId="6042"/>
    <cellStyle name="Normal 3 3 3 2 2 3 2" xfId="6043"/>
    <cellStyle name="Normal 3 3 3 2 2 3 2 2" xfId="6044"/>
    <cellStyle name="Normal 3 3 3 2 2 3 2 2 2" xfId="6045"/>
    <cellStyle name="Normal 3 3 3 2 2 3 2 2 3" xfId="6046"/>
    <cellStyle name="Normal 3 3 3 2 2 3 2 2 4" xfId="6047"/>
    <cellStyle name="Normal 3 3 3 2 2 3 2 3" xfId="6048"/>
    <cellStyle name="Normal 3 3 3 2 2 3 2 4" xfId="6049"/>
    <cellStyle name="Normal 3 3 3 2 2 3 2 5" xfId="6050"/>
    <cellStyle name="Normal 3 3 3 2 2 3 3" xfId="6051"/>
    <cellStyle name="Normal 3 3 3 2 2 3 3 2" xfId="6052"/>
    <cellStyle name="Normal 3 3 3 2 2 3 3 3" xfId="6053"/>
    <cellStyle name="Normal 3 3 3 2 2 3 3 4" xfId="6054"/>
    <cellStyle name="Normal 3 3 3 2 2 3 4" xfId="6055"/>
    <cellStyle name="Normal 3 3 3 2 2 3 5" xfId="6056"/>
    <cellStyle name="Normal 3 3 3 2 2 3 6" xfId="6057"/>
    <cellStyle name="Normal 3 3 3 2 2 4" xfId="6058"/>
    <cellStyle name="Normal 3 3 3 2 2 4 2" xfId="6059"/>
    <cellStyle name="Normal 3 3 3 2 2 4 2 2" xfId="6060"/>
    <cellStyle name="Normal 3 3 3 2 2 4 2 3" xfId="6061"/>
    <cellStyle name="Normal 3 3 3 2 2 4 2 4" xfId="6062"/>
    <cellStyle name="Normal 3 3 3 2 2 4 3" xfId="6063"/>
    <cellStyle name="Normal 3 3 3 2 2 4 4" xfId="6064"/>
    <cellStyle name="Normal 3 3 3 2 2 4 5" xfId="6065"/>
    <cellStyle name="Normal 3 3 3 2 2 5" xfId="6066"/>
    <cellStyle name="Normal 3 3 3 2 2 5 2" xfId="6067"/>
    <cellStyle name="Normal 3 3 3 2 2 5 3" xfId="6068"/>
    <cellStyle name="Normal 3 3 3 2 2 5 4" xfId="6069"/>
    <cellStyle name="Normal 3 3 3 2 2 6" xfId="6070"/>
    <cellStyle name="Normal 3 3 3 2 2 7" xfId="6071"/>
    <cellStyle name="Normal 3 3 3 2 2 8" xfId="6072"/>
    <cellStyle name="Normal 3 3 3 2 3" xfId="6073"/>
    <cellStyle name="Normal 3 3 3 2 3 2" xfId="6074"/>
    <cellStyle name="Normal 3 3 3 2 3 2 2" xfId="6075"/>
    <cellStyle name="Normal 3 3 3 2 3 2 2 2" xfId="6076"/>
    <cellStyle name="Normal 3 3 3 2 3 2 2 2 2" xfId="6077"/>
    <cellStyle name="Normal 3 3 3 2 3 2 2 2 3" xfId="6078"/>
    <cellStyle name="Normal 3 3 3 2 3 2 2 2 4" xfId="6079"/>
    <cellStyle name="Normal 3 3 3 2 3 2 2 3" xfId="6080"/>
    <cellStyle name="Normal 3 3 3 2 3 2 2 4" xfId="6081"/>
    <cellStyle name="Normal 3 3 3 2 3 2 2 5" xfId="6082"/>
    <cellStyle name="Normal 3 3 3 2 3 2 3" xfId="6083"/>
    <cellStyle name="Normal 3 3 3 2 3 2 3 2" xfId="6084"/>
    <cellStyle name="Normal 3 3 3 2 3 2 3 3" xfId="6085"/>
    <cellStyle name="Normal 3 3 3 2 3 2 3 4" xfId="6086"/>
    <cellStyle name="Normal 3 3 3 2 3 2 4" xfId="6087"/>
    <cellStyle name="Normal 3 3 3 2 3 2 5" xfId="6088"/>
    <cellStyle name="Normal 3 3 3 2 3 2 6" xfId="6089"/>
    <cellStyle name="Normal 3 3 3 2 3 3" xfId="6090"/>
    <cellStyle name="Normal 3 3 3 2 3 3 2" xfId="6091"/>
    <cellStyle name="Normal 3 3 3 2 3 3 2 2" xfId="6092"/>
    <cellStyle name="Normal 3 3 3 2 3 3 2 3" xfId="6093"/>
    <cellStyle name="Normal 3 3 3 2 3 3 2 4" xfId="6094"/>
    <cellStyle name="Normal 3 3 3 2 3 3 3" xfId="6095"/>
    <cellStyle name="Normal 3 3 3 2 3 3 4" xfId="6096"/>
    <cellStyle name="Normal 3 3 3 2 3 3 5" xfId="6097"/>
    <cellStyle name="Normal 3 3 3 2 3 4" xfId="6098"/>
    <cellStyle name="Normal 3 3 3 2 3 4 2" xfId="6099"/>
    <cellStyle name="Normal 3 3 3 2 3 4 3" xfId="6100"/>
    <cellStyle name="Normal 3 3 3 2 3 4 4" xfId="6101"/>
    <cellStyle name="Normal 3 3 3 2 3 5" xfId="6102"/>
    <cellStyle name="Normal 3 3 3 2 3 6" xfId="6103"/>
    <cellStyle name="Normal 3 3 3 2 3 7" xfId="6104"/>
    <cellStyle name="Normal 3 3 3 2 4" xfId="6105"/>
    <cellStyle name="Normal 3 3 3 2 4 2" xfId="6106"/>
    <cellStyle name="Normal 3 3 3 2 4 2 2" xfId="6107"/>
    <cellStyle name="Normal 3 3 3 2 4 2 2 2" xfId="6108"/>
    <cellStyle name="Normal 3 3 3 2 4 2 2 3" xfId="6109"/>
    <cellStyle name="Normal 3 3 3 2 4 2 2 4" xfId="6110"/>
    <cellStyle name="Normal 3 3 3 2 4 2 3" xfId="6111"/>
    <cellStyle name="Normal 3 3 3 2 4 2 4" xfId="6112"/>
    <cellStyle name="Normal 3 3 3 2 4 2 5" xfId="6113"/>
    <cellStyle name="Normal 3 3 3 2 4 3" xfId="6114"/>
    <cellStyle name="Normal 3 3 3 2 4 3 2" xfId="6115"/>
    <cellStyle name="Normal 3 3 3 2 4 3 3" xfId="6116"/>
    <cellStyle name="Normal 3 3 3 2 4 3 4" xfId="6117"/>
    <cellStyle name="Normal 3 3 3 2 4 4" xfId="6118"/>
    <cellStyle name="Normal 3 3 3 2 4 5" xfId="6119"/>
    <cellStyle name="Normal 3 3 3 2 4 6" xfId="6120"/>
    <cellStyle name="Normal 3 3 3 2 5" xfId="6121"/>
    <cellStyle name="Normal 3 3 3 2 5 2" xfId="6122"/>
    <cellStyle name="Normal 3 3 3 2 5 2 2" xfId="6123"/>
    <cellStyle name="Normal 3 3 3 2 5 2 3" xfId="6124"/>
    <cellStyle name="Normal 3 3 3 2 5 2 4" xfId="6125"/>
    <cellStyle name="Normal 3 3 3 2 5 3" xfId="6126"/>
    <cellStyle name="Normal 3 3 3 2 5 4" xfId="6127"/>
    <cellStyle name="Normal 3 3 3 2 5 5" xfId="6128"/>
    <cellStyle name="Normal 3 3 3 2 6" xfId="6129"/>
    <cellStyle name="Normal 3 3 3 2 6 2" xfId="6130"/>
    <cellStyle name="Normal 3 3 3 2 6 3" xfId="6131"/>
    <cellStyle name="Normal 3 3 3 2 6 4" xfId="6132"/>
    <cellStyle name="Normal 3 3 3 2 7" xfId="6133"/>
    <cellStyle name="Normal 3 3 3 2 8" xfId="6134"/>
    <cellStyle name="Normal 3 3 3 2 9" xfId="6135"/>
    <cellStyle name="Normal 3 3 3 3" xfId="6136"/>
    <cellStyle name="Normal 3 3 3 3 2" xfId="6137"/>
    <cellStyle name="Normal 3 3 3 3 2 2" xfId="6138"/>
    <cellStyle name="Normal 3 3 3 3 2 2 2" xfId="6139"/>
    <cellStyle name="Normal 3 3 3 3 2 2 2 2" xfId="6140"/>
    <cellStyle name="Normal 3 3 3 3 2 2 2 2 2" xfId="6141"/>
    <cellStyle name="Normal 3 3 3 3 2 2 2 2 2 2" xfId="6142"/>
    <cellStyle name="Normal 3 3 3 3 2 2 2 2 2 3" xfId="6143"/>
    <cellStyle name="Normal 3 3 3 3 2 2 2 2 2 4" xfId="6144"/>
    <cellStyle name="Normal 3 3 3 3 2 2 2 2 3" xfId="6145"/>
    <cellStyle name="Normal 3 3 3 3 2 2 2 2 4" xfId="6146"/>
    <cellStyle name="Normal 3 3 3 3 2 2 2 2 5" xfId="6147"/>
    <cellStyle name="Normal 3 3 3 3 2 2 2 3" xfId="6148"/>
    <cellStyle name="Normal 3 3 3 3 2 2 2 3 2" xfId="6149"/>
    <cellStyle name="Normal 3 3 3 3 2 2 2 3 3" xfId="6150"/>
    <cellStyle name="Normal 3 3 3 3 2 2 2 3 4" xfId="6151"/>
    <cellStyle name="Normal 3 3 3 3 2 2 2 4" xfId="6152"/>
    <cellStyle name="Normal 3 3 3 3 2 2 2 5" xfId="6153"/>
    <cellStyle name="Normal 3 3 3 3 2 2 2 6" xfId="6154"/>
    <cellStyle name="Normal 3 3 3 3 2 2 3" xfId="6155"/>
    <cellStyle name="Normal 3 3 3 3 2 2 3 2" xfId="6156"/>
    <cellStyle name="Normal 3 3 3 3 2 2 3 2 2" xfId="6157"/>
    <cellStyle name="Normal 3 3 3 3 2 2 3 2 3" xfId="6158"/>
    <cellStyle name="Normal 3 3 3 3 2 2 3 2 4" xfId="6159"/>
    <cellStyle name="Normal 3 3 3 3 2 2 3 3" xfId="6160"/>
    <cellStyle name="Normal 3 3 3 3 2 2 3 4" xfId="6161"/>
    <cellStyle name="Normal 3 3 3 3 2 2 3 5" xfId="6162"/>
    <cellStyle name="Normal 3 3 3 3 2 2 4" xfId="6163"/>
    <cellStyle name="Normal 3 3 3 3 2 2 4 2" xfId="6164"/>
    <cellStyle name="Normal 3 3 3 3 2 2 4 3" xfId="6165"/>
    <cellStyle name="Normal 3 3 3 3 2 2 4 4" xfId="6166"/>
    <cellStyle name="Normal 3 3 3 3 2 2 5" xfId="6167"/>
    <cellStyle name="Normal 3 3 3 3 2 2 6" xfId="6168"/>
    <cellStyle name="Normal 3 3 3 3 2 2 7" xfId="6169"/>
    <cellStyle name="Normal 3 3 3 3 2 3" xfId="6170"/>
    <cellStyle name="Normal 3 3 3 3 2 3 2" xfId="6171"/>
    <cellStyle name="Normal 3 3 3 3 2 3 2 2" xfId="6172"/>
    <cellStyle name="Normal 3 3 3 3 2 3 2 2 2" xfId="6173"/>
    <cellStyle name="Normal 3 3 3 3 2 3 2 2 3" xfId="6174"/>
    <cellStyle name="Normal 3 3 3 3 2 3 2 2 4" xfId="6175"/>
    <cellStyle name="Normal 3 3 3 3 2 3 2 3" xfId="6176"/>
    <cellStyle name="Normal 3 3 3 3 2 3 2 4" xfId="6177"/>
    <cellStyle name="Normal 3 3 3 3 2 3 2 5" xfId="6178"/>
    <cellStyle name="Normal 3 3 3 3 2 3 3" xfId="6179"/>
    <cellStyle name="Normal 3 3 3 3 2 3 3 2" xfId="6180"/>
    <cellStyle name="Normal 3 3 3 3 2 3 3 3" xfId="6181"/>
    <cellStyle name="Normal 3 3 3 3 2 3 3 4" xfId="6182"/>
    <cellStyle name="Normal 3 3 3 3 2 3 4" xfId="6183"/>
    <cellStyle name="Normal 3 3 3 3 2 3 5" xfId="6184"/>
    <cellStyle name="Normal 3 3 3 3 2 3 6" xfId="6185"/>
    <cellStyle name="Normal 3 3 3 3 2 4" xfId="6186"/>
    <cellStyle name="Normal 3 3 3 3 2 4 2" xfId="6187"/>
    <cellStyle name="Normal 3 3 3 3 2 4 2 2" xfId="6188"/>
    <cellStyle name="Normal 3 3 3 3 2 4 2 3" xfId="6189"/>
    <cellStyle name="Normal 3 3 3 3 2 4 2 4" xfId="6190"/>
    <cellStyle name="Normal 3 3 3 3 2 4 3" xfId="6191"/>
    <cellStyle name="Normal 3 3 3 3 2 4 4" xfId="6192"/>
    <cellStyle name="Normal 3 3 3 3 2 4 5" xfId="6193"/>
    <cellStyle name="Normal 3 3 3 3 2 5" xfId="6194"/>
    <cellStyle name="Normal 3 3 3 3 2 5 2" xfId="6195"/>
    <cellStyle name="Normal 3 3 3 3 2 5 3" xfId="6196"/>
    <cellStyle name="Normal 3 3 3 3 2 5 4" xfId="6197"/>
    <cellStyle name="Normal 3 3 3 3 2 6" xfId="6198"/>
    <cellStyle name="Normal 3 3 3 3 2 7" xfId="6199"/>
    <cellStyle name="Normal 3 3 3 3 2 8" xfId="6200"/>
    <cellStyle name="Normal 3 3 3 3 3" xfId="6201"/>
    <cellStyle name="Normal 3 3 3 3 3 2" xfId="6202"/>
    <cellStyle name="Normal 3 3 3 3 3 2 2" xfId="6203"/>
    <cellStyle name="Normal 3 3 3 3 3 2 2 2" xfId="6204"/>
    <cellStyle name="Normal 3 3 3 3 3 2 2 2 2" xfId="6205"/>
    <cellStyle name="Normal 3 3 3 3 3 2 2 2 3" xfId="6206"/>
    <cellStyle name="Normal 3 3 3 3 3 2 2 2 4" xfId="6207"/>
    <cellStyle name="Normal 3 3 3 3 3 2 2 3" xfId="6208"/>
    <cellStyle name="Normal 3 3 3 3 3 2 2 4" xfId="6209"/>
    <cellStyle name="Normal 3 3 3 3 3 2 2 5" xfId="6210"/>
    <cellStyle name="Normal 3 3 3 3 3 2 3" xfId="6211"/>
    <cellStyle name="Normal 3 3 3 3 3 2 3 2" xfId="6212"/>
    <cellStyle name="Normal 3 3 3 3 3 2 3 3" xfId="6213"/>
    <cellStyle name="Normal 3 3 3 3 3 2 3 4" xfId="6214"/>
    <cellStyle name="Normal 3 3 3 3 3 2 4" xfId="6215"/>
    <cellStyle name="Normal 3 3 3 3 3 2 5" xfId="6216"/>
    <cellStyle name="Normal 3 3 3 3 3 2 6" xfId="6217"/>
    <cellStyle name="Normal 3 3 3 3 3 3" xfId="6218"/>
    <cellStyle name="Normal 3 3 3 3 3 3 2" xfId="6219"/>
    <cellStyle name="Normal 3 3 3 3 3 3 2 2" xfId="6220"/>
    <cellStyle name="Normal 3 3 3 3 3 3 2 3" xfId="6221"/>
    <cellStyle name="Normal 3 3 3 3 3 3 2 4" xfId="6222"/>
    <cellStyle name="Normal 3 3 3 3 3 3 3" xfId="6223"/>
    <cellStyle name="Normal 3 3 3 3 3 3 4" xfId="6224"/>
    <cellStyle name="Normal 3 3 3 3 3 3 5" xfId="6225"/>
    <cellStyle name="Normal 3 3 3 3 3 4" xfId="6226"/>
    <cellStyle name="Normal 3 3 3 3 3 4 2" xfId="6227"/>
    <cellStyle name="Normal 3 3 3 3 3 4 3" xfId="6228"/>
    <cellStyle name="Normal 3 3 3 3 3 4 4" xfId="6229"/>
    <cellStyle name="Normal 3 3 3 3 3 5" xfId="6230"/>
    <cellStyle name="Normal 3 3 3 3 3 6" xfId="6231"/>
    <cellStyle name="Normal 3 3 3 3 3 7" xfId="6232"/>
    <cellStyle name="Normal 3 3 3 3 4" xfId="6233"/>
    <cellStyle name="Normal 3 3 3 3 4 2" xfId="6234"/>
    <cellStyle name="Normal 3 3 3 3 4 2 2" xfId="6235"/>
    <cellStyle name="Normal 3 3 3 3 4 2 2 2" xfId="6236"/>
    <cellStyle name="Normal 3 3 3 3 4 2 2 3" xfId="6237"/>
    <cellStyle name="Normal 3 3 3 3 4 2 2 4" xfId="6238"/>
    <cellStyle name="Normal 3 3 3 3 4 2 3" xfId="6239"/>
    <cellStyle name="Normal 3 3 3 3 4 2 4" xfId="6240"/>
    <cellStyle name="Normal 3 3 3 3 4 2 5" xfId="6241"/>
    <cellStyle name="Normal 3 3 3 3 4 3" xfId="6242"/>
    <cellStyle name="Normal 3 3 3 3 4 3 2" xfId="6243"/>
    <cellStyle name="Normal 3 3 3 3 4 3 3" xfId="6244"/>
    <cellStyle name="Normal 3 3 3 3 4 3 4" xfId="6245"/>
    <cellStyle name="Normal 3 3 3 3 4 4" xfId="6246"/>
    <cellStyle name="Normal 3 3 3 3 4 5" xfId="6247"/>
    <cellStyle name="Normal 3 3 3 3 4 6" xfId="6248"/>
    <cellStyle name="Normal 3 3 3 3 5" xfId="6249"/>
    <cellStyle name="Normal 3 3 3 3 5 2" xfId="6250"/>
    <cellStyle name="Normal 3 3 3 3 5 2 2" xfId="6251"/>
    <cellStyle name="Normal 3 3 3 3 5 2 3" xfId="6252"/>
    <cellStyle name="Normal 3 3 3 3 5 2 4" xfId="6253"/>
    <cellStyle name="Normal 3 3 3 3 5 3" xfId="6254"/>
    <cellStyle name="Normal 3 3 3 3 5 4" xfId="6255"/>
    <cellStyle name="Normal 3 3 3 3 5 5" xfId="6256"/>
    <cellStyle name="Normal 3 3 3 3 6" xfId="6257"/>
    <cellStyle name="Normal 3 3 3 3 6 2" xfId="6258"/>
    <cellStyle name="Normal 3 3 3 3 6 3" xfId="6259"/>
    <cellStyle name="Normal 3 3 3 3 6 4" xfId="6260"/>
    <cellStyle name="Normal 3 3 3 3 7" xfId="6261"/>
    <cellStyle name="Normal 3 3 3 3 8" xfId="6262"/>
    <cellStyle name="Normal 3 3 3 3 9" xfId="6263"/>
    <cellStyle name="Normal 3 3 3 4" xfId="6264"/>
    <cellStyle name="Normal 3 3 3 4 2" xfId="6265"/>
    <cellStyle name="Normal 3 3 3 4 2 2" xfId="6266"/>
    <cellStyle name="Normal 3 3 3 4 2 2 2" xfId="6267"/>
    <cellStyle name="Normal 3 3 3 4 2 2 2 2" xfId="6268"/>
    <cellStyle name="Normal 3 3 3 4 2 2 2 2 2" xfId="6269"/>
    <cellStyle name="Normal 3 3 3 4 2 2 2 2 3" xfId="6270"/>
    <cellStyle name="Normal 3 3 3 4 2 2 2 2 4" xfId="6271"/>
    <cellStyle name="Normal 3 3 3 4 2 2 2 3" xfId="6272"/>
    <cellStyle name="Normal 3 3 3 4 2 2 2 4" xfId="6273"/>
    <cellStyle name="Normal 3 3 3 4 2 2 2 5" xfId="6274"/>
    <cellStyle name="Normal 3 3 3 4 2 2 3" xfId="6275"/>
    <cellStyle name="Normal 3 3 3 4 2 2 3 2" xfId="6276"/>
    <cellStyle name="Normal 3 3 3 4 2 2 3 3" xfId="6277"/>
    <cellStyle name="Normal 3 3 3 4 2 2 3 4" xfId="6278"/>
    <cellStyle name="Normal 3 3 3 4 2 2 4" xfId="6279"/>
    <cellStyle name="Normal 3 3 3 4 2 2 5" xfId="6280"/>
    <cellStyle name="Normal 3 3 3 4 2 2 6" xfId="6281"/>
    <cellStyle name="Normal 3 3 3 4 2 3" xfId="6282"/>
    <cellStyle name="Normal 3 3 3 4 2 3 2" xfId="6283"/>
    <cellStyle name="Normal 3 3 3 4 2 3 2 2" xfId="6284"/>
    <cellStyle name="Normal 3 3 3 4 2 3 2 3" xfId="6285"/>
    <cellStyle name="Normal 3 3 3 4 2 3 2 4" xfId="6286"/>
    <cellStyle name="Normal 3 3 3 4 2 3 3" xfId="6287"/>
    <cellStyle name="Normal 3 3 3 4 2 3 4" xfId="6288"/>
    <cellStyle name="Normal 3 3 3 4 2 3 5" xfId="6289"/>
    <cellStyle name="Normal 3 3 3 4 2 4" xfId="6290"/>
    <cellStyle name="Normal 3 3 3 4 2 4 2" xfId="6291"/>
    <cellStyle name="Normal 3 3 3 4 2 4 3" xfId="6292"/>
    <cellStyle name="Normal 3 3 3 4 2 4 4" xfId="6293"/>
    <cellStyle name="Normal 3 3 3 4 2 5" xfId="6294"/>
    <cellStyle name="Normal 3 3 3 4 2 6" xfId="6295"/>
    <cellStyle name="Normal 3 3 3 4 2 7" xfId="6296"/>
    <cellStyle name="Normal 3 3 3 4 3" xfId="6297"/>
    <cellStyle name="Normal 3 3 3 4 3 2" xfId="6298"/>
    <cellStyle name="Normal 3 3 3 4 3 2 2" xfId="6299"/>
    <cellStyle name="Normal 3 3 3 4 3 2 2 2" xfId="6300"/>
    <cellStyle name="Normal 3 3 3 4 3 2 2 3" xfId="6301"/>
    <cellStyle name="Normal 3 3 3 4 3 2 2 4" xfId="6302"/>
    <cellStyle name="Normal 3 3 3 4 3 2 3" xfId="6303"/>
    <cellStyle name="Normal 3 3 3 4 3 2 4" xfId="6304"/>
    <cellStyle name="Normal 3 3 3 4 3 2 5" xfId="6305"/>
    <cellStyle name="Normal 3 3 3 4 3 3" xfId="6306"/>
    <cellStyle name="Normal 3 3 3 4 3 3 2" xfId="6307"/>
    <cellStyle name="Normal 3 3 3 4 3 3 3" xfId="6308"/>
    <cellStyle name="Normal 3 3 3 4 3 3 4" xfId="6309"/>
    <cellStyle name="Normal 3 3 3 4 3 4" xfId="6310"/>
    <cellStyle name="Normal 3 3 3 4 3 5" xfId="6311"/>
    <cellStyle name="Normal 3 3 3 4 3 6" xfId="6312"/>
    <cellStyle name="Normal 3 3 3 4 4" xfId="6313"/>
    <cellStyle name="Normal 3 3 3 4 4 2" xfId="6314"/>
    <cellStyle name="Normal 3 3 3 4 4 2 2" xfId="6315"/>
    <cellStyle name="Normal 3 3 3 4 4 2 3" xfId="6316"/>
    <cellStyle name="Normal 3 3 3 4 4 2 4" xfId="6317"/>
    <cellStyle name="Normal 3 3 3 4 4 3" xfId="6318"/>
    <cellStyle name="Normal 3 3 3 4 4 4" xfId="6319"/>
    <cellStyle name="Normal 3 3 3 4 4 5" xfId="6320"/>
    <cellStyle name="Normal 3 3 3 4 5" xfId="6321"/>
    <cellStyle name="Normal 3 3 3 4 5 2" xfId="6322"/>
    <cellStyle name="Normal 3 3 3 4 5 3" xfId="6323"/>
    <cellStyle name="Normal 3 3 3 4 5 4" xfId="6324"/>
    <cellStyle name="Normal 3 3 3 4 6" xfId="6325"/>
    <cellStyle name="Normal 3 3 3 4 7" xfId="6326"/>
    <cellStyle name="Normal 3 3 3 4 8" xfId="6327"/>
    <cellStyle name="Normal 3 3 3 5" xfId="6328"/>
    <cellStyle name="Normal 3 3 3 5 2" xfId="6329"/>
    <cellStyle name="Normal 3 3 3 5 2 2" xfId="6330"/>
    <cellStyle name="Normal 3 3 3 5 2 2 2" xfId="6331"/>
    <cellStyle name="Normal 3 3 3 5 2 2 2 2" xfId="6332"/>
    <cellStyle name="Normal 3 3 3 5 2 2 2 3" xfId="6333"/>
    <cellStyle name="Normal 3 3 3 5 2 2 2 4" xfId="6334"/>
    <cellStyle name="Normal 3 3 3 5 2 2 3" xfId="6335"/>
    <cellStyle name="Normal 3 3 3 5 2 2 4" xfId="6336"/>
    <cellStyle name="Normal 3 3 3 5 2 2 5" xfId="6337"/>
    <cellStyle name="Normal 3 3 3 5 2 3" xfId="6338"/>
    <cellStyle name="Normal 3 3 3 5 2 3 2" xfId="6339"/>
    <cellStyle name="Normal 3 3 3 5 2 3 3" xfId="6340"/>
    <cellStyle name="Normal 3 3 3 5 2 3 4" xfId="6341"/>
    <cellStyle name="Normal 3 3 3 5 2 4" xfId="6342"/>
    <cellStyle name="Normal 3 3 3 5 2 5" xfId="6343"/>
    <cellStyle name="Normal 3 3 3 5 2 6" xfId="6344"/>
    <cellStyle name="Normal 3 3 3 5 3" xfId="6345"/>
    <cellStyle name="Normal 3 3 3 5 3 2" xfId="6346"/>
    <cellStyle name="Normal 3 3 3 5 3 2 2" xfId="6347"/>
    <cellStyle name="Normal 3 3 3 5 3 2 3" xfId="6348"/>
    <cellStyle name="Normal 3 3 3 5 3 2 4" xfId="6349"/>
    <cellStyle name="Normal 3 3 3 5 3 3" xfId="6350"/>
    <cellStyle name="Normal 3 3 3 5 3 4" xfId="6351"/>
    <cellStyle name="Normal 3 3 3 5 3 5" xfId="6352"/>
    <cellStyle name="Normal 3 3 3 5 4" xfId="6353"/>
    <cellStyle name="Normal 3 3 3 5 4 2" xfId="6354"/>
    <cellStyle name="Normal 3 3 3 5 4 3" xfId="6355"/>
    <cellStyle name="Normal 3 3 3 5 4 4" xfId="6356"/>
    <cellStyle name="Normal 3 3 3 5 5" xfId="6357"/>
    <cellStyle name="Normal 3 3 3 5 6" xfId="6358"/>
    <cellStyle name="Normal 3 3 3 5 7" xfId="6359"/>
    <cellStyle name="Normal 3 3 3 6" xfId="6360"/>
    <cellStyle name="Normal 3 3 3 6 2" xfId="6361"/>
    <cellStyle name="Normal 3 3 3 6 2 2" xfId="6362"/>
    <cellStyle name="Normal 3 3 3 6 2 2 2" xfId="6363"/>
    <cellStyle name="Normal 3 3 3 6 2 2 3" xfId="6364"/>
    <cellStyle name="Normal 3 3 3 6 2 2 4" xfId="6365"/>
    <cellStyle name="Normal 3 3 3 6 2 3" xfId="6366"/>
    <cellStyle name="Normal 3 3 3 6 2 4" xfId="6367"/>
    <cellStyle name="Normal 3 3 3 6 2 5" xfId="6368"/>
    <cellStyle name="Normal 3 3 3 6 3" xfId="6369"/>
    <cellStyle name="Normal 3 3 3 6 3 2" xfId="6370"/>
    <cellStyle name="Normal 3 3 3 6 3 3" xfId="6371"/>
    <cellStyle name="Normal 3 3 3 6 3 4" xfId="6372"/>
    <cellStyle name="Normal 3 3 3 6 4" xfId="6373"/>
    <cellStyle name="Normal 3 3 3 6 5" xfId="6374"/>
    <cellStyle name="Normal 3 3 3 6 6" xfId="6375"/>
    <cellStyle name="Normal 3 3 3 7" xfId="6376"/>
    <cellStyle name="Normal 3 3 3 7 2" xfId="6377"/>
    <cellStyle name="Normal 3 3 3 7 2 2" xfId="6378"/>
    <cellStyle name="Normal 3 3 3 7 2 3" xfId="6379"/>
    <cellStyle name="Normal 3 3 3 7 2 4" xfId="6380"/>
    <cellStyle name="Normal 3 3 3 7 3" xfId="6381"/>
    <cellStyle name="Normal 3 3 3 7 4" xfId="6382"/>
    <cellStyle name="Normal 3 3 3 7 5" xfId="6383"/>
    <cellStyle name="Normal 3 3 3 8" xfId="6384"/>
    <cellStyle name="Normal 3 3 3 8 2" xfId="6385"/>
    <cellStyle name="Normal 3 3 3 8 3" xfId="6386"/>
    <cellStyle name="Normal 3 3 3 8 4" xfId="6387"/>
    <cellStyle name="Normal 3 3 3 9" xfId="6388"/>
    <cellStyle name="Normal 3 3 4" xfId="6389"/>
    <cellStyle name="Normal 3 3 4 10" xfId="6390"/>
    <cellStyle name="Normal 3 3 4 11" xfId="6391"/>
    <cellStyle name="Normal 3 3 4 2" xfId="6392"/>
    <cellStyle name="Normal 3 3 4 2 2" xfId="6393"/>
    <cellStyle name="Normal 3 3 4 2 2 2" xfId="6394"/>
    <cellStyle name="Normal 3 3 4 2 2 2 2" xfId="6395"/>
    <cellStyle name="Normal 3 3 4 2 2 2 2 2" xfId="6396"/>
    <cellStyle name="Normal 3 3 4 2 2 2 2 2 2" xfId="6397"/>
    <cellStyle name="Normal 3 3 4 2 2 2 2 2 2 2" xfId="6398"/>
    <cellStyle name="Normal 3 3 4 2 2 2 2 2 2 3" xfId="6399"/>
    <cellStyle name="Normal 3 3 4 2 2 2 2 2 2 4" xfId="6400"/>
    <cellStyle name="Normal 3 3 4 2 2 2 2 2 3" xfId="6401"/>
    <cellStyle name="Normal 3 3 4 2 2 2 2 2 4" xfId="6402"/>
    <cellStyle name="Normal 3 3 4 2 2 2 2 2 5" xfId="6403"/>
    <cellStyle name="Normal 3 3 4 2 2 2 2 3" xfId="6404"/>
    <cellStyle name="Normal 3 3 4 2 2 2 2 3 2" xfId="6405"/>
    <cellStyle name="Normal 3 3 4 2 2 2 2 3 3" xfId="6406"/>
    <cellStyle name="Normal 3 3 4 2 2 2 2 3 4" xfId="6407"/>
    <cellStyle name="Normal 3 3 4 2 2 2 2 4" xfId="6408"/>
    <cellStyle name="Normal 3 3 4 2 2 2 2 5" xfId="6409"/>
    <cellStyle name="Normal 3 3 4 2 2 2 2 6" xfId="6410"/>
    <cellStyle name="Normal 3 3 4 2 2 2 3" xfId="6411"/>
    <cellStyle name="Normal 3 3 4 2 2 2 3 2" xfId="6412"/>
    <cellStyle name="Normal 3 3 4 2 2 2 3 2 2" xfId="6413"/>
    <cellStyle name="Normal 3 3 4 2 2 2 3 2 3" xfId="6414"/>
    <cellStyle name="Normal 3 3 4 2 2 2 3 2 4" xfId="6415"/>
    <cellStyle name="Normal 3 3 4 2 2 2 3 3" xfId="6416"/>
    <cellStyle name="Normal 3 3 4 2 2 2 3 4" xfId="6417"/>
    <cellStyle name="Normal 3 3 4 2 2 2 3 5" xfId="6418"/>
    <cellStyle name="Normal 3 3 4 2 2 2 4" xfId="6419"/>
    <cellStyle name="Normal 3 3 4 2 2 2 4 2" xfId="6420"/>
    <cellStyle name="Normal 3 3 4 2 2 2 4 3" xfId="6421"/>
    <cellStyle name="Normal 3 3 4 2 2 2 4 4" xfId="6422"/>
    <cellStyle name="Normal 3 3 4 2 2 2 5" xfId="6423"/>
    <cellStyle name="Normal 3 3 4 2 2 2 6" xfId="6424"/>
    <cellStyle name="Normal 3 3 4 2 2 2 7" xfId="6425"/>
    <cellStyle name="Normal 3 3 4 2 2 3" xfId="6426"/>
    <cellStyle name="Normal 3 3 4 2 2 3 2" xfId="6427"/>
    <cellStyle name="Normal 3 3 4 2 2 3 2 2" xfId="6428"/>
    <cellStyle name="Normal 3 3 4 2 2 3 2 2 2" xfId="6429"/>
    <cellStyle name="Normal 3 3 4 2 2 3 2 2 3" xfId="6430"/>
    <cellStyle name="Normal 3 3 4 2 2 3 2 2 4" xfId="6431"/>
    <cellStyle name="Normal 3 3 4 2 2 3 2 3" xfId="6432"/>
    <cellStyle name="Normal 3 3 4 2 2 3 2 4" xfId="6433"/>
    <cellStyle name="Normal 3 3 4 2 2 3 2 5" xfId="6434"/>
    <cellStyle name="Normal 3 3 4 2 2 3 3" xfId="6435"/>
    <cellStyle name="Normal 3 3 4 2 2 3 3 2" xfId="6436"/>
    <cellStyle name="Normal 3 3 4 2 2 3 3 3" xfId="6437"/>
    <cellStyle name="Normal 3 3 4 2 2 3 3 4" xfId="6438"/>
    <cellStyle name="Normal 3 3 4 2 2 3 4" xfId="6439"/>
    <cellStyle name="Normal 3 3 4 2 2 3 5" xfId="6440"/>
    <cellStyle name="Normal 3 3 4 2 2 3 6" xfId="6441"/>
    <cellStyle name="Normal 3 3 4 2 2 4" xfId="6442"/>
    <cellStyle name="Normal 3 3 4 2 2 4 2" xfId="6443"/>
    <cellStyle name="Normal 3 3 4 2 2 4 2 2" xfId="6444"/>
    <cellStyle name="Normal 3 3 4 2 2 4 2 3" xfId="6445"/>
    <cellStyle name="Normal 3 3 4 2 2 4 2 4" xfId="6446"/>
    <cellStyle name="Normal 3 3 4 2 2 4 3" xfId="6447"/>
    <cellStyle name="Normal 3 3 4 2 2 4 4" xfId="6448"/>
    <cellStyle name="Normal 3 3 4 2 2 4 5" xfId="6449"/>
    <cellStyle name="Normal 3 3 4 2 2 5" xfId="6450"/>
    <cellStyle name="Normal 3 3 4 2 2 5 2" xfId="6451"/>
    <cellStyle name="Normal 3 3 4 2 2 5 3" xfId="6452"/>
    <cellStyle name="Normal 3 3 4 2 2 5 4" xfId="6453"/>
    <cellStyle name="Normal 3 3 4 2 2 6" xfId="6454"/>
    <cellStyle name="Normal 3 3 4 2 2 7" xfId="6455"/>
    <cellStyle name="Normal 3 3 4 2 2 8" xfId="6456"/>
    <cellStyle name="Normal 3 3 4 2 3" xfId="6457"/>
    <cellStyle name="Normal 3 3 4 2 3 2" xfId="6458"/>
    <cellStyle name="Normal 3 3 4 2 3 2 2" xfId="6459"/>
    <cellStyle name="Normal 3 3 4 2 3 2 2 2" xfId="6460"/>
    <cellStyle name="Normal 3 3 4 2 3 2 2 2 2" xfId="6461"/>
    <cellStyle name="Normal 3 3 4 2 3 2 2 2 3" xfId="6462"/>
    <cellStyle name="Normal 3 3 4 2 3 2 2 2 4" xfId="6463"/>
    <cellStyle name="Normal 3 3 4 2 3 2 2 3" xfId="6464"/>
    <cellStyle name="Normal 3 3 4 2 3 2 2 4" xfId="6465"/>
    <cellStyle name="Normal 3 3 4 2 3 2 2 5" xfId="6466"/>
    <cellStyle name="Normal 3 3 4 2 3 2 3" xfId="6467"/>
    <cellStyle name="Normal 3 3 4 2 3 2 3 2" xfId="6468"/>
    <cellStyle name="Normal 3 3 4 2 3 2 3 3" xfId="6469"/>
    <cellStyle name="Normal 3 3 4 2 3 2 3 4" xfId="6470"/>
    <cellStyle name="Normal 3 3 4 2 3 2 4" xfId="6471"/>
    <cellStyle name="Normal 3 3 4 2 3 2 5" xfId="6472"/>
    <cellStyle name="Normal 3 3 4 2 3 2 6" xfId="6473"/>
    <cellStyle name="Normal 3 3 4 2 3 3" xfId="6474"/>
    <cellStyle name="Normal 3 3 4 2 3 3 2" xfId="6475"/>
    <cellStyle name="Normal 3 3 4 2 3 3 2 2" xfId="6476"/>
    <cellStyle name="Normal 3 3 4 2 3 3 2 3" xfId="6477"/>
    <cellStyle name="Normal 3 3 4 2 3 3 2 4" xfId="6478"/>
    <cellStyle name="Normal 3 3 4 2 3 3 3" xfId="6479"/>
    <cellStyle name="Normal 3 3 4 2 3 3 4" xfId="6480"/>
    <cellStyle name="Normal 3 3 4 2 3 3 5" xfId="6481"/>
    <cellStyle name="Normal 3 3 4 2 3 4" xfId="6482"/>
    <cellStyle name="Normal 3 3 4 2 3 4 2" xfId="6483"/>
    <cellStyle name="Normal 3 3 4 2 3 4 3" xfId="6484"/>
    <cellStyle name="Normal 3 3 4 2 3 4 4" xfId="6485"/>
    <cellStyle name="Normal 3 3 4 2 3 5" xfId="6486"/>
    <cellStyle name="Normal 3 3 4 2 3 6" xfId="6487"/>
    <cellStyle name="Normal 3 3 4 2 3 7" xfId="6488"/>
    <cellStyle name="Normal 3 3 4 2 4" xfId="6489"/>
    <cellStyle name="Normal 3 3 4 2 4 2" xfId="6490"/>
    <cellStyle name="Normal 3 3 4 2 4 2 2" xfId="6491"/>
    <cellStyle name="Normal 3 3 4 2 4 2 2 2" xfId="6492"/>
    <cellStyle name="Normal 3 3 4 2 4 2 2 3" xfId="6493"/>
    <cellStyle name="Normal 3 3 4 2 4 2 2 4" xfId="6494"/>
    <cellStyle name="Normal 3 3 4 2 4 2 3" xfId="6495"/>
    <cellStyle name="Normal 3 3 4 2 4 2 4" xfId="6496"/>
    <cellStyle name="Normal 3 3 4 2 4 2 5" xfId="6497"/>
    <cellStyle name="Normal 3 3 4 2 4 3" xfId="6498"/>
    <cellStyle name="Normal 3 3 4 2 4 3 2" xfId="6499"/>
    <cellStyle name="Normal 3 3 4 2 4 3 3" xfId="6500"/>
    <cellStyle name="Normal 3 3 4 2 4 3 4" xfId="6501"/>
    <cellStyle name="Normal 3 3 4 2 4 4" xfId="6502"/>
    <cellStyle name="Normal 3 3 4 2 4 5" xfId="6503"/>
    <cellStyle name="Normal 3 3 4 2 4 6" xfId="6504"/>
    <cellStyle name="Normal 3 3 4 2 5" xfId="6505"/>
    <cellStyle name="Normal 3 3 4 2 5 2" xfId="6506"/>
    <cellStyle name="Normal 3 3 4 2 5 2 2" xfId="6507"/>
    <cellStyle name="Normal 3 3 4 2 5 2 3" xfId="6508"/>
    <cellStyle name="Normal 3 3 4 2 5 2 4" xfId="6509"/>
    <cellStyle name="Normal 3 3 4 2 5 3" xfId="6510"/>
    <cellStyle name="Normal 3 3 4 2 5 4" xfId="6511"/>
    <cellStyle name="Normal 3 3 4 2 5 5" xfId="6512"/>
    <cellStyle name="Normal 3 3 4 2 6" xfId="6513"/>
    <cellStyle name="Normal 3 3 4 2 6 2" xfId="6514"/>
    <cellStyle name="Normal 3 3 4 2 6 3" xfId="6515"/>
    <cellStyle name="Normal 3 3 4 2 6 4" xfId="6516"/>
    <cellStyle name="Normal 3 3 4 2 7" xfId="6517"/>
    <cellStyle name="Normal 3 3 4 2 8" xfId="6518"/>
    <cellStyle name="Normal 3 3 4 2 9" xfId="6519"/>
    <cellStyle name="Normal 3 3 4 3" xfId="6520"/>
    <cellStyle name="Normal 3 3 4 3 2" xfId="6521"/>
    <cellStyle name="Normal 3 3 4 3 2 2" xfId="6522"/>
    <cellStyle name="Normal 3 3 4 3 2 2 2" xfId="6523"/>
    <cellStyle name="Normal 3 3 4 3 2 2 2 2" xfId="6524"/>
    <cellStyle name="Normal 3 3 4 3 2 2 2 2 2" xfId="6525"/>
    <cellStyle name="Normal 3 3 4 3 2 2 2 2 2 2" xfId="6526"/>
    <cellStyle name="Normal 3 3 4 3 2 2 2 2 2 3" xfId="6527"/>
    <cellStyle name="Normal 3 3 4 3 2 2 2 2 2 4" xfId="6528"/>
    <cellStyle name="Normal 3 3 4 3 2 2 2 2 3" xfId="6529"/>
    <cellStyle name="Normal 3 3 4 3 2 2 2 2 4" xfId="6530"/>
    <cellStyle name="Normal 3 3 4 3 2 2 2 2 5" xfId="6531"/>
    <cellStyle name="Normal 3 3 4 3 2 2 2 3" xfId="6532"/>
    <cellStyle name="Normal 3 3 4 3 2 2 2 3 2" xfId="6533"/>
    <cellStyle name="Normal 3 3 4 3 2 2 2 3 3" xfId="6534"/>
    <cellStyle name="Normal 3 3 4 3 2 2 2 3 4" xfId="6535"/>
    <cellStyle name="Normal 3 3 4 3 2 2 2 4" xfId="6536"/>
    <cellStyle name="Normal 3 3 4 3 2 2 2 5" xfId="6537"/>
    <cellStyle name="Normal 3 3 4 3 2 2 2 6" xfId="6538"/>
    <cellStyle name="Normal 3 3 4 3 2 2 3" xfId="6539"/>
    <cellStyle name="Normal 3 3 4 3 2 2 3 2" xfId="6540"/>
    <cellStyle name="Normal 3 3 4 3 2 2 3 2 2" xfId="6541"/>
    <cellStyle name="Normal 3 3 4 3 2 2 3 2 3" xfId="6542"/>
    <cellStyle name="Normal 3 3 4 3 2 2 3 2 4" xfId="6543"/>
    <cellStyle name="Normal 3 3 4 3 2 2 3 3" xfId="6544"/>
    <cellStyle name="Normal 3 3 4 3 2 2 3 4" xfId="6545"/>
    <cellStyle name="Normal 3 3 4 3 2 2 3 5" xfId="6546"/>
    <cellStyle name="Normal 3 3 4 3 2 2 4" xfId="6547"/>
    <cellStyle name="Normal 3 3 4 3 2 2 4 2" xfId="6548"/>
    <cellStyle name="Normal 3 3 4 3 2 2 4 3" xfId="6549"/>
    <cellStyle name="Normal 3 3 4 3 2 2 4 4" xfId="6550"/>
    <cellStyle name="Normal 3 3 4 3 2 2 5" xfId="6551"/>
    <cellStyle name="Normal 3 3 4 3 2 2 6" xfId="6552"/>
    <cellStyle name="Normal 3 3 4 3 2 2 7" xfId="6553"/>
    <cellStyle name="Normal 3 3 4 3 2 3" xfId="6554"/>
    <cellStyle name="Normal 3 3 4 3 2 3 2" xfId="6555"/>
    <cellStyle name="Normal 3 3 4 3 2 3 2 2" xfId="6556"/>
    <cellStyle name="Normal 3 3 4 3 2 3 2 2 2" xfId="6557"/>
    <cellStyle name="Normal 3 3 4 3 2 3 2 2 3" xfId="6558"/>
    <cellStyle name="Normal 3 3 4 3 2 3 2 2 4" xfId="6559"/>
    <cellStyle name="Normal 3 3 4 3 2 3 2 3" xfId="6560"/>
    <cellStyle name="Normal 3 3 4 3 2 3 2 4" xfId="6561"/>
    <cellStyle name="Normal 3 3 4 3 2 3 2 5" xfId="6562"/>
    <cellStyle name="Normal 3 3 4 3 2 3 3" xfId="6563"/>
    <cellStyle name="Normal 3 3 4 3 2 3 3 2" xfId="6564"/>
    <cellStyle name="Normal 3 3 4 3 2 3 3 3" xfId="6565"/>
    <cellStyle name="Normal 3 3 4 3 2 3 3 4" xfId="6566"/>
    <cellStyle name="Normal 3 3 4 3 2 3 4" xfId="6567"/>
    <cellStyle name="Normal 3 3 4 3 2 3 5" xfId="6568"/>
    <cellStyle name="Normal 3 3 4 3 2 3 6" xfId="6569"/>
    <cellStyle name="Normal 3 3 4 3 2 4" xfId="6570"/>
    <cellStyle name="Normal 3 3 4 3 2 4 2" xfId="6571"/>
    <cellStyle name="Normal 3 3 4 3 2 4 2 2" xfId="6572"/>
    <cellStyle name="Normal 3 3 4 3 2 4 2 3" xfId="6573"/>
    <cellStyle name="Normal 3 3 4 3 2 4 2 4" xfId="6574"/>
    <cellStyle name="Normal 3 3 4 3 2 4 3" xfId="6575"/>
    <cellStyle name="Normal 3 3 4 3 2 4 4" xfId="6576"/>
    <cellStyle name="Normal 3 3 4 3 2 4 5" xfId="6577"/>
    <cellStyle name="Normal 3 3 4 3 2 5" xfId="6578"/>
    <cellStyle name="Normal 3 3 4 3 2 5 2" xfId="6579"/>
    <cellStyle name="Normal 3 3 4 3 2 5 3" xfId="6580"/>
    <cellStyle name="Normal 3 3 4 3 2 5 4" xfId="6581"/>
    <cellStyle name="Normal 3 3 4 3 2 6" xfId="6582"/>
    <cellStyle name="Normal 3 3 4 3 2 7" xfId="6583"/>
    <cellStyle name="Normal 3 3 4 3 2 8" xfId="6584"/>
    <cellStyle name="Normal 3 3 4 3 3" xfId="6585"/>
    <cellStyle name="Normal 3 3 4 3 3 2" xfId="6586"/>
    <cellStyle name="Normal 3 3 4 3 3 2 2" xfId="6587"/>
    <cellStyle name="Normal 3 3 4 3 3 2 2 2" xfId="6588"/>
    <cellStyle name="Normal 3 3 4 3 3 2 2 2 2" xfId="6589"/>
    <cellStyle name="Normal 3 3 4 3 3 2 2 2 3" xfId="6590"/>
    <cellStyle name="Normal 3 3 4 3 3 2 2 2 4" xfId="6591"/>
    <cellStyle name="Normal 3 3 4 3 3 2 2 3" xfId="6592"/>
    <cellStyle name="Normal 3 3 4 3 3 2 2 4" xfId="6593"/>
    <cellStyle name="Normal 3 3 4 3 3 2 2 5" xfId="6594"/>
    <cellStyle name="Normal 3 3 4 3 3 2 3" xfId="6595"/>
    <cellStyle name="Normal 3 3 4 3 3 2 3 2" xfId="6596"/>
    <cellStyle name="Normal 3 3 4 3 3 2 3 3" xfId="6597"/>
    <cellStyle name="Normal 3 3 4 3 3 2 3 4" xfId="6598"/>
    <cellStyle name="Normal 3 3 4 3 3 2 4" xfId="6599"/>
    <cellStyle name="Normal 3 3 4 3 3 2 5" xfId="6600"/>
    <cellStyle name="Normal 3 3 4 3 3 2 6" xfId="6601"/>
    <cellStyle name="Normal 3 3 4 3 3 3" xfId="6602"/>
    <cellStyle name="Normal 3 3 4 3 3 3 2" xfId="6603"/>
    <cellStyle name="Normal 3 3 4 3 3 3 2 2" xfId="6604"/>
    <cellStyle name="Normal 3 3 4 3 3 3 2 3" xfId="6605"/>
    <cellStyle name="Normal 3 3 4 3 3 3 2 4" xfId="6606"/>
    <cellStyle name="Normal 3 3 4 3 3 3 3" xfId="6607"/>
    <cellStyle name="Normal 3 3 4 3 3 3 4" xfId="6608"/>
    <cellStyle name="Normal 3 3 4 3 3 3 5" xfId="6609"/>
    <cellStyle name="Normal 3 3 4 3 3 4" xfId="6610"/>
    <cellStyle name="Normal 3 3 4 3 3 4 2" xfId="6611"/>
    <cellStyle name="Normal 3 3 4 3 3 4 3" xfId="6612"/>
    <cellStyle name="Normal 3 3 4 3 3 4 4" xfId="6613"/>
    <cellStyle name="Normal 3 3 4 3 3 5" xfId="6614"/>
    <cellStyle name="Normal 3 3 4 3 3 6" xfId="6615"/>
    <cellStyle name="Normal 3 3 4 3 3 7" xfId="6616"/>
    <cellStyle name="Normal 3 3 4 3 4" xfId="6617"/>
    <cellStyle name="Normal 3 3 4 3 4 2" xfId="6618"/>
    <cellStyle name="Normal 3 3 4 3 4 2 2" xfId="6619"/>
    <cellStyle name="Normal 3 3 4 3 4 2 2 2" xfId="6620"/>
    <cellStyle name="Normal 3 3 4 3 4 2 2 3" xfId="6621"/>
    <cellStyle name="Normal 3 3 4 3 4 2 2 4" xfId="6622"/>
    <cellStyle name="Normal 3 3 4 3 4 2 3" xfId="6623"/>
    <cellStyle name="Normal 3 3 4 3 4 2 4" xfId="6624"/>
    <cellStyle name="Normal 3 3 4 3 4 2 5" xfId="6625"/>
    <cellStyle name="Normal 3 3 4 3 4 3" xfId="6626"/>
    <cellStyle name="Normal 3 3 4 3 4 3 2" xfId="6627"/>
    <cellStyle name="Normal 3 3 4 3 4 3 3" xfId="6628"/>
    <cellStyle name="Normal 3 3 4 3 4 3 4" xfId="6629"/>
    <cellStyle name="Normal 3 3 4 3 4 4" xfId="6630"/>
    <cellStyle name="Normal 3 3 4 3 4 5" xfId="6631"/>
    <cellStyle name="Normal 3 3 4 3 4 6" xfId="6632"/>
    <cellStyle name="Normal 3 3 4 3 5" xfId="6633"/>
    <cellStyle name="Normal 3 3 4 3 5 2" xfId="6634"/>
    <cellStyle name="Normal 3 3 4 3 5 2 2" xfId="6635"/>
    <cellStyle name="Normal 3 3 4 3 5 2 3" xfId="6636"/>
    <cellStyle name="Normal 3 3 4 3 5 2 4" xfId="6637"/>
    <cellStyle name="Normal 3 3 4 3 5 3" xfId="6638"/>
    <cellStyle name="Normal 3 3 4 3 5 4" xfId="6639"/>
    <cellStyle name="Normal 3 3 4 3 5 5" xfId="6640"/>
    <cellStyle name="Normal 3 3 4 3 6" xfId="6641"/>
    <cellStyle name="Normal 3 3 4 3 6 2" xfId="6642"/>
    <cellStyle name="Normal 3 3 4 3 6 3" xfId="6643"/>
    <cellStyle name="Normal 3 3 4 3 6 4" xfId="6644"/>
    <cellStyle name="Normal 3 3 4 3 7" xfId="6645"/>
    <cellStyle name="Normal 3 3 4 3 8" xfId="6646"/>
    <cellStyle name="Normal 3 3 4 3 9" xfId="6647"/>
    <cellStyle name="Normal 3 3 4 4" xfId="6648"/>
    <cellStyle name="Normal 3 3 4 4 2" xfId="6649"/>
    <cellStyle name="Normal 3 3 4 4 2 2" xfId="6650"/>
    <cellStyle name="Normal 3 3 4 4 2 2 2" xfId="6651"/>
    <cellStyle name="Normal 3 3 4 4 2 2 2 2" xfId="6652"/>
    <cellStyle name="Normal 3 3 4 4 2 2 2 2 2" xfId="6653"/>
    <cellStyle name="Normal 3 3 4 4 2 2 2 2 3" xfId="6654"/>
    <cellStyle name="Normal 3 3 4 4 2 2 2 2 4" xfId="6655"/>
    <cellStyle name="Normal 3 3 4 4 2 2 2 3" xfId="6656"/>
    <cellStyle name="Normal 3 3 4 4 2 2 2 4" xfId="6657"/>
    <cellStyle name="Normal 3 3 4 4 2 2 2 5" xfId="6658"/>
    <cellStyle name="Normal 3 3 4 4 2 2 3" xfId="6659"/>
    <cellStyle name="Normal 3 3 4 4 2 2 3 2" xfId="6660"/>
    <cellStyle name="Normal 3 3 4 4 2 2 3 3" xfId="6661"/>
    <cellStyle name="Normal 3 3 4 4 2 2 3 4" xfId="6662"/>
    <cellStyle name="Normal 3 3 4 4 2 2 4" xfId="6663"/>
    <cellStyle name="Normal 3 3 4 4 2 2 5" xfId="6664"/>
    <cellStyle name="Normal 3 3 4 4 2 2 6" xfId="6665"/>
    <cellStyle name="Normal 3 3 4 4 2 3" xfId="6666"/>
    <cellStyle name="Normal 3 3 4 4 2 3 2" xfId="6667"/>
    <cellStyle name="Normal 3 3 4 4 2 3 2 2" xfId="6668"/>
    <cellStyle name="Normal 3 3 4 4 2 3 2 3" xfId="6669"/>
    <cellStyle name="Normal 3 3 4 4 2 3 2 4" xfId="6670"/>
    <cellStyle name="Normal 3 3 4 4 2 3 3" xfId="6671"/>
    <cellStyle name="Normal 3 3 4 4 2 3 4" xfId="6672"/>
    <cellStyle name="Normal 3 3 4 4 2 3 5" xfId="6673"/>
    <cellStyle name="Normal 3 3 4 4 2 4" xfId="6674"/>
    <cellStyle name="Normal 3 3 4 4 2 4 2" xfId="6675"/>
    <cellStyle name="Normal 3 3 4 4 2 4 3" xfId="6676"/>
    <cellStyle name="Normal 3 3 4 4 2 4 4" xfId="6677"/>
    <cellStyle name="Normal 3 3 4 4 2 5" xfId="6678"/>
    <cellStyle name="Normal 3 3 4 4 2 6" xfId="6679"/>
    <cellStyle name="Normal 3 3 4 4 2 7" xfId="6680"/>
    <cellStyle name="Normal 3 3 4 4 3" xfId="6681"/>
    <cellStyle name="Normal 3 3 4 4 3 2" xfId="6682"/>
    <cellStyle name="Normal 3 3 4 4 3 2 2" xfId="6683"/>
    <cellStyle name="Normal 3 3 4 4 3 2 2 2" xfId="6684"/>
    <cellStyle name="Normal 3 3 4 4 3 2 2 3" xfId="6685"/>
    <cellStyle name="Normal 3 3 4 4 3 2 2 4" xfId="6686"/>
    <cellStyle name="Normal 3 3 4 4 3 2 3" xfId="6687"/>
    <cellStyle name="Normal 3 3 4 4 3 2 4" xfId="6688"/>
    <cellStyle name="Normal 3 3 4 4 3 2 5" xfId="6689"/>
    <cellStyle name="Normal 3 3 4 4 3 3" xfId="6690"/>
    <cellStyle name="Normal 3 3 4 4 3 3 2" xfId="6691"/>
    <cellStyle name="Normal 3 3 4 4 3 3 3" xfId="6692"/>
    <cellStyle name="Normal 3 3 4 4 3 3 4" xfId="6693"/>
    <cellStyle name="Normal 3 3 4 4 3 4" xfId="6694"/>
    <cellStyle name="Normal 3 3 4 4 3 5" xfId="6695"/>
    <cellStyle name="Normal 3 3 4 4 3 6" xfId="6696"/>
    <cellStyle name="Normal 3 3 4 4 4" xfId="6697"/>
    <cellStyle name="Normal 3 3 4 4 4 2" xfId="6698"/>
    <cellStyle name="Normal 3 3 4 4 4 2 2" xfId="6699"/>
    <cellStyle name="Normal 3 3 4 4 4 2 3" xfId="6700"/>
    <cellStyle name="Normal 3 3 4 4 4 2 4" xfId="6701"/>
    <cellStyle name="Normal 3 3 4 4 4 3" xfId="6702"/>
    <cellStyle name="Normal 3 3 4 4 4 4" xfId="6703"/>
    <cellStyle name="Normal 3 3 4 4 4 5" xfId="6704"/>
    <cellStyle name="Normal 3 3 4 4 5" xfId="6705"/>
    <cellStyle name="Normal 3 3 4 4 5 2" xfId="6706"/>
    <cellStyle name="Normal 3 3 4 4 5 3" xfId="6707"/>
    <cellStyle name="Normal 3 3 4 4 5 4" xfId="6708"/>
    <cellStyle name="Normal 3 3 4 4 6" xfId="6709"/>
    <cellStyle name="Normal 3 3 4 4 7" xfId="6710"/>
    <cellStyle name="Normal 3 3 4 4 8" xfId="6711"/>
    <cellStyle name="Normal 3 3 4 5" xfId="6712"/>
    <cellStyle name="Normal 3 3 4 5 2" xfId="6713"/>
    <cellStyle name="Normal 3 3 4 5 2 2" xfId="6714"/>
    <cellStyle name="Normal 3 3 4 5 2 2 2" xfId="6715"/>
    <cellStyle name="Normal 3 3 4 5 2 2 2 2" xfId="6716"/>
    <cellStyle name="Normal 3 3 4 5 2 2 2 3" xfId="6717"/>
    <cellStyle name="Normal 3 3 4 5 2 2 2 4" xfId="6718"/>
    <cellStyle name="Normal 3 3 4 5 2 2 3" xfId="6719"/>
    <cellStyle name="Normal 3 3 4 5 2 2 4" xfId="6720"/>
    <cellStyle name="Normal 3 3 4 5 2 2 5" xfId="6721"/>
    <cellStyle name="Normal 3 3 4 5 2 3" xfId="6722"/>
    <cellStyle name="Normal 3 3 4 5 2 3 2" xfId="6723"/>
    <cellStyle name="Normal 3 3 4 5 2 3 3" xfId="6724"/>
    <cellStyle name="Normal 3 3 4 5 2 3 4" xfId="6725"/>
    <cellStyle name="Normal 3 3 4 5 2 4" xfId="6726"/>
    <cellStyle name="Normal 3 3 4 5 2 5" xfId="6727"/>
    <cellStyle name="Normal 3 3 4 5 2 6" xfId="6728"/>
    <cellStyle name="Normal 3 3 4 5 3" xfId="6729"/>
    <cellStyle name="Normal 3 3 4 5 3 2" xfId="6730"/>
    <cellStyle name="Normal 3 3 4 5 3 2 2" xfId="6731"/>
    <cellStyle name="Normal 3 3 4 5 3 2 3" xfId="6732"/>
    <cellStyle name="Normal 3 3 4 5 3 2 4" xfId="6733"/>
    <cellStyle name="Normal 3 3 4 5 3 3" xfId="6734"/>
    <cellStyle name="Normal 3 3 4 5 3 4" xfId="6735"/>
    <cellStyle name="Normal 3 3 4 5 3 5" xfId="6736"/>
    <cellStyle name="Normal 3 3 4 5 4" xfId="6737"/>
    <cellStyle name="Normal 3 3 4 5 4 2" xfId="6738"/>
    <cellStyle name="Normal 3 3 4 5 4 3" xfId="6739"/>
    <cellStyle name="Normal 3 3 4 5 4 4" xfId="6740"/>
    <cellStyle name="Normal 3 3 4 5 5" xfId="6741"/>
    <cellStyle name="Normal 3 3 4 5 6" xfId="6742"/>
    <cellStyle name="Normal 3 3 4 5 7" xfId="6743"/>
    <cellStyle name="Normal 3 3 4 6" xfId="6744"/>
    <cellStyle name="Normal 3 3 4 6 2" xfId="6745"/>
    <cellStyle name="Normal 3 3 4 6 2 2" xfId="6746"/>
    <cellStyle name="Normal 3 3 4 6 2 2 2" xfId="6747"/>
    <cellStyle name="Normal 3 3 4 6 2 2 3" xfId="6748"/>
    <cellStyle name="Normal 3 3 4 6 2 2 4" xfId="6749"/>
    <cellStyle name="Normal 3 3 4 6 2 3" xfId="6750"/>
    <cellStyle name="Normal 3 3 4 6 2 4" xfId="6751"/>
    <cellStyle name="Normal 3 3 4 6 2 5" xfId="6752"/>
    <cellStyle name="Normal 3 3 4 6 3" xfId="6753"/>
    <cellStyle name="Normal 3 3 4 6 3 2" xfId="6754"/>
    <cellStyle name="Normal 3 3 4 6 3 3" xfId="6755"/>
    <cellStyle name="Normal 3 3 4 6 3 4" xfId="6756"/>
    <cellStyle name="Normal 3 3 4 6 4" xfId="6757"/>
    <cellStyle name="Normal 3 3 4 6 5" xfId="6758"/>
    <cellStyle name="Normal 3 3 4 6 6" xfId="6759"/>
    <cellStyle name="Normal 3 3 4 7" xfId="6760"/>
    <cellStyle name="Normal 3 3 4 7 2" xfId="6761"/>
    <cellStyle name="Normal 3 3 4 7 2 2" xfId="6762"/>
    <cellStyle name="Normal 3 3 4 7 2 3" xfId="6763"/>
    <cellStyle name="Normal 3 3 4 7 2 4" xfId="6764"/>
    <cellStyle name="Normal 3 3 4 7 3" xfId="6765"/>
    <cellStyle name="Normal 3 3 4 7 4" xfId="6766"/>
    <cellStyle name="Normal 3 3 4 7 5" xfId="6767"/>
    <cellStyle name="Normal 3 3 4 8" xfId="6768"/>
    <cellStyle name="Normal 3 3 4 8 2" xfId="6769"/>
    <cellStyle name="Normal 3 3 4 8 3" xfId="6770"/>
    <cellStyle name="Normal 3 3 4 8 4" xfId="6771"/>
    <cellStyle name="Normal 3 3 4 9" xfId="6772"/>
    <cellStyle name="Normal 3 3 5" xfId="6773"/>
    <cellStyle name="Normal 3 3 5 2" xfId="6774"/>
    <cellStyle name="Normal 3 3 5 2 2" xfId="6775"/>
    <cellStyle name="Normal 3 3 5 2 2 2" xfId="6776"/>
    <cellStyle name="Normal 3 3 5 2 2 2 2" xfId="6777"/>
    <cellStyle name="Normal 3 3 5 2 2 2 2 2" xfId="6778"/>
    <cellStyle name="Normal 3 3 5 2 2 2 2 2 2" xfId="6779"/>
    <cellStyle name="Normal 3 3 5 2 2 2 2 2 3" xfId="6780"/>
    <cellStyle name="Normal 3 3 5 2 2 2 2 2 4" xfId="6781"/>
    <cellStyle name="Normal 3 3 5 2 2 2 2 3" xfId="6782"/>
    <cellStyle name="Normal 3 3 5 2 2 2 2 4" xfId="6783"/>
    <cellStyle name="Normal 3 3 5 2 2 2 2 5" xfId="6784"/>
    <cellStyle name="Normal 3 3 5 2 2 2 3" xfId="6785"/>
    <cellStyle name="Normal 3 3 5 2 2 2 3 2" xfId="6786"/>
    <cellStyle name="Normal 3 3 5 2 2 2 3 3" xfId="6787"/>
    <cellStyle name="Normal 3 3 5 2 2 2 3 4" xfId="6788"/>
    <cellStyle name="Normal 3 3 5 2 2 2 4" xfId="6789"/>
    <cellStyle name="Normal 3 3 5 2 2 2 5" xfId="6790"/>
    <cellStyle name="Normal 3 3 5 2 2 2 6" xfId="6791"/>
    <cellStyle name="Normal 3 3 5 2 2 3" xfId="6792"/>
    <cellStyle name="Normal 3 3 5 2 2 3 2" xfId="6793"/>
    <cellStyle name="Normal 3 3 5 2 2 3 2 2" xfId="6794"/>
    <cellStyle name="Normal 3 3 5 2 2 3 2 3" xfId="6795"/>
    <cellStyle name="Normal 3 3 5 2 2 3 2 4" xfId="6796"/>
    <cellStyle name="Normal 3 3 5 2 2 3 3" xfId="6797"/>
    <cellStyle name="Normal 3 3 5 2 2 3 4" xfId="6798"/>
    <cellStyle name="Normal 3 3 5 2 2 3 5" xfId="6799"/>
    <cellStyle name="Normal 3 3 5 2 2 4" xfId="6800"/>
    <cellStyle name="Normal 3 3 5 2 2 4 2" xfId="6801"/>
    <cellStyle name="Normal 3 3 5 2 2 4 3" xfId="6802"/>
    <cellStyle name="Normal 3 3 5 2 2 4 4" xfId="6803"/>
    <cellStyle name="Normal 3 3 5 2 2 5" xfId="6804"/>
    <cellStyle name="Normal 3 3 5 2 2 6" xfId="6805"/>
    <cellStyle name="Normal 3 3 5 2 2 7" xfId="6806"/>
    <cellStyle name="Normal 3 3 5 2 3" xfId="6807"/>
    <cellStyle name="Normal 3 3 5 2 3 2" xfId="6808"/>
    <cellStyle name="Normal 3 3 5 2 3 2 2" xfId="6809"/>
    <cellStyle name="Normal 3 3 5 2 3 2 2 2" xfId="6810"/>
    <cellStyle name="Normal 3 3 5 2 3 2 2 3" xfId="6811"/>
    <cellStyle name="Normal 3 3 5 2 3 2 2 4" xfId="6812"/>
    <cellStyle name="Normal 3 3 5 2 3 2 3" xfId="6813"/>
    <cellStyle name="Normal 3 3 5 2 3 2 4" xfId="6814"/>
    <cellStyle name="Normal 3 3 5 2 3 2 5" xfId="6815"/>
    <cellStyle name="Normal 3 3 5 2 3 3" xfId="6816"/>
    <cellStyle name="Normal 3 3 5 2 3 3 2" xfId="6817"/>
    <cellStyle name="Normal 3 3 5 2 3 3 3" xfId="6818"/>
    <cellStyle name="Normal 3 3 5 2 3 3 4" xfId="6819"/>
    <cellStyle name="Normal 3 3 5 2 3 4" xfId="6820"/>
    <cellStyle name="Normal 3 3 5 2 3 5" xfId="6821"/>
    <cellStyle name="Normal 3 3 5 2 3 6" xfId="6822"/>
    <cellStyle name="Normal 3 3 5 2 4" xfId="6823"/>
    <cellStyle name="Normal 3 3 5 2 4 2" xfId="6824"/>
    <cellStyle name="Normal 3 3 5 2 4 2 2" xfId="6825"/>
    <cellStyle name="Normal 3 3 5 2 4 2 3" xfId="6826"/>
    <cellStyle name="Normal 3 3 5 2 4 2 4" xfId="6827"/>
    <cellStyle name="Normal 3 3 5 2 4 3" xfId="6828"/>
    <cellStyle name="Normal 3 3 5 2 4 4" xfId="6829"/>
    <cellStyle name="Normal 3 3 5 2 4 5" xfId="6830"/>
    <cellStyle name="Normal 3 3 5 2 5" xfId="6831"/>
    <cellStyle name="Normal 3 3 5 2 5 2" xfId="6832"/>
    <cellStyle name="Normal 3 3 5 2 5 3" xfId="6833"/>
    <cellStyle name="Normal 3 3 5 2 5 4" xfId="6834"/>
    <cellStyle name="Normal 3 3 5 2 6" xfId="6835"/>
    <cellStyle name="Normal 3 3 5 2 7" xfId="6836"/>
    <cellStyle name="Normal 3 3 5 2 8" xfId="6837"/>
    <cellStyle name="Normal 3 3 5 3" xfId="6838"/>
    <cellStyle name="Normal 3 3 5 3 2" xfId="6839"/>
    <cellStyle name="Normal 3 3 5 3 2 2" xfId="6840"/>
    <cellStyle name="Normal 3 3 5 3 2 2 2" xfId="6841"/>
    <cellStyle name="Normal 3 3 5 3 2 2 2 2" xfId="6842"/>
    <cellStyle name="Normal 3 3 5 3 2 2 2 3" xfId="6843"/>
    <cellStyle name="Normal 3 3 5 3 2 2 2 4" xfId="6844"/>
    <cellStyle name="Normal 3 3 5 3 2 2 3" xfId="6845"/>
    <cellStyle name="Normal 3 3 5 3 2 2 4" xfId="6846"/>
    <cellStyle name="Normal 3 3 5 3 2 2 5" xfId="6847"/>
    <cellStyle name="Normal 3 3 5 3 2 3" xfId="6848"/>
    <cellStyle name="Normal 3 3 5 3 2 3 2" xfId="6849"/>
    <cellStyle name="Normal 3 3 5 3 2 3 3" xfId="6850"/>
    <cellStyle name="Normal 3 3 5 3 2 3 4" xfId="6851"/>
    <cellStyle name="Normal 3 3 5 3 2 4" xfId="6852"/>
    <cellStyle name="Normal 3 3 5 3 2 5" xfId="6853"/>
    <cellStyle name="Normal 3 3 5 3 2 6" xfId="6854"/>
    <cellStyle name="Normal 3 3 5 3 3" xfId="6855"/>
    <cellStyle name="Normal 3 3 5 3 3 2" xfId="6856"/>
    <cellStyle name="Normal 3 3 5 3 3 2 2" xfId="6857"/>
    <cellStyle name="Normal 3 3 5 3 3 2 3" xfId="6858"/>
    <cellStyle name="Normal 3 3 5 3 3 2 4" xfId="6859"/>
    <cellStyle name="Normal 3 3 5 3 3 3" xfId="6860"/>
    <cellStyle name="Normal 3 3 5 3 3 4" xfId="6861"/>
    <cellStyle name="Normal 3 3 5 3 3 5" xfId="6862"/>
    <cellStyle name="Normal 3 3 5 3 4" xfId="6863"/>
    <cellStyle name="Normal 3 3 5 3 4 2" xfId="6864"/>
    <cellStyle name="Normal 3 3 5 3 4 3" xfId="6865"/>
    <cellStyle name="Normal 3 3 5 3 4 4" xfId="6866"/>
    <cellStyle name="Normal 3 3 5 3 5" xfId="6867"/>
    <cellStyle name="Normal 3 3 5 3 6" xfId="6868"/>
    <cellStyle name="Normal 3 3 5 3 7" xfId="6869"/>
    <cellStyle name="Normal 3 3 5 4" xfId="6870"/>
    <cellStyle name="Normal 3 3 5 4 2" xfId="6871"/>
    <cellStyle name="Normal 3 3 5 4 2 2" xfId="6872"/>
    <cellStyle name="Normal 3 3 5 4 2 2 2" xfId="6873"/>
    <cellStyle name="Normal 3 3 5 4 2 2 3" xfId="6874"/>
    <cellStyle name="Normal 3 3 5 4 2 2 4" xfId="6875"/>
    <cellStyle name="Normal 3 3 5 4 2 3" xfId="6876"/>
    <cellStyle name="Normal 3 3 5 4 2 4" xfId="6877"/>
    <cellStyle name="Normal 3 3 5 4 2 5" xfId="6878"/>
    <cellStyle name="Normal 3 3 5 4 3" xfId="6879"/>
    <cellStyle name="Normal 3 3 5 4 3 2" xfId="6880"/>
    <cellStyle name="Normal 3 3 5 4 3 3" xfId="6881"/>
    <cellStyle name="Normal 3 3 5 4 3 4" xfId="6882"/>
    <cellStyle name="Normal 3 3 5 4 4" xfId="6883"/>
    <cellStyle name="Normal 3 3 5 4 5" xfId="6884"/>
    <cellStyle name="Normal 3 3 5 4 6" xfId="6885"/>
    <cellStyle name="Normal 3 3 5 5" xfId="6886"/>
    <cellStyle name="Normal 3 3 5 5 2" xfId="6887"/>
    <cellStyle name="Normal 3 3 5 5 2 2" xfId="6888"/>
    <cellStyle name="Normal 3 3 5 5 2 3" xfId="6889"/>
    <cellStyle name="Normal 3 3 5 5 2 4" xfId="6890"/>
    <cellStyle name="Normal 3 3 5 5 3" xfId="6891"/>
    <cellStyle name="Normal 3 3 5 5 4" xfId="6892"/>
    <cellStyle name="Normal 3 3 5 5 5" xfId="6893"/>
    <cellStyle name="Normal 3 3 5 6" xfId="6894"/>
    <cellStyle name="Normal 3 3 5 6 2" xfId="6895"/>
    <cellStyle name="Normal 3 3 5 6 3" xfId="6896"/>
    <cellStyle name="Normal 3 3 5 6 4" xfId="6897"/>
    <cellStyle name="Normal 3 3 5 7" xfId="6898"/>
    <cellStyle name="Normal 3 3 5 8" xfId="6899"/>
    <cellStyle name="Normal 3 3 5 9" xfId="6900"/>
    <cellStyle name="Normal 3 3 6" xfId="6901"/>
    <cellStyle name="Normal 3 3 6 2" xfId="6902"/>
    <cellStyle name="Normal 3 3 6 2 2" xfId="6903"/>
    <cellStyle name="Normal 3 3 6 2 2 2" xfId="6904"/>
    <cellStyle name="Normal 3 3 6 2 2 2 2" xfId="6905"/>
    <cellStyle name="Normal 3 3 6 2 2 2 2 2" xfId="6906"/>
    <cellStyle name="Normal 3 3 6 2 2 2 2 2 2" xfId="6907"/>
    <cellStyle name="Normal 3 3 6 2 2 2 2 2 3" xfId="6908"/>
    <cellStyle name="Normal 3 3 6 2 2 2 2 2 4" xfId="6909"/>
    <cellStyle name="Normal 3 3 6 2 2 2 2 3" xfId="6910"/>
    <cellStyle name="Normal 3 3 6 2 2 2 2 4" xfId="6911"/>
    <cellStyle name="Normal 3 3 6 2 2 2 2 5" xfId="6912"/>
    <cellStyle name="Normal 3 3 6 2 2 2 3" xfId="6913"/>
    <cellStyle name="Normal 3 3 6 2 2 2 3 2" xfId="6914"/>
    <cellStyle name="Normal 3 3 6 2 2 2 3 3" xfId="6915"/>
    <cellStyle name="Normal 3 3 6 2 2 2 3 4" xfId="6916"/>
    <cellStyle name="Normal 3 3 6 2 2 2 4" xfId="6917"/>
    <cellStyle name="Normal 3 3 6 2 2 2 5" xfId="6918"/>
    <cellStyle name="Normal 3 3 6 2 2 2 6" xfId="6919"/>
    <cellStyle name="Normal 3 3 6 2 2 3" xfId="6920"/>
    <cellStyle name="Normal 3 3 6 2 2 3 2" xfId="6921"/>
    <cellStyle name="Normal 3 3 6 2 2 3 2 2" xfId="6922"/>
    <cellStyle name="Normal 3 3 6 2 2 3 2 3" xfId="6923"/>
    <cellStyle name="Normal 3 3 6 2 2 3 2 4" xfId="6924"/>
    <cellStyle name="Normal 3 3 6 2 2 3 3" xfId="6925"/>
    <cellStyle name="Normal 3 3 6 2 2 3 4" xfId="6926"/>
    <cellStyle name="Normal 3 3 6 2 2 3 5" xfId="6927"/>
    <cellStyle name="Normal 3 3 6 2 2 4" xfId="6928"/>
    <cellStyle name="Normal 3 3 6 2 2 4 2" xfId="6929"/>
    <cellStyle name="Normal 3 3 6 2 2 4 3" xfId="6930"/>
    <cellStyle name="Normal 3 3 6 2 2 4 4" xfId="6931"/>
    <cellStyle name="Normal 3 3 6 2 2 5" xfId="6932"/>
    <cellStyle name="Normal 3 3 6 2 2 6" xfId="6933"/>
    <cellStyle name="Normal 3 3 6 2 2 7" xfId="6934"/>
    <cellStyle name="Normal 3 3 6 2 3" xfId="6935"/>
    <cellStyle name="Normal 3 3 6 2 3 2" xfId="6936"/>
    <cellStyle name="Normal 3 3 6 2 3 2 2" xfId="6937"/>
    <cellStyle name="Normal 3 3 6 2 3 2 2 2" xfId="6938"/>
    <cellStyle name="Normal 3 3 6 2 3 2 2 3" xfId="6939"/>
    <cellStyle name="Normal 3 3 6 2 3 2 2 4" xfId="6940"/>
    <cellStyle name="Normal 3 3 6 2 3 2 3" xfId="6941"/>
    <cellStyle name="Normal 3 3 6 2 3 2 4" xfId="6942"/>
    <cellStyle name="Normal 3 3 6 2 3 2 5" xfId="6943"/>
    <cellStyle name="Normal 3 3 6 2 3 3" xfId="6944"/>
    <cellStyle name="Normal 3 3 6 2 3 3 2" xfId="6945"/>
    <cellStyle name="Normal 3 3 6 2 3 3 3" xfId="6946"/>
    <cellStyle name="Normal 3 3 6 2 3 3 4" xfId="6947"/>
    <cellStyle name="Normal 3 3 6 2 3 4" xfId="6948"/>
    <cellStyle name="Normal 3 3 6 2 3 5" xfId="6949"/>
    <cellStyle name="Normal 3 3 6 2 3 6" xfId="6950"/>
    <cellStyle name="Normal 3 3 6 2 4" xfId="6951"/>
    <cellStyle name="Normal 3 3 6 2 4 2" xfId="6952"/>
    <cellStyle name="Normal 3 3 6 2 4 2 2" xfId="6953"/>
    <cellStyle name="Normal 3 3 6 2 4 2 3" xfId="6954"/>
    <cellStyle name="Normal 3 3 6 2 4 2 4" xfId="6955"/>
    <cellStyle name="Normal 3 3 6 2 4 3" xfId="6956"/>
    <cellStyle name="Normal 3 3 6 2 4 4" xfId="6957"/>
    <cellStyle name="Normal 3 3 6 2 4 5" xfId="6958"/>
    <cellStyle name="Normal 3 3 6 2 5" xfId="6959"/>
    <cellStyle name="Normal 3 3 6 2 5 2" xfId="6960"/>
    <cellStyle name="Normal 3 3 6 2 5 3" xfId="6961"/>
    <cellStyle name="Normal 3 3 6 2 5 4" xfId="6962"/>
    <cellStyle name="Normal 3 3 6 2 6" xfId="6963"/>
    <cellStyle name="Normal 3 3 6 2 7" xfId="6964"/>
    <cellStyle name="Normal 3 3 6 2 8" xfId="6965"/>
    <cellStyle name="Normal 3 3 6 3" xfId="6966"/>
    <cellStyle name="Normal 3 3 6 3 2" xfId="6967"/>
    <cellStyle name="Normal 3 3 6 3 2 2" xfId="6968"/>
    <cellStyle name="Normal 3 3 6 3 2 2 2" xfId="6969"/>
    <cellStyle name="Normal 3 3 6 3 2 2 2 2" xfId="6970"/>
    <cellStyle name="Normal 3 3 6 3 2 2 2 3" xfId="6971"/>
    <cellStyle name="Normal 3 3 6 3 2 2 2 4" xfId="6972"/>
    <cellStyle name="Normal 3 3 6 3 2 2 3" xfId="6973"/>
    <cellStyle name="Normal 3 3 6 3 2 2 4" xfId="6974"/>
    <cellStyle name="Normal 3 3 6 3 2 2 5" xfId="6975"/>
    <cellStyle name="Normal 3 3 6 3 2 3" xfId="6976"/>
    <cellStyle name="Normal 3 3 6 3 2 3 2" xfId="6977"/>
    <cellStyle name="Normal 3 3 6 3 2 3 3" xfId="6978"/>
    <cellStyle name="Normal 3 3 6 3 2 3 4" xfId="6979"/>
    <cellStyle name="Normal 3 3 6 3 2 4" xfId="6980"/>
    <cellStyle name="Normal 3 3 6 3 2 5" xfId="6981"/>
    <cellStyle name="Normal 3 3 6 3 2 6" xfId="6982"/>
    <cellStyle name="Normal 3 3 6 3 3" xfId="6983"/>
    <cellStyle name="Normal 3 3 6 3 3 2" xfId="6984"/>
    <cellStyle name="Normal 3 3 6 3 3 2 2" xfId="6985"/>
    <cellStyle name="Normal 3 3 6 3 3 2 3" xfId="6986"/>
    <cellStyle name="Normal 3 3 6 3 3 2 4" xfId="6987"/>
    <cellStyle name="Normal 3 3 6 3 3 3" xfId="6988"/>
    <cellStyle name="Normal 3 3 6 3 3 4" xfId="6989"/>
    <cellStyle name="Normal 3 3 6 3 3 5" xfId="6990"/>
    <cellStyle name="Normal 3 3 6 3 4" xfId="6991"/>
    <cellStyle name="Normal 3 3 6 3 4 2" xfId="6992"/>
    <cellStyle name="Normal 3 3 6 3 4 3" xfId="6993"/>
    <cellStyle name="Normal 3 3 6 3 4 4" xfId="6994"/>
    <cellStyle name="Normal 3 3 6 3 5" xfId="6995"/>
    <cellStyle name="Normal 3 3 6 3 6" xfId="6996"/>
    <cellStyle name="Normal 3 3 6 3 7" xfId="6997"/>
    <cellStyle name="Normal 3 3 6 4" xfId="6998"/>
    <cellStyle name="Normal 3 3 6 4 2" xfId="6999"/>
    <cellStyle name="Normal 3 3 6 4 2 2" xfId="7000"/>
    <cellStyle name="Normal 3 3 6 4 2 2 2" xfId="7001"/>
    <cellStyle name="Normal 3 3 6 4 2 2 3" xfId="7002"/>
    <cellStyle name="Normal 3 3 6 4 2 2 4" xfId="7003"/>
    <cellStyle name="Normal 3 3 6 4 2 3" xfId="7004"/>
    <cellStyle name="Normal 3 3 6 4 2 4" xfId="7005"/>
    <cellStyle name="Normal 3 3 6 4 2 5" xfId="7006"/>
    <cellStyle name="Normal 3 3 6 4 3" xfId="7007"/>
    <cellStyle name="Normal 3 3 6 4 3 2" xfId="7008"/>
    <cellStyle name="Normal 3 3 6 4 3 3" xfId="7009"/>
    <cellStyle name="Normal 3 3 6 4 3 4" xfId="7010"/>
    <cellStyle name="Normal 3 3 6 4 4" xfId="7011"/>
    <cellStyle name="Normal 3 3 6 4 5" xfId="7012"/>
    <cellStyle name="Normal 3 3 6 4 6" xfId="7013"/>
    <cellStyle name="Normal 3 3 6 5" xfId="7014"/>
    <cellStyle name="Normal 3 3 6 5 2" xfId="7015"/>
    <cellStyle name="Normal 3 3 6 5 2 2" xfId="7016"/>
    <cellStyle name="Normal 3 3 6 5 2 3" xfId="7017"/>
    <cellStyle name="Normal 3 3 6 5 2 4" xfId="7018"/>
    <cellStyle name="Normal 3 3 6 5 3" xfId="7019"/>
    <cellStyle name="Normal 3 3 6 5 4" xfId="7020"/>
    <cellStyle name="Normal 3 3 6 5 5" xfId="7021"/>
    <cellStyle name="Normal 3 3 6 6" xfId="7022"/>
    <cellStyle name="Normal 3 3 6 6 2" xfId="7023"/>
    <cellStyle name="Normal 3 3 6 6 3" xfId="7024"/>
    <cellStyle name="Normal 3 3 6 6 4" xfId="7025"/>
    <cellStyle name="Normal 3 3 6 7" xfId="7026"/>
    <cellStyle name="Normal 3 3 6 8" xfId="7027"/>
    <cellStyle name="Normal 3 3 6 9" xfId="7028"/>
    <cellStyle name="Normal 3 3 7" xfId="7029"/>
    <cellStyle name="Normal 3 3 7 2" xfId="7030"/>
    <cellStyle name="Normal 3 3 7 2 2" xfId="7031"/>
    <cellStyle name="Normal 3 3 7 2 2 2" xfId="7032"/>
    <cellStyle name="Normal 3 3 7 2 2 2 2" xfId="7033"/>
    <cellStyle name="Normal 3 3 7 2 2 2 2 2" xfId="7034"/>
    <cellStyle name="Normal 3 3 7 2 2 2 2 2 2" xfId="7035"/>
    <cellStyle name="Normal 3 3 7 2 2 2 2 2 3" xfId="7036"/>
    <cellStyle name="Normal 3 3 7 2 2 2 2 2 4" xfId="7037"/>
    <cellStyle name="Normal 3 3 7 2 2 2 2 3" xfId="7038"/>
    <cellStyle name="Normal 3 3 7 2 2 2 2 4" xfId="7039"/>
    <cellStyle name="Normal 3 3 7 2 2 2 2 5" xfId="7040"/>
    <cellStyle name="Normal 3 3 7 2 2 2 3" xfId="7041"/>
    <cellStyle name="Normal 3 3 7 2 2 2 3 2" xfId="7042"/>
    <cellStyle name="Normal 3 3 7 2 2 2 3 3" xfId="7043"/>
    <cellStyle name="Normal 3 3 7 2 2 2 3 4" xfId="7044"/>
    <cellStyle name="Normal 3 3 7 2 2 2 4" xfId="7045"/>
    <cellStyle name="Normal 3 3 7 2 2 2 5" xfId="7046"/>
    <cellStyle name="Normal 3 3 7 2 2 2 6" xfId="7047"/>
    <cellStyle name="Normal 3 3 7 2 2 3" xfId="7048"/>
    <cellStyle name="Normal 3 3 7 2 2 3 2" xfId="7049"/>
    <cellStyle name="Normal 3 3 7 2 2 3 2 2" xfId="7050"/>
    <cellStyle name="Normal 3 3 7 2 2 3 2 3" xfId="7051"/>
    <cellStyle name="Normal 3 3 7 2 2 3 2 4" xfId="7052"/>
    <cellStyle name="Normal 3 3 7 2 2 3 3" xfId="7053"/>
    <cellStyle name="Normal 3 3 7 2 2 3 4" xfId="7054"/>
    <cellStyle name="Normal 3 3 7 2 2 3 5" xfId="7055"/>
    <cellStyle name="Normal 3 3 7 2 2 4" xfId="7056"/>
    <cellStyle name="Normal 3 3 7 2 2 4 2" xfId="7057"/>
    <cellStyle name="Normal 3 3 7 2 2 4 3" xfId="7058"/>
    <cellStyle name="Normal 3 3 7 2 2 4 4" xfId="7059"/>
    <cellStyle name="Normal 3 3 7 2 2 5" xfId="7060"/>
    <cellStyle name="Normal 3 3 7 2 2 6" xfId="7061"/>
    <cellStyle name="Normal 3 3 7 2 2 7" xfId="7062"/>
    <cellStyle name="Normal 3 3 7 2 3" xfId="7063"/>
    <cellStyle name="Normal 3 3 7 2 3 2" xfId="7064"/>
    <cellStyle name="Normal 3 3 7 2 3 2 2" xfId="7065"/>
    <cellStyle name="Normal 3 3 7 2 3 2 2 2" xfId="7066"/>
    <cellStyle name="Normal 3 3 7 2 3 2 2 3" xfId="7067"/>
    <cellStyle name="Normal 3 3 7 2 3 2 2 4" xfId="7068"/>
    <cellStyle name="Normal 3 3 7 2 3 2 3" xfId="7069"/>
    <cellStyle name="Normal 3 3 7 2 3 2 4" xfId="7070"/>
    <cellStyle name="Normal 3 3 7 2 3 2 5" xfId="7071"/>
    <cellStyle name="Normal 3 3 7 2 3 3" xfId="7072"/>
    <cellStyle name="Normal 3 3 7 2 3 3 2" xfId="7073"/>
    <cellStyle name="Normal 3 3 7 2 3 3 3" xfId="7074"/>
    <cellStyle name="Normal 3 3 7 2 3 3 4" xfId="7075"/>
    <cellStyle name="Normal 3 3 7 2 3 4" xfId="7076"/>
    <cellStyle name="Normal 3 3 7 2 3 5" xfId="7077"/>
    <cellStyle name="Normal 3 3 7 2 3 6" xfId="7078"/>
    <cellStyle name="Normal 3 3 7 2 4" xfId="7079"/>
    <cellStyle name="Normal 3 3 7 2 4 2" xfId="7080"/>
    <cellStyle name="Normal 3 3 7 2 4 2 2" xfId="7081"/>
    <cellStyle name="Normal 3 3 7 2 4 2 3" xfId="7082"/>
    <cellStyle name="Normal 3 3 7 2 4 2 4" xfId="7083"/>
    <cellStyle name="Normal 3 3 7 2 4 3" xfId="7084"/>
    <cellStyle name="Normal 3 3 7 2 4 4" xfId="7085"/>
    <cellStyle name="Normal 3 3 7 2 4 5" xfId="7086"/>
    <cellStyle name="Normal 3 3 7 2 5" xfId="7087"/>
    <cellStyle name="Normal 3 3 7 2 5 2" xfId="7088"/>
    <cellStyle name="Normal 3 3 7 2 5 3" xfId="7089"/>
    <cellStyle name="Normal 3 3 7 2 5 4" xfId="7090"/>
    <cellStyle name="Normal 3 3 7 2 6" xfId="7091"/>
    <cellStyle name="Normal 3 3 7 2 7" xfId="7092"/>
    <cellStyle name="Normal 3 3 7 2 8" xfId="7093"/>
    <cellStyle name="Normal 3 3 7 3" xfId="7094"/>
    <cellStyle name="Normal 3 3 7 3 2" xfId="7095"/>
    <cellStyle name="Normal 3 3 7 3 2 2" xfId="7096"/>
    <cellStyle name="Normal 3 3 7 3 2 2 2" xfId="7097"/>
    <cellStyle name="Normal 3 3 7 3 2 2 2 2" xfId="7098"/>
    <cellStyle name="Normal 3 3 7 3 2 2 2 3" xfId="7099"/>
    <cellStyle name="Normal 3 3 7 3 2 2 2 4" xfId="7100"/>
    <cellStyle name="Normal 3 3 7 3 2 2 3" xfId="7101"/>
    <cellStyle name="Normal 3 3 7 3 2 2 4" xfId="7102"/>
    <cellStyle name="Normal 3 3 7 3 2 2 5" xfId="7103"/>
    <cellStyle name="Normal 3 3 7 3 2 3" xfId="7104"/>
    <cellStyle name="Normal 3 3 7 3 2 3 2" xfId="7105"/>
    <cellStyle name="Normal 3 3 7 3 2 3 3" xfId="7106"/>
    <cellStyle name="Normal 3 3 7 3 2 3 4" xfId="7107"/>
    <cellStyle name="Normal 3 3 7 3 2 4" xfId="7108"/>
    <cellStyle name="Normal 3 3 7 3 2 5" xfId="7109"/>
    <cellStyle name="Normal 3 3 7 3 2 6" xfId="7110"/>
    <cellStyle name="Normal 3 3 7 3 3" xfId="7111"/>
    <cellStyle name="Normal 3 3 7 3 3 2" xfId="7112"/>
    <cellStyle name="Normal 3 3 7 3 3 2 2" xfId="7113"/>
    <cellStyle name="Normal 3 3 7 3 3 2 3" xfId="7114"/>
    <cellStyle name="Normal 3 3 7 3 3 2 4" xfId="7115"/>
    <cellStyle name="Normal 3 3 7 3 3 3" xfId="7116"/>
    <cellStyle name="Normal 3 3 7 3 3 4" xfId="7117"/>
    <cellStyle name="Normal 3 3 7 3 3 5" xfId="7118"/>
    <cellStyle name="Normal 3 3 7 3 4" xfId="7119"/>
    <cellStyle name="Normal 3 3 7 3 4 2" xfId="7120"/>
    <cellStyle name="Normal 3 3 7 3 4 3" xfId="7121"/>
    <cellStyle name="Normal 3 3 7 3 4 4" xfId="7122"/>
    <cellStyle name="Normal 3 3 7 3 5" xfId="7123"/>
    <cellStyle name="Normal 3 3 7 3 6" xfId="7124"/>
    <cellStyle name="Normal 3 3 7 3 7" xfId="7125"/>
    <cellStyle name="Normal 3 3 7 4" xfId="7126"/>
    <cellStyle name="Normal 3 3 7 4 2" xfId="7127"/>
    <cellStyle name="Normal 3 3 7 4 2 2" xfId="7128"/>
    <cellStyle name="Normal 3 3 7 4 2 2 2" xfId="7129"/>
    <cellStyle name="Normal 3 3 7 4 2 2 3" xfId="7130"/>
    <cellStyle name="Normal 3 3 7 4 2 2 4" xfId="7131"/>
    <cellStyle name="Normal 3 3 7 4 2 3" xfId="7132"/>
    <cellStyle name="Normal 3 3 7 4 2 4" xfId="7133"/>
    <cellStyle name="Normal 3 3 7 4 2 5" xfId="7134"/>
    <cellStyle name="Normal 3 3 7 4 3" xfId="7135"/>
    <cellStyle name="Normal 3 3 7 4 3 2" xfId="7136"/>
    <cellStyle name="Normal 3 3 7 4 3 3" xfId="7137"/>
    <cellStyle name="Normal 3 3 7 4 3 4" xfId="7138"/>
    <cellStyle name="Normal 3 3 7 4 4" xfId="7139"/>
    <cellStyle name="Normal 3 3 7 4 5" xfId="7140"/>
    <cellStyle name="Normal 3 3 7 4 6" xfId="7141"/>
    <cellStyle name="Normal 3 3 7 5" xfId="7142"/>
    <cellStyle name="Normal 3 3 7 5 2" xfId="7143"/>
    <cellStyle name="Normal 3 3 7 5 2 2" xfId="7144"/>
    <cellStyle name="Normal 3 3 7 5 2 3" xfId="7145"/>
    <cellStyle name="Normal 3 3 7 5 2 4" xfId="7146"/>
    <cellStyle name="Normal 3 3 7 5 3" xfId="7147"/>
    <cellStyle name="Normal 3 3 7 5 4" xfId="7148"/>
    <cellStyle name="Normal 3 3 7 5 5" xfId="7149"/>
    <cellStyle name="Normal 3 3 7 6" xfId="7150"/>
    <cellStyle name="Normal 3 3 7 6 2" xfId="7151"/>
    <cellStyle name="Normal 3 3 7 6 3" xfId="7152"/>
    <cellStyle name="Normal 3 3 7 6 4" xfId="7153"/>
    <cellStyle name="Normal 3 3 7 7" xfId="7154"/>
    <cellStyle name="Normal 3 3 7 8" xfId="7155"/>
    <cellStyle name="Normal 3 3 7 9" xfId="7156"/>
    <cellStyle name="Normal 3 3 8" xfId="7157"/>
    <cellStyle name="Normal 3 3 8 2" xfId="7158"/>
    <cellStyle name="Normal 3 3 8 2 2" xfId="7159"/>
    <cellStyle name="Normal 3 3 8 2 2 2" xfId="7160"/>
    <cellStyle name="Normal 3 3 8 2 2 2 2" xfId="7161"/>
    <cellStyle name="Normal 3 3 8 2 2 2 2 2" xfId="7162"/>
    <cellStyle name="Normal 3 3 8 2 2 2 2 3" xfId="7163"/>
    <cellStyle name="Normal 3 3 8 2 2 2 2 4" xfId="7164"/>
    <cellStyle name="Normal 3 3 8 2 2 2 3" xfId="7165"/>
    <cellStyle name="Normal 3 3 8 2 2 2 4" xfId="7166"/>
    <cellStyle name="Normal 3 3 8 2 2 2 5" xfId="7167"/>
    <cellStyle name="Normal 3 3 8 2 2 3" xfId="7168"/>
    <cellStyle name="Normal 3 3 8 2 2 3 2" xfId="7169"/>
    <cellStyle name="Normal 3 3 8 2 2 3 3" xfId="7170"/>
    <cellStyle name="Normal 3 3 8 2 2 3 4" xfId="7171"/>
    <cellStyle name="Normal 3 3 8 2 2 4" xfId="7172"/>
    <cellStyle name="Normal 3 3 8 2 2 5" xfId="7173"/>
    <cellStyle name="Normal 3 3 8 2 2 6" xfId="7174"/>
    <cellStyle name="Normal 3 3 8 2 3" xfId="7175"/>
    <cellStyle name="Normal 3 3 8 2 3 2" xfId="7176"/>
    <cellStyle name="Normal 3 3 8 2 3 2 2" xfId="7177"/>
    <cellStyle name="Normal 3 3 8 2 3 2 3" xfId="7178"/>
    <cellStyle name="Normal 3 3 8 2 3 2 4" xfId="7179"/>
    <cellStyle name="Normal 3 3 8 2 3 3" xfId="7180"/>
    <cellStyle name="Normal 3 3 8 2 3 4" xfId="7181"/>
    <cellStyle name="Normal 3 3 8 2 3 5" xfId="7182"/>
    <cellStyle name="Normal 3 3 8 2 4" xfId="7183"/>
    <cellStyle name="Normal 3 3 8 2 4 2" xfId="7184"/>
    <cellStyle name="Normal 3 3 8 2 4 3" xfId="7185"/>
    <cellStyle name="Normal 3 3 8 2 4 4" xfId="7186"/>
    <cellStyle name="Normal 3 3 8 2 5" xfId="7187"/>
    <cellStyle name="Normal 3 3 8 2 6" xfId="7188"/>
    <cellStyle name="Normal 3 3 8 2 7" xfId="7189"/>
    <cellStyle name="Normal 3 3 8 3" xfId="7190"/>
    <cellStyle name="Normal 3 3 8 3 2" xfId="7191"/>
    <cellStyle name="Normal 3 3 8 3 2 2" xfId="7192"/>
    <cellStyle name="Normal 3 3 8 3 2 2 2" xfId="7193"/>
    <cellStyle name="Normal 3 3 8 3 2 2 3" xfId="7194"/>
    <cellStyle name="Normal 3 3 8 3 2 2 4" xfId="7195"/>
    <cellStyle name="Normal 3 3 8 3 2 3" xfId="7196"/>
    <cellStyle name="Normal 3 3 8 3 2 4" xfId="7197"/>
    <cellStyle name="Normal 3 3 8 3 2 5" xfId="7198"/>
    <cellStyle name="Normal 3 3 8 3 3" xfId="7199"/>
    <cellStyle name="Normal 3 3 8 3 3 2" xfId="7200"/>
    <cellStyle name="Normal 3 3 8 3 3 3" xfId="7201"/>
    <cellStyle name="Normal 3 3 8 3 3 4" xfId="7202"/>
    <cellStyle name="Normal 3 3 8 3 4" xfId="7203"/>
    <cellStyle name="Normal 3 3 8 3 5" xfId="7204"/>
    <cellStyle name="Normal 3 3 8 3 6" xfId="7205"/>
    <cellStyle name="Normal 3 3 8 4" xfId="7206"/>
    <cellStyle name="Normal 3 3 8 4 2" xfId="7207"/>
    <cellStyle name="Normal 3 3 8 4 2 2" xfId="7208"/>
    <cellStyle name="Normal 3 3 8 4 2 3" xfId="7209"/>
    <cellStyle name="Normal 3 3 8 4 2 4" xfId="7210"/>
    <cellStyle name="Normal 3 3 8 4 3" xfId="7211"/>
    <cellStyle name="Normal 3 3 8 4 4" xfId="7212"/>
    <cellStyle name="Normal 3 3 8 4 5" xfId="7213"/>
    <cellStyle name="Normal 3 3 8 5" xfId="7214"/>
    <cellStyle name="Normal 3 3 8 5 2" xfId="7215"/>
    <cellStyle name="Normal 3 3 8 5 3" xfId="7216"/>
    <cellStyle name="Normal 3 3 8 5 4" xfId="7217"/>
    <cellStyle name="Normal 3 3 8 6" xfId="7218"/>
    <cellStyle name="Normal 3 3 8 7" xfId="7219"/>
    <cellStyle name="Normal 3 3 8 8" xfId="7220"/>
    <cellStyle name="Normal 3 3 9" xfId="7221"/>
    <cellStyle name="Normal 3 3 9 2" xfId="7222"/>
    <cellStyle name="Normal 3 3 9 2 2" xfId="7223"/>
    <cellStyle name="Normal 3 3 9 2 2 2" xfId="7224"/>
    <cellStyle name="Normal 3 3 9 2 2 2 2" xfId="7225"/>
    <cellStyle name="Normal 3 3 9 2 2 2 3" xfId="7226"/>
    <cellStyle name="Normal 3 3 9 2 2 2 4" xfId="7227"/>
    <cellStyle name="Normal 3 3 9 2 2 3" xfId="7228"/>
    <cellStyle name="Normal 3 3 9 2 2 4" xfId="7229"/>
    <cellStyle name="Normal 3 3 9 2 2 5" xfId="7230"/>
    <cellStyle name="Normal 3 3 9 2 3" xfId="7231"/>
    <cellStyle name="Normal 3 3 9 2 3 2" xfId="7232"/>
    <cellStyle name="Normal 3 3 9 2 3 3" xfId="7233"/>
    <cellStyle name="Normal 3 3 9 2 3 4" xfId="7234"/>
    <cellStyle name="Normal 3 3 9 2 4" xfId="7235"/>
    <cellStyle name="Normal 3 3 9 2 5" xfId="7236"/>
    <cellStyle name="Normal 3 3 9 2 6" xfId="7237"/>
    <cellStyle name="Normal 3 3 9 3" xfId="7238"/>
    <cellStyle name="Normal 3 3 9 3 2" xfId="7239"/>
    <cellStyle name="Normal 3 3 9 3 2 2" xfId="7240"/>
    <cellStyle name="Normal 3 3 9 3 2 3" xfId="7241"/>
    <cellStyle name="Normal 3 3 9 3 2 4" xfId="7242"/>
    <cellStyle name="Normal 3 3 9 3 3" xfId="7243"/>
    <cellStyle name="Normal 3 3 9 3 4" xfId="7244"/>
    <cellStyle name="Normal 3 3 9 3 5" xfId="7245"/>
    <cellStyle name="Normal 3 3 9 4" xfId="7246"/>
    <cellStyle name="Normal 3 3 9 4 2" xfId="7247"/>
    <cellStyle name="Normal 3 3 9 4 3" xfId="7248"/>
    <cellStyle name="Normal 3 3 9 4 4" xfId="7249"/>
    <cellStyle name="Normal 3 3 9 5" xfId="7250"/>
    <cellStyle name="Normal 3 3 9 6" xfId="7251"/>
    <cellStyle name="Normal 3 3 9 7" xfId="7252"/>
    <cellStyle name="Normal 3 4" xfId="7253"/>
    <cellStyle name="Normal 3 5" xfId="7254"/>
    <cellStyle name="Normal 3 5 2" xfId="7255"/>
    <cellStyle name="Normal 3 6" xfId="7256"/>
    <cellStyle name="Normal 3 6 2" xfId="7257"/>
    <cellStyle name="Normal 3 7" xfId="7258"/>
    <cellStyle name="Normal 3_Master" xfId="7259"/>
    <cellStyle name="Normal 30" xfId="7260"/>
    <cellStyle name="Normal 30 2" xfId="7261"/>
    <cellStyle name="Normal 31" xfId="7262"/>
    <cellStyle name="Normal 31 2" xfId="7263"/>
    <cellStyle name="Normal 32" xfId="7264"/>
    <cellStyle name="Normal 32 2" xfId="7265"/>
    <cellStyle name="Normal 33" xfId="7266"/>
    <cellStyle name="Normal 34" xfId="7267"/>
    <cellStyle name="Normal 35" xfId="7268"/>
    <cellStyle name="Normal 36" xfId="7269"/>
    <cellStyle name="Normal 37" xfId="7270"/>
    <cellStyle name="Normal 38" xfId="7271"/>
    <cellStyle name="Normal 39" xfId="7272"/>
    <cellStyle name="Normal 4" xfId="7273"/>
    <cellStyle name="Normal 4 10" xfId="7274"/>
    <cellStyle name="Normal 4 10 2" xfId="7275"/>
    <cellStyle name="Normal 4 10 2 2" xfId="7276"/>
    <cellStyle name="Normal 4 10 2 3" xfId="7277"/>
    <cellStyle name="Normal 4 10 2 4" xfId="7278"/>
    <cellStyle name="Normal 4 10 3" xfId="7279"/>
    <cellStyle name="Normal 4 10 4" xfId="7280"/>
    <cellStyle name="Normal 4 10 5" xfId="7281"/>
    <cellStyle name="Normal 4 11" xfId="7282"/>
    <cellStyle name="Normal 4 11 2" xfId="7283"/>
    <cellStyle name="Normal 4 11 3" xfId="7284"/>
    <cellStyle name="Normal 4 11 4" xfId="7285"/>
    <cellStyle name="Normal 4 12" xfId="7286"/>
    <cellStyle name="Normal 4 13" xfId="7287"/>
    <cellStyle name="Normal 4 14" xfId="7288"/>
    <cellStyle name="Normal 4 2" xfId="7289"/>
    <cellStyle name="Normal 4 2 2" xfId="7290"/>
    <cellStyle name="Normal 4 2 2 2" xfId="7291"/>
    <cellStyle name="Normal 4 2 2 3" xfId="7292"/>
    <cellStyle name="Normal 4 2 3" xfId="7293"/>
    <cellStyle name="Normal 4 2_Master" xfId="7294"/>
    <cellStyle name="Normal 4 3" xfId="7295"/>
    <cellStyle name="Normal 4 3 2" xfId="7296"/>
    <cellStyle name="Normal 4 3 3" xfId="7297"/>
    <cellStyle name="Normal 4 3 4" xfId="7298"/>
    <cellStyle name="Normal 4 3_Master" xfId="7299"/>
    <cellStyle name="Normal 4 4" xfId="7300"/>
    <cellStyle name="Normal 4 4 10" xfId="7301"/>
    <cellStyle name="Normal 4 4 11" xfId="7302"/>
    <cellStyle name="Normal 4 4 12" xfId="7303"/>
    <cellStyle name="Normal 4 4 2" xfId="7304"/>
    <cellStyle name="Normal 4 4 2 2" xfId="7305"/>
    <cellStyle name="Normal 4 4 2 2 2" xfId="7306"/>
    <cellStyle name="Normal 4 4 2 2 2 2" xfId="7307"/>
    <cellStyle name="Normal 4 4 2 2 2 2 2" xfId="7308"/>
    <cellStyle name="Normal 4 4 2 2 2 2 2 2" xfId="7309"/>
    <cellStyle name="Normal 4 4 2 2 2 2 2 2 2" xfId="7310"/>
    <cellStyle name="Normal 4 4 2 2 2 2 2 2 3" xfId="7311"/>
    <cellStyle name="Normal 4 4 2 2 2 2 2 2 4" xfId="7312"/>
    <cellStyle name="Normal 4 4 2 2 2 2 2 3" xfId="7313"/>
    <cellStyle name="Normal 4 4 2 2 2 2 2 4" xfId="7314"/>
    <cellStyle name="Normal 4 4 2 2 2 2 2 5" xfId="7315"/>
    <cellStyle name="Normal 4 4 2 2 2 2 3" xfId="7316"/>
    <cellStyle name="Normal 4 4 2 2 2 2 3 2" xfId="7317"/>
    <cellStyle name="Normal 4 4 2 2 2 2 3 3" xfId="7318"/>
    <cellStyle name="Normal 4 4 2 2 2 2 3 4" xfId="7319"/>
    <cellStyle name="Normal 4 4 2 2 2 2 4" xfId="7320"/>
    <cellStyle name="Normal 4 4 2 2 2 2 5" xfId="7321"/>
    <cellStyle name="Normal 4 4 2 2 2 2 6" xfId="7322"/>
    <cellStyle name="Normal 4 4 2 2 2 3" xfId="7323"/>
    <cellStyle name="Normal 4 4 2 2 2 3 2" xfId="7324"/>
    <cellStyle name="Normal 4 4 2 2 2 3 2 2" xfId="7325"/>
    <cellStyle name="Normal 4 4 2 2 2 3 2 3" xfId="7326"/>
    <cellStyle name="Normal 4 4 2 2 2 3 2 4" xfId="7327"/>
    <cellStyle name="Normal 4 4 2 2 2 3 3" xfId="7328"/>
    <cellStyle name="Normal 4 4 2 2 2 3 4" xfId="7329"/>
    <cellStyle name="Normal 4 4 2 2 2 3 5" xfId="7330"/>
    <cellStyle name="Normal 4 4 2 2 2 4" xfId="7331"/>
    <cellStyle name="Normal 4 4 2 2 2 4 2" xfId="7332"/>
    <cellStyle name="Normal 4 4 2 2 2 4 3" xfId="7333"/>
    <cellStyle name="Normal 4 4 2 2 2 4 4" xfId="7334"/>
    <cellStyle name="Normal 4 4 2 2 2 5" xfId="7335"/>
    <cellStyle name="Normal 4 4 2 2 2 6" xfId="7336"/>
    <cellStyle name="Normal 4 4 2 2 2 7" xfId="7337"/>
    <cellStyle name="Normal 4 4 2 2 3" xfId="7338"/>
    <cellStyle name="Normal 4 4 2 2 3 2" xfId="7339"/>
    <cellStyle name="Normal 4 4 2 2 3 2 2" xfId="7340"/>
    <cellStyle name="Normal 4 4 2 2 3 2 2 2" xfId="7341"/>
    <cellStyle name="Normal 4 4 2 2 3 2 2 3" xfId="7342"/>
    <cellStyle name="Normal 4 4 2 2 3 2 2 4" xfId="7343"/>
    <cellStyle name="Normal 4 4 2 2 3 2 3" xfId="7344"/>
    <cellStyle name="Normal 4 4 2 2 3 2 4" xfId="7345"/>
    <cellStyle name="Normal 4 4 2 2 3 2 5" xfId="7346"/>
    <cellStyle name="Normal 4 4 2 2 3 3" xfId="7347"/>
    <cellStyle name="Normal 4 4 2 2 3 3 2" xfId="7348"/>
    <cellStyle name="Normal 4 4 2 2 3 3 3" xfId="7349"/>
    <cellStyle name="Normal 4 4 2 2 3 3 4" xfId="7350"/>
    <cellStyle name="Normal 4 4 2 2 3 4" xfId="7351"/>
    <cellStyle name="Normal 4 4 2 2 3 5" xfId="7352"/>
    <cellStyle name="Normal 4 4 2 2 3 6" xfId="7353"/>
    <cellStyle name="Normal 4 4 2 2 4" xfId="7354"/>
    <cellStyle name="Normal 4 4 2 2 4 2" xfId="7355"/>
    <cellStyle name="Normal 4 4 2 2 4 2 2" xfId="7356"/>
    <cellStyle name="Normal 4 4 2 2 4 2 3" xfId="7357"/>
    <cellStyle name="Normal 4 4 2 2 4 2 4" xfId="7358"/>
    <cellStyle name="Normal 4 4 2 2 4 3" xfId="7359"/>
    <cellStyle name="Normal 4 4 2 2 4 4" xfId="7360"/>
    <cellStyle name="Normal 4 4 2 2 4 5" xfId="7361"/>
    <cellStyle name="Normal 4 4 2 2 5" xfId="7362"/>
    <cellStyle name="Normal 4 4 2 2 5 2" xfId="7363"/>
    <cellStyle name="Normal 4 4 2 2 5 3" xfId="7364"/>
    <cellStyle name="Normal 4 4 2 2 5 4" xfId="7365"/>
    <cellStyle name="Normal 4 4 2 2 6" xfId="7366"/>
    <cellStyle name="Normal 4 4 2 2 7" xfId="7367"/>
    <cellStyle name="Normal 4 4 2 2 8" xfId="7368"/>
    <cellStyle name="Normal 4 4 2 3" xfId="7369"/>
    <cellStyle name="Normal 4 4 2 3 2" xfId="7370"/>
    <cellStyle name="Normal 4 4 2 3 2 2" xfId="7371"/>
    <cellStyle name="Normal 4 4 2 3 2 2 2" xfId="7372"/>
    <cellStyle name="Normal 4 4 2 3 2 2 2 2" xfId="7373"/>
    <cellStyle name="Normal 4 4 2 3 2 2 2 3" xfId="7374"/>
    <cellStyle name="Normal 4 4 2 3 2 2 2 4" xfId="7375"/>
    <cellStyle name="Normal 4 4 2 3 2 2 3" xfId="7376"/>
    <cellStyle name="Normal 4 4 2 3 2 2 4" xfId="7377"/>
    <cellStyle name="Normal 4 4 2 3 2 2 5" xfId="7378"/>
    <cellStyle name="Normal 4 4 2 3 2 3" xfId="7379"/>
    <cellStyle name="Normal 4 4 2 3 2 3 2" xfId="7380"/>
    <cellStyle name="Normal 4 4 2 3 2 3 3" xfId="7381"/>
    <cellStyle name="Normal 4 4 2 3 2 3 4" xfId="7382"/>
    <cellStyle name="Normal 4 4 2 3 2 4" xfId="7383"/>
    <cellStyle name="Normal 4 4 2 3 2 5" xfId="7384"/>
    <cellStyle name="Normal 4 4 2 3 2 6" xfId="7385"/>
    <cellStyle name="Normal 4 4 2 3 3" xfId="7386"/>
    <cellStyle name="Normal 4 4 2 3 3 2" xfId="7387"/>
    <cellStyle name="Normal 4 4 2 3 3 2 2" xfId="7388"/>
    <cellStyle name="Normal 4 4 2 3 3 2 3" xfId="7389"/>
    <cellStyle name="Normal 4 4 2 3 3 2 4" xfId="7390"/>
    <cellStyle name="Normal 4 4 2 3 3 3" xfId="7391"/>
    <cellStyle name="Normal 4 4 2 3 3 4" xfId="7392"/>
    <cellStyle name="Normal 4 4 2 3 3 5" xfId="7393"/>
    <cellStyle name="Normal 4 4 2 3 4" xfId="7394"/>
    <cellStyle name="Normal 4 4 2 3 4 2" xfId="7395"/>
    <cellStyle name="Normal 4 4 2 3 4 3" xfId="7396"/>
    <cellStyle name="Normal 4 4 2 3 4 4" xfId="7397"/>
    <cellStyle name="Normal 4 4 2 3 5" xfId="7398"/>
    <cellStyle name="Normal 4 4 2 3 6" xfId="7399"/>
    <cellStyle name="Normal 4 4 2 3 7" xfId="7400"/>
    <cellStyle name="Normal 4 4 2 4" xfId="7401"/>
    <cellStyle name="Normal 4 4 2 4 2" xfId="7402"/>
    <cellStyle name="Normal 4 4 2 4 2 2" xfId="7403"/>
    <cellStyle name="Normal 4 4 2 4 2 2 2" xfId="7404"/>
    <cellStyle name="Normal 4 4 2 4 2 2 3" xfId="7405"/>
    <cellStyle name="Normal 4 4 2 4 2 2 4" xfId="7406"/>
    <cellStyle name="Normal 4 4 2 4 2 3" xfId="7407"/>
    <cellStyle name="Normal 4 4 2 4 2 4" xfId="7408"/>
    <cellStyle name="Normal 4 4 2 4 2 5" xfId="7409"/>
    <cellStyle name="Normal 4 4 2 4 3" xfId="7410"/>
    <cellStyle name="Normal 4 4 2 4 3 2" xfId="7411"/>
    <cellStyle name="Normal 4 4 2 4 3 3" xfId="7412"/>
    <cellStyle name="Normal 4 4 2 4 3 4" xfId="7413"/>
    <cellStyle name="Normal 4 4 2 4 4" xfId="7414"/>
    <cellStyle name="Normal 4 4 2 4 5" xfId="7415"/>
    <cellStyle name="Normal 4 4 2 4 6" xfId="7416"/>
    <cellStyle name="Normal 4 4 2 5" xfId="7417"/>
    <cellStyle name="Normal 4 4 2 5 2" xfId="7418"/>
    <cellStyle name="Normal 4 4 2 5 2 2" xfId="7419"/>
    <cellStyle name="Normal 4 4 2 5 2 3" xfId="7420"/>
    <cellStyle name="Normal 4 4 2 5 2 4" xfId="7421"/>
    <cellStyle name="Normal 4 4 2 5 3" xfId="7422"/>
    <cellStyle name="Normal 4 4 2 5 4" xfId="7423"/>
    <cellStyle name="Normal 4 4 2 5 5" xfId="7424"/>
    <cellStyle name="Normal 4 4 2 6" xfId="7425"/>
    <cellStyle name="Normal 4 4 2 6 2" xfId="7426"/>
    <cellStyle name="Normal 4 4 2 6 3" xfId="7427"/>
    <cellStyle name="Normal 4 4 2 6 4" xfId="7428"/>
    <cellStyle name="Normal 4 4 2 7" xfId="7429"/>
    <cellStyle name="Normal 4 4 2 8" xfId="7430"/>
    <cellStyle name="Normal 4 4 2 9" xfId="7431"/>
    <cellStyle name="Normal 4 4 2_Master" xfId="7432"/>
    <cellStyle name="Normal 4 4 3" xfId="7433"/>
    <cellStyle name="Normal 4 4 3 2" xfId="7434"/>
    <cellStyle name="Normal 4 4 3 2 2" xfId="7435"/>
    <cellStyle name="Normal 4 4 3 2 2 2" xfId="7436"/>
    <cellStyle name="Normal 4 4 3 2 2 2 2" xfId="7437"/>
    <cellStyle name="Normal 4 4 3 2 2 2 2 2" xfId="7438"/>
    <cellStyle name="Normal 4 4 3 2 2 2 2 2 2" xfId="7439"/>
    <cellStyle name="Normal 4 4 3 2 2 2 2 2 3" xfId="7440"/>
    <cellStyle name="Normal 4 4 3 2 2 2 2 2 4" xfId="7441"/>
    <cellStyle name="Normal 4 4 3 2 2 2 2 3" xfId="7442"/>
    <cellStyle name="Normal 4 4 3 2 2 2 2 4" xfId="7443"/>
    <cellStyle name="Normal 4 4 3 2 2 2 2 5" xfId="7444"/>
    <cellStyle name="Normal 4 4 3 2 2 2 3" xfId="7445"/>
    <cellStyle name="Normal 4 4 3 2 2 2 3 2" xfId="7446"/>
    <cellStyle name="Normal 4 4 3 2 2 2 3 3" xfId="7447"/>
    <cellStyle name="Normal 4 4 3 2 2 2 3 4" xfId="7448"/>
    <cellStyle name="Normal 4 4 3 2 2 2 4" xfId="7449"/>
    <cellStyle name="Normal 4 4 3 2 2 2 5" xfId="7450"/>
    <cellStyle name="Normal 4 4 3 2 2 2 6" xfId="7451"/>
    <cellStyle name="Normal 4 4 3 2 2 3" xfId="7452"/>
    <cellStyle name="Normal 4 4 3 2 2 3 2" xfId="7453"/>
    <cellStyle name="Normal 4 4 3 2 2 3 2 2" xfId="7454"/>
    <cellStyle name="Normal 4 4 3 2 2 3 2 3" xfId="7455"/>
    <cellStyle name="Normal 4 4 3 2 2 3 2 4" xfId="7456"/>
    <cellStyle name="Normal 4 4 3 2 2 3 3" xfId="7457"/>
    <cellStyle name="Normal 4 4 3 2 2 3 4" xfId="7458"/>
    <cellStyle name="Normal 4 4 3 2 2 3 5" xfId="7459"/>
    <cellStyle name="Normal 4 4 3 2 2 4" xfId="7460"/>
    <cellStyle name="Normal 4 4 3 2 2 4 2" xfId="7461"/>
    <cellStyle name="Normal 4 4 3 2 2 4 3" xfId="7462"/>
    <cellStyle name="Normal 4 4 3 2 2 4 4" xfId="7463"/>
    <cellStyle name="Normal 4 4 3 2 2 5" xfId="7464"/>
    <cellStyle name="Normal 4 4 3 2 2 6" xfId="7465"/>
    <cellStyle name="Normal 4 4 3 2 2 7" xfId="7466"/>
    <cellStyle name="Normal 4 4 3 2 3" xfId="7467"/>
    <cellStyle name="Normal 4 4 3 2 3 2" xfId="7468"/>
    <cellStyle name="Normal 4 4 3 2 3 2 2" xfId="7469"/>
    <cellStyle name="Normal 4 4 3 2 3 2 2 2" xfId="7470"/>
    <cellStyle name="Normal 4 4 3 2 3 2 2 3" xfId="7471"/>
    <cellStyle name="Normal 4 4 3 2 3 2 2 4" xfId="7472"/>
    <cellStyle name="Normal 4 4 3 2 3 2 3" xfId="7473"/>
    <cellStyle name="Normal 4 4 3 2 3 2 4" xfId="7474"/>
    <cellStyle name="Normal 4 4 3 2 3 2 5" xfId="7475"/>
    <cellStyle name="Normal 4 4 3 2 3 3" xfId="7476"/>
    <cellStyle name="Normal 4 4 3 2 3 3 2" xfId="7477"/>
    <cellStyle name="Normal 4 4 3 2 3 3 3" xfId="7478"/>
    <cellStyle name="Normal 4 4 3 2 3 3 4" xfId="7479"/>
    <cellStyle name="Normal 4 4 3 2 3 4" xfId="7480"/>
    <cellStyle name="Normal 4 4 3 2 3 5" xfId="7481"/>
    <cellStyle name="Normal 4 4 3 2 3 6" xfId="7482"/>
    <cellStyle name="Normal 4 4 3 2 4" xfId="7483"/>
    <cellStyle name="Normal 4 4 3 2 4 2" xfId="7484"/>
    <cellStyle name="Normal 4 4 3 2 4 2 2" xfId="7485"/>
    <cellStyle name="Normal 4 4 3 2 4 2 3" xfId="7486"/>
    <cellStyle name="Normal 4 4 3 2 4 2 4" xfId="7487"/>
    <cellStyle name="Normal 4 4 3 2 4 3" xfId="7488"/>
    <cellStyle name="Normal 4 4 3 2 4 4" xfId="7489"/>
    <cellStyle name="Normal 4 4 3 2 4 5" xfId="7490"/>
    <cellStyle name="Normal 4 4 3 2 5" xfId="7491"/>
    <cellStyle name="Normal 4 4 3 2 5 2" xfId="7492"/>
    <cellStyle name="Normal 4 4 3 2 5 3" xfId="7493"/>
    <cellStyle name="Normal 4 4 3 2 5 4" xfId="7494"/>
    <cellStyle name="Normal 4 4 3 2 6" xfId="7495"/>
    <cellStyle name="Normal 4 4 3 2 7" xfId="7496"/>
    <cellStyle name="Normal 4 4 3 2 8" xfId="7497"/>
    <cellStyle name="Normal 4 4 3 3" xfId="7498"/>
    <cellStyle name="Normal 4 4 3 3 2" xfId="7499"/>
    <cellStyle name="Normal 4 4 3 3 2 2" xfId="7500"/>
    <cellStyle name="Normal 4 4 3 3 2 2 2" xfId="7501"/>
    <cellStyle name="Normal 4 4 3 3 2 2 2 2" xfId="7502"/>
    <cellStyle name="Normal 4 4 3 3 2 2 2 3" xfId="7503"/>
    <cellStyle name="Normal 4 4 3 3 2 2 2 4" xfId="7504"/>
    <cellStyle name="Normal 4 4 3 3 2 2 3" xfId="7505"/>
    <cellStyle name="Normal 4 4 3 3 2 2 4" xfId="7506"/>
    <cellStyle name="Normal 4 4 3 3 2 2 5" xfId="7507"/>
    <cellStyle name="Normal 4 4 3 3 2 3" xfId="7508"/>
    <cellStyle name="Normal 4 4 3 3 2 3 2" xfId="7509"/>
    <cellStyle name="Normal 4 4 3 3 2 3 3" xfId="7510"/>
    <cellStyle name="Normal 4 4 3 3 2 3 4" xfId="7511"/>
    <cellStyle name="Normal 4 4 3 3 2 4" xfId="7512"/>
    <cellStyle name="Normal 4 4 3 3 2 5" xfId="7513"/>
    <cellStyle name="Normal 4 4 3 3 2 6" xfId="7514"/>
    <cellStyle name="Normal 4 4 3 3 3" xfId="7515"/>
    <cellStyle name="Normal 4 4 3 3 3 2" xfId="7516"/>
    <cellStyle name="Normal 4 4 3 3 3 2 2" xfId="7517"/>
    <cellStyle name="Normal 4 4 3 3 3 2 3" xfId="7518"/>
    <cellStyle name="Normal 4 4 3 3 3 2 4" xfId="7519"/>
    <cellStyle name="Normal 4 4 3 3 3 3" xfId="7520"/>
    <cellStyle name="Normal 4 4 3 3 3 4" xfId="7521"/>
    <cellStyle name="Normal 4 4 3 3 3 5" xfId="7522"/>
    <cellStyle name="Normal 4 4 3 3 4" xfId="7523"/>
    <cellStyle name="Normal 4 4 3 3 4 2" xfId="7524"/>
    <cellStyle name="Normal 4 4 3 3 4 3" xfId="7525"/>
    <cellStyle name="Normal 4 4 3 3 4 4" xfId="7526"/>
    <cellStyle name="Normal 4 4 3 3 5" xfId="7527"/>
    <cellStyle name="Normal 4 4 3 3 6" xfId="7528"/>
    <cellStyle name="Normal 4 4 3 3 7" xfId="7529"/>
    <cellStyle name="Normal 4 4 3 4" xfId="7530"/>
    <cellStyle name="Normal 4 4 3 4 2" xfId="7531"/>
    <cellStyle name="Normal 4 4 3 4 2 2" xfId="7532"/>
    <cellStyle name="Normal 4 4 3 4 2 2 2" xfId="7533"/>
    <cellStyle name="Normal 4 4 3 4 2 2 3" xfId="7534"/>
    <cellStyle name="Normal 4 4 3 4 2 2 4" xfId="7535"/>
    <cellStyle name="Normal 4 4 3 4 2 3" xfId="7536"/>
    <cellStyle name="Normal 4 4 3 4 2 4" xfId="7537"/>
    <cellStyle name="Normal 4 4 3 4 2 5" xfId="7538"/>
    <cellStyle name="Normal 4 4 3 4 3" xfId="7539"/>
    <cellStyle name="Normal 4 4 3 4 3 2" xfId="7540"/>
    <cellStyle name="Normal 4 4 3 4 3 3" xfId="7541"/>
    <cellStyle name="Normal 4 4 3 4 3 4" xfId="7542"/>
    <cellStyle name="Normal 4 4 3 4 4" xfId="7543"/>
    <cellStyle name="Normal 4 4 3 4 5" xfId="7544"/>
    <cellStyle name="Normal 4 4 3 4 6" xfId="7545"/>
    <cellStyle name="Normal 4 4 3 5" xfId="7546"/>
    <cellStyle name="Normal 4 4 3 5 2" xfId="7547"/>
    <cellStyle name="Normal 4 4 3 5 2 2" xfId="7548"/>
    <cellStyle name="Normal 4 4 3 5 2 3" xfId="7549"/>
    <cellStyle name="Normal 4 4 3 5 2 4" xfId="7550"/>
    <cellStyle name="Normal 4 4 3 5 3" xfId="7551"/>
    <cellStyle name="Normal 4 4 3 5 4" xfId="7552"/>
    <cellStyle name="Normal 4 4 3 5 5" xfId="7553"/>
    <cellStyle name="Normal 4 4 3 6" xfId="7554"/>
    <cellStyle name="Normal 4 4 3 6 2" xfId="7555"/>
    <cellStyle name="Normal 4 4 3 6 3" xfId="7556"/>
    <cellStyle name="Normal 4 4 3 6 4" xfId="7557"/>
    <cellStyle name="Normal 4 4 3 7" xfId="7558"/>
    <cellStyle name="Normal 4 4 3 8" xfId="7559"/>
    <cellStyle name="Normal 4 4 3 9" xfId="7560"/>
    <cellStyle name="Normal 4 4 4" xfId="7561"/>
    <cellStyle name="Normal 4 4 4 2" xfId="7562"/>
    <cellStyle name="Normal 4 4 4 2 2" xfId="7563"/>
    <cellStyle name="Normal 4 4 4 2 2 2" xfId="7564"/>
    <cellStyle name="Normal 4 4 4 2 2 2 2" xfId="7565"/>
    <cellStyle name="Normal 4 4 4 2 2 2 2 2" xfId="7566"/>
    <cellStyle name="Normal 4 4 4 2 2 2 2 2 2" xfId="7567"/>
    <cellStyle name="Normal 4 4 4 2 2 2 2 2 3" xfId="7568"/>
    <cellStyle name="Normal 4 4 4 2 2 2 2 2 4" xfId="7569"/>
    <cellStyle name="Normal 4 4 4 2 2 2 2 3" xfId="7570"/>
    <cellStyle name="Normal 4 4 4 2 2 2 2 4" xfId="7571"/>
    <cellStyle name="Normal 4 4 4 2 2 2 2 5" xfId="7572"/>
    <cellStyle name="Normal 4 4 4 2 2 2 3" xfId="7573"/>
    <cellStyle name="Normal 4 4 4 2 2 2 3 2" xfId="7574"/>
    <cellStyle name="Normal 4 4 4 2 2 2 3 3" xfId="7575"/>
    <cellStyle name="Normal 4 4 4 2 2 2 3 4" xfId="7576"/>
    <cellStyle name="Normal 4 4 4 2 2 2 4" xfId="7577"/>
    <cellStyle name="Normal 4 4 4 2 2 2 5" xfId="7578"/>
    <cellStyle name="Normal 4 4 4 2 2 2 6" xfId="7579"/>
    <cellStyle name="Normal 4 4 4 2 2 3" xfId="7580"/>
    <cellStyle name="Normal 4 4 4 2 2 3 2" xfId="7581"/>
    <cellStyle name="Normal 4 4 4 2 2 3 2 2" xfId="7582"/>
    <cellStyle name="Normal 4 4 4 2 2 3 2 3" xfId="7583"/>
    <cellStyle name="Normal 4 4 4 2 2 3 2 4" xfId="7584"/>
    <cellStyle name="Normal 4 4 4 2 2 3 3" xfId="7585"/>
    <cellStyle name="Normal 4 4 4 2 2 3 4" xfId="7586"/>
    <cellStyle name="Normal 4 4 4 2 2 3 5" xfId="7587"/>
    <cellStyle name="Normal 4 4 4 2 2 4" xfId="7588"/>
    <cellStyle name="Normal 4 4 4 2 2 4 2" xfId="7589"/>
    <cellStyle name="Normal 4 4 4 2 2 4 3" xfId="7590"/>
    <cellStyle name="Normal 4 4 4 2 2 4 4" xfId="7591"/>
    <cellStyle name="Normal 4 4 4 2 2 5" xfId="7592"/>
    <cellStyle name="Normal 4 4 4 2 2 6" xfId="7593"/>
    <cellStyle name="Normal 4 4 4 2 2 7" xfId="7594"/>
    <cellStyle name="Normal 4 4 4 2 3" xfId="7595"/>
    <cellStyle name="Normal 4 4 4 2 3 2" xfId="7596"/>
    <cellStyle name="Normal 4 4 4 2 3 2 2" xfId="7597"/>
    <cellStyle name="Normal 4 4 4 2 3 2 2 2" xfId="7598"/>
    <cellStyle name="Normal 4 4 4 2 3 2 2 3" xfId="7599"/>
    <cellStyle name="Normal 4 4 4 2 3 2 2 4" xfId="7600"/>
    <cellStyle name="Normal 4 4 4 2 3 2 3" xfId="7601"/>
    <cellStyle name="Normal 4 4 4 2 3 2 4" xfId="7602"/>
    <cellStyle name="Normal 4 4 4 2 3 2 5" xfId="7603"/>
    <cellStyle name="Normal 4 4 4 2 3 3" xfId="7604"/>
    <cellStyle name="Normal 4 4 4 2 3 3 2" xfId="7605"/>
    <cellStyle name="Normal 4 4 4 2 3 3 3" xfId="7606"/>
    <cellStyle name="Normal 4 4 4 2 3 3 4" xfId="7607"/>
    <cellStyle name="Normal 4 4 4 2 3 4" xfId="7608"/>
    <cellStyle name="Normal 4 4 4 2 3 5" xfId="7609"/>
    <cellStyle name="Normal 4 4 4 2 3 6" xfId="7610"/>
    <cellStyle name="Normal 4 4 4 2 4" xfId="7611"/>
    <cellStyle name="Normal 4 4 4 2 4 2" xfId="7612"/>
    <cellStyle name="Normal 4 4 4 2 4 2 2" xfId="7613"/>
    <cellStyle name="Normal 4 4 4 2 4 2 3" xfId="7614"/>
    <cellStyle name="Normal 4 4 4 2 4 2 4" xfId="7615"/>
    <cellStyle name="Normal 4 4 4 2 4 3" xfId="7616"/>
    <cellStyle name="Normal 4 4 4 2 4 4" xfId="7617"/>
    <cellStyle name="Normal 4 4 4 2 4 5" xfId="7618"/>
    <cellStyle name="Normal 4 4 4 2 5" xfId="7619"/>
    <cellStyle name="Normal 4 4 4 2 5 2" xfId="7620"/>
    <cellStyle name="Normal 4 4 4 2 5 3" xfId="7621"/>
    <cellStyle name="Normal 4 4 4 2 5 4" xfId="7622"/>
    <cellStyle name="Normal 4 4 4 2 6" xfId="7623"/>
    <cellStyle name="Normal 4 4 4 2 7" xfId="7624"/>
    <cellStyle name="Normal 4 4 4 2 8" xfId="7625"/>
    <cellStyle name="Normal 4 4 4 3" xfId="7626"/>
    <cellStyle name="Normal 4 4 4 3 2" xfId="7627"/>
    <cellStyle name="Normal 4 4 4 3 2 2" xfId="7628"/>
    <cellStyle name="Normal 4 4 4 3 2 2 2" xfId="7629"/>
    <cellStyle name="Normal 4 4 4 3 2 2 2 2" xfId="7630"/>
    <cellStyle name="Normal 4 4 4 3 2 2 2 3" xfId="7631"/>
    <cellStyle name="Normal 4 4 4 3 2 2 2 4" xfId="7632"/>
    <cellStyle name="Normal 4 4 4 3 2 2 3" xfId="7633"/>
    <cellStyle name="Normal 4 4 4 3 2 2 4" xfId="7634"/>
    <cellStyle name="Normal 4 4 4 3 2 2 5" xfId="7635"/>
    <cellStyle name="Normal 4 4 4 3 2 3" xfId="7636"/>
    <cellStyle name="Normal 4 4 4 3 2 3 2" xfId="7637"/>
    <cellStyle name="Normal 4 4 4 3 2 3 3" xfId="7638"/>
    <cellStyle name="Normal 4 4 4 3 2 3 4" xfId="7639"/>
    <cellStyle name="Normal 4 4 4 3 2 4" xfId="7640"/>
    <cellStyle name="Normal 4 4 4 3 2 5" xfId="7641"/>
    <cellStyle name="Normal 4 4 4 3 2 6" xfId="7642"/>
    <cellStyle name="Normal 4 4 4 3 3" xfId="7643"/>
    <cellStyle name="Normal 4 4 4 3 3 2" xfId="7644"/>
    <cellStyle name="Normal 4 4 4 3 3 2 2" xfId="7645"/>
    <cellStyle name="Normal 4 4 4 3 3 2 3" xfId="7646"/>
    <cellStyle name="Normal 4 4 4 3 3 2 4" xfId="7647"/>
    <cellStyle name="Normal 4 4 4 3 3 3" xfId="7648"/>
    <cellStyle name="Normal 4 4 4 3 3 4" xfId="7649"/>
    <cellStyle name="Normal 4 4 4 3 3 5" xfId="7650"/>
    <cellStyle name="Normal 4 4 4 3 4" xfId="7651"/>
    <cellStyle name="Normal 4 4 4 3 4 2" xfId="7652"/>
    <cellStyle name="Normal 4 4 4 3 4 3" xfId="7653"/>
    <cellStyle name="Normal 4 4 4 3 4 4" xfId="7654"/>
    <cellStyle name="Normal 4 4 4 3 5" xfId="7655"/>
    <cellStyle name="Normal 4 4 4 3 6" xfId="7656"/>
    <cellStyle name="Normal 4 4 4 3 7" xfId="7657"/>
    <cellStyle name="Normal 4 4 4 4" xfId="7658"/>
    <cellStyle name="Normal 4 4 4 4 2" xfId="7659"/>
    <cellStyle name="Normal 4 4 4 4 2 2" xfId="7660"/>
    <cellStyle name="Normal 4 4 4 4 2 2 2" xfId="7661"/>
    <cellStyle name="Normal 4 4 4 4 2 2 3" xfId="7662"/>
    <cellStyle name="Normal 4 4 4 4 2 2 4" xfId="7663"/>
    <cellStyle name="Normal 4 4 4 4 2 3" xfId="7664"/>
    <cellStyle name="Normal 4 4 4 4 2 4" xfId="7665"/>
    <cellStyle name="Normal 4 4 4 4 2 5" xfId="7666"/>
    <cellStyle name="Normal 4 4 4 4 3" xfId="7667"/>
    <cellStyle name="Normal 4 4 4 4 3 2" xfId="7668"/>
    <cellStyle name="Normal 4 4 4 4 3 3" xfId="7669"/>
    <cellStyle name="Normal 4 4 4 4 3 4" xfId="7670"/>
    <cellStyle name="Normal 4 4 4 4 4" xfId="7671"/>
    <cellStyle name="Normal 4 4 4 4 5" xfId="7672"/>
    <cellStyle name="Normal 4 4 4 4 6" xfId="7673"/>
    <cellStyle name="Normal 4 4 4 5" xfId="7674"/>
    <cellStyle name="Normal 4 4 4 5 2" xfId="7675"/>
    <cellStyle name="Normal 4 4 4 5 2 2" xfId="7676"/>
    <cellStyle name="Normal 4 4 4 5 2 3" xfId="7677"/>
    <cellStyle name="Normal 4 4 4 5 2 4" xfId="7678"/>
    <cellStyle name="Normal 4 4 4 5 3" xfId="7679"/>
    <cellStyle name="Normal 4 4 4 5 4" xfId="7680"/>
    <cellStyle name="Normal 4 4 4 5 5" xfId="7681"/>
    <cellStyle name="Normal 4 4 4 6" xfId="7682"/>
    <cellStyle name="Normal 4 4 4 6 2" xfId="7683"/>
    <cellStyle name="Normal 4 4 4 6 3" xfId="7684"/>
    <cellStyle name="Normal 4 4 4 6 4" xfId="7685"/>
    <cellStyle name="Normal 4 4 4 7" xfId="7686"/>
    <cellStyle name="Normal 4 4 4 8" xfId="7687"/>
    <cellStyle name="Normal 4 4 4 9" xfId="7688"/>
    <cellStyle name="Normal 4 4 5" xfId="7689"/>
    <cellStyle name="Normal 4 4 5 2" xfId="7690"/>
    <cellStyle name="Normal 4 4 5 2 2" xfId="7691"/>
    <cellStyle name="Normal 4 4 5 2 2 2" xfId="7692"/>
    <cellStyle name="Normal 4 4 5 2 2 2 2" xfId="7693"/>
    <cellStyle name="Normal 4 4 5 2 2 2 2 2" xfId="7694"/>
    <cellStyle name="Normal 4 4 5 2 2 2 2 3" xfId="7695"/>
    <cellStyle name="Normal 4 4 5 2 2 2 2 4" xfId="7696"/>
    <cellStyle name="Normal 4 4 5 2 2 2 3" xfId="7697"/>
    <cellStyle name="Normal 4 4 5 2 2 2 4" xfId="7698"/>
    <cellStyle name="Normal 4 4 5 2 2 2 5" xfId="7699"/>
    <cellStyle name="Normal 4 4 5 2 2 3" xfId="7700"/>
    <cellStyle name="Normal 4 4 5 2 2 3 2" xfId="7701"/>
    <cellStyle name="Normal 4 4 5 2 2 3 3" xfId="7702"/>
    <cellStyle name="Normal 4 4 5 2 2 3 4" xfId="7703"/>
    <cellStyle name="Normal 4 4 5 2 2 4" xfId="7704"/>
    <cellStyle name="Normal 4 4 5 2 2 5" xfId="7705"/>
    <cellStyle name="Normal 4 4 5 2 2 6" xfId="7706"/>
    <cellStyle name="Normal 4 4 5 2 3" xfId="7707"/>
    <cellStyle name="Normal 4 4 5 2 3 2" xfId="7708"/>
    <cellStyle name="Normal 4 4 5 2 3 2 2" xfId="7709"/>
    <cellStyle name="Normal 4 4 5 2 3 2 3" xfId="7710"/>
    <cellStyle name="Normal 4 4 5 2 3 2 4" xfId="7711"/>
    <cellStyle name="Normal 4 4 5 2 3 3" xfId="7712"/>
    <cellStyle name="Normal 4 4 5 2 3 4" xfId="7713"/>
    <cellStyle name="Normal 4 4 5 2 3 5" xfId="7714"/>
    <cellStyle name="Normal 4 4 5 2 4" xfId="7715"/>
    <cellStyle name="Normal 4 4 5 2 4 2" xfId="7716"/>
    <cellStyle name="Normal 4 4 5 2 4 3" xfId="7717"/>
    <cellStyle name="Normal 4 4 5 2 4 4" xfId="7718"/>
    <cellStyle name="Normal 4 4 5 2 5" xfId="7719"/>
    <cellStyle name="Normal 4 4 5 2 6" xfId="7720"/>
    <cellStyle name="Normal 4 4 5 2 7" xfId="7721"/>
    <cellStyle name="Normal 4 4 5 3" xfId="7722"/>
    <cellStyle name="Normal 4 4 5 3 2" xfId="7723"/>
    <cellStyle name="Normal 4 4 5 3 2 2" xfId="7724"/>
    <cellStyle name="Normal 4 4 5 3 2 2 2" xfId="7725"/>
    <cellStyle name="Normal 4 4 5 3 2 2 3" xfId="7726"/>
    <cellStyle name="Normal 4 4 5 3 2 2 4" xfId="7727"/>
    <cellStyle name="Normal 4 4 5 3 2 3" xfId="7728"/>
    <cellStyle name="Normal 4 4 5 3 2 4" xfId="7729"/>
    <cellStyle name="Normal 4 4 5 3 2 5" xfId="7730"/>
    <cellStyle name="Normal 4 4 5 3 3" xfId="7731"/>
    <cellStyle name="Normal 4 4 5 3 3 2" xfId="7732"/>
    <cellStyle name="Normal 4 4 5 3 3 3" xfId="7733"/>
    <cellStyle name="Normal 4 4 5 3 3 4" xfId="7734"/>
    <cellStyle name="Normal 4 4 5 3 4" xfId="7735"/>
    <cellStyle name="Normal 4 4 5 3 5" xfId="7736"/>
    <cellStyle name="Normal 4 4 5 3 6" xfId="7737"/>
    <cellStyle name="Normal 4 4 5 4" xfId="7738"/>
    <cellStyle name="Normal 4 4 5 4 2" xfId="7739"/>
    <cellStyle name="Normal 4 4 5 4 2 2" xfId="7740"/>
    <cellStyle name="Normal 4 4 5 4 2 3" xfId="7741"/>
    <cellStyle name="Normal 4 4 5 4 2 4" xfId="7742"/>
    <cellStyle name="Normal 4 4 5 4 3" xfId="7743"/>
    <cellStyle name="Normal 4 4 5 4 4" xfId="7744"/>
    <cellStyle name="Normal 4 4 5 4 5" xfId="7745"/>
    <cellStyle name="Normal 4 4 5 5" xfId="7746"/>
    <cellStyle name="Normal 4 4 5 5 2" xfId="7747"/>
    <cellStyle name="Normal 4 4 5 5 3" xfId="7748"/>
    <cellStyle name="Normal 4 4 5 5 4" xfId="7749"/>
    <cellStyle name="Normal 4 4 5 6" xfId="7750"/>
    <cellStyle name="Normal 4 4 5 7" xfId="7751"/>
    <cellStyle name="Normal 4 4 5 8" xfId="7752"/>
    <cellStyle name="Normal 4 4 6" xfId="7753"/>
    <cellStyle name="Normal 4 4 6 2" xfId="7754"/>
    <cellStyle name="Normal 4 4 6 2 2" xfId="7755"/>
    <cellStyle name="Normal 4 4 6 2 2 2" xfId="7756"/>
    <cellStyle name="Normal 4 4 6 2 2 2 2" xfId="7757"/>
    <cellStyle name="Normal 4 4 6 2 2 2 3" xfId="7758"/>
    <cellStyle name="Normal 4 4 6 2 2 2 4" xfId="7759"/>
    <cellStyle name="Normal 4 4 6 2 2 3" xfId="7760"/>
    <cellStyle name="Normal 4 4 6 2 2 4" xfId="7761"/>
    <cellStyle name="Normal 4 4 6 2 2 5" xfId="7762"/>
    <cellStyle name="Normal 4 4 6 2 3" xfId="7763"/>
    <cellStyle name="Normal 4 4 6 2 3 2" xfId="7764"/>
    <cellStyle name="Normal 4 4 6 2 3 3" xfId="7765"/>
    <cellStyle name="Normal 4 4 6 2 3 4" xfId="7766"/>
    <cellStyle name="Normal 4 4 6 2 4" xfId="7767"/>
    <cellStyle name="Normal 4 4 6 2 5" xfId="7768"/>
    <cellStyle name="Normal 4 4 6 2 6" xfId="7769"/>
    <cellStyle name="Normal 4 4 6 3" xfId="7770"/>
    <cellStyle name="Normal 4 4 6 3 2" xfId="7771"/>
    <cellStyle name="Normal 4 4 6 3 2 2" xfId="7772"/>
    <cellStyle name="Normal 4 4 6 3 2 3" xfId="7773"/>
    <cellStyle name="Normal 4 4 6 3 2 4" xfId="7774"/>
    <cellStyle name="Normal 4 4 6 3 3" xfId="7775"/>
    <cellStyle name="Normal 4 4 6 3 4" xfId="7776"/>
    <cellStyle name="Normal 4 4 6 3 5" xfId="7777"/>
    <cellStyle name="Normal 4 4 6 4" xfId="7778"/>
    <cellStyle name="Normal 4 4 6 4 2" xfId="7779"/>
    <cellStyle name="Normal 4 4 6 4 3" xfId="7780"/>
    <cellStyle name="Normal 4 4 6 4 4" xfId="7781"/>
    <cellStyle name="Normal 4 4 6 5" xfId="7782"/>
    <cellStyle name="Normal 4 4 6 6" xfId="7783"/>
    <cellStyle name="Normal 4 4 6 7" xfId="7784"/>
    <cellStyle name="Normal 4 4 7" xfId="7785"/>
    <cellStyle name="Normal 4 4 7 2" xfId="7786"/>
    <cellStyle name="Normal 4 4 7 2 2" xfId="7787"/>
    <cellStyle name="Normal 4 4 7 2 2 2" xfId="7788"/>
    <cellStyle name="Normal 4 4 7 2 2 3" xfId="7789"/>
    <cellStyle name="Normal 4 4 7 2 2 4" xfId="7790"/>
    <cellStyle name="Normal 4 4 7 2 3" xfId="7791"/>
    <cellStyle name="Normal 4 4 7 2 4" xfId="7792"/>
    <cellStyle name="Normal 4 4 7 2 5" xfId="7793"/>
    <cellStyle name="Normal 4 4 7 3" xfId="7794"/>
    <cellStyle name="Normal 4 4 7 3 2" xfId="7795"/>
    <cellStyle name="Normal 4 4 7 3 3" xfId="7796"/>
    <cellStyle name="Normal 4 4 7 3 4" xfId="7797"/>
    <cellStyle name="Normal 4 4 7 4" xfId="7798"/>
    <cellStyle name="Normal 4 4 7 5" xfId="7799"/>
    <cellStyle name="Normal 4 4 7 6" xfId="7800"/>
    <cellStyle name="Normal 4 4 8" xfId="7801"/>
    <cellStyle name="Normal 4 4 8 2" xfId="7802"/>
    <cellStyle name="Normal 4 4 8 2 2" xfId="7803"/>
    <cellStyle name="Normal 4 4 8 2 3" xfId="7804"/>
    <cellStyle name="Normal 4 4 8 2 4" xfId="7805"/>
    <cellStyle name="Normal 4 4 8 3" xfId="7806"/>
    <cellStyle name="Normal 4 4 8 4" xfId="7807"/>
    <cellStyle name="Normal 4 4 8 5" xfId="7808"/>
    <cellStyle name="Normal 4 4 9" xfId="7809"/>
    <cellStyle name="Normal 4 4 9 2" xfId="7810"/>
    <cellStyle name="Normal 4 4 9 3" xfId="7811"/>
    <cellStyle name="Normal 4 4 9 4" xfId="7812"/>
    <cellStyle name="Normal 4 4_Master" xfId="7813"/>
    <cellStyle name="Normal 4 5" xfId="7814"/>
    <cellStyle name="Normal 4 5 2" xfId="7815"/>
    <cellStyle name="Normal 4 5 2 2" xfId="7816"/>
    <cellStyle name="Normal 4 5 2 2 2" xfId="7817"/>
    <cellStyle name="Normal 4 5 2 2 2 2" xfId="7818"/>
    <cellStyle name="Normal 4 5 2 2 2 2 2" xfId="7819"/>
    <cellStyle name="Normal 4 5 2 2 2 2 2 2" xfId="7820"/>
    <cellStyle name="Normal 4 5 2 2 2 2 2 3" xfId="7821"/>
    <cellStyle name="Normal 4 5 2 2 2 2 2 4" xfId="7822"/>
    <cellStyle name="Normal 4 5 2 2 2 2 3" xfId="7823"/>
    <cellStyle name="Normal 4 5 2 2 2 2 4" xfId="7824"/>
    <cellStyle name="Normal 4 5 2 2 2 2 5" xfId="7825"/>
    <cellStyle name="Normal 4 5 2 2 2 3" xfId="7826"/>
    <cellStyle name="Normal 4 5 2 2 2 3 2" xfId="7827"/>
    <cellStyle name="Normal 4 5 2 2 2 3 3" xfId="7828"/>
    <cellStyle name="Normal 4 5 2 2 2 3 4" xfId="7829"/>
    <cellStyle name="Normal 4 5 2 2 2 4" xfId="7830"/>
    <cellStyle name="Normal 4 5 2 2 2 5" xfId="7831"/>
    <cellStyle name="Normal 4 5 2 2 2 6" xfId="7832"/>
    <cellStyle name="Normal 4 5 2 2 3" xfId="7833"/>
    <cellStyle name="Normal 4 5 2 2 3 2" xfId="7834"/>
    <cellStyle name="Normal 4 5 2 2 3 2 2" xfId="7835"/>
    <cellStyle name="Normal 4 5 2 2 3 2 3" xfId="7836"/>
    <cellStyle name="Normal 4 5 2 2 3 2 4" xfId="7837"/>
    <cellStyle name="Normal 4 5 2 2 3 3" xfId="7838"/>
    <cellStyle name="Normal 4 5 2 2 3 4" xfId="7839"/>
    <cellStyle name="Normal 4 5 2 2 3 5" xfId="7840"/>
    <cellStyle name="Normal 4 5 2 2 4" xfId="7841"/>
    <cellStyle name="Normal 4 5 2 2 4 2" xfId="7842"/>
    <cellStyle name="Normal 4 5 2 2 4 3" xfId="7843"/>
    <cellStyle name="Normal 4 5 2 2 4 4" xfId="7844"/>
    <cellStyle name="Normal 4 5 2 2 5" xfId="7845"/>
    <cellStyle name="Normal 4 5 2 2 6" xfId="7846"/>
    <cellStyle name="Normal 4 5 2 2 7" xfId="7847"/>
    <cellStyle name="Normal 4 5 2 3" xfId="7848"/>
    <cellStyle name="Normal 4 5 2 3 2" xfId="7849"/>
    <cellStyle name="Normal 4 5 2 3 2 2" xfId="7850"/>
    <cellStyle name="Normal 4 5 2 3 2 2 2" xfId="7851"/>
    <cellStyle name="Normal 4 5 2 3 2 2 3" xfId="7852"/>
    <cellStyle name="Normal 4 5 2 3 2 2 4" xfId="7853"/>
    <cellStyle name="Normal 4 5 2 3 2 3" xfId="7854"/>
    <cellStyle name="Normal 4 5 2 3 2 4" xfId="7855"/>
    <cellStyle name="Normal 4 5 2 3 2 5" xfId="7856"/>
    <cellStyle name="Normal 4 5 2 3 3" xfId="7857"/>
    <cellStyle name="Normal 4 5 2 3 3 2" xfId="7858"/>
    <cellStyle name="Normal 4 5 2 3 3 3" xfId="7859"/>
    <cellStyle name="Normal 4 5 2 3 3 4" xfId="7860"/>
    <cellStyle name="Normal 4 5 2 3 4" xfId="7861"/>
    <cellStyle name="Normal 4 5 2 3 5" xfId="7862"/>
    <cellStyle name="Normal 4 5 2 3 6" xfId="7863"/>
    <cellStyle name="Normal 4 5 2 4" xfId="7864"/>
    <cellStyle name="Normal 4 5 2 4 2" xfId="7865"/>
    <cellStyle name="Normal 4 5 2 4 2 2" xfId="7866"/>
    <cellStyle name="Normal 4 5 2 4 2 3" xfId="7867"/>
    <cellStyle name="Normal 4 5 2 4 2 4" xfId="7868"/>
    <cellStyle name="Normal 4 5 2 4 3" xfId="7869"/>
    <cellStyle name="Normal 4 5 2 4 4" xfId="7870"/>
    <cellStyle name="Normal 4 5 2 4 5" xfId="7871"/>
    <cellStyle name="Normal 4 5 2 5" xfId="7872"/>
    <cellStyle name="Normal 4 5 2 5 2" xfId="7873"/>
    <cellStyle name="Normal 4 5 2 5 3" xfId="7874"/>
    <cellStyle name="Normal 4 5 2 5 4" xfId="7875"/>
    <cellStyle name="Normal 4 5 2 6" xfId="7876"/>
    <cellStyle name="Normal 4 5 2 7" xfId="7877"/>
    <cellStyle name="Normal 4 5 2 8" xfId="7878"/>
    <cellStyle name="Normal 4 5 3" xfId="7879"/>
    <cellStyle name="Normal 4 5 3 2" xfId="7880"/>
    <cellStyle name="Normal 4 5 3 2 2" xfId="7881"/>
    <cellStyle name="Normal 4 5 3 2 2 2" xfId="7882"/>
    <cellStyle name="Normal 4 5 3 2 2 2 2" xfId="7883"/>
    <cellStyle name="Normal 4 5 3 2 2 2 3" xfId="7884"/>
    <cellStyle name="Normal 4 5 3 2 2 2 4" xfId="7885"/>
    <cellStyle name="Normal 4 5 3 2 2 3" xfId="7886"/>
    <cellStyle name="Normal 4 5 3 2 2 4" xfId="7887"/>
    <cellStyle name="Normal 4 5 3 2 2 5" xfId="7888"/>
    <cellStyle name="Normal 4 5 3 2 3" xfId="7889"/>
    <cellStyle name="Normal 4 5 3 2 3 2" xfId="7890"/>
    <cellStyle name="Normal 4 5 3 2 3 3" xfId="7891"/>
    <cellStyle name="Normal 4 5 3 2 3 4" xfId="7892"/>
    <cellStyle name="Normal 4 5 3 2 4" xfId="7893"/>
    <cellStyle name="Normal 4 5 3 2 5" xfId="7894"/>
    <cellStyle name="Normal 4 5 3 2 6" xfId="7895"/>
    <cellStyle name="Normal 4 5 3 3" xfId="7896"/>
    <cellStyle name="Normal 4 5 3 3 2" xfId="7897"/>
    <cellStyle name="Normal 4 5 3 3 2 2" xfId="7898"/>
    <cellStyle name="Normal 4 5 3 3 2 3" xfId="7899"/>
    <cellStyle name="Normal 4 5 3 3 2 4" xfId="7900"/>
    <cellStyle name="Normal 4 5 3 3 3" xfId="7901"/>
    <cellStyle name="Normal 4 5 3 3 4" xfId="7902"/>
    <cellStyle name="Normal 4 5 3 3 5" xfId="7903"/>
    <cellStyle name="Normal 4 5 3 4" xfId="7904"/>
    <cellStyle name="Normal 4 5 3 4 2" xfId="7905"/>
    <cellStyle name="Normal 4 5 3 4 3" xfId="7906"/>
    <cellStyle name="Normal 4 5 3 4 4" xfId="7907"/>
    <cellStyle name="Normal 4 5 3 5" xfId="7908"/>
    <cellStyle name="Normal 4 5 3 6" xfId="7909"/>
    <cellStyle name="Normal 4 5 3 7" xfId="7910"/>
    <cellStyle name="Normal 4 5 4" xfId="7911"/>
    <cellStyle name="Normal 4 5 4 2" xfId="7912"/>
    <cellStyle name="Normal 4 5 4 2 2" xfId="7913"/>
    <cellStyle name="Normal 4 5 4 2 2 2" xfId="7914"/>
    <cellStyle name="Normal 4 5 4 2 2 3" xfId="7915"/>
    <cellStyle name="Normal 4 5 4 2 2 4" xfId="7916"/>
    <cellStyle name="Normal 4 5 4 2 3" xfId="7917"/>
    <cellStyle name="Normal 4 5 4 2 4" xfId="7918"/>
    <cellStyle name="Normal 4 5 4 2 5" xfId="7919"/>
    <cellStyle name="Normal 4 5 4 3" xfId="7920"/>
    <cellStyle name="Normal 4 5 4 3 2" xfId="7921"/>
    <cellStyle name="Normal 4 5 4 3 3" xfId="7922"/>
    <cellStyle name="Normal 4 5 4 3 4" xfId="7923"/>
    <cellStyle name="Normal 4 5 4 4" xfId="7924"/>
    <cellStyle name="Normal 4 5 4 5" xfId="7925"/>
    <cellStyle name="Normal 4 5 4 6" xfId="7926"/>
    <cellStyle name="Normal 4 5 5" xfId="7927"/>
    <cellStyle name="Normal 4 5 5 2" xfId="7928"/>
    <cellStyle name="Normal 4 5 5 2 2" xfId="7929"/>
    <cellStyle name="Normal 4 5 5 2 3" xfId="7930"/>
    <cellStyle name="Normal 4 5 5 2 4" xfId="7931"/>
    <cellStyle name="Normal 4 5 5 3" xfId="7932"/>
    <cellStyle name="Normal 4 5 5 4" xfId="7933"/>
    <cellStyle name="Normal 4 5 5 5" xfId="7934"/>
    <cellStyle name="Normal 4 5 6" xfId="7935"/>
    <cellStyle name="Normal 4 5 6 2" xfId="7936"/>
    <cellStyle name="Normal 4 5 6 3" xfId="7937"/>
    <cellStyle name="Normal 4 5 6 4" xfId="7938"/>
    <cellStyle name="Normal 4 5 7" xfId="7939"/>
    <cellStyle name="Normal 4 5 8" xfId="7940"/>
    <cellStyle name="Normal 4 5 9" xfId="7941"/>
    <cellStyle name="Normal 4 5_Master" xfId="7942"/>
    <cellStyle name="Normal 4 6" xfId="7943"/>
    <cellStyle name="Normal 4 6 2" xfId="7944"/>
    <cellStyle name="Normal 4 6 2 2" xfId="7945"/>
    <cellStyle name="Normal 4 6 2 2 2" xfId="7946"/>
    <cellStyle name="Normal 4 6 2 2 2 2" xfId="7947"/>
    <cellStyle name="Normal 4 6 2 2 2 2 2" xfId="7948"/>
    <cellStyle name="Normal 4 6 2 2 2 2 2 2" xfId="7949"/>
    <cellStyle name="Normal 4 6 2 2 2 2 2 3" xfId="7950"/>
    <cellStyle name="Normal 4 6 2 2 2 2 2 4" xfId="7951"/>
    <cellStyle name="Normal 4 6 2 2 2 2 3" xfId="7952"/>
    <cellStyle name="Normal 4 6 2 2 2 2 4" xfId="7953"/>
    <cellStyle name="Normal 4 6 2 2 2 2 5" xfId="7954"/>
    <cellStyle name="Normal 4 6 2 2 2 3" xfId="7955"/>
    <cellStyle name="Normal 4 6 2 2 2 3 2" xfId="7956"/>
    <cellStyle name="Normal 4 6 2 2 2 3 3" xfId="7957"/>
    <cellStyle name="Normal 4 6 2 2 2 3 4" xfId="7958"/>
    <cellStyle name="Normal 4 6 2 2 2 4" xfId="7959"/>
    <cellStyle name="Normal 4 6 2 2 2 5" xfId="7960"/>
    <cellStyle name="Normal 4 6 2 2 2 6" xfId="7961"/>
    <cellStyle name="Normal 4 6 2 2 3" xfId="7962"/>
    <cellStyle name="Normal 4 6 2 2 3 2" xfId="7963"/>
    <cellStyle name="Normal 4 6 2 2 3 2 2" xfId="7964"/>
    <cellStyle name="Normal 4 6 2 2 3 2 3" xfId="7965"/>
    <cellStyle name="Normal 4 6 2 2 3 2 4" xfId="7966"/>
    <cellStyle name="Normal 4 6 2 2 3 3" xfId="7967"/>
    <cellStyle name="Normal 4 6 2 2 3 4" xfId="7968"/>
    <cellStyle name="Normal 4 6 2 2 3 5" xfId="7969"/>
    <cellStyle name="Normal 4 6 2 2 4" xfId="7970"/>
    <cellStyle name="Normal 4 6 2 2 4 2" xfId="7971"/>
    <cellStyle name="Normal 4 6 2 2 4 3" xfId="7972"/>
    <cellStyle name="Normal 4 6 2 2 4 4" xfId="7973"/>
    <cellStyle name="Normal 4 6 2 2 5" xfId="7974"/>
    <cellStyle name="Normal 4 6 2 2 6" xfId="7975"/>
    <cellStyle name="Normal 4 6 2 2 7" xfId="7976"/>
    <cellStyle name="Normal 4 6 2 3" xfId="7977"/>
    <cellStyle name="Normal 4 6 2 3 2" xfId="7978"/>
    <cellStyle name="Normal 4 6 2 3 2 2" xfId="7979"/>
    <cellStyle name="Normal 4 6 2 3 2 2 2" xfId="7980"/>
    <cellStyle name="Normal 4 6 2 3 2 2 3" xfId="7981"/>
    <cellStyle name="Normal 4 6 2 3 2 2 4" xfId="7982"/>
    <cellStyle name="Normal 4 6 2 3 2 3" xfId="7983"/>
    <cellStyle name="Normal 4 6 2 3 2 4" xfId="7984"/>
    <cellStyle name="Normal 4 6 2 3 2 5" xfId="7985"/>
    <cellStyle name="Normal 4 6 2 3 3" xfId="7986"/>
    <cellStyle name="Normal 4 6 2 3 3 2" xfId="7987"/>
    <cellStyle name="Normal 4 6 2 3 3 3" xfId="7988"/>
    <cellStyle name="Normal 4 6 2 3 3 4" xfId="7989"/>
    <cellStyle name="Normal 4 6 2 3 4" xfId="7990"/>
    <cellStyle name="Normal 4 6 2 3 5" xfId="7991"/>
    <cellStyle name="Normal 4 6 2 3 6" xfId="7992"/>
    <cellStyle name="Normal 4 6 2 4" xfId="7993"/>
    <cellStyle name="Normal 4 6 2 4 2" xfId="7994"/>
    <cellStyle name="Normal 4 6 2 4 2 2" xfId="7995"/>
    <cellStyle name="Normal 4 6 2 4 2 3" xfId="7996"/>
    <cellStyle name="Normal 4 6 2 4 2 4" xfId="7997"/>
    <cellStyle name="Normal 4 6 2 4 3" xfId="7998"/>
    <cellStyle name="Normal 4 6 2 4 4" xfId="7999"/>
    <cellStyle name="Normal 4 6 2 4 5" xfId="8000"/>
    <cellStyle name="Normal 4 6 2 5" xfId="8001"/>
    <cellStyle name="Normal 4 6 2 5 2" xfId="8002"/>
    <cellStyle name="Normal 4 6 2 5 3" xfId="8003"/>
    <cellStyle name="Normal 4 6 2 5 4" xfId="8004"/>
    <cellStyle name="Normal 4 6 2 6" xfId="8005"/>
    <cellStyle name="Normal 4 6 2 7" xfId="8006"/>
    <cellStyle name="Normal 4 6 2 8" xfId="8007"/>
    <cellStyle name="Normal 4 6 3" xfId="8008"/>
    <cellStyle name="Normal 4 6 3 2" xfId="8009"/>
    <cellStyle name="Normal 4 6 3 2 2" xfId="8010"/>
    <cellStyle name="Normal 4 6 3 2 2 2" xfId="8011"/>
    <cellStyle name="Normal 4 6 3 2 2 2 2" xfId="8012"/>
    <cellStyle name="Normal 4 6 3 2 2 2 3" xfId="8013"/>
    <cellStyle name="Normal 4 6 3 2 2 2 4" xfId="8014"/>
    <cellStyle name="Normal 4 6 3 2 2 3" xfId="8015"/>
    <cellStyle name="Normal 4 6 3 2 2 4" xfId="8016"/>
    <cellStyle name="Normal 4 6 3 2 2 5" xfId="8017"/>
    <cellStyle name="Normal 4 6 3 2 3" xfId="8018"/>
    <cellStyle name="Normal 4 6 3 2 3 2" xfId="8019"/>
    <cellStyle name="Normal 4 6 3 2 3 3" xfId="8020"/>
    <cellStyle name="Normal 4 6 3 2 3 4" xfId="8021"/>
    <cellStyle name="Normal 4 6 3 2 4" xfId="8022"/>
    <cellStyle name="Normal 4 6 3 2 5" xfId="8023"/>
    <cellStyle name="Normal 4 6 3 2 6" xfId="8024"/>
    <cellStyle name="Normal 4 6 3 3" xfId="8025"/>
    <cellStyle name="Normal 4 6 3 3 2" xfId="8026"/>
    <cellStyle name="Normal 4 6 3 3 2 2" xfId="8027"/>
    <cellStyle name="Normal 4 6 3 3 2 3" xfId="8028"/>
    <cellStyle name="Normal 4 6 3 3 2 4" xfId="8029"/>
    <cellStyle name="Normal 4 6 3 3 3" xfId="8030"/>
    <cellStyle name="Normal 4 6 3 3 4" xfId="8031"/>
    <cellStyle name="Normal 4 6 3 3 5" xfId="8032"/>
    <cellStyle name="Normal 4 6 3 4" xfId="8033"/>
    <cellStyle name="Normal 4 6 3 4 2" xfId="8034"/>
    <cellStyle name="Normal 4 6 3 4 3" xfId="8035"/>
    <cellStyle name="Normal 4 6 3 4 4" xfId="8036"/>
    <cellStyle name="Normal 4 6 3 5" xfId="8037"/>
    <cellStyle name="Normal 4 6 3 6" xfId="8038"/>
    <cellStyle name="Normal 4 6 3 7" xfId="8039"/>
    <cellStyle name="Normal 4 6 4" xfId="8040"/>
    <cellStyle name="Normal 4 6 4 2" xfId="8041"/>
    <cellStyle name="Normal 4 6 4 2 2" xfId="8042"/>
    <cellStyle name="Normal 4 6 4 2 2 2" xfId="8043"/>
    <cellStyle name="Normal 4 6 4 2 2 3" xfId="8044"/>
    <cellStyle name="Normal 4 6 4 2 2 4" xfId="8045"/>
    <cellStyle name="Normal 4 6 4 2 3" xfId="8046"/>
    <cellStyle name="Normal 4 6 4 2 4" xfId="8047"/>
    <cellStyle name="Normal 4 6 4 2 5" xfId="8048"/>
    <cellStyle name="Normal 4 6 4 3" xfId="8049"/>
    <cellStyle name="Normal 4 6 4 3 2" xfId="8050"/>
    <cellStyle name="Normal 4 6 4 3 3" xfId="8051"/>
    <cellStyle name="Normal 4 6 4 3 4" xfId="8052"/>
    <cellStyle name="Normal 4 6 4 4" xfId="8053"/>
    <cellStyle name="Normal 4 6 4 5" xfId="8054"/>
    <cellStyle name="Normal 4 6 4 6" xfId="8055"/>
    <cellStyle name="Normal 4 6 5" xfId="8056"/>
    <cellStyle name="Normal 4 6 5 2" xfId="8057"/>
    <cellStyle name="Normal 4 6 5 2 2" xfId="8058"/>
    <cellStyle name="Normal 4 6 5 2 3" xfId="8059"/>
    <cellStyle name="Normal 4 6 5 2 4" xfId="8060"/>
    <cellStyle name="Normal 4 6 5 3" xfId="8061"/>
    <cellStyle name="Normal 4 6 5 4" xfId="8062"/>
    <cellStyle name="Normal 4 6 5 5" xfId="8063"/>
    <cellStyle name="Normal 4 6 6" xfId="8064"/>
    <cellStyle name="Normal 4 6 6 2" xfId="8065"/>
    <cellStyle name="Normal 4 6 6 3" xfId="8066"/>
    <cellStyle name="Normal 4 6 6 4" xfId="8067"/>
    <cellStyle name="Normal 4 6 7" xfId="8068"/>
    <cellStyle name="Normal 4 6 8" xfId="8069"/>
    <cellStyle name="Normal 4 6 9" xfId="8070"/>
    <cellStyle name="Normal 4 7" xfId="8071"/>
    <cellStyle name="Normal 4 7 2" xfId="8072"/>
    <cellStyle name="Normal 4 7 2 2" xfId="8073"/>
    <cellStyle name="Normal 4 7 2 2 2" xfId="8074"/>
    <cellStyle name="Normal 4 7 2 2 2 2" xfId="8075"/>
    <cellStyle name="Normal 4 7 2 2 2 2 2" xfId="8076"/>
    <cellStyle name="Normal 4 7 2 2 2 2 3" xfId="8077"/>
    <cellStyle name="Normal 4 7 2 2 2 2 4" xfId="8078"/>
    <cellStyle name="Normal 4 7 2 2 2 3" xfId="8079"/>
    <cellStyle name="Normal 4 7 2 2 2 4" xfId="8080"/>
    <cellStyle name="Normal 4 7 2 2 2 5" xfId="8081"/>
    <cellStyle name="Normal 4 7 2 2 3" xfId="8082"/>
    <cellStyle name="Normal 4 7 2 2 3 2" xfId="8083"/>
    <cellStyle name="Normal 4 7 2 2 3 3" xfId="8084"/>
    <cellStyle name="Normal 4 7 2 2 3 4" xfId="8085"/>
    <cellStyle name="Normal 4 7 2 2 4" xfId="8086"/>
    <cellStyle name="Normal 4 7 2 2 5" xfId="8087"/>
    <cellStyle name="Normal 4 7 2 2 6" xfId="8088"/>
    <cellStyle name="Normal 4 7 2 3" xfId="8089"/>
    <cellStyle name="Normal 4 7 2 3 2" xfId="8090"/>
    <cellStyle name="Normal 4 7 2 3 2 2" xfId="8091"/>
    <cellStyle name="Normal 4 7 2 3 2 3" xfId="8092"/>
    <cellStyle name="Normal 4 7 2 3 2 4" xfId="8093"/>
    <cellStyle name="Normal 4 7 2 3 3" xfId="8094"/>
    <cellStyle name="Normal 4 7 2 3 4" xfId="8095"/>
    <cellStyle name="Normal 4 7 2 3 5" xfId="8096"/>
    <cellStyle name="Normal 4 7 2 4" xfId="8097"/>
    <cellStyle name="Normal 4 7 2 4 2" xfId="8098"/>
    <cellStyle name="Normal 4 7 2 4 3" xfId="8099"/>
    <cellStyle name="Normal 4 7 2 4 4" xfId="8100"/>
    <cellStyle name="Normal 4 7 2 5" xfId="8101"/>
    <cellStyle name="Normal 4 7 2 6" xfId="8102"/>
    <cellStyle name="Normal 4 7 2 7" xfId="8103"/>
    <cellStyle name="Normal 4 7 3" xfId="8104"/>
    <cellStyle name="Normal 4 7 3 2" xfId="8105"/>
    <cellStyle name="Normal 4 7 3 2 2" xfId="8106"/>
    <cellStyle name="Normal 4 7 3 2 2 2" xfId="8107"/>
    <cellStyle name="Normal 4 7 3 2 2 3" xfId="8108"/>
    <cellStyle name="Normal 4 7 3 2 2 4" xfId="8109"/>
    <cellStyle name="Normal 4 7 3 2 3" xfId="8110"/>
    <cellStyle name="Normal 4 7 3 2 4" xfId="8111"/>
    <cellStyle name="Normal 4 7 3 2 5" xfId="8112"/>
    <cellStyle name="Normal 4 7 3 3" xfId="8113"/>
    <cellStyle name="Normal 4 7 3 3 2" xfId="8114"/>
    <cellStyle name="Normal 4 7 3 3 3" xfId="8115"/>
    <cellStyle name="Normal 4 7 3 3 4" xfId="8116"/>
    <cellStyle name="Normal 4 7 3 4" xfId="8117"/>
    <cellStyle name="Normal 4 7 3 5" xfId="8118"/>
    <cellStyle name="Normal 4 7 3 6" xfId="8119"/>
    <cellStyle name="Normal 4 7 4" xfId="8120"/>
    <cellStyle name="Normal 4 7 4 2" xfId="8121"/>
    <cellStyle name="Normal 4 7 4 2 2" xfId="8122"/>
    <cellStyle name="Normal 4 7 4 2 3" xfId="8123"/>
    <cellStyle name="Normal 4 7 4 2 4" xfId="8124"/>
    <cellStyle name="Normal 4 7 4 3" xfId="8125"/>
    <cellStyle name="Normal 4 7 4 4" xfId="8126"/>
    <cellStyle name="Normal 4 7 4 5" xfId="8127"/>
    <cellStyle name="Normal 4 7 5" xfId="8128"/>
    <cellStyle name="Normal 4 7 5 2" xfId="8129"/>
    <cellStyle name="Normal 4 7 5 3" xfId="8130"/>
    <cellStyle name="Normal 4 7 5 4" xfId="8131"/>
    <cellStyle name="Normal 4 7 6" xfId="8132"/>
    <cellStyle name="Normal 4 7 7" xfId="8133"/>
    <cellStyle name="Normal 4 7 8" xfId="8134"/>
    <cellStyle name="Normal 4 8" xfId="8135"/>
    <cellStyle name="Normal 4 8 2" xfId="8136"/>
    <cellStyle name="Normal 4 8 2 2" xfId="8137"/>
    <cellStyle name="Normal 4 8 2 2 2" xfId="8138"/>
    <cellStyle name="Normal 4 8 2 2 2 2" xfId="8139"/>
    <cellStyle name="Normal 4 8 2 2 2 3" xfId="8140"/>
    <cellStyle name="Normal 4 8 2 2 2 4" xfId="8141"/>
    <cellStyle name="Normal 4 8 2 2 3" xfId="8142"/>
    <cellStyle name="Normal 4 8 2 2 4" xfId="8143"/>
    <cellStyle name="Normal 4 8 2 2 5" xfId="8144"/>
    <cellStyle name="Normal 4 8 2 3" xfId="8145"/>
    <cellStyle name="Normal 4 8 2 3 2" xfId="8146"/>
    <cellStyle name="Normal 4 8 2 3 3" xfId="8147"/>
    <cellStyle name="Normal 4 8 2 3 4" xfId="8148"/>
    <cellStyle name="Normal 4 8 2 4" xfId="8149"/>
    <cellStyle name="Normal 4 8 2 5" xfId="8150"/>
    <cellStyle name="Normal 4 8 2 6" xfId="8151"/>
    <cellStyle name="Normal 4 8 3" xfId="8152"/>
    <cellStyle name="Normal 4 8 3 2" xfId="8153"/>
    <cellStyle name="Normal 4 8 3 2 2" xfId="8154"/>
    <cellStyle name="Normal 4 8 3 2 3" xfId="8155"/>
    <cellStyle name="Normal 4 8 3 2 4" xfId="8156"/>
    <cellStyle name="Normal 4 8 3 3" xfId="8157"/>
    <cellStyle name="Normal 4 8 3 4" xfId="8158"/>
    <cellStyle name="Normal 4 8 3 5" xfId="8159"/>
    <cellStyle name="Normal 4 8 4" xfId="8160"/>
    <cellStyle name="Normal 4 8 4 2" xfId="8161"/>
    <cellStyle name="Normal 4 8 4 3" xfId="8162"/>
    <cellStyle name="Normal 4 8 4 4" xfId="8163"/>
    <cellStyle name="Normal 4 8 5" xfId="8164"/>
    <cellStyle name="Normal 4 8 6" xfId="8165"/>
    <cellStyle name="Normal 4 8 7" xfId="8166"/>
    <cellStyle name="Normal 4 9" xfId="8167"/>
    <cellStyle name="Normal 4 9 2" xfId="8168"/>
    <cellStyle name="Normal 4 9 2 2" xfId="8169"/>
    <cellStyle name="Normal 4 9 2 2 2" xfId="8170"/>
    <cellStyle name="Normal 4 9 2 2 3" xfId="8171"/>
    <cellStyle name="Normal 4 9 2 2 4" xfId="8172"/>
    <cellStyle name="Normal 4 9 2 3" xfId="8173"/>
    <cellStyle name="Normal 4 9 2 4" xfId="8174"/>
    <cellStyle name="Normal 4 9 2 5" xfId="8175"/>
    <cellStyle name="Normal 4 9 3" xfId="8176"/>
    <cellStyle name="Normal 4 9 3 2" xfId="8177"/>
    <cellStyle name="Normal 4 9 3 3" xfId="8178"/>
    <cellStyle name="Normal 4 9 3 4" xfId="8179"/>
    <cellStyle name="Normal 4 9 4" xfId="8180"/>
    <cellStyle name="Normal 4 9 5" xfId="8181"/>
    <cellStyle name="Normal 4 9 6" xfId="8182"/>
    <cellStyle name="Normal 4_Master" xfId="8183"/>
    <cellStyle name="Normal 40" xfId="8184"/>
    <cellStyle name="Normal 41" xfId="8185"/>
    <cellStyle name="Normal 42" xfId="8186"/>
    <cellStyle name="Normal 43" xfId="8187"/>
    <cellStyle name="Normal 44" xfId="8188"/>
    <cellStyle name="Normal 45" xfId="8189"/>
    <cellStyle name="Normal 45 2" xfId="8190"/>
    <cellStyle name="Normal 46" xfId="8191"/>
    <cellStyle name="Normal 47" xfId="8192"/>
    <cellStyle name="Normal 47 2" xfId="8193"/>
    <cellStyle name="Normal 48" xfId="8194"/>
    <cellStyle name="Normal 49" xfId="8195"/>
    <cellStyle name="Normal 5" xfId="8196"/>
    <cellStyle name="Normal 5 2" xfId="8197"/>
    <cellStyle name="Normal 5 2 2" xfId="8198"/>
    <cellStyle name="Normal 5 2 2 2" xfId="8199"/>
    <cellStyle name="Normal 5 2 2 3" xfId="8200"/>
    <cellStyle name="Normal 5 2 3" xfId="8201"/>
    <cellStyle name="Normal 5 2_Master" xfId="8202"/>
    <cellStyle name="Normal 5 3" xfId="8203"/>
    <cellStyle name="Normal 5 3 2" xfId="8204"/>
    <cellStyle name="Normal 5 4" xfId="8205"/>
    <cellStyle name="Normal 5_Master" xfId="8206"/>
    <cellStyle name="Normal 50" xfId="8207"/>
    <cellStyle name="Normal 51" xfId="8208"/>
    <cellStyle name="Normal 52" xfId="8209"/>
    <cellStyle name="Normal 53" xfId="8210"/>
    <cellStyle name="Normal 54" xfId="8211"/>
    <cellStyle name="Normal 55" xfId="8212"/>
    <cellStyle name="Normal 56" xfId="8213"/>
    <cellStyle name="Normal 57" xfId="8214"/>
    <cellStyle name="Normal 58" xfId="8215"/>
    <cellStyle name="Normal 59" xfId="8216"/>
    <cellStyle name="Normal 6" xfId="8217"/>
    <cellStyle name="Normal 6 2" xfId="8218"/>
    <cellStyle name="Normal 6 2 2" xfId="8219"/>
    <cellStyle name="Normal 6 3" xfId="8220"/>
    <cellStyle name="Normal 6 3 2" xfId="8221"/>
    <cellStyle name="Normal 6_Master" xfId="8222"/>
    <cellStyle name="Normal 60" xfId="8223"/>
    <cellStyle name="Normal 61" xfId="8224"/>
    <cellStyle name="Normal 62" xfId="8225"/>
    <cellStyle name="Normal 63" xfId="8226"/>
    <cellStyle name="Normal 64" xfId="8227"/>
    <cellStyle name="Normal 64 2" xfId="8228"/>
    <cellStyle name="Normal 65" xfId="8229"/>
    <cellStyle name="Normal 66" xfId="8230"/>
    <cellStyle name="Normal 67" xfId="8231"/>
    <cellStyle name="Normal 68" xfId="8232"/>
    <cellStyle name="Normal 69" xfId="8233"/>
    <cellStyle name="Normal 69 2" xfId="8234"/>
    <cellStyle name="Normal 7" xfId="8235"/>
    <cellStyle name="Normal 7 2" xfId="8236"/>
    <cellStyle name="Normal 7 2 2" xfId="8237"/>
    <cellStyle name="Normal 7 3" xfId="8238"/>
    <cellStyle name="Normal 7 4" xfId="8239"/>
    <cellStyle name="Normal 7_Master" xfId="8240"/>
    <cellStyle name="Normal 70" xfId="8241"/>
    <cellStyle name="Normal 71" xfId="8242"/>
    <cellStyle name="Normal 71 2" xfId="8243"/>
    <cellStyle name="Normal 72" xfId="8244"/>
    <cellStyle name="Normal 73" xfId="8245"/>
    <cellStyle name="Normal 74" xfId="8246"/>
    <cellStyle name="Normal 74 2" xfId="8247"/>
    <cellStyle name="Normal 75" xfId="8248"/>
    <cellStyle name="Normal 75 2" xfId="8249"/>
    <cellStyle name="Normal 76" xfId="8250"/>
    <cellStyle name="Normal 76 2" xfId="8251"/>
    <cellStyle name="Normal 77" xfId="8252"/>
    <cellStyle name="Normal 78" xfId="8253"/>
    <cellStyle name="Normal 79" xfId="8254"/>
    <cellStyle name="Normal 8" xfId="8255"/>
    <cellStyle name="Normal 8 2" xfId="8256"/>
    <cellStyle name="Normal 8 3" xfId="8257"/>
    <cellStyle name="Normal 8 3 2" xfId="8258"/>
    <cellStyle name="Normal 8_Master" xfId="8259"/>
    <cellStyle name="Normal 80" xfId="8260"/>
    <cellStyle name="Normal 81" xfId="8261"/>
    <cellStyle name="Normal 82" xfId="8262"/>
    <cellStyle name="Normal 83" xfId="8263"/>
    <cellStyle name="Normal 84" xfId="8264"/>
    <cellStyle name="Normal 85" xfId="8265"/>
    <cellStyle name="Normal 86" xfId="8266"/>
    <cellStyle name="Normal 87" xfId="8267"/>
    <cellStyle name="Normal 88" xfId="8268"/>
    <cellStyle name="Normal 89" xfId="8269"/>
    <cellStyle name="Normal 9" xfId="8270"/>
    <cellStyle name="Normal 9 2" xfId="8271"/>
    <cellStyle name="Normal 9 3" xfId="8272"/>
    <cellStyle name="Normal 9 4" xfId="8273"/>
    <cellStyle name="Normal 90" xfId="8274"/>
    <cellStyle name="Normal 91" xfId="8275"/>
    <cellStyle name="Normal 92" xfId="8276"/>
    <cellStyle name="Normal 93" xfId="8277"/>
    <cellStyle name="Normal 94" xfId="8278"/>
    <cellStyle name="Normal 95" xfId="8279"/>
    <cellStyle name="Normal 96" xfId="8280"/>
    <cellStyle name="Normal 97" xfId="8281"/>
    <cellStyle name="Normal 98" xfId="8282"/>
    <cellStyle name="Normal 99" xfId="8283"/>
    <cellStyle name="Note 10" xfId="8284"/>
    <cellStyle name="Note 10 2" xfId="8285"/>
    <cellStyle name="Note 10 3" xfId="8286"/>
    <cellStyle name="Note 11" xfId="8287"/>
    <cellStyle name="Note 12" xfId="8288"/>
    <cellStyle name="Note 13" xfId="8289"/>
    <cellStyle name="Note 2" xfId="8290"/>
    <cellStyle name="Note 2 2" xfId="8291"/>
    <cellStyle name="Note 2 2 2" xfId="8292"/>
    <cellStyle name="Note 2 2 2 2" xfId="8293"/>
    <cellStyle name="Note 2 2 2 2 2" xfId="8294"/>
    <cellStyle name="Note 2 2 2 3" xfId="8295"/>
    <cellStyle name="Note 2 2 2 4" xfId="8296"/>
    <cellStyle name="Note 2 2 3" xfId="8297"/>
    <cellStyle name="Note 2 2 3 2" xfId="8298"/>
    <cellStyle name="Note 2 2 4" xfId="8299"/>
    <cellStyle name="Note 2 2 5" xfId="8300"/>
    <cellStyle name="Note 2 2_Master" xfId="8301"/>
    <cellStyle name="Note 2 3" xfId="8302"/>
    <cellStyle name="Note 2 3 2" xfId="8303"/>
    <cellStyle name="Note 2 3 2 2" xfId="8304"/>
    <cellStyle name="Note 2 3 3" xfId="8305"/>
    <cellStyle name="Note 2 3 4" xfId="8306"/>
    <cellStyle name="Note 2 4" xfId="8307"/>
    <cellStyle name="Note 2 4 2" xfId="8308"/>
    <cellStyle name="Note 2 4 3" xfId="8309"/>
    <cellStyle name="Note 2 5" xfId="8310"/>
    <cellStyle name="Note 2 5 2" xfId="8311"/>
    <cellStyle name="Note 2 6" xfId="8312"/>
    <cellStyle name="Note 2 7" xfId="8313"/>
    <cellStyle name="Note 2_Master" xfId="8314"/>
    <cellStyle name="Note 3" xfId="8315"/>
    <cellStyle name="Note 3 2" xfId="8316"/>
    <cellStyle name="Note 3 2 2" xfId="8317"/>
    <cellStyle name="Note 3 2 2 2" xfId="8318"/>
    <cellStyle name="Note 3 2 2 2 2" xfId="8319"/>
    <cellStyle name="Note 3 2 2 3" xfId="8320"/>
    <cellStyle name="Note 3 2 2 4" xfId="8321"/>
    <cellStyle name="Note 3 2 3" xfId="8322"/>
    <cellStyle name="Note 3 2 3 2" xfId="8323"/>
    <cellStyle name="Note 3 2 4" xfId="8324"/>
    <cellStyle name="Note 3 2 5" xfId="8325"/>
    <cellStyle name="Note 3 2_Master" xfId="8326"/>
    <cellStyle name="Note 3 3" xfId="8327"/>
    <cellStyle name="Note 3 3 2" xfId="8328"/>
    <cellStyle name="Note 3 3 2 2" xfId="8329"/>
    <cellStyle name="Note 3 3 2 2 2" xfId="8330"/>
    <cellStyle name="Note 3 3 2 3" xfId="8331"/>
    <cellStyle name="Note 3 3 2 4" xfId="8332"/>
    <cellStyle name="Note 3 3 3" xfId="8333"/>
    <cellStyle name="Note 3 3 3 2" xfId="8334"/>
    <cellStyle name="Note 3 3 4" xfId="8335"/>
    <cellStyle name="Note 3 3 5" xfId="8336"/>
    <cellStyle name="Note 3 4" xfId="8337"/>
    <cellStyle name="Note 3 4 2" xfId="8338"/>
    <cellStyle name="Note 3 4 2 2" xfId="8339"/>
    <cellStyle name="Note 3 4 3" xfId="8340"/>
    <cellStyle name="Note 3 4 4" xfId="8341"/>
    <cellStyle name="Note 3 5" xfId="8342"/>
    <cellStyle name="Note 3 5 2" xfId="8343"/>
    <cellStyle name="Note 3 6" xfId="8344"/>
    <cellStyle name="Note 3 7" xfId="8345"/>
    <cellStyle name="Note 4" xfId="8346"/>
    <cellStyle name="Note 4 2" xfId="8347"/>
    <cellStyle name="Note 4 2 2" xfId="8348"/>
    <cellStyle name="Note 4 2 2 2" xfId="8349"/>
    <cellStyle name="Note 4 2 2 2 2" xfId="8350"/>
    <cellStyle name="Note 4 2 2 3" xfId="8351"/>
    <cellStyle name="Note 4 2 2 4" xfId="8352"/>
    <cellStyle name="Note 4 2 3" xfId="8353"/>
    <cellStyle name="Note 4 2 3 2" xfId="8354"/>
    <cellStyle name="Note 4 2 4" xfId="8355"/>
    <cellStyle name="Note 4 2 5" xfId="8356"/>
    <cellStyle name="Note 4 2_Master" xfId="8357"/>
    <cellStyle name="Note 4 3" xfId="8358"/>
    <cellStyle name="Note 4 3 2" xfId="8359"/>
    <cellStyle name="Note 4 3 2 2" xfId="8360"/>
    <cellStyle name="Note 4 3 2 2 2" xfId="8361"/>
    <cellStyle name="Note 4 3 2 3" xfId="8362"/>
    <cellStyle name="Note 4 3 2 4" xfId="8363"/>
    <cellStyle name="Note 4 3 3" xfId="8364"/>
    <cellStyle name="Note 4 3 3 2" xfId="8365"/>
    <cellStyle name="Note 4 3 4" xfId="8366"/>
    <cellStyle name="Note 4 3 5" xfId="8367"/>
    <cellStyle name="Note 4 3_Master" xfId="8368"/>
    <cellStyle name="Note 4 4" xfId="8369"/>
    <cellStyle name="Note 4 4 2" xfId="8370"/>
    <cellStyle name="Note 4 4 2 2" xfId="8371"/>
    <cellStyle name="Note 4 4 3" xfId="8372"/>
    <cellStyle name="Note 4 4 4" xfId="8373"/>
    <cellStyle name="Note 4 5" xfId="8374"/>
    <cellStyle name="Note 4 5 2" xfId="8375"/>
    <cellStyle name="Note 4 6" xfId="8376"/>
    <cellStyle name="Note 4 7" xfId="8377"/>
    <cellStyle name="Note 5" xfId="8378"/>
    <cellStyle name="Note 5 2" xfId="8379"/>
    <cellStyle name="Note 5 2 2" xfId="8380"/>
    <cellStyle name="Note 5 2 2 2" xfId="8381"/>
    <cellStyle name="Note 5 2 3" xfId="8382"/>
    <cellStyle name="Note 5 2 4" xfId="8383"/>
    <cellStyle name="Note 5 3" xfId="8384"/>
    <cellStyle name="Note 5 3 2" xfId="8385"/>
    <cellStyle name="Note 5 3 2 2" xfId="8386"/>
    <cellStyle name="Note 5 3 3" xfId="8387"/>
    <cellStyle name="Note 5 3 4" xfId="8388"/>
    <cellStyle name="Note 5 4" xfId="8389"/>
    <cellStyle name="Note 5 4 2" xfId="8390"/>
    <cellStyle name="Note 5 5" xfId="8391"/>
    <cellStyle name="Note 5 6" xfId="8392"/>
    <cellStyle name="Note 5_Master" xfId="8393"/>
    <cellStyle name="Note 6" xfId="8394"/>
    <cellStyle name="Note 6 2" xfId="8395"/>
    <cellStyle name="Note 6 2 2" xfId="8396"/>
    <cellStyle name="Note 6 2 2 2" xfId="8397"/>
    <cellStyle name="Note 6 2 3" xfId="8398"/>
    <cellStyle name="Note 6 2 4" xfId="8399"/>
    <cellStyle name="Note 6 3" xfId="8400"/>
    <cellStyle name="Note 6 3 2" xfId="8401"/>
    <cellStyle name="Note 6 3 2 2" xfId="8402"/>
    <cellStyle name="Note 6 3 3" xfId="8403"/>
    <cellStyle name="Note 6 3 4" xfId="8404"/>
    <cellStyle name="Note 6 4" xfId="8405"/>
    <cellStyle name="Note 6 4 2" xfId="8406"/>
    <cellStyle name="Note 6 5" xfId="8407"/>
    <cellStyle name="Note 6 6" xfId="8408"/>
    <cellStyle name="Note 6_Master" xfId="8409"/>
    <cellStyle name="Note 7" xfId="8410"/>
    <cellStyle name="Note 7 2" xfId="8411"/>
    <cellStyle name="Note 7 2 2" xfId="8412"/>
    <cellStyle name="Note 7 2 2 2" xfId="8413"/>
    <cellStyle name="Note 7 2 3" xfId="8414"/>
    <cellStyle name="Note 7 2 4" xfId="8415"/>
    <cellStyle name="Note 7 3" xfId="8416"/>
    <cellStyle name="Note 7 3 2" xfId="8417"/>
    <cellStyle name="Note 7 4" xfId="8418"/>
    <cellStyle name="Note 7 5" xfId="8419"/>
    <cellStyle name="Note 7_Master" xfId="8420"/>
    <cellStyle name="Note 8" xfId="8421"/>
    <cellStyle name="Note 8 2" xfId="8422"/>
    <cellStyle name="Note 8 2 2" xfId="8423"/>
    <cellStyle name="Note 8 2 2 2" xfId="8424"/>
    <cellStyle name="Note 8 2 3" xfId="8425"/>
    <cellStyle name="Note 8 2 4" xfId="8426"/>
    <cellStyle name="Note 8 3" xfId="8427"/>
    <cellStyle name="Note 8 3 2" xfId="8428"/>
    <cellStyle name="Note 8 3 2 2" xfId="8429"/>
    <cellStyle name="Note 8 3 3" xfId="8430"/>
    <cellStyle name="Note 8 3 4" xfId="8431"/>
    <cellStyle name="Note 8 4" xfId="8432"/>
    <cellStyle name="Note 8 4 2" xfId="8433"/>
    <cellStyle name="Note 8 4 2 2" xfId="8434"/>
    <cellStyle name="Note 8 4 2 2 2" xfId="8435"/>
    <cellStyle name="Note 8 4 2 3" xfId="8436"/>
    <cellStyle name="Note 8 4 2 4" xfId="8437"/>
    <cellStyle name="Note 8 4 3" xfId="8438"/>
    <cellStyle name="Note 8 4 3 2" xfId="8439"/>
    <cellStyle name="Note 8 4 3 2 2" xfId="8440"/>
    <cellStyle name="Note 8 4 3 3" xfId="8441"/>
    <cellStyle name="Note 8 4 3 4" xfId="8442"/>
    <cellStyle name="Note 8 4 4" xfId="8443"/>
    <cellStyle name="Note 8 4 4 2" xfId="8444"/>
    <cellStyle name="Note 8 4 5" xfId="8445"/>
    <cellStyle name="Note 8 4 6" xfId="8446"/>
    <cellStyle name="Note 8 5" xfId="8447"/>
    <cellStyle name="Note 8 5 2" xfId="8448"/>
    <cellStyle name="Note 8 5 2 2" xfId="8449"/>
    <cellStyle name="Note 8 5 2 2 2" xfId="8450"/>
    <cellStyle name="Note 8 5 2 3" xfId="8451"/>
    <cellStyle name="Note 8 5 2 4" xfId="8452"/>
    <cellStyle name="Note 8 5 3" xfId="8453"/>
    <cellStyle name="Note 8 5 3 2" xfId="8454"/>
    <cellStyle name="Note 8 5 4" xfId="8455"/>
    <cellStyle name="Note 8 5 5" xfId="8456"/>
    <cellStyle name="Note 8 6" xfId="8457"/>
    <cellStyle name="Note 8 6 2" xfId="8458"/>
    <cellStyle name="Note 8 7" xfId="8459"/>
    <cellStyle name="Note 8 8" xfId="8460"/>
    <cellStyle name="Note 8_Master" xfId="8461"/>
    <cellStyle name="Note 9" xfId="8462"/>
    <cellStyle name="Note 9 2" xfId="8463"/>
    <cellStyle name="Note 9 2 2" xfId="8464"/>
    <cellStyle name="Note 9 2 2 2" xfId="8465"/>
    <cellStyle name="Note 9 2 3" xfId="8466"/>
    <cellStyle name="Note 9 2 4" xfId="8467"/>
    <cellStyle name="Note 9 3" xfId="8468"/>
    <cellStyle name="Note 9 3 2" xfId="8469"/>
    <cellStyle name="Note 9 4" xfId="8470"/>
    <cellStyle name="Note 9 5" xfId="8471"/>
    <cellStyle name="Note 9_Master" xfId="8472"/>
    <cellStyle name="Output 2" xfId="8473"/>
    <cellStyle name="Output 2 2" xfId="8474"/>
    <cellStyle name="Output 2 2 2" xfId="8475"/>
    <cellStyle name="Output 2 2 3" xfId="8476"/>
    <cellStyle name="Output 2 3" xfId="8477"/>
    <cellStyle name="Output 2 3 2" xfId="8478"/>
    <cellStyle name="Output 2 3 3" xfId="8479"/>
    <cellStyle name="Output 2 4" xfId="8480"/>
    <cellStyle name="Output 2 5" xfId="8481"/>
    <cellStyle name="Output 2_Master" xfId="8482"/>
    <cellStyle name="Output 3" xfId="8483"/>
    <cellStyle name="Output 3 2" xfId="8484"/>
    <cellStyle name="Output 3 2 2" xfId="8485"/>
    <cellStyle name="Output 3 2 3" xfId="8486"/>
    <cellStyle name="Output 3 3" xfId="8487"/>
    <cellStyle name="Output 3 4" xfId="8488"/>
    <cellStyle name="Output 3_Master" xfId="8489"/>
    <cellStyle name="Output 4" xfId="8490"/>
    <cellStyle name="Output 4 2" xfId="8491"/>
    <cellStyle name="Output 4 3" xfId="8492"/>
    <cellStyle name="Output 5" xfId="8493"/>
    <cellStyle name="Output 6" xfId="8494"/>
    <cellStyle name="Output 7" xfId="8495"/>
    <cellStyle name="Title 2" xfId="8496"/>
    <cellStyle name="Title 2 2" xfId="8497"/>
    <cellStyle name="Title 2 3" xfId="8498"/>
    <cellStyle name="Title 2_Master" xfId="8499"/>
    <cellStyle name="Title 3" xfId="8500"/>
    <cellStyle name="Title 4" xfId="8501"/>
    <cellStyle name="Title 5" xfId="8502"/>
    <cellStyle name="Total 2" xfId="8503"/>
    <cellStyle name="Total 2 2" xfId="8504"/>
    <cellStyle name="Total 2 2 2" xfId="8505"/>
    <cellStyle name="Total 2 2 3" xfId="8506"/>
    <cellStyle name="Total 2 3" xfId="8507"/>
    <cellStyle name="Total 2 3 2" xfId="8508"/>
    <cellStyle name="Total 2 3 3" xfId="8509"/>
    <cellStyle name="Total 2 4" xfId="8510"/>
    <cellStyle name="Total 2 5" xfId="8511"/>
    <cellStyle name="Total 2_Master" xfId="8512"/>
    <cellStyle name="Total 3" xfId="8513"/>
    <cellStyle name="Total 3 2" xfId="8514"/>
    <cellStyle name="Total 3 2 2" xfId="8515"/>
    <cellStyle name="Total 3 2 3" xfId="8516"/>
    <cellStyle name="Total 3 3" xfId="8517"/>
    <cellStyle name="Total 3 4" xfId="8518"/>
    <cellStyle name="Total 3_Master" xfId="8519"/>
    <cellStyle name="Total 4" xfId="8520"/>
    <cellStyle name="Total 4 2" xfId="8521"/>
    <cellStyle name="Total 4 3" xfId="8522"/>
    <cellStyle name="Total 5" xfId="8523"/>
    <cellStyle name="Total 6" xfId="8524"/>
    <cellStyle name="Total 7" xfId="8525"/>
    <cellStyle name="Warning Text 2" xfId="8526"/>
    <cellStyle name="Warning Text 3" xfId="8527"/>
    <cellStyle name="Warning Text 4" xfId="8528"/>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normalized data"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28" customWidth="1"/>
  </cols>
  <sheetData>
    <row r="1" spans="1:7" ht="141.75">
      <c r="A1" s="23" t="s">
        <v>2100</v>
      </c>
    </row>
    <row r="2" spans="1:7">
      <c r="A2" s="24"/>
    </row>
    <row r="3" spans="1:7">
      <c r="A3" s="25"/>
    </row>
    <row r="4" spans="1:7" ht="63">
      <c r="A4" s="29" t="s">
        <v>2101</v>
      </c>
    </row>
    <row r="6" spans="1:7">
      <c r="A6" s="26"/>
    </row>
    <row r="7" spans="1:7">
      <c r="A7" s="26"/>
    </row>
    <row r="10" spans="1:7">
      <c r="A10" s="27"/>
      <c r="B10" s="28"/>
      <c r="C10" s="28"/>
      <c r="D10" s="28"/>
      <c r="E10" s="28"/>
      <c r="F10" s="28"/>
      <c r="G10" s="28"/>
    </row>
    <row r="11" spans="1:7">
      <c r="A11" s="27"/>
      <c r="B11" s="28"/>
      <c r="C11" s="28"/>
      <c r="D11" s="28"/>
      <c r="E11" s="28"/>
      <c r="F11" s="28"/>
      <c r="G11" s="28"/>
    </row>
    <row r="12" spans="1:7">
      <c r="A12" s="27"/>
      <c r="B12" s="28"/>
      <c r="C12" s="28"/>
      <c r="D12" s="28"/>
      <c r="E12" s="28"/>
      <c r="F12" s="28"/>
      <c r="G12" s="28"/>
    </row>
    <row r="13" spans="1:7">
      <c r="B13" s="28"/>
      <c r="C13" s="28"/>
      <c r="D13" s="28"/>
      <c r="E13" s="28"/>
      <c r="F13" s="28"/>
      <c r="G13" s="28"/>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655"/>
  <sheetViews>
    <sheetView zoomScale="70" zoomScaleNormal="70" zoomScalePageLayoutView="70" workbookViewId="0">
      <selection activeCell="F14" sqref="F14"/>
    </sheetView>
  </sheetViews>
  <sheetFormatPr defaultColWidth="8.85546875" defaultRowHeight="15"/>
  <cols>
    <col min="1" max="1" width="31.42578125" style="4" bestFit="1" customWidth="1"/>
    <col min="2" max="2" width="18" style="4" customWidth="1"/>
    <col min="3" max="3" width="10.42578125" style="4" customWidth="1"/>
    <col min="4" max="4" width="16.140625" style="4" customWidth="1"/>
    <col min="5" max="5" width="19.42578125" style="4" customWidth="1"/>
    <col min="6" max="6" width="15.140625" style="4" customWidth="1"/>
    <col min="7" max="7" width="17.85546875" style="4" customWidth="1"/>
    <col min="8" max="9" width="10.85546875" style="4" customWidth="1"/>
    <col min="10" max="27" width="11.140625" customWidth="1"/>
    <col min="28" max="28" width="18.7109375" style="4" customWidth="1"/>
    <col min="29" max="29" width="18.7109375" customWidth="1"/>
    <col min="30" max="30" width="81.140625" bestFit="1" customWidth="1"/>
    <col min="31" max="32" width="21.140625" customWidth="1"/>
    <col min="33" max="33" width="21.42578125" customWidth="1"/>
  </cols>
  <sheetData>
    <row r="1" spans="1:33">
      <c r="A1" s="3" t="s">
        <v>2099</v>
      </c>
    </row>
    <row r="2" spans="1:33">
      <c r="A2" s="3" t="s">
        <v>2093</v>
      </c>
    </row>
    <row r="3" spans="1:33">
      <c r="A3" s="4" t="s">
        <v>2095</v>
      </c>
    </row>
    <row r="5" spans="1:33">
      <c r="A5" s="12" t="s">
        <v>2094</v>
      </c>
      <c r="B5" s="11"/>
      <c r="C5" s="33" t="s">
        <v>2096</v>
      </c>
      <c r="D5" s="34"/>
      <c r="E5" s="35"/>
      <c r="F5" s="33" t="s">
        <v>2097</v>
      </c>
      <c r="G5" s="34"/>
      <c r="H5" s="34"/>
      <c r="I5" s="35"/>
      <c r="J5" s="8" t="s">
        <v>2090</v>
      </c>
      <c r="K5" s="9"/>
      <c r="L5" s="9"/>
      <c r="M5" s="10"/>
      <c r="N5" s="8" t="s">
        <v>2091</v>
      </c>
      <c r="O5" s="9"/>
      <c r="P5" s="9"/>
      <c r="Q5" s="10"/>
      <c r="R5" s="30" t="s">
        <v>2092</v>
      </c>
      <c r="S5" s="31"/>
      <c r="T5" s="31"/>
      <c r="U5" s="31"/>
      <c r="V5" s="31"/>
      <c r="W5" s="31"/>
      <c r="X5" s="31"/>
      <c r="Y5" s="31"/>
      <c r="Z5" s="31"/>
      <c r="AA5" s="32"/>
      <c r="AB5" s="36" t="s">
        <v>2098</v>
      </c>
      <c r="AC5" s="37"/>
      <c r="AD5" s="37"/>
      <c r="AE5" s="37"/>
      <c r="AF5" s="37"/>
      <c r="AG5" s="38"/>
    </row>
    <row r="6" spans="1:33" s="2" customFormat="1">
      <c r="A6" s="20" t="s">
        <v>0</v>
      </c>
      <c r="B6" s="20" t="s">
        <v>1</v>
      </c>
      <c r="C6" s="20" t="s">
        <v>2088</v>
      </c>
      <c r="D6" s="20" t="s">
        <v>2083</v>
      </c>
      <c r="E6" s="20" t="s">
        <v>2082</v>
      </c>
      <c r="F6" s="20" t="s">
        <v>2085</v>
      </c>
      <c r="G6" s="20" t="s">
        <v>2086</v>
      </c>
      <c r="H6" s="20" t="s">
        <v>2087</v>
      </c>
      <c r="I6" s="20" t="s">
        <v>2084</v>
      </c>
      <c r="J6" s="21" t="s">
        <v>2073</v>
      </c>
      <c r="K6" s="21" t="s">
        <v>2072</v>
      </c>
      <c r="L6" s="21" t="s">
        <v>2075</v>
      </c>
      <c r="M6" s="21" t="s">
        <v>2077</v>
      </c>
      <c r="N6" s="20" t="s">
        <v>2074</v>
      </c>
      <c r="O6" s="20" t="s">
        <v>2079</v>
      </c>
      <c r="P6" s="20" t="s">
        <v>2071</v>
      </c>
      <c r="Q6" s="20" t="s">
        <v>2078</v>
      </c>
      <c r="R6" s="20" t="s">
        <v>2065</v>
      </c>
      <c r="S6" s="20" t="s">
        <v>2070</v>
      </c>
      <c r="T6" s="20" t="s">
        <v>2069</v>
      </c>
      <c r="U6" s="20" t="s">
        <v>2067</v>
      </c>
      <c r="V6" s="20" t="s">
        <v>2062</v>
      </c>
      <c r="W6" s="20" t="s">
        <v>2076</v>
      </c>
      <c r="X6" s="20" t="s">
        <v>2066</v>
      </c>
      <c r="Y6" s="20" t="s">
        <v>2063</v>
      </c>
      <c r="Z6" s="20" t="s">
        <v>2064</v>
      </c>
      <c r="AA6" s="20" t="s">
        <v>2068</v>
      </c>
      <c r="AB6" s="20" t="s">
        <v>1</v>
      </c>
      <c r="AC6" s="22" t="s">
        <v>2</v>
      </c>
      <c r="AD6" s="22" t="s">
        <v>3</v>
      </c>
      <c r="AE6" s="22" t="s">
        <v>4</v>
      </c>
      <c r="AF6" s="22" t="s">
        <v>5</v>
      </c>
      <c r="AG6" s="22" t="s">
        <v>6</v>
      </c>
    </row>
    <row r="7" spans="1:33">
      <c r="A7" s="16" t="s">
        <v>1890</v>
      </c>
      <c r="B7" s="16" t="s">
        <v>1891</v>
      </c>
      <c r="C7" s="17">
        <v>-3.6228112643750018E-2</v>
      </c>
      <c r="D7" s="15">
        <v>-2.500995192500001E-2</v>
      </c>
      <c r="E7" s="15">
        <v>-4.7446273362500013E-2</v>
      </c>
      <c r="F7" s="15">
        <v>3.7640393750000001E-2</v>
      </c>
      <c r="G7" s="15">
        <v>1.5204072312499997E-2</v>
      </c>
      <c r="H7" s="15">
        <v>6.265034567500001E-2</v>
      </c>
      <c r="I7" s="15">
        <v>2.6422233031249995E-2</v>
      </c>
      <c r="J7" s="18">
        <v>9.7706794999999999E-2</v>
      </c>
      <c r="K7" s="18">
        <v>0.11305999999999999</v>
      </c>
      <c r="L7" s="18">
        <v>-0.1926949</v>
      </c>
      <c r="M7" s="18">
        <v>0.13248968</v>
      </c>
      <c r="N7" s="18">
        <v>-0.16034675000000001</v>
      </c>
      <c r="O7" s="18">
        <v>0.36284113000000001</v>
      </c>
      <c r="P7" s="19">
        <v>8.8357924999999998E-4</v>
      </c>
      <c r="Q7" s="18">
        <v>-0.14256167</v>
      </c>
      <c r="R7" s="18">
        <v>-3.2532930000000002E-2</v>
      </c>
      <c r="S7" s="18">
        <v>8.16133E-2</v>
      </c>
      <c r="T7" s="18">
        <v>0.18601823000000001</v>
      </c>
      <c r="U7" s="18">
        <v>0.28459047999999998</v>
      </c>
      <c r="V7" s="18">
        <v>0.27910995</v>
      </c>
      <c r="W7" s="18">
        <v>9.6867085000000006E-2</v>
      </c>
      <c r="X7" s="18">
        <v>-1.1548519E-2</v>
      </c>
      <c r="Y7" s="18">
        <v>-0.13092518</v>
      </c>
      <c r="Z7" s="19">
        <v>-8.8357924999999998E-4</v>
      </c>
      <c r="AA7" s="18">
        <v>-0.12580537999999999</v>
      </c>
      <c r="AB7" s="4" t="s">
        <v>1891</v>
      </c>
      <c r="AC7">
        <v>94160</v>
      </c>
      <c r="AD7" t="s">
        <v>350</v>
      </c>
      <c r="AE7" t="s">
        <v>160</v>
      </c>
      <c r="AF7" t="s">
        <v>960</v>
      </c>
      <c r="AG7" t="s">
        <v>1892</v>
      </c>
    </row>
    <row r="8" spans="1:33">
      <c r="A8" s="4" t="s">
        <v>1893</v>
      </c>
      <c r="B8" s="4" t="s">
        <v>1891</v>
      </c>
      <c r="C8" s="5">
        <v>-0.15559164272500001</v>
      </c>
      <c r="D8" s="6">
        <v>-0.18292847885000002</v>
      </c>
      <c r="E8" s="6">
        <v>-0.12825480659999999</v>
      </c>
      <c r="F8" s="6">
        <v>-0.17196220225</v>
      </c>
      <c r="G8" s="6">
        <v>-0.11728852999999999</v>
      </c>
      <c r="H8" s="6">
        <v>1.0966276600000009E-2</v>
      </c>
      <c r="I8" s="6">
        <v>-0.14462536612499999</v>
      </c>
      <c r="J8">
        <v>-0.30409026</v>
      </c>
      <c r="K8">
        <v>-0.13038969</v>
      </c>
      <c r="L8">
        <v>1.7409800999999999E-2</v>
      </c>
      <c r="M8">
        <v>-0.27077866</v>
      </c>
      <c r="N8">
        <v>-6.370497E-2</v>
      </c>
      <c r="O8">
        <v>0.14415741000000001</v>
      </c>
      <c r="P8">
        <v>-0.26761531999999999</v>
      </c>
      <c r="Q8">
        <v>-0.28199123999999998</v>
      </c>
      <c r="R8">
        <v>-0.26794672000000003</v>
      </c>
      <c r="S8">
        <v>5.8076860000000001E-2</v>
      </c>
      <c r="T8">
        <v>6.0038090000000002E-2</v>
      </c>
      <c r="U8">
        <v>0.55302477000000005</v>
      </c>
      <c r="V8">
        <v>-0.20378636999999999</v>
      </c>
      <c r="W8">
        <v>-0.124978304</v>
      </c>
      <c r="X8">
        <v>0.21252631999999999</v>
      </c>
      <c r="Y8">
        <v>-0.48587799999999998</v>
      </c>
      <c r="Z8">
        <v>0.48008156000000002</v>
      </c>
      <c r="AA8">
        <v>-0.17149544</v>
      </c>
      <c r="AB8" s="4" t="s">
        <v>1891</v>
      </c>
      <c r="AC8">
        <v>94160</v>
      </c>
      <c r="AD8" t="s">
        <v>350</v>
      </c>
      <c r="AE8" t="s">
        <v>160</v>
      </c>
      <c r="AF8" t="s">
        <v>960</v>
      </c>
      <c r="AG8" t="s">
        <v>1894</v>
      </c>
    </row>
    <row r="9" spans="1:33">
      <c r="A9" s="7" t="s">
        <v>628</v>
      </c>
      <c r="B9" s="7" t="s">
        <v>629</v>
      </c>
      <c r="C9" s="13">
        <v>3.4650649554999999</v>
      </c>
      <c r="D9" s="14">
        <v>3.2727276679999999</v>
      </c>
      <c r="E9" s="14">
        <v>3.6574022430000004</v>
      </c>
      <c r="F9" s="14">
        <v>3.00886605</v>
      </c>
      <c r="G9" s="14">
        <v>3.3935406250000004</v>
      </c>
      <c r="H9" s="14">
        <v>-0.26386161799999996</v>
      </c>
      <c r="I9" s="14">
        <v>3.2012033375</v>
      </c>
      <c r="J9">
        <v>3.8468208000000002</v>
      </c>
      <c r="K9">
        <v>1.8852243</v>
      </c>
      <c r="L9">
        <v>2.8691854000000001</v>
      </c>
      <c r="M9">
        <v>3.4342337000000001</v>
      </c>
      <c r="N9">
        <v>2.7768278</v>
      </c>
      <c r="O9">
        <v>3.7027922000000002</v>
      </c>
      <c r="P9">
        <v>2.9319791999999998</v>
      </c>
      <c r="Q9">
        <v>4.1625633000000004</v>
      </c>
      <c r="R9">
        <v>1.7055521</v>
      </c>
      <c r="S9">
        <v>-1.5938549</v>
      </c>
      <c r="T9">
        <v>-1.6588607</v>
      </c>
      <c r="U9">
        <v>-1.2773718999999999</v>
      </c>
      <c r="V9">
        <v>-2.5261879000000001E-2</v>
      </c>
      <c r="W9">
        <v>-0.11937093999999999</v>
      </c>
      <c r="X9">
        <v>1.1885695000000001</v>
      </c>
      <c r="Y9">
        <v>-1.6316004</v>
      </c>
      <c r="Z9">
        <v>2.5261879000000001E-2</v>
      </c>
      <c r="AA9">
        <v>0.74832105999999998</v>
      </c>
      <c r="AB9" s="4" t="s">
        <v>629</v>
      </c>
      <c r="AC9">
        <v>8714</v>
      </c>
      <c r="AD9" t="s">
        <v>337</v>
      </c>
      <c r="AE9" t="s">
        <v>17</v>
      </c>
      <c r="AF9" t="s">
        <v>630</v>
      </c>
      <c r="AG9" t="s">
        <v>631</v>
      </c>
    </row>
    <row r="10" spans="1:33">
      <c r="A10" s="7" t="s">
        <v>745</v>
      </c>
      <c r="B10" s="7" t="s">
        <v>629</v>
      </c>
      <c r="C10" s="13">
        <v>2.8607026644999998</v>
      </c>
      <c r="D10" s="14">
        <v>2.5565215520000004</v>
      </c>
      <c r="E10" s="14">
        <v>3.164883777</v>
      </c>
      <c r="F10" s="14">
        <v>2.4905121250000004</v>
      </c>
      <c r="G10" s="14">
        <v>3.09887435</v>
      </c>
      <c r="H10" s="14">
        <v>-6.6009426999999982E-2</v>
      </c>
      <c r="I10" s="14">
        <v>2.7946932374999998</v>
      </c>
      <c r="J10">
        <v>3.1379223000000001</v>
      </c>
      <c r="K10">
        <v>1.0902433</v>
      </c>
      <c r="L10">
        <v>2.6355038</v>
      </c>
      <c r="M10">
        <v>3.0983790999999998</v>
      </c>
      <c r="N10">
        <v>2.0158814999999999</v>
      </c>
      <c r="O10">
        <v>3.6697407000000002</v>
      </c>
      <c r="P10">
        <v>2.7283591999999999</v>
      </c>
      <c r="Q10">
        <v>3.9815160000000001</v>
      </c>
      <c r="R10">
        <v>1.4115472</v>
      </c>
      <c r="S10">
        <v>-0.69840190000000002</v>
      </c>
      <c r="T10">
        <v>-0.57475759999999998</v>
      </c>
      <c r="U10">
        <v>-0.88862896000000002</v>
      </c>
      <c r="V10">
        <v>1.676035E-2</v>
      </c>
      <c r="W10">
        <v>-0.24172735000000001</v>
      </c>
      <c r="X10">
        <v>1.0162625000000001</v>
      </c>
      <c r="Y10">
        <v>-0.75494956999999996</v>
      </c>
      <c r="Z10">
        <v>7.0561410000000005E-2</v>
      </c>
      <c r="AA10">
        <v>-1.676035E-2</v>
      </c>
      <c r="AB10" s="4" t="s">
        <v>629</v>
      </c>
      <c r="AC10">
        <v>8714</v>
      </c>
      <c r="AD10" t="s">
        <v>337</v>
      </c>
      <c r="AE10" t="s">
        <v>17</v>
      </c>
      <c r="AF10" t="s">
        <v>630</v>
      </c>
      <c r="AG10" t="s">
        <v>746</v>
      </c>
    </row>
    <row r="11" spans="1:33">
      <c r="A11" s="7" t="s">
        <v>1628</v>
      </c>
      <c r="B11" s="7" t="s">
        <v>629</v>
      </c>
      <c r="C11" s="13">
        <v>2.3606922941999997</v>
      </c>
      <c r="D11" s="14">
        <v>1.9654916317</v>
      </c>
      <c r="E11" s="14">
        <v>2.7558929566999999</v>
      </c>
      <c r="F11" s="14">
        <v>1.8326066999999999</v>
      </c>
      <c r="G11" s="14">
        <v>2.6230080249999999</v>
      </c>
      <c r="H11" s="14">
        <v>-0.13288493169999999</v>
      </c>
      <c r="I11" s="14">
        <v>2.2278073624999997</v>
      </c>
      <c r="J11">
        <v>2.2603559999999998</v>
      </c>
      <c r="K11">
        <v>0.80139970000000005</v>
      </c>
      <c r="L11">
        <v>1.6359691999999999</v>
      </c>
      <c r="M11">
        <v>2.6327018999999998</v>
      </c>
      <c r="N11">
        <v>1.5321845999999999</v>
      </c>
      <c r="O11">
        <v>4.0085278000000004</v>
      </c>
      <c r="P11">
        <v>1.2344542000000001</v>
      </c>
      <c r="Q11">
        <v>3.7168654999999999</v>
      </c>
      <c r="R11">
        <v>0.71790359999999998</v>
      </c>
      <c r="S11">
        <v>-0.19588947000000001</v>
      </c>
      <c r="T11">
        <v>-0.55401564000000003</v>
      </c>
      <c r="U11">
        <v>-0.50773716000000002</v>
      </c>
      <c r="V11">
        <v>-9.0370180000000008E-3</v>
      </c>
      <c r="W11">
        <v>-0.22283744999999999</v>
      </c>
      <c r="X11">
        <v>0.14608383</v>
      </c>
      <c r="Y11">
        <v>-0.97904679999999999</v>
      </c>
      <c r="Z11">
        <v>9.0365410000000004E-3</v>
      </c>
      <c r="AA11">
        <v>0.26669025000000002</v>
      </c>
      <c r="AB11" s="4" t="s">
        <v>629</v>
      </c>
      <c r="AC11">
        <v>8714</v>
      </c>
      <c r="AD11" t="s">
        <v>337</v>
      </c>
      <c r="AE11" t="s">
        <v>17</v>
      </c>
      <c r="AF11" t="s">
        <v>630</v>
      </c>
      <c r="AG11" t="s">
        <v>1629</v>
      </c>
    </row>
    <row r="12" spans="1:33">
      <c r="A12" s="4" t="s">
        <v>1801</v>
      </c>
      <c r="B12" s="4" t="s">
        <v>629</v>
      </c>
      <c r="C12" s="5">
        <v>0.8665675503000001</v>
      </c>
      <c r="D12" s="6">
        <v>0.76390932780000009</v>
      </c>
      <c r="E12" s="6">
        <v>0.96922577280000011</v>
      </c>
      <c r="F12" s="6">
        <v>0.71445416000000006</v>
      </c>
      <c r="G12" s="6">
        <v>0.91977060500000007</v>
      </c>
      <c r="H12" s="6">
        <v>-4.9455167799999991E-2</v>
      </c>
      <c r="I12" s="6">
        <v>0.81711238250000007</v>
      </c>
      <c r="J12">
        <v>0.8063998</v>
      </c>
      <c r="K12">
        <v>0.39110993999999999</v>
      </c>
      <c r="L12">
        <v>0.69893740000000004</v>
      </c>
      <c r="M12">
        <v>0.96136949999999999</v>
      </c>
      <c r="N12">
        <v>1.0217476000000001</v>
      </c>
      <c r="O12">
        <v>1.4641557000000001</v>
      </c>
      <c r="P12">
        <v>0.19751692000000001</v>
      </c>
      <c r="Q12">
        <v>0.99566220000000005</v>
      </c>
      <c r="R12">
        <v>0.18835878</v>
      </c>
      <c r="S12">
        <v>-1.2795925E-2</v>
      </c>
      <c r="T12">
        <v>-3.103733E-3</v>
      </c>
      <c r="U12">
        <v>-0.34857559999999999</v>
      </c>
      <c r="V12">
        <v>-0.39264916999999999</v>
      </c>
      <c r="W12">
        <v>0.83937119999999998</v>
      </c>
      <c r="X12">
        <v>-0.22860860999999999</v>
      </c>
      <c r="Y12">
        <v>-0.22636175</v>
      </c>
      <c r="Z12">
        <v>-0.18012666999999999</v>
      </c>
      <c r="AA12">
        <v>-0.13006019999999999</v>
      </c>
      <c r="AB12" s="4" t="s">
        <v>629</v>
      </c>
      <c r="AC12">
        <v>8714</v>
      </c>
      <c r="AD12" t="s">
        <v>337</v>
      </c>
      <c r="AE12" t="s">
        <v>17</v>
      </c>
      <c r="AF12" t="s">
        <v>630</v>
      </c>
      <c r="AG12" t="s">
        <v>1802</v>
      </c>
    </row>
    <row r="13" spans="1:33">
      <c r="A13" s="4" t="s">
        <v>1019</v>
      </c>
      <c r="B13" s="4" t="s">
        <v>629</v>
      </c>
      <c r="C13" s="5">
        <v>0.54341049154999999</v>
      </c>
      <c r="D13" s="6">
        <v>0.5266113952999999</v>
      </c>
      <c r="E13" s="6">
        <v>0.56020958779999996</v>
      </c>
      <c r="F13" s="6">
        <v>0.51229249999999993</v>
      </c>
      <c r="G13" s="6">
        <v>0.5458906925</v>
      </c>
      <c r="H13" s="6">
        <v>-1.4318895300000006E-2</v>
      </c>
      <c r="I13" s="6">
        <v>0.52909159625000002</v>
      </c>
      <c r="J13">
        <v>0.86725830000000004</v>
      </c>
      <c r="K13">
        <v>0.60412096999999998</v>
      </c>
      <c r="L13">
        <v>0.32640243000000002</v>
      </c>
      <c r="M13">
        <v>0.25138830000000001</v>
      </c>
      <c r="N13">
        <v>0.38661957000000002</v>
      </c>
      <c r="O13">
        <v>0.99802900000000005</v>
      </c>
      <c r="P13">
        <v>0.23154640000000001</v>
      </c>
      <c r="Q13">
        <v>0.56736779999999998</v>
      </c>
      <c r="R13">
        <v>0.15309428999999999</v>
      </c>
      <c r="S13">
        <v>2.4998665E-2</v>
      </c>
      <c r="T13">
        <v>0.44740033000000001</v>
      </c>
      <c r="U13">
        <v>-0.23430824</v>
      </c>
      <c r="V13">
        <v>6.8376779999999998E-2</v>
      </c>
      <c r="W13">
        <v>1.6119241999999999E-2</v>
      </c>
      <c r="X13">
        <v>-7.7217579999999994E-2</v>
      </c>
      <c r="Y13">
        <v>-0.37947750000000002</v>
      </c>
      <c r="Z13">
        <v>-9.4630480000000003E-2</v>
      </c>
      <c r="AA13">
        <v>-6.7544460000000001E-2</v>
      </c>
      <c r="AB13" s="4" t="s">
        <v>629</v>
      </c>
      <c r="AC13">
        <v>8714</v>
      </c>
      <c r="AD13" t="s">
        <v>337</v>
      </c>
      <c r="AE13" t="s">
        <v>17</v>
      </c>
      <c r="AF13" t="s">
        <v>630</v>
      </c>
      <c r="AG13" t="s">
        <v>1020</v>
      </c>
    </row>
    <row r="14" spans="1:33">
      <c r="A14" s="4" t="s">
        <v>1899</v>
      </c>
      <c r="B14" s="4" t="s">
        <v>1896</v>
      </c>
      <c r="C14" s="5">
        <v>-8.2769270649999949E-2</v>
      </c>
      <c r="D14" s="6">
        <v>-0.32094311689999994</v>
      </c>
      <c r="E14" s="6">
        <v>0.15540457560000004</v>
      </c>
      <c r="F14" s="6">
        <v>8.1093542500000004E-2</v>
      </c>
      <c r="G14" s="6">
        <v>0.55744123499999998</v>
      </c>
      <c r="H14" s="6">
        <v>0.40203665939999994</v>
      </c>
      <c r="I14" s="6">
        <v>0.31926738874999999</v>
      </c>
      <c r="J14">
        <v>-0.20798922</v>
      </c>
      <c r="K14">
        <v>1.1466026000000001E-2</v>
      </c>
      <c r="L14">
        <v>0.60309360000000001</v>
      </c>
      <c r="M14">
        <v>-8.2196236000000006E-2</v>
      </c>
      <c r="N14">
        <v>0.40095853999999997</v>
      </c>
      <c r="O14">
        <v>0.91457032999999999</v>
      </c>
      <c r="P14">
        <v>0.52021170000000005</v>
      </c>
      <c r="Q14">
        <v>0.39402437000000001</v>
      </c>
      <c r="R14">
        <v>-0.22900772</v>
      </c>
      <c r="S14">
        <v>2.0559162999999998</v>
      </c>
      <c r="T14">
        <v>0.76029869999999999</v>
      </c>
      <c r="U14">
        <v>0.96901464000000004</v>
      </c>
      <c r="V14">
        <v>0.41941689999999998</v>
      </c>
      <c r="W14">
        <v>-0.34296130000000002</v>
      </c>
      <c r="X14">
        <v>-0.4264269</v>
      </c>
      <c r="Y14">
        <v>1.1193584999999999</v>
      </c>
      <c r="Z14">
        <v>-1.1466026000000001E-2</v>
      </c>
      <c r="AA14">
        <v>-0.2937765</v>
      </c>
      <c r="AB14" s="4" t="s">
        <v>1896</v>
      </c>
      <c r="AC14">
        <v>170691</v>
      </c>
      <c r="AD14" t="s">
        <v>98</v>
      </c>
      <c r="AE14" t="s">
        <v>1897</v>
      </c>
      <c r="AF14" t="s">
        <v>1256</v>
      </c>
      <c r="AG14" t="s">
        <v>1898</v>
      </c>
    </row>
    <row r="15" spans="1:33">
      <c r="A15" s="4" t="s">
        <v>1900</v>
      </c>
      <c r="B15" s="4" t="s">
        <v>1896</v>
      </c>
      <c r="C15" s="5">
        <v>-0.12546844324999984</v>
      </c>
      <c r="D15" s="6">
        <v>-0.42937583749999986</v>
      </c>
      <c r="E15" s="6">
        <v>0.17843895100000007</v>
      </c>
      <c r="F15" s="6">
        <v>6.9548367500000013E-2</v>
      </c>
      <c r="G15" s="6">
        <v>0.67736315599999997</v>
      </c>
      <c r="H15" s="6">
        <v>0.4989242049999999</v>
      </c>
      <c r="I15" s="6">
        <v>0.37345576175000006</v>
      </c>
      <c r="J15">
        <v>-0.41650294999999998</v>
      </c>
      <c r="K15">
        <v>0.26078272000000002</v>
      </c>
      <c r="L15">
        <v>0.97289420000000004</v>
      </c>
      <c r="M15">
        <v>-0.53898049999999997</v>
      </c>
      <c r="N15">
        <v>2.9153823999999998E-2</v>
      </c>
      <c r="O15">
        <v>1.2435503000000001</v>
      </c>
      <c r="P15">
        <v>0.67130900000000004</v>
      </c>
      <c r="Q15">
        <v>0.76543950000000005</v>
      </c>
      <c r="R15">
        <v>-0.66458607000000003</v>
      </c>
      <c r="S15">
        <v>2.7394972000000002</v>
      </c>
      <c r="T15">
        <v>1.6637052999999999</v>
      </c>
      <c r="U15">
        <v>0.76147366000000005</v>
      </c>
      <c r="V15">
        <v>0.22551107000000001</v>
      </c>
      <c r="W15">
        <v>-0.25244188000000001</v>
      </c>
      <c r="X15">
        <v>-0.44062519999999999</v>
      </c>
      <c r="Y15">
        <v>1.668612</v>
      </c>
      <c r="Z15">
        <v>-0.54891060000000003</v>
      </c>
      <c r="AA15">
        <v>-0.16299342999999999</v>
      </c>
      <c r="AB15" s="4" t="s">
        <v>1896</v>
      </c>
      <c r="AC15">
        <v>170691</v>
      </c>
      <c r="AD15" t="s">
        <v>98</v>
      </c>
      <c r="AE15" t="s">
        <v>1897</v>
      </c>
      <c r="AF15" t="s">
        <v>1256</v>
      </c>
      <c r="AG15" t="s">
        <v>1898</v>
      </c>
    </row>
    <row r="16" spans="1:33">
      <c r="A16" s="4" t="s">
        <v>1895</v>
      </c>
      <c r="B16" s="4" t="s">
        <v>1896</v>
      </c>
      <c r="C16" s="5">
        <v>-0.12979501859600001</v>
      </c>
      <c r="D16" s="6">
        <v>-0.16401484984600001</v>
      </c>
      <c r="E16" s="6">
        <v>-9.5575187345999998E-2</v>
      </c>
      <c r="F16" s="6">
        <v>-0.10735112350000001</v>
      </c>
      <c r="G16" s="6">
        <v>-3.8911461000000001E-2</v>
      </c>
      <c r="H16" s="6">
        <v>5.6663726345999997E-2</v>
      </c>
      <c r="I16" s="6">
        <v>-7.3131292250000007E-2</v>
      </c>
      <c r="J16">
        <v>7.8836920000000005E-2</v>
      </c>
      <c r="K16">
        <v>-0.27797126999999999</v>
      </c>
      <c r="L16">
        <v>-1.4029264E-2</v>
      </c>
      <c r="M16">
        <v>-0.21624088</v>
      </c>
      <c r="N16">
        <v>-2.4027824E-2</v>
      </c>
      <c r="O16">
        <v>-0.25366830000000001</v>
      </c>
      <c r="P16">
        <v>-5.3454399999999999E-2</v>
      </c>
      <c r="Q16">
        <v>0.17550468</v>
      </c>
      <c r="R16">
        <v>9.9134445000000002E-2</v>
      </c>
      <c r="S16">
        <v>0.1950221</v>
      </c>
      <c r="T16">
        <v>0.40810059999999998</v>
      </c>
      <c r="U16">
        <v>-0.14159346</v>
      </c>
      <c r="V16">
        <v>-0.21715212</v>
      </c>
      <c r="W16">
        <v>1.9200325000000001E-2</v>
      </c>
      <c r="X16">
        <v>8.6543560000000002E-3</v>
      </c>
      <c r="Y16" s="1">
        <v>2.2411345999999999E-4</v>
      </c>
      <c r="Z16">
        <v>9.2148304E-2</v>
      </c>
      <c r="AA16">
        <v>0.10289860000000001</v>
      </c>
      <c r="AB16" s="4" t="s">
        <v>1896</v>
      </c>
      <c r="AC16">
        <v>170691</v>
      </c>
      <c r="AD16" t="s">
        <v>98</v>
      </c>
      <c r="AE16" t="s">
        <v>1897</v>
      </c>
      <c r="AF16" t="s">
        <v>1256</v>
      </c>
      <c r="AG16" t="s">
        <v>1898</v>
      </c>
    </row>
    <row r="17" spans="1:33">
      <c r="A17" s="4" t="s">
        <v>1166</v>
      </c>
      <c r="B17" s="4" t="s">
        <v>1167</v>
      </c>
      <c r="C17" s="5">
        <v>0.40122203634999998</v>
      </c>
      <c r="D17" s="6">
        <v>0.43839030309999999</v>
      </c>
      <c r="E17" s="6">
        <v>0.36405376960000002</v>
      </c>
      <c r="F17" s="6">
        <v>0.15657472649999998</v>
      </c>
      <c r="G17" s="6">
        <v>8.2238193000000015E-2</v>
      </c>
      <c r="H17" s="6">
        <v>-0.28181557660000001</v>
      </c>
      <c r="I17" s="6">
        <v>0.11940645975</v>
      </c>
      <c r="J17">
        <v>0.23360395</v>
      </c>
      <c r="K17">
        <v>2.8545856000000001E-2</v>
      </c>
      <c r="L17">
        <v>6.3445570000000007E-2</v>
      </c>
      <c r="M17">
        <v>0.30070353</v>
      </c>
      <c r="N17">
        <v>3.3857822000000003E-2</v>
      </c>
      <c r="O17">
        <v>0.54984520000000003</v>
      </c>
      <c r="P17">
        <v>0.18183851000000001</v>
      </c>
      <c r="Q17">
        <v>-0.43658876000000002</v>
      </c>
      <c r="R17">
        <v>-0.41454077</v>
      </c>
      <c r="S17">
        <v>-0.58916663999999996</v>
      </c>
      <c r="T17">
        <v>-0.43448162000000001</v>
      </c>
      <c r="U17">
        <v>-8.8667389999999999E-2</v>
      </c>
      <c r="V17">
        <v>-0.28327656000000001</v>
      </c>
      <c r="W17">
        <v>-0.19318104</v>
      </c>
      <c r="X17">
        <v>-2.8545856000000001E-2</v>
      </c>
      <c r="Y17">
        <v>-0.23337984000000001</v>
      </c>
      <c r="Z17">
        <v>-0.14700651000000001</v>
      </c>
      <c r="AA17">
        <v>-0.40590954000000001</v>
      </c>
      <c r="AB17" s="4" t="s">
        <v>1167</v>
      </c>
      <c r="AC17">
        <v>55750</v>
      </c>
      <c r="AD17" t="s">
        <v>1168</v>
      </c>
      <c r="AE17" t="s">
        <v>706</v>
      </c>
      <c r="AF17" t="s">
        <v>1169</v>
      </c>
      <c r="AG17" t="s">
        <v>1170</v>
      </c>
    </row>
    <row r="18" spans="1:33">
      <c r="A18" s="4" t="s">
        <v>1322</v>
      </c>
      <c r="B18" s="4" t="s">
        <v>1167</v>
      </c>
      <c r="C18" s="5">
        <v>0.3398175476875</v>
      </c>
      <c r="D18" s="6">
        <v>0.37536861900000001</v>
      </c>
      <c r="E18" s="6">
        <v>0.30426647637500004</v>
      </c>
      <c r="F18" s="6">
        <v>8.3619239999999997E-2</v>
      </c>
      <c r="G18" s="6">
        <v>1.2517097374999994E-2</v>
      </c>
      <c r="H18" s="6">
        <v>-0.29174937900000003</v>
      </c>
      <c r="I18" s="6">
        <v>4.8068168687499989E-2</v>
      </c>
      <c r="J18">
        <v>-0.38271474999999999</v>
      </c>
      <c r="K18">
        <v>-0.17170334000000001</v>
      </c>
      <c r="L18">
        <v>0.25841045000000001</v>
      </c>
      <c r="M18">
        <v>0.63048459999999995</v>
      </c>
      <c r="N18">
        <v>4.7165869999999999E-2</v>
      </c>
      <c r="O18">
        <v>0.23832417</v>
      </c>
      <c r="P18">
        <v>-1.7261505E-3</v>
      </c>
      <c r="Q18">
        <v>-0.2336955</v>
      </c>
      <c r="R18">
        <v>-0.71243190000000001</v>
      </c>
      <c r="S18">
        <v>-0.77754354000000003</v>
      </c>
      <c r="T18">
        <v>-0.8183241</v>
      </c>
      <c r="U18">
        <v>0.3054905</v>
      </c>
      <c r="V18">
        <v>0.33681487999999998</v>
      </c>
      <c r="W18">
        <v>-0.15646504999999999</v>
      </c>
      <c r="X18">
        <v>0.14000797000000001</v>
      </c>
      <c r="Y18">
        <v>-0.34689140000000002</v>
      </c>
      <c r="Z18">
        <v>-3.4688950000000003E-2</v>
      </c>
      <c r="AA18">
        <v>-0.85346219999999995</v>
      </c>
      <c r="AB18" s="4" t="s">
        <v>1167</v>
      </c>
      <c r="AC18">
        <v>55750</v>
      </c>
      <c r="AD18" t="s">
        <v>1168</v>
      </c>
      <c r="AE18" t="s">
        <v>706</v>
      </c>
      <c r="AF18" t="s">
        <v>1169</v>
      </c>
      <c r="AG18" t="s">
        <v>1323</v>
      </c>
    </row>
    <row r="19" spans="1:33">
      <c r="A19" s="4" t="s">
        <v>1941</v>
      </c>
      <c r="B19" s="4" t="s">
        <v>1167</v>
      </c>
      <c r="C19" s="5">
        <v>1.8889606119999999E-2</v>
      </c>
      <c r="D19" s="6">
        <v>4.7495543595000002E-2</v>
      </c>
      <c r="E19" s="6">
        <v>-9.7163313550000033E-3</v>
      </c>
      <c r="F19" s="6">
        <v>2.5281250475000003E-2</v>
      </c>
      <c r="G19" s="6">
        <v>-3.1930624475000002E-2</v>
      </c>
      <c r="H19" s="6">
        <v>-2.2214293119999999E-2</v>
      </c>
      <c r="I19" s="6">
        <v>-3.3246869999999985E-3</v>
      </c>
      <c r="J19">
        <v>1.5463829000000001E-3</v>
      </c>
      <c r="K19">
        <v>7.8263280000000005E-3</v>
      </c>
      <c r="L19">
        <v>1.4241457000000001E-2</v>
      </c>
      <c r="M19">
        <v>7.7510834000000001E-2</v>
      </c>
      <c r="N19">
        <v>8.9425325E-2</v>
      </c>
      <c r="O19">
        <v>-0.24700975</v>
      </c>
      <c r="P19">
        <v>3.1408310000000002E-2</v>
      </c>
      <c r="Q19">
        <v>-1.5463829000000001E-3</v>
      </c>
      <c r="R19">
        <v>8.7985990000000007E-3</v>
      </c>
      <c r="S19">
        <v>6.0968875999999998E-2</v>
      </c>
      <c r="T19">
        <v>-9.1538430000000004E-2</v>
      </c>
      <c r="U19">
        <v>-0.123449564</v>
      </c>
      <c r="V19">
        <v>0.12351823000000001</v>
      </c>
      <c r="W19">
        <v>2.1778345000000001E-2</v>
      </c>
      <c r="X19">
        <v>-3.0491829000000002E-2</v>
      </c>
      <c r="Y19">
        <v>-0.15222263</v>
      </c>
      <c r="Z19">
        <v>-4.2289734000000002E-2</v>
      </c>
      <c r="AA19">
        <v>2.7852058000000001E-3</v>
      </c>
      <c r="AB19" s="4" t="s">
        <v>1167</v>
      </c>
      <c r="AC19">
        <v>55750</v>
      </c>
      <c r="AD19" t="s">
        <v>1168</v>
      </c>
      <c r="AE19" t="s">
        <v>706</v>
      </c>
      <c r="AF19" t="s">
        <v>1169</v>
      </c>
      <c r="AG19" t="s">
        <v>1942</v>
      </c>
    </row>
    <row r="20" spans="1:33">
      <c r="A20" s="7" t="s">
        <v>902</v>
      </c>
      <c r="B20" s="7" t="s">
        <v>903</v>
      </c>
      <c r="C20" s="13">
        <v>2.8980252170000007</v>
      </c>
      <c r="D20" s="14">
        <v>2.8488149420000006</v>
      </c>
      <c r="E20" s="14">
        <v>2.9472354919999999</v>
      </c>
      <c r="F20" s="14">
        <v>2.9584948750000004</v>
      </c>
      <c r="G20" s="14">
        <v>3.0569154250000001</v>
      </c>
      <c r="H20" s="14">
        <v>0.10967993300000001</v>
      </c>
      <c r="I20" s="14">
        <v>3.0077051500000005</v>
      </c>
      <c r="J20">
        <v>3.5969152000000002</v>
      </c>
      <c r="K20">
        <v>1.1599808</v>
      </c>
      <c r="L20">
        <v>3.5746030000000002</v>
      </c>
      <c r="M20">
        <v>3.5024804999999999</v>
      </c>
      <c r="N20">
        <v>2.7712560000000002</v>
      </c>
      <c r="O20">
        <v>3.3498917000000001</v>
      </c>
      <c r="P20">
        <v>2.9333840000000002</v>
      </c>
      <c r="Q20">
        <v>3.17313</v>
      </c>
      <c r="R20">
        <v>-0.46830129999999998</v>
      </c>
      <c r="S20">
        <v>-0.84320307000000005</v>
      </c>
      <c r="T20">
        <v>-1.4627762</v>
      </c>
      <c r="U20">
        <v>-1.1290245000000001</v>
      </c>
      <c r="V20">
        <v>2.1268530000000001</v>
      </c>
      <c r="W20">
        <v>2.5262655999999999</v>
      </c>
      <c r="X20">
        <v>-0.40079116999999997</v>
      </c>
      <c r="Y20">
        <v>-0.40882970000000002</v>
      </c>
      <c r="Z20">
        <v>0.95580673000000005</v>
      </c>
      <c r="AA20">
        <v>0.20079994000000001</v>
      </c>
      <c r="AB20" s="4" t="s">
        <v>903</v>
      </c>
      <c r="AC20">
        <v>202</v>
      </c>
      <c r="AF20" t="s">
        <v>33</v>
      </c>
      <c r="AG20" t="s">
        <v>904</v>
      </c>
    </row>
    <row r="21" spans="1:33">
      <c r="A21" s="4" t="s">
        <v>2022</v>
      </c>
      <c r="B21" s="4" t="s">
        <v>450</v>
      </c>
      <c r="C21" s="5">
        <v>0.21523251575000002</v>
      </c>
      <c r="D21" s="6">
        <v>0.37674834950000008</v>
      </c>
      <c r="E21" s="6">
        <v>5.3716681999999981E-2</v>
      </c>
      <c r="F21" s="6">
        <v>0.37418544500000006</v>
      </c>
      <c r="G21" s="6">
        <v>5.1153777499999983E-2</v>
      </c>
      <c r="H21" s="6">
        <v>-2.5629044999999975E-3</v>
      </c>
      <c r="I21" s="6">
        <v>0.21266961125000003</v>
      </c>
      <c r="J21">
        <v>0.72728300000000001</v>
      </c>
      <c r="K21">
        <v>0.29695319999999997</v>
      </c>
      <c r="L21">
        <v>0.14711189999999999</v>
      </c>
      <c r="M21">
        <v>0.32539368000000002</v>
      </c>
      <c r="N21">
        <v>0.47904777999999998</v>
      </c>
      <c r="O21">
        <v>-0.39317800000000003</v>
      </c>
      <c r="P21">
        <v>0.26128816999999999</v>
      </c>
      <c r="Q21">
        <v>-0.14254284</v>
      </c>
      <c r="R21">
        <v>5.5438994999999998E-2</v>
      </c>
      <c r="S21">
        <v>0.33961010000000003</v>
      </c>
      <c r="T21">
        <v>-5.5438994999999998E-2</v>
      </c>
      <c r="U21">
        <v>-0.19119024000000001</v>
      </c>
      <c r="V21">
        <v>-0.16568279999999999</v>
      </c>
      <c r="W21">
        <v>0.26129866000000002</v>
      </c>
      <c r="X21">
        <v>-6.4729690000000006E-2</v>
      </c>
      <c r="Y21">
        <v>-0.17401505</v>
      </c>
      <c r="Z21">
        <v>0.106702805</v>
      </c>
      <c r="AA21">
        <v>-0.13762283</v>
      </c>
      <c r="AB21" s="4" t="s">
        <v>450</v>
      </c>
      <c r="AC21">
        <v>221</v>
      </c>
      <c r="AD21" t="s">
        <v>402</v>
      </c>
      <c r="AF21" t="s">
        <v>403</v>
      </c>
      <c r="AG21" t="s">
        <v>2023</v>
      </c>
    </row>
    <row r="22" spans="1:33">
      <c r="A22" s="4" t="s">
        <v>809</v>
      </c>
      <c r="B22" s="4" t="s">
        <v>450</v>
      </c>
      <c r="C22" s="5">
        <v>0.12746771674499996</v>
      </c>
      <c r="D22" s="6">
        <v>0.46112611386999997</v>
      </c>
      <c r="E22" s="6">
        <v>-0.20619068038000005</v>
      </c>
      <c r="F22" s="6">
        <v>0.49830973749999996</v>
      </c>
      <c r="G22" s="6">
        <v>-0.16900705675000002</v>
      </c>
      <c r="H22" s="6">
        <v>3.7183623630000009E-2</v>
      </c>
      <c r="I22" s="6">
        <v>0.16465134037499995</v>
      </c>
      <c r="J22">
        <v>1.0180830999999999</v>
      </c>
      <c r="K22">
        <v>0.64884759999999997</v>
      </c>
      <c r="L22">
        <v>-0.33622265000000001</v>
      </c>
      <c r="M22">
        <v>0.66253090000000003</v>
      </c>
      <c r="N22">
        <v>0.13413620000000001</v>
      </c>
      <c r="O22">
        <v>-0.29790115</v>
      </c>
      <c r="P22">
        <v>-0.52972410000000003</v>
      </c>
      <c r="Q22">
        <v>1.7460823E-2</v>
      </c>
      <c r="R22">
        <v>0.24634886</v>
      </c>
      <c r="S22">
        <v>1.2203693E-2</v>
      </c>
      <c r="T22">
        <v>0.32289696000000001</v>
      </c>
      <c r="U22">
        <v>-0.49565124999999999</v>
      </c>
      <c r="V22">
        <v>-0.30450058000000002</v>
      </c>
      <c r="W22">
        <v>1.1448689000000001</v>
      </c>
      <c r="X22">
        <v>5.9638023000000004E-3</v>
      </c>
      <c r="Y22">
        <v>-0.27899790000000002</v>
      </c>
      <c r="Z22">
        <v>-0.27533196999999998</v>
      </c>
      <c r="AA22">
        <v>-5.9642790000000003E-3</v>
      </c>
      <c r="AB22" s="4" t="s">
        <v>450</v>
      </c>
      <c r="AC22">
        <v>221</v>
      </c>
      <c r="AD22" t="s">
        <v>402</v>
      </c>
      <c r="AF22" t="s">
        <v>403</v>
      </c>
      <c r="AG22" t="s">
        <v>810</v>
      </c>
    </row>
    <row r="23" spans="1:33">
      <c r="A23" s="4" t="s">
        <v>449</v>
      </c>
      <c r="B23" s="4" t="s">
        <v>450</v>
      </c>
      <c r="C23" s="5">
        <v>9.7606235000000097E-3</v>
      </c>
      <c r="D23" s="6">
        <v>3.0911501000000008E-2</v>
      </c>
      <c r="E23" s="6">
        <v>-1.1390253999999961E-2</v>
      </c>
      <c r="F23" s="6">
        <v>0.18975983499999999</v>
      </c>
      <c r="G23" s="6">
        <v>0.14745808000000002</v>
      </c>
      <c r="H23" s="6">
        <v>0.15884833399999998</v>
      </c>
      <c r="I23" s="6">
        <v>0.16860895749999999</v>
      </c>
      <c r="J23">
        <v>0.89601180000000002</v>
      </c>
      <c r="K23">
        <v>0.25454520000000003</v>
      </c>
      <c r="L23">
        <v>-0.80997660000000005</v>
      </c>
      <c r="M23">
        <v>0.41845894</v>
      </c>
      <c r="N23">
        <v>-6.8868639999999995E-2</v>
      </c>
      <c r="O23">
        <v>0.1975441</v>
      </c>
      <c r="P23">
        <v>-7.2646139999999998E-2</v>
      </c>
      <c r="Q23">
        <v>0.53380300000000003</v>
      </c>
      <c r="R23">
        <v>0.36397076</v>
      </c>
      <c r="S23">
        <v>-0.85372879999999995</v>
      </c>
      <c r="T23">
        <v>6.8868639999999995E-2</v>
      </c>
      <c r="U23">
        <v>-0.5591583</v>
      </c>
      <c r="V23">
        <v>0.27030850000000001</v>
      </c>
      <c r="W23">
        <v>1.7527442</v>
      </c>
      <c r="X23">
        <v>0.58709239999999996</v>
      </c>
      <c r="Y23">
        <v>-0.47196293</v>
      </c>
      <c r="Z23">
        <v>0.15548371999999999</v>
      </c>
      <c r="AA23">
        <v>0.27486515</v>
      </c>
      <c r="AB23" s="4" t="s">
        <v>450</v>
      </c>
      <c r="AC23">
        <v>221</v>
      </c>
      <c r="AD23" t="s">
        <v>402</v>
      </c>
      <c r="AF23" t="s">
        <v>403</v>
      </c>
      <c r="AG23" t="s">
        <v>451</v>
      </c>
    </row>
    <row r="24" spans="1:33">
      <c r="A24" s="4" t="s">
        <v>837</v>
      </c>
      <c r="B24" s="4" t="s">
        <v>318</v>
      </c>
      <c r="C24" s="5">
        <v>-0.10382146015000004</v>
      </c>
      <c r="D24" s="6">
        <v>-0.38893628390000001</v>
      </c>
      <c r="E24" s="6">
        <v>0.18129336359999992</v>
      </c>
      <c r="F24" s="6">
        <v>-1.6500472500000002E-2</v>
      </c>
      <c r="G24" s="6">
        <v>0.55372917499999996</v>
      </c>
      <c r="H24" s="6">
        <v>0.37243581140000004</v>
      </c>
      <c r="I24" s="6">
        <v>0.26861435124999999</v>
      </c>
      <c r="J24">
        <v>0.31639528</v>
      </c>
      <c r="K24">
        <v>-0.16908693</v>
      </c>
      <c r="L24">
        <v>0.19223976000000001</v>
      </c>
      <c r="M24">
        <v>-0.40555000000000002</v>
      </c>
      <c r="N24">
        <v>0.88322880000000004</v>
      </c>
      <c r="O24">
        <v>0.25949</v>
      </c>
      <c r="P24">
        <v>0.67677019999999999</v>
      </c>
      <c r="Q24">
        <v>0.39542769999999999</v>
      </c>
      <c r="R24">
        <v>0.52691555000000001</v>
      </c>
      <c r="S24">
        <v>1.5192813999999999</v>
      </c>
      <c r="T24">
        <v>-9.7993849999999993E-2</v>
      </c>
      <c r="U24">
        <v>0.66614675999999995</v>
      </c>
      <c r="V24">
        <v>-0.14584589000000001</v>
      </c>
      <c r="W24">
        <v>1.510602</v>
      </c>
      <c r="X24">
        <v>-0.29204940000000001</v>
      </c>
      <c r="Y24">
        <v>-0.118463516</v>
      </c>
      <c r="Z24">
        <v>-4.3573380000000002E-2</v>
      </c>
      <c r="AA24">
        <v>0.19933844000000001</v>
      </c>
      <c r="AB24" s="4" t="s">
        <v>318</v>
      </c>
      <c r="AC24">
        <v>8659</v>
      </c>
      <c r="AD24" t="s">
        <v>319</v>
      </c>
      <c r="AE24" t="s">
        <v>235</v>
      </c>
      <c r="AF24" t="s">
        <v>320</v>
      </c>
      <c r="AG24" t="s">
        <v>838</v>
      </c>
    </row>
    <row r="25" spans="1:33">
      <c r="A25" s="4" t="s">
        <v>317</v>
      </c>
      <c r="B25" s="4" t="s">
        <v>318</v>
      </c>
      <c r="C25" s="5">
        <v>-0.10640503324999984</v>
      </c>
      <c r="D25" s="6">
        <v>-0.17407835699999985</v>
      </c>
      <c r="E25" s="6">
        <v>-3.8731709499999933E-2</v>
      </c>
      <c r="F25" s="6">
        <v>0.36831427000000005</v>
      </c>
      <c r="G25" s="6">
        <v>0.50366091749999997</v>
      </c>
      <c r="H25" s="6">
        <v>0.54239262699999991</v>
      </c>
      <c r="I25" s="6">
        <v>0.43598759375000007</v>
      </c>
      <c r="J25">
        <v>1.1209593</v>
      </c>
      <c r="K25">
        <v>0.44039391999999999</v>
      </c>
      <c r="L25">
        <v>0.38762474000000002</v>
      </c>
      <c r="M25">
        <v>-0.47572088000000001</v>
      </c>
      <c r="N25">
        <v>1.2727231999999999</v>
      </c>
      <c r="O25">
        <v>-0.18921947</v>
      </c>
      <c r="P25">
        <v>0.67069529999999999</v>
      </c>
      <c r="Q25">
        <v>0.26044464000000001</v>
      </c>
      <c r="R25">
        <v>0.59133243999999996</v>
      </c>
      <c r="S25">
        <v>2.3129252999999999</v>
      </c>
      <c r="T25">
        <v>-0.63516570000000006</v>
      </c>
      <c r="U25">
        <v>0.52106284999999997</v>
      </c>
      <c r="V25">
        <v>0.19064379000000001</v>
      </c>
      <c r="W25">
        <v>1.8868589</v>
      </c>
      <c r="X25">
        <v>-0.32282448000000002</v>
      </c>
      <c r="Y25">
        <v>3.5089969999999998E-2</v>
      </c>
      <c r="Z25">
        <v>-0.11133814</v>
      </c>
      <c r="AA25">
        <v>0.95534134000000004</v>
      </c>
      <c r="AB25" s="4" t="s">
        <v>318</v>
      </c>
      <c r="AC25">
        <v>8659</v>
      </c>
      <c r="AD25" t="s">
        <v>319</v>
      </c>
      <c r="AE25" t="s">
        <v>235</v>
      </c>
      <c r="AF25" t="s">
        <v>320</v>
      </c>
      <c r="AG25" t="s">
        <v>321</v>
      </c>
    </row>
    <row r="26" spans="1:33">
      <c r="A26" s="4" t="s">
        <v>1998</v>
      </c>
      <c r="B26" s="4" t="s">
        <v>1999</v>
      </c>
      <c r="C26" s="5">
        <v>0.33239285926500001</v>
      </c>
      <c r="D26" s="6">
        <v>0.12819247018999999</v>
      </c>
      <c r="E26" s="6">
        <v>0.53659324834</v>
      </c>
      <c r="F26" s="6">
        <v>4.8876999349999999E-2</v>
      </c>
      <c r="G26" s="6">
        <v>0.45727777749999998</v>
      </c>
      <c r="H26" s="6">
        <v>-7.9315470839999999E-2</v>
      </c>
      <c r="I26" s="6">
        <v>0.25307738842499999</v>
      </c>
      <c r="J26">
        <v>0.27561377999999997</v>
      </c>
      <c r="K26">
        <v>-0.23174666999999999</v>
      </c>
      <c r="L26">
        <v>0.15697145000000001</v>
      </c>
      <c r="M26">
        <v>-5.3305625999999998E-3</v>
      </c>
      <c r="N26">
        <v>0.67820689999999995</v>
      </c>
      <c r="O26">
        <v>0.64539340000000001</v>
      </c>
      <c r="P26">
        <v>0.41791296</v>
      </c>
      <c r="Q26">
        <v>8.7597850000000005E-2</v>
      </c>
      <c r="R26">
        <v>-0.30633354000000002</v>
      </c>
      <c r="S26">
        <v>0.27084302999999998</v>
      </c>
      <c r="T26">
        <v>6.4296722000000001E-3</v>
      </c>
      <c r="U26">
        <v>5.7897568000000003E-2</v>
      </c>
      <c r="V26">
        <v>4.9630642000000003E-2</v>
      </c>
      <c r="W26">
        <v>5.3310394000000002E-3</v>
      </c>
      <c r="X26">
        <v>-0.58031224999999997</v>
      </c>
      <c r="Y26">
        <v>-0.18779277999999999</v>
      </c>
      <c r="Z26">
        <v>-3.6633489999999998E-2</v>
      </c>
      <c r="AA26">
        <v>-7.2214600000000004E-2</v>
      </c>
      <c r="AB26" s="4" t="s">
        <v>1999</v>
      </c>
      <c r="AC26">
        <v>155185</v>
      </c>
      <c r="AF26" t="s">
        <v>1130</v>
      </c>
      <c r="AG26" t="s">
        <v>2000</v>
      </c>
    </row>
    <row r="27" spans="1:33">
      <c r="A27" s="4" t="s">
        <v>2006</v>
      </c>
      <c r="B27" s="4" t="s">
        <v>1999</v>
      </c>
      <c r="C27" s="5">
        <v>0.21935935039999999</v>
      </c>
      <c r="D27" s="6">
        <v>0.13859815614999998</v>
      </c>
      <c r="E27" s="6">
        <v>0.30012054464999999</v>
      </c>
      <c r="F27" s="6">
        <v>0.16185712975</v>
      </c>
      <c r="G27" s="6">
        <v>0.32337951825</v>
      </c>
      <c r="H27" s="6">
        <v>2.32589736E-2</v>
      </c>
      <c r="I27" s="6">
        <v>0.242618324</v>
      </c>
      <c r="J27">
        <v>0.41452359999999999</v>
      </c>
      <c r="K27">
        <v>-3.4719466999999997E-2</v>
      </c>
      <c r="L27">
        <v>-4.1505814000000002E-2</v>
      </c>
      <c r="M27">
        <v>0.30913020000000002</v>
      </c>
      <c r="N27">
        <v>0.35879040000000001</v>
      </c>
      <c r="O27">
        <v>0.68416405000000002</v>
      </c>
      <c r="P27">
        <v>-4.1190147000000003E-2</v>
      </c>
      <c r="Q27">
        <v>0.29175377000000002</v>
      </c>
      <c r="R27">
        <v>-0.15483664999999999</v>
      </c>
      <c r="S27">
        <v>-1.0179519999999999E-2</v>
      </c>
      <c r="T27">
        <v>1.0179519999999999E-2</v>
      </c>
      <c r="U27">
        <v>0.21482086</v>
      </c>
      <c r="V27">
        <v>0.41306113999999999</v>
      </c>
      <c r="W27">
        <v>-0.13115262999999999</v>
      </c>
      <c r="X27">
        <v>-1.8329143999999999E-2</v>
      </c>
      <c r="Y27">
        <v>0.24512339</v>
      </c>
      <c r="Z27">
        <v>0.14430857</v>
      </c>
      <c r="AA27">
        <v>-0.48040579999999999</v>
      </c>
      <c r="AB27" s="4" t="s">
        <v>1999</v>
      </c>
      <c r="AC27">
        <v>155185</v>
      </c>
      <c r="AF27" t="s">
        <v>1130</v>
      </c>
      <c r="AG27" t="s">
        <v>2007</v>
      </c>
    </row>
    <row r="28" spans="1:33">
      <c r="A28" s="4" t="s">
        <v>1351</v>
      </c>
      <c r="B28" s="4" t="s">
        <v>1227</v>
      </c>
      <c r="C28" s="5">
        <v>0.52319275762500006</v>
      </c>
      <c r="D28" s="6">
        <v>0.32119011025000005</v>
      </c>
      <c r="E28" s="6">
        <v>0.72519540500000002</v>
      </c>
      <c r="F28" s="6">
        <v>-0.12198281625000001</v>
      </c>
      <c r="G28" s="6">
        <v>0.28202247850000001</v>
      </c>
      <c r="H28" s="6">
        <v>-0.44317292650000006</v>
      </c>
      <c r="I28" s="6">
        <v>8.0019831124999996E-2</v>
      </c>
      <c r="J28">
        <v>-0.53367330000000002</v>
      </c>
      <c r="K28">
        <v>9.8237989999999994E-3</v>
      </c>
      <c r="L28">
        <v>4.5742035E-2</v>
      </c>
      <c r="M28">
        <v>-9.8237989999999994E-3</v>
      </c>
      <c r="N28">
        <v>-6.8995476E-2</v>
      </c>
      <c r="O28">
        <v>0.14373398000000001</v>
      </c>
      <c r="P28">
        <v>0.41823006000000001</v>
      </c>
      <c r="Q28">
        <v>0.63512135000000003</v>
      </c>
      <c r="R28">
        <v>-0.17225932999999999</v>
      </c>
      <c r="S28">
        <v>-1.5687245999999999</v>
      </c>
      <c r="T28">
        <v>0.15694714000000001</v>
      </c>
      <c r="U28">
        <v>4.2972564999999997E-2</v>
      </c>
      <c r="V28">
        <v>-0.25815581999999998</v>
      </c>
      <c r="W28">
        <v>-2.0713214999999998</v>
      </c>
      <c r="X28">
        <v>0.25338364000000002</v>
      </c>
      <c r="Y28">
        <v>-0.31500719999999999</v>
      </c>
      <c r="Z28">
        <v>-5.8622359999999998E-2</v>
      </c>
      <c r="AA28">
        <v>-0.44094179999999999</v>
      </c>
      <c r="AB28" s="4" t="s">
        <v>1227</v>
      </c>
      <c r="AC28">
        <v>56172</v>
      </c>
      <c r="AD28" t="s">
        <v>1228</v>
      </c>
      <c r="AE28" t="s">
        <v>1229</v>
      </c>
      <c r="AF28" t="s">
        <v>1230</v>
      </c>
      <c r="AG28" t="s">
        <v>1352</v>
      </c>
    </row>
    <row r="29" spans="1:33">
      <c r="A29" s="4" t="s">
        <v>1353</v>
      </c>
      <c r="B29" s="4" t="s">
        <v>1227</v>
      </c>
      <c r="C29" s="5">
        <v>0.27722861714999997</v>
      </c>
      <c r="D29" s="6">
        <v>7.1118974899999965E-2</v>
      </c>
      <c r="E29" s="6">
        <v>0.48333825939999997</v>
      </c>
      <c r="F29" s="6">
        <v>-0.23324894950000002</v>
      </c>
      <c r="G29" s="6">
        <v>0.17897033500000001</v>
      </c>
      <c r="H29" s="6">
        <v>-0.30436792439999999</v>
      </c>
      <c r="I29" s="6">
        <v>-2.7139307250000022E-2</v>
      </c>
      <c r="J29">
        <v>-0.81692313999999999</v>
      </c>
      <c r="K29">
        <v>-0.11083794</v>
      </c>
      <c r="L29">
        <v>4.6483517000000002E-2</v>
      </c>
      <c r="M29">
        <v>-5.1718235000000001E-2</v>
      </c>
      <c r="N29">
        <v>0.14489508000000001</v>
      </c>
      <c r="O29">
        <v>0.23267077999999999</v>
      </c>
      <c r="P29">
        <v>-0.38421201999999999</v>
      </c>
      <c r="Q29">
        <v>0.72252749999999999</v>
      </c>
      <c r="R29">
        <v>-0.32159757999999999</v>
      </c>
      <c r="S29">
        <v>-1.0639105</v>
      </c>
      <c r="T29">
        <v>-0.94214153</v>
      </c>
      <c r="U29">
        <v>0.47957850000000002</v>
      </c>
      <c r="V29">
        <v>-4.6483994000000001E-2</v>
      </c>
      <c r="W29">
        <v>-1.7023611000000001</v>
      </c>
      <c r="X29">
        <v>0.65962124</v>
      </c>
      <c r="Y29">
        <v>-0.23463917000000001</v>
      </c>
      <c r="Z29">
        <v>0.21842384000000001</v>
      </c>
      <c r="AA29">
        <v>-9.0168949999999998E-2</v>
      </c>
      <c r="AB29" s="4" t="s">
        <v>1227</v>
      </c>
      <c r="AC29">
        <v>56172</v>
      </c>
      <c r="AD29" t="s">
        <v>1228</v>
      </c>
      <c r="AE29" t="s">
        <v>1229</v>
      </c>
      <c r="AF29" t="s">
        <v>1230</v>
      </c>
      <c r="AG29" t="s">
        <v>1352</v>
      </c>
    </row>
    <row r="30" spans="1:33">
      <c r="A30" s="4" t="s">
        <v>1571</v>
      </c>
      <c r="B30" s="4" t="s">
        <v>1227</v>
      </c>
      <c r="C30" s="5">
        <v>0.17494094919999997</v>
      </c>
      <c r="D30" s="6">
        <v>0.30983311269999997</v>
      </c>
      <c r="E30" s="6">
        <v>4.0048785699999978E-2</v>
      </c>
      <c r="F30" s="6">
        <v>5.9150574499999997E-2</v>
      </c>
      <c r="G30" s="6">
        <v>-0.21063375249999999</v>
      </c>
      <c r="H30" s="6">
        <v>-0.25068253819999997</v>
      </c>
      <c r="I30" s="6">
        <v>-7.5741588999999998E-2</v>
      </c>
      <c r="J30">
        <v>3.6231517999999997E-2</v>
      </c>
      <c r="K30">
        <v>0.18223571999999999</v>
      </c>
      <c r="L30">
        <v>-0.49126959999999997</v>
      </c>
      <c r="M30">
        <v>0.50940465999999995</v>
      </c>
      <c r="N30">
        <v>-0.3217082</v>
      </c>
      <c r="O30">
        <v>-0.60181713000000003</v>
      </c>
      <c r="P30">
        <v>-0.18111658</v>
      </c>
      <c r="Q30">
        <v>0.26210689999999998</v>
      </c>
      <c r="R30">
        <v>-0.18830920000000001</v>
      </c>
      <c r="S30">
        <v>-0.93868923000000004</v>
      </c>
      <c r="T30">
        <v>-1.0146484</v>
      </c>
      <c r="U30">
        <v>-0.19223022000000001</v>
      </c>
      <c r="V30">
        <v>-0.60427140000000001</v>
      </c>
      <c r="W30">
        <v>-0.61035824000000005</v>
      </c>
      <c r="X30">
        <v>0.63722705999999996</v>
      </c>
      <c r="Y30">
        <v>-1.5080451999999999E-2</v>
      </c>
      <c r="Z30">
        <v>0.274395</v>
      </c>
      <c r="AA30">
        <v>0.14513970000000001</v>
      </c>
      <c r="AB30" s="4" t="s">
        <v>1227</v>
      </c>
      <c r="AC30">
        <v>56172</v>
      </c>
      <c r="AD30" t="s">
        <v>1228</v>
      </c>
      <c r="AE30" t="s">
        <v>1229</v>
      </c>
      <c r="AF30" t="s">
        <v>1230</v>
      </c>
      <c r="AG30" t="s">
        <v>1572</v>
      </c>
    </row>
    <row r="31" spans="1:33">
      <c r="A31" s="4" t="s">
        <v>1992</v>
      </c>
      <c r="B31" s="4" t="s">
        <v>1227</v>
      </c>
      <c r="C31" s="5">
        <v>0.14479219230000001</v>
      </c>
      <c r="D31" s="6">
        <v>1.8019281800000002E-2</v>
      </c>
      <c r="E31" s="6">
        <v>0.27156510280000001</v>
      </c>
      <c r="F31" s="6">
        <v>7.9151979999999983E-3</v>
      </c>
      <c r="G31" s="6">
        <v>0.26146101900000002</v>
      </c>
      <c r="H31" s="6">
        <v>-1.0104083800000002E-2</v>
      </c>
      <c r="I31" s="6">
        <v>0.13468810850000001</v>
      </c>
      <c r="J31">
        <v>-5.6097269999999998E-2</v>
      </c>
      <c r="K31">
        <v>-0.19521499</v>
      </c>
      <c r="L31">
        <v>-4.8211098000000001E-2</v>
      </c>
      <c r="M31">
        <v>0.33118415000000001</v>
      </c>
      <c r="N31">
        <v>0.12587261</v>
      </c>
      <c r="O31">
        <v>0.73668075</v>
      </c>
      <c r="P31">
        <v>0.16269444999999999</v>
      </c>
      <c r="Q31">
        <v>2.0596265999999998E-2</v>
      </c>
      <c r="R31">
        <v>-0.11195898</v>
      </c>
      <c r="S31">
        <v>-2.2845745000000001E-2</v>
      </c>
      <c r="T31">
        <v>7.4173450000000002E-2</v>
      </c>
      <c r="U31">
        <v>-5.7804346E-2</v>
      </c>
      <c r="V31">
        <v>-4.8716545E-2</v>
      </c>
      <c r="W31">
        <v>0.34742689999999998</v>
      </c>
      <c r="X31">
        <v>-2.1260261999999999E-2</v>
      </c>
      <c r="Y31">
        <v>-0.27625298999999998</v>
      </c>
      <c r="Z31">
        <v>-0.12109375</v>
      </c>
      <c r="AA31">
        <v>0.13729142999999999</v>
      </c>
      <c r="AB31" s="4" t="s">
        <v>1227</v>
      </c>
      <c r="AC31">
        <v>56172</v>
      </c>
      <c r="AD31" t="s">
        <v>1228</v>
      </c>
      <c r="AE31" t="s">
        <v>1229</v>
      </c>
      <c r="AF31" t="s">
        <v>1230</v>
      </c>
      <c r="AG31" t="s">
        <v>1993</v>
      </c>
    </row>
    <row r="32" spans="1:33">
      <c r="A32" s="4" t="s">
        <v>1994</v>
      </c>
      <c r="B32" s="4" t="s">
        <v>1227</v>
      </c>
      <c r="C32" s="5">
        <v>0.10862416027500002</v>
      </c>
      <c r="D32" s="6">
        <v>5.4010927900000012E-2</v>
      </c>
      <c r="E32" s="6">
        <v>0.16323739265000001</v>
      </c>
      <c r="F32" s="6">
        <v>3.2201400000000102E-3</v>
      </c>
      <c r="G32" s="6">
        <v>0.11244660475000001</v>
      </c>
      <c r="H32" s="6">
        <v>-5.0790787900000002E-2</v>
      </c>
      <c r="I32" s="6">
        <v>5.7833372375000011E-2</v>
      </c>
      <c r="J32">
        <v>-0.22213506999999999</v>
      </c>
      <c r="K32">
        <v>7.6497789999999996E-2</v>
      </c>
      <c r="L32">
        <v>-0.15949678</v>
      </c>
      <c r="M32">
        <v>0.31801462000000003</v>
      </c>
      <c r="N32">
        <v>1.4226674999999999E-2</v>
      </c>
      <c r="O32">
        <v>0.15107965000000001</v>
      </c>
      <c r="P32">
        <v>0.21854329</v>
      </c>
      <c r="Q32">
        <v>6.5936804000000002E-2</v>
      </c>
      <c r="R32">
        <v>-0.23589540000000001</v>
      </c>
      <c r="S32">
        <v>0.14031958999999999</v>
      </c>
      <c r="T32">
        <v>9.0108155999999995E-2</v>
      </c>
      <c r="U32">
        <v>0.20970200999999999</v>
      </c>
      <c r="V32">
        <v>-0.25148606000000001</v>
      </c>
      <c r="W32">
        <v>0.15725231000000001</v>
      </c>
      <c r="X32">
        <v>-1.4226674999999999E-2</v>
      </c>
      <c r="Y32">
        <v>-0.33356023000000001</v>
      </c>
      <c r="Z32">
        <v>-0.20235228999999999</v>
      </c>
      <c r="AA32">
        <v>-6.7769289999999996E-2</v>
      </c>
      <c r="AB32" s="4" t="s">
        <v>1227</v>
      </c>
      <c r="AC32">
        <v>56172</v>
      </c>
      <c r="AD32" t="s">
        <v>1228</v>
      </c>
      <c r="AE32" t="s">
        <v>1229</v>
      </c>
      <c r="AF32" t="s">
        <v>1230</v>
      </c>
      <c r="AG32" t="s">
        <v>1993</v>
      </c>
    </row>
    <row r="33" spans="1:33">
      <c r="A33" s="4" t="s">
        <v>1226</v>
      </c>
      <c r="B33" s="4" t="s">
        <v>1227</v>
      </c>
      <c r="C33" s="5">
        <v>7.5879075249999872E-2</v>
      </c>
      <c r="D33" s="6">
        <v>8.5140206499999926E-2</v>
      </c>
      <c r="E33" s="6">
        <v>6.6617943999999929E-2</v>
      </c>
      <c r="F33" s="6">
        <v>-0.24607050250000001</v>
      </c>
      <c r="G33" s="6">
        <v>-0.26459276500000001</v>
      </c>
      <c r="H33" s="6">
        <v>-0.33121070899999994</v>
      </c>
      <c r="I33" s="6">
        <v>-0.25533163375000006</v>
      </c>
      <c r="J33">
        <v>-0.43390225999999998</v>
      </c>
      <c r="K33">
        <v>-0.35505724</v>
      </c>
      <c r="L33">
        <v>0.18309545999999999</v>
      </c>
      <c r="M33">
        <v>-0.37841796999999999</v>
      </c>
      <c r="N33">
        <v>-0.84414816000000004</v>
      </c>
      <c r="O33">
        <v>-0.23204184</v>
      </c>
      <c r="P33">
        <v>-0.45545720000000001</v>
      </c>
      <c r="Q33">
        <v>0.47327614000000001</v>
      </c>
      <c r="R33">
        <v>-0.51332900000000004</v>
      </c>
      <c r="S33">
        <v>-0.47327661999999998</v>
      </c>
      <c r="T33">
        <v>-2.2208347000000002</v>
      </c>
      <c r="U33">
        <v>-0.10380267999999999</v>
      </c>
      <c r="V33">
        <v>0.26206731999999999</v>
      </c>
      <c r="W33">
        <v>-1.3631572999999999</v>
      </c>
      <c r="X33">
        <v>0.43449019999999999</v>
      </c>
      <c r="Y33">
        <v>0.22979306999999999</v>
      </c>
      <c r="Z33">
        <v>0.77541729999999998</v>
      </c>
      <c r="AA33">
        <v>-0.33947467999999997</v>
      </c>
      <c r="AB33" s="4" t="s">
        <v>1227</v>
      </c>
      <c r="AC33">
        <v>56172</v>
      </c>
      <c r="AD33" t="s">
        <v>1228</v>
      </c>
      <c r="AE33" t="s">
        <v>1229</v>
      </c>
      <c r="AF33" t="s">
        <v>1230</v>
      </c>
      <c r="AG33" t="s">
        <v>1231</v>
      </c>
    </row>
    <row r="34" spans="1:33">
      <c r="A34" s="4" t="s">
        <v>1354</v>
      </c>
      <c r="B34" s="4" t="s">
        <v>1227</v>
      </c>
      <c r="C34" s="5">
        <v>-3.127070648249998E-2</v>
      </c>
      <c r="D34" s="6">
        <v>-0.12656118926999999</v>
      </c>
      <c r="E34" s="6">
        <v>6.4019776304999984E-2</v>
      </c>
      <c r="F34" s="6">
        <v>-0.16829097249999997</v>
      </c>
      <c r="G34" s="6">
        <v>2.2289993074999986E-2</v>
      </c>
      <c r="H34" s="6">
        <v>-4.1729783229999998E-2</v>
      </c>
      <c r="I34" s="6">
        <v>-7.3000489712499977E-2</v>
      </c>
      <c r="J34">
        <v>-0.57298183000000003</v>
      </c>
      <c r="K34">
        <v>-0.82172202999999999</v>
      </c>
      <c r="L34">
        <v>0.42722607000000001</v>
      </c>
      <c r="M34">
        <v>0.29431390000000002</v>
      </c>
      <c r="N34">
        <v>-0.12717247000000001</v>
      </c>
      <c r="O34">
        <v>-5.6991576999999996E-3</v>
      </c>
      <c r="P34">
        <v>-0.69968319999999995</v>
      </c>
      <c r="Q34">
        <v>0.92171479999999995</v>
      </c>
      <c r="R34">
        <v>-7.4582099999999998E-2</v>
      </c>
      <c r="S34">
        <v>-0.60906315</v>
      </c>
      <c r="T34">
        <v>-0.34159708</v>
      </c>
      <c r="U34">
        <v>0.94519569999999997</v>
      </c>
      <c r="V34">
        <v>9.4582559999999996E-2</v>
      </c>
      <c r="W34">
        <v>-1.2901459</v>
      </c>
      <c r="X34">
        <v>0.95393514999999995</v>
      </c>
      <c r="Y34">
        <v>-2.1332739999999999E-2</v>
      </c>
      <c r="Z34">
        <v>5.6991576999999996E-3</v>
      </c>
      <c r="AA34">
        <v>-7.998943E-2</v>
      </c>
      <c r="AB34" s="4" t="s">
        <v>1227</v>
      </c>
      <c r="AC34">
        <v>56172</v>
      </c>
      <c r="AD34" t="s">
        <v>1228</v>
      </c>
      <c r="AE34" t="s">
        <v>1229</v>
      </c>
      <c r="AF34" t="s">
        <v>1230</v>
      </c>
      <c r="AG34" t="s">
        <v>1355</v>
      </c>
    </row>
    <row r="35" spans="1:33">
      <c r="A35" s="4" t="s">
        <v>1155</v>
      </c>
      <c r="B35" s="4" t="s">
        <v>1156</v>
      </c>
      <c r="C35" s="5">
        <v>3.4546064625000025E-2</v>
      </c>
      <c r="D35" s="6">
        <v>0.27577094899999999</v>
      </c>
      <c r="E35" s="6">
        <v>-0.20667881974999996</v>
      </c>
      <c r="F35" s="6">
        <v>0.3925299625</v>
      </c>
      <c r="G35" s="6">
        <v>-8.9919806249999984E-2</v>
      </c>
      <c r="H35" s="6">
        <v>0.11675901349999999</v>
      </c>
      <c r="I35" s="6">
        <v>0.15130507812500002</v>
      </c>
      <c r="J35">
        <v>0.43373489999999998</v>
      </c>
      <c r="K35">
        <v>-0.2752037</v>
      </c>
      <c r="L35">
        <v>0.77770614999999998</v>
      </c>
      <c r="M35">
        <v>0.63388250000000002</v>
      </c>
      <c r="N35">
        <v>-0.14068985000000001</v>
      </c>
      <c r="O35">
        <v>-0.58615779999999995</v>
      </c>
      <c r="P35">
        <v>0.40083885000000002</v>
      </c>
      <c r="Q35">
        <v>-3.3670424999999997E-2</v>
      </c>
      <c r="R35">
        <v>0.13382148999999999</v>
      </c>
      <c r="S35">
        <v>0.87750052999999995</v>
      </c>
      <c r="T35">
        <v>-0.47427464000000003</v>
      </c>
      <c r="U35">
        <v>0.55242729999999995</v>
      </c>
      <c r="V35">
        <v>3.3623695000000002E-2</v>
      </c>
      <c r="W35">
        <v>-0.31707190000000002</v>
      </c>
      <c r="X35">
        <v>0.64608189999999999</v>
      </c>
      <c r="Y35">
        <v>-0.20338344999999999</v>
      </c>
      <c r="Z35">
        <v>-0.36815642999999998</v>
      </c>
      <c r="AA35">
        <v>0.28702164000000002</v>
      </c>
      <c r="AB35" s="4" t="s">
        <v>1156</v>
      </c>
      <c r="AC35">
        <v>50650</v>
      </c>
      <c r="AD35" t="s">
        <v>1157</v>
      </c>
      <c r="AE35" t="s">
        <v>1158</v>
      </c>
      <c r="AF35" t="s">
        <v>1159</v>
      </c>
      <c r="AG35" t="s">
        <v>1160</v>
      </c>
    </row>
    <row r="36" spans="1:33">
      <c r="A36" s="4" t="s">
        <v>1089</v>
      </c>
      <c r="B36" s="4" t="s">
        <v>870</v>
      </c>
      <c r="C36" s="5">
        <v>-0.364282154375</v>
      </c>
      <c r="D36" s="6">
        <v>-0.57864918825000011</v>
      </c>
      <c r="E36" s="6">
        <v>-0.14991512050000003</v>
      </c>
      <c r="F36" s="6">
        <v>-0.49520921925000005</v>
      </c>
      <c r="G36" s="6">
        <v>-6.647515150000001E-2</v>
      </c>
      <c r="H36" s="6">
        <v>8.3439969000000017E-2</v>
      </c>
      <c r="I36" s="6">
        <v>-0.280842185375</v>
      </c>
      <c r="J36">
        <v>-0.89665320000000004</v>
      </c>
      <c r="K36">
        <v>-0.25357246</v>
      </c>
      <c r="L36">
        <v>1.3712883E-2</v>
      </c>
      <c r="M36">
        <v>-0.84432410000000002</v>
      </c>
      <c r="N36">
        <v>-0.17494535</v>
      </c>
      <c r="O36">
        <v>0.29581069999999998</v>
      </c>
      <c r="P36">
        <v>-0.37305355000000001</v>
      </c>
      <c r="Q36">
        <v>-1.3712406E-2</v>
      </c>
      <c r="R36">
        <v>0.99479390000000001</v>
      </c>
      <c r="S36">
        <v>1.4793662999999999</v>
      </c>
      <c r="T36">
        <v>-0.13325310000000001</v>
      </c>
      <c r="U36">
        <v>0.22133016999999999</v>
      </c>
      <c r="V36">
        <v>0.31913661999999998</v>
      </c>
      <c r="W36">
        <v>-0.83665990000000001</v>
      </c>
      <c r="X36">
        <v>-0.21527386000000001</v>
      </c>
      <c r="Y36">
        <v>-0.15691327999999999</v>
      </c>
      <c r="Z36">
        <v>-0.63703109999999996</v>
      </c>
      <c r="AA36">
        <v>-0.20109605999999999</v>
      </c>
      <c r="AB36" s="4" t="s">
        <v>870</v>
      </c>
      <c r="AC36">
        <v>10079</v>
      </c>
      <c r="AD36" t="s">
        <v>871</v>
      </c>
      <c r="AE36" t="s">
        <v>20</v>
      </c>
      <c r="AF36" t="s">
        <v>872</v>
      </c>
      <c r="AG36" t="s">
        <v>1090</v>
      </c>
    </row>
    <row r="37" spans="1:33">
      <c r="A37" s="4" t="s">
        <v>869</v>
      </c>
      <c r="B37" s="4" t="s">
        <v>870</v>
      </c>
      <c r="C37" s="5">
        <v>-0.46358790177999998</v>
      </c>
      <c r="D37" s="6">
        <v>-0.60932674303000001</v>
      </c>
      <c r="E37" s="6">
        <v>-0.31784906052999995</v>
      </c>
      <c r="F37" s="6">
        <v>-0.67608595000000005</v>
      </c>
      <c r="G37" s="6">
        <v>-0.38460826749999999</v>
      </c>
      <c r="H37" s="6">
        <v>-6.675920697000004E-2</v>
      </c>
      <c r="I37" s="6">
        <v>-0.53034710875000002</v>
      </c>
      <c r="J37">
        <v>-0.92582509999999996</v>
      </c>
      <c r="K37">
        <v>-0.58827779999999996</v>
      </c>
      <c r="L37">
        <v>0.1132946</v>
      </c>
      <c r="M37">
        <v>-1.3035355</v>
      </c>
      <c r="N37">
        <v>-0.50729464999999996</v>
      </c>
      <c r="O37">
        <v>-0.15674590999999999</v>
      </c>
      <c r="P37">
        <v>-0.42301845999999999</v>
      </c>
      <c r="Q37">
        <v>-0.45137405000000003</v>
      </c>
      <c r="R37">
        <v>1.2817019999999999</v>
      </c>
      <c r="S37">
        <v>0.86056710000000003</v>
      </c>
      <c r="T37">
        <v>-0.33762550000000002</v>
      </c>
      <c r="U37">
        <v>0.19828892000000001</v>
      </c>
      <c r="V37">
        <v>3.9491652999999998E-3</v>
      </c>
      <c r="W37">
        <v>-1.7739849000000001</v>
      </c>
      <c r="X37">
        <v>-0.41921330000000001</v>
      </c>
      <c r="Y37">
        <v>-6.0025215E-2</v>
      </c>
      <c r="Z37">
        <v>-0.63810825000000004</v>
      </c>
      <c r="AA37">
        <v>0.21685790999999999</v>
      </c>
      <c r="AB37" s="4" t="s">
        <v>870</v>
      </c>
      <c r="AC37">
        <v>10079</v>
      </c>
      <c r="AD37" t="s">
        <v>871</v>
      </c>
      <c r="AE37" t="s">
        <v>20</v>
      </c>
      <c r="AF37" t="s">
        <v>872</v>
      </c>
      <c r="AG37" t="s">
        <v>873</v>
      </c>
    </row>
    <row r="38" spans="1:33">
      <c r="A38" s="4" t="s">
        <v>1349</v>
      </c>
      <c r="B38" s="4" t="s">
        <v>1179</v>
      </c>
      <c r="C38" s="5">
        <v>0.34254065885000001</v>
      </c>
      <c r="D38" s="6">
        <v>0.25374022685000003</v>
      </c>
      <c r="E38" s="6">
        <v>0.43134109085</v>
      </c>
      <c r="F38" s="6">
        <v>8.5109706750000014E-2</v>
      </c>
      <c r="G38" s="6">
        <v>0.26271057074999998</v>
      </c>
      <c r="H38" s="6">
        <v>-0.16863052010000001</v>
      </c>
      <c r="I38" s="6">
        <v>0.17391013875</v>
      </c>
      <c r="J38">
        <v>-0.24053764</v>
      </c>
      <c r="K38">
        <v>1.2681006999999999E-2</v>
      </c>
      <c r="L38">
        <v>0.52080820000000005</v>
      </c>
      <c r="M38">
        <v>4.7487260000000003E-2</v>
      </c>
      <c r="N38">
        <v>0.3186388</v>
      </c>
      <c r="O38">
        <v>0.42805195000000001</v>
      </c>
      <c r="P38">
        <v>0.31683254</v>
      </c>
      <c r="Q38">
        <v>-1.2681006999999999E-2</v>
      </c>
      <c r="R38">
        <v>0.88197610000000004</v>
      </c>
      <c r="S38">
        <v>0.11511898</v>
      </c>
      <c r="T38">
        <v>-1.6247149000000001</v>
      </c>
      <c r="U38">
        <v>0.59088516000000002</v>
      </c>
      <c r="V38">
        <v>1.9780158999999999E-2</v>
      </c>
      <c r="W38">
        <v>-2.4199448000000001</v>
      </c>
      <c r="X38">
        <v>-0.34459400000000001</v>
      </c>
      <c r="Y38">
        <v>0.88538740000000005</v>
      </c>
      <c r="Z38">
        <v>0.56347939999999996</v>
      </c>
      <c r="AA38">
        <v>-0.35367870000000001</v>
      </c>
      <c r="AB38" s="4" t="s">
        <v>1179</v>
      </c>
      <c r="AC38">
        <v>79870</v>
      </c>
      <c r="AE38" t="s">
        <v>1098</v>
      </c>
      <c r="AG38" t="s">
        <v>1350</v>
      </c>
    </row>
    <row r="39" spans="1:33">
      <c r="A39" s="4" t="s">
        <v>1178</v>
      </c>
      <c r="B39" s="4" t="s">
        <v>1179</v>
      </c>
      <c r="C39" s="5">
        <v>0.29511537850000003</v>
      </c>
      <c r="D39" s="6">
        <v>0.21290126149999999</v>
      </c>
      <c r="E39" s="6">
        <v>0.3773294955</v>
      </c>
      <c r="F39" s="6">
        <v>0.18836760749999998</v>
      </c>
      <c r="G39" s="6">
        <v>0.35279584149999998</v>
      </c>
      <c r="H39" s="6">
        <v>-2.4533654000000023E-2</v>
      </c>
      <c r="I39" s="6">
        <v>0.27058172450000001</v>
      </c>
      <c r="J39">
        <v>0.23393822</v>
      </c>
      <c r="K39">
        <v>0.50067329999999999</v>
      </c>
      <c r="L39">
        <v>0.17595005</v>
      </c>
      <c r="M39">
        <v>-0.15709113999999999</v>
      </c>
      <c r="N39">
        <v>4.1727066E-2</v>
      </c>
      <c r="O39">
        <v>0.92803670000000005</v>
      </c>
      <c r="P39">
        <v>0.37639713000000002</v>
      </c>
      <c r="Q39">
        <v>6.5022469999999999E-2</v>
      </c>
      <c r="R39">
        <v>0.95139026999999998</v>
      </c>
      <c r="S39">
        <v>0.32356548000000002</v>
      </c>
      <c r="T39">
        <v>-0.78483963000000001</v>
      </c>
      <c r="U39">
        <v>-0.29956627000000002</v>
      </c>
      <c r="V39">
        <v>1.985073E-2</v>
      </c>
      <c r="W39">
        <v>-2.4858427000000001</v>
      </c>
      <c r="X39">
        <v>-0.13351821999999999</v>
      </c>
      <c r="Y39">
        <v>0.96612834999999997</v>
      </c>
      <c r="Z39">
        <v>0.82811449999999998</v>
      </c>
      <c r="AA39">
        <v>0.36938094999999999</v>
      </c>
      <c r="AB39" s="4" t="s">
        <v>1179</v>
      </c>
      <c r="AC39">
        <v>79870</v>
      </c>
      <c r="AE39" t="s">
        <v>1098</v>
      </c>
      <c r="AG39" t="s">
        <v>1180</v>
      </c>
    </row>
    <row r="40" spans="1:33">
      <c r="A40" s="4" t="s">
        <v>1696</v>
      </c>
      <c r="B40" s="4" t="s">
        <v>1220</v>
      </c>
      <c r="C40" s="5">
        <v>-0.38307625789999999</v>
      </c>
      <c r="D40" s="6">
        <v>-0.48116368790000003</v>
      </c>
      <c r="E40" s="6">
        <v>-0.28498882789999996</v>
      </c>
      <c r="F40" s="6">
        <v>-0.36603474250000007</v>
      </c>
      <c r="G40" s="6">
        <v>-0.1698598825</v>
      </c>
      <c r="H40" s="6">
        <v>0.11512894539999996</v>
      </c>
      <c r="I40" s="6">
        <v>-0.26794731250000003</v>
      </c>
      <c r="J40">
        <v>4.6226499999999997E-2</v>
      </c>
      <c r="K40">
        <v>-0.81708000000000003</v>
      </c>
      <c r="L40">
        <v>-0.44804955000000002</v>
      </c>
      <c r="M40">
        <v>-0.24523592</v>
      </c>
      <c r="N40">
        <v>-0.21686363</v>
      </c>
      <c r="O40">
        <v>-0.39586399999999999</v>
      </c>
      <c r="P40">
        <v>0.36821556</v>
      </c>
      <c r="Q40">
        <v>-0.43492745999999999</v>
      </c>
      <c r="R40">
        <v>0.39824294999999998</v>
      </c>
      <c r="S40">
        <v>0.97704409999999997</v>
      </c>
      <c r="T40">
        <v>0.36821556</v>
      </c>
      <c r="U40">
        <v>-0.68738127000000004</v>
      </c>
      <c r="V40">
        <v>-0.18550491</v>
      </c>
      <c r="W40">
        <v>0.14637136000000001</v>
      </c>
      <c r="X40">
        <v>-0.11689806</v>
      </c>
      <c r="Y40">
        <v>-0.15206194000000001</v>
      </c>
      <c r="Z40">
        <v>9.8547940000000001E-3</v>
      </c>
      <c r="AA40">
        <v>0.39340687000000002</v>
      </c>
      <c r="AB40" s="4" t="s">
        <v>1220</v>
      </c>
      <c r="AC40">
        <v>54971</v>
      </c>
      <c r="AD40" t="s">
        <v>1221</v>
      </c>
      <c r="AE40" t="s">
        <v>16</v>
      </c>
      <c r="AF40" t="s">
        <v>8</v>
      </c>
      <c r="AG40" t="s">
        <v>1697</v>
      </c>
    </row>
    <row r="41" spans="1:33">
      <c r="A41" s="4" t="s">
        <v>1564</v>
      </c>
      <c r="B41" s="4" t="s">
        <v>1220</v>
      </c>
      <c r="C41" s="5">
        <v>-0.44716613795000004</v>
      </c>
      <c r="D41" s="6">
        <v>-0.44089763295000001</v>
      </c>
      <c r="E41" s="6">
        <v>-0.45343464294999997</v>
      </c>
      <c r="F41" s="6">
        <v>-0.39402091250000004</v>
      </c>
      <c r="G41" s="6">
        <v>-0.4065579225</v>
      </c>
      <c r="H41" s="6">
        <v>4.6876720449999985E-2</v>
      </c>
      <c r="I41" s="6">
        <v>-0.40028941750000008</v>
      </c>
      <c r="J41">
        <v>-0.16997623000000001</v>
      </c>
      <c r="K41">
        <v>-0.66444729999999996</v>
      </c>
      <c r="L41">
        <v>-0.39200878</v>
      </c>
      <c r="M41">
        <v>-0.34965133999999998</v>
      </c>
      <c r="N41">
        <v>-0.53050375000000005</v>
      </c>
      <c r="O41">
        <v>-0.69463350000000001</v>
      </c>
      <c r="P41">
        <v>-7.2842599999999993E-2</v>
      </c>
      <c r="Q41">
        <v>-0.32825184000000002</v>
      </c>
      <c r="R41">
        <v>0.43731785000000001</v>
      </c>
      <c r="S41">
        <v>0.82029439999999998</v>
      </c>
      <c r="T41">
        <v>-3.0498505E-3</v>
      </c>
      <c r="U41">
        <v>-1.1460657000000001</v>
      </c>
      <c r="V41">
        <v>-0.13374710000000001</v>
      </c>
      <c r="W41">
        <v>-0.13530349999999999</v>
      </c>
      <c r="X41">
        <v>6.7741393999999996E-2</v>
      </c>
      <c r="Y41">
        <v>7.3766709999999996E-3</v>
      </c>
      <c r="Z41">
        <v>0.1072588</v>
      </c>
      <c r="AA41">
        <v>0.44694423999999999</v>
      </c>
      <c r="AB41" s="4" t="s">
        <v>1220</v>
      </c>
      <c r="AC41">
        <v>54971</v>
      </c>
      <c r="AD41" t="s">
        <v>1221</v>
      </c>
      <c r="AE41" t="s">
        <v>16</v>
      </c>
      <c r="AF41" t="s">
        <v>8</v>
      </c>
      <c r="AG41" t="s">
        <v>1565</v>
      </c>
    </row>
    <row r="42" spans="1:33">
      <c r="A42" s="4" t="s">
        <v>1219</v>
      </c>
      <c r="B42" s="4" t="s">
        <v>1220</v>
      </c>
      <c r="C42" s="5">
        <v>-0.52327788900000005</v>
      </c>
      <c r="D42" s="6">
        <v>-0.48410935175000003</v>
      </c>
      <c r="E42" s="6">
        <v>-0.56244642624999996</v>
      </c>
      <c r="F42" s="6">
        <v>-0.43626236775000005</v>
      </c>
      <c r="G42" s="6">
        <v>-0.51459944224999998</v>
      </c>
      <c r="H42" s="6">
        <v>4.7846984000000002E-2</v>
      </c>
      <c r="I42" s="6">
        <v>-0.47543090500000001</v>
      </c>
      <c r="J42">
        <v>-5.0563810000000004E-3</v>
      </c>
      <c r="K42">
        <v>-0.83069800000000005</v>
      </c>
      <c r="L42">
        <v>-0.45800877000000001</v>
      </c>
      <c r="M42">
        <v>-0.45128632000000002</v>
      </c>
      <c r="N42">
        <v>-0.52800464999999996</v>
      </c>
      <c r="O42">
        <v>-0.94554139999999998</v>
      </c>
      <c r="P42">
        <v>5.0563810000000004E-3</v>
      </c>
      <c r="Q42">
        <v>-0.58990810000000005</v>
      </c>
      <c r="R42">
        <v>0.42701053999999999</v>
      </c>
      <c r="S42">
        <v>0.89508056999999996</v>
      </c>
      <c r="T42">
        <v>5.4630280000000003E-2</v>
      </c>
      <c r="U42">
        <v>-1.3317775999999999</v>
      </c>
      <c r="V42">
        <v>-4.955101E-2</v>
      </c>
      <c r="W42">
        <v>-0.1800003</v>
      </c>
      <c r="X42">
        <v>0.117611885</v>
      </c>
      <c r="Y42">
        <v>-5.0964355000000003E-2</v>
      </c>
      <c r="Z42">
        <v>0.20400715</v>
      </c>
      <c r="AA42">
        <v>0.39242268000000002</v>
      </c>
      <c r="AB42" s="4" t="s">
        <v>1220</v>
      </c>
      <c r="AC42">
        <v>54971</v>
      </c>
      <c r="AD42" t="s">
        <v>1221</v>
      </c>
      <c r="AE42" t="s">
        <v>16</v>
      </c>
      <c r="AF42" t="s">
        <v>8</v>
      </c>
      <c r="AG42" t="s">
        <v>1222</v>
      </c>
    </row>
    <row r="43" spans="1:33">
      <c r="A43" s="4" t="s">
        <v>950</v>
      </c>
      <c r="B43" s="4" t="s">
        <v>783</v>
      </c>
      <c r="C43" s="5">
        <v>-0.11701160867500002</v>
      </c>
      <c r="D43" s="6">
        <v>-0.10987257654999999</v>
      </c>
      <c r="E43" s="6">
        <v>-0.12415064080000002</v>
      </c>
      <c r="F43" s="6">
        <v>0.22562122675000001</v>
      </c>
      <c r="G43" s="6">
        <v>0.21134316249999999</v>
      </c>
      <c r="H43" s="6">
        <v>0.3354938033</v>
      </c>
      <c r="I43" s="6">
        <v>0.21848219462499999</v>
      </c>
      <c r="J43">
        <v>-0.11691712999999999</v>
      </c>
      <c r="K43">
        <v>0.51209260000000001</v>
      </c>
      <c r="L43">
        <v>0.46098280000000003</v>
      </c>
      <c r="M43">
        <v>4.6326636999999997E-2</v>
      </c>
      <c r="N43">
        <v>-1.9427300000000002E-2</v>
      </c>
      <c r="O43">
        <v>-0.5836363</v>
      </c>
      <c r="P43">
        <v>0.84475230000000001</v>
      </c>
      <c r="Q43">
        <v>0.60368394999999997</v>
      </c>
      <c r="R43">
        <v>1.754097</v>
      </c>
      <c r="S43">
        <v>0.93205357</v>
      </c>
      <c r="T43">
        <v>0.31496190000000002</v>
      </c>
      <c r="U43">
        <v>-0.13560152</v>
      </c>
      <c r="V43">
        <v>-0.48103762</v>
      </c>
      <c r="W43">
        <v>0.88527869999999997</v>
      </c>
      <c r="X43">
        <v>-4.7202586999999997E-2</v>
      </c>
      <c r="Y43">
        <v>-0.10835743</v>
      </c>
      <c r="Z43">
        <v>1.9427300000000002E-2</v>
      </c>
      <c r="AA43">
        <v>0.22131872</v>
      </c>
      <c r="AB43" s="4" t="s">
        <v>783</v>
      </c>
      <c r="AC43">
        <v>594</v>
      </c>
      <c r="AD43" t="s">
        <v>784</v>
      </c>
      <c r="AE43" t="s">
        <v>785</v>
      </c>
      <c r="AF43" t="s">
        <v>786</v>
      </c>
      <c r="AG43" t="s">
        <v>951</v>
      </c>
    </row>
    <row r="44" spans="1:33">
      <c r="A44" s="4" t="s">
        <v>782</v>
      </c>
      <c r="B44" s="4" t="s">
        <v>783</v>
      </c>
      <c r="C44" s="5">
        <v>-0.28442370144999995</v>
      </c>
      <c r="D44" s="6">
        <v>-0.30407441019999998</v>
      </c>
      <c r="E44" s="6">
        <v>-0.26477299269999999</v>
      </c>
      <c r="F44" s="6">
        <v>0.20608865749999999</v>
      </c>
      <c r="G44" s="6">
        <v>0.24539007500000001</v>
      </c>
      <c r="H44" s="6">
        <v>0.51016306769999997</v>
      </c>
      <c r="I44" s="6">
        <v>0.22573936625000002</v>
      </c>
      <c r="J44">
        <v>0.33035516999999998</v>
      </c>
      <c r="K44">
        <v>0.36019753999999998</v>
      </c>
      <c r="L44">
        <v>0.47242212</v>
      </c>
      <c r="M44">
        <v>-0.33862019999999998</v>
      </c>
      <c r="N44">
        <v>0.28653240000000002</v>
      </c>
      <c r="O44">
        <v>-0.84960409999999997</v>
      </c>
      <c r="P44">
        <v>0.84585860000000002</v>
      </c>
      <c r="Q44">
        <v>0.69877339999999999</v>
      </c>
      <c r="R44">
        <v>2.0789757</v>
      </c>
      <c r="S44">
        <v>1.6093206</v>
      </c>
      <c r="T44">
        <v>0.29303980000000002</v>
      </c>
      <c r="U44">
        <v>1.3689517999999999E-2</v>
      </c>
      <c r="V44">
        <v>-0.39526223999999999</v>
      </c>
      <c r="W44">
        <v>1.9732318</v>
      </c>
      <c r="X44">
        <v>-0.48660374000000001</v>
      </c>
      <c r="Y44">
        <v>5.3973199999999997E-3</v>
      </c>
      <c r="Z44">
        <v>1.5239239E-2</v>
      </c>
      <c r="AA44">
        <v>-5.3973199999999997E-3</v>
      </c>
      <c r="AB44" s="4" t="s">
        <v>783</v>
      </c>
      <c r="AC44">
        <v>594</v>
      </c>
      <c r="AD44" t="s">
        <v>784</v>
      </c>
      <c r="AE44" t="s">
        <v>785</v>
      </c>
      <c r="AF44" t="s">
        <v>786</v>
      </c>
      <c r="AG44" t="s">
        <v>787</v>
      </c>
    </row>
    <row r="45" spans="1:33">
      <c r="A45" s="4" t="s">
        <v>1347</v>
      </c>
      <c r="B45" s="4" t="s">
        <v>1302</v>
      </c>
      <c r="C45" s="5">
        <v>0.21512118958500004</v>
      </c>
      <c r="D45" s="6">
        <v>7.992200191000004E-2</v>
      </c>
      <c r="E45" s="6">
        <v>0.35032037726000009</v>
      </c>
      <c r="F45" s="6">
        <v>0.32620048465000001</v>
      </c>
      <c r="G45" s="6">
        <v>0.59659886000000006</v>
      </c>
      <c r="H45" s="6">
        <v>0.24627848273999997</v>
      </c>
      <c r="I45" s="6">
        <v>0.46139967232500001</v>
      </c>
      <c r="J45">
        <v>6.1798095999999999E-3</v>
      </c>
      <c r="K45">
        <v>0.93168640000000003</v>
      </c>
      <c r="L45">
        <v>-7.5454709999999998E-3</v>
      </c>
      <c r="M45">
        <v>0.37448120000000001</v>
      </c>
      <c r="N45">
        <v>0.82054329999999998</v>
      </c>
      <c r="O45">
        <v>0.63739204000000005</v>
      </c>
      <c r="P45">
        <v>0.51714800000000005</v>
      </c>
      <c r="Q45">
        <v>0.41131210000000001</v>
      </c>
      <c r="R45">
        <v>7.2940829999999998E-2</v>
      </c>
      <c r="S45">
        <v>0.67543982999999996</v>
      </c>
      <c r="T45">
        <v>1.7494221000000001</v>
      </c>
      <c r="U45">
        <v>0.31334210000000001</v>
      </c>
      <c r="V45">
        <v>0.40823174000000001</v>
      </c>
      <c r="W45">
        <v>3.8099290000000001E-2</v>
      </c>
      <c r="X45">
        <v>-0.23014545</v>
      </c>
      <c r="Y45">
        <v>-1.7144203E-2</v>
      </c>
      <c r="Z45">
        <v>-0.54122159999999997</v>
      </c>
      <c r="AA45">
        <v>-6.1798095999999999E-3</v>
      </c>
      <c r="AB45" s="4" t="s">
        <v>1302</v>
      </c>
      <c r="AC45">
        <v>29117</v>
      </c>
      <c r="AD45" t="s">
        <v>1303</v>
      </c>
      <c r="AE45" t="s">
        <v>1304</v>
      </c>
      <c r="AF45" t="s">
        <v>1305</v>
      </c>
      <c r="AG45" t="s">
        <v>1348</v>
      </c>
    </row>
    <row r="46" spans="1:33">
      <c r="A46" s="4" t="s">
        <v>1780</v>
      </c>
      <c r="B46" s="4" t="s">
        <v>1302</v>
      </c>
      <c r="C46" s="5">
        <v>-0.41935656987500003</v>
      </c>
      <c r="D46" s="6">
        <v>-0.314809758</v>
      </c>
      <c r="E46" s="6">
        <v>-0.52390338174999995</v>
      </c>
      <c r="F46" s="6">
        <v>-0.19269537750000001</v>
      </c>
      <c r="G46" s="6">
        <v>-0.40178900125</v>
      </c>
      <c r="H46" s="6">
        <v>0.12211438049999998</v>
      </c>
      <c r="I46" s="6">
        <v>-0.29724218937500002</v>
      </c>
      <c r="J46">
        <v>-0.41434574000000002</v>
      </c>
      <c r="K46">
        <v>0.44046163999999999</v>
      </c>
      <c r="L46">
        <v>-0.30633926</v>
      </c>
      <c r="M46">
        <v>-0.49055815000000003</v>
      </c>
      <c r="N46">
        <v>-1.018913</v>
      </c>
      <c r="O46">
        <v>8.8908194999999995E-2</v>
      </c>
      <c r="P46">
        <v>-0.2875781</v>
      </c>
      <c r="Q46">
        <v>-0.38957310000000001</v>
      </c>
      <c r="R46">
        <v>0.65203047000000003</v>
      </c>
      <c r="S46">
        <v>0.85668372999999998</v>
      </c>
      <c r="T46">
        <v>0.45112753</v>
      </c>
      <c r="U46">
        <v>-0.95695969999999997</v>
      </c>
      <c r="V46">
        <v>-0.24490546999999999</v>
      </c>
      <c r="W46">
        <v>6.495476E-3</v>
      </c>
      <c r="X46">
        <v>5.7757377999999998E-2</v>
      </c>
      <c r="Y46">
        <v>0.93999149999999998</v>
      </c>
      <c r="Z46">
        <v>-0.56503150000000002</v>
      </c>
      <c r="AA46">
        <v>2.3954390999999998E-2</v>
      </c>
      <c r="AB46" s="4" t="s">
        <v>1302</v>
      </c>
      <c r="AC46">
        <v>29117</v>
      </c>
      <c r="AD46" t="s">
        <v>1303</v>
      </c>
      <c r="AE46" t="s">
        <v>1304</v>
      </c>
      <c r="AF46" t="s">
        <v>1305</v>
      </c>
      <c r="AG46" t="s">
        <v>1781</v>
      </c>
    </row>
    <row r="47" spans="1:33">
      <c r="A47" s="4" t="s">
        <v>1301</v>
      </c>
      <c r="B47" s="4" t="s">
        <v>1302</v>
      </c>
      <c r="C47" s="5">
        <v>-0.482860381575</v>
      </c>
      <c r="D47" s="6">
        <v>-0.37523180219999996</v>
      </c>
      <c r="E47" s="6">
        <v>-0.59048896095000003</v>
      </c>
      <c r="F47" s="6">
        <v>-9.7876317500000004E-2</v>
      </c>
      <c r="G47" s="6">
        <v>-0.31313347625000004</v>
      </c>
      <c r="H47" s="6">
        <v>0.27735548469999999</v>
      </c>
      <c r="I47" s="6">
        <v>-0.20550489687500001</v>
      </c>
      <c r="J47">
        <v>-6.9801810000000006E-2</v>
      </c>
      <c r="K47">
        <v>0.37925910000000002</v>
      </c>
      <c r="L47">
        <v>-0.30177690000000001</v>
      </c>
      <c r="M47">
        <v>-0.39918566</v>
      </c>
      <c r="N47">
        <v>-0.39466620000000002</v>
      </c>
      <c r="O47">
        <v>-0.97334860000000001</v>
      </c>
      <c r="P47">
        <v>0.21016788</v>
      </c>
      <c r="Q47">
        <v>-9.4686985000000001E-2</v>
      </c>
      <c r="R47">
        <v>0.46092606000000003</v>
      </c>
      <c r="S47">
        <v>-1.3803482000000001E-2</v>
      </c>
      <c r="T47">
        <v>1.0139008</v>
      </c>
      <c r="U47">
        <v>0.24300098000000001</v>
      </c>
      <c r="V47">
        <v>9.8066329999999993E-2</v>
      </c>
      <c r="W47">
        <v>0.10582924</v>
      </c>
      <c r="X47">
        <v>2.1092415E-2</v>
      </c>
      <c r="Y47">
        <v>0.60420512999999998</v>
      </c>
      <c r="Z47">
        <v>3.9027213999999998E-2</v>
      </c>
      <c r="AA47">
        <v>0.20131015999999999</v>
      </c>
      <c r="AB47" s="4" t="s">
        <v>1302</v>
      </c>
      <c r="AC47">
        <v>29117</v>
      </c>
      <c r="AD47" t="s">
        <v>1303</v>
      </c>
      <c r="AE47" t="s">
        <v>1304</v>
      </c>
      <c r="AF47" t="s">
        <v>1305</v>
      </c>
      <c r="AG47" t="s">
        <v>1306</v>
      </c>
    </row>
    <row r="48" spans="1:33">
      <c r="A48" s="4" t="s">
        <v>2016</v>
      </c>
      <c r="B48" s="4" t="s">
        <v>1946</v>
      </c>
      <c r="C48" s="5">
        <v>-2.2843871999999987E-2</v>
      </c>
      <c r="D48" s="6">
        <v>-3.7113076500000008E-2</v>
      </c>
      <c r="E48" s="6">
        <v>-8.5746674999999661E-3</v>
      </c>
      <c r="F48" s="6">
        <v>0.12961661599999996</v>
      </c>
      <c r="G48" s="6">
        <v>0.158155025</v>
      </c>
      <c r="H48" s="6">
        <v>0.16672969249999997</v>
      </c>
      <c r="I48" s="6">
        <v>0.14388582049999998</v>
      </c>
      <c r="J48">
        <v>0.28447412999999999</v>
      </c>
      <c r="K48">
        <v>0.40603064999999999</v>
      </c>
      <c r="L48">
        <v>0.116924524</v>
      </c>
      <c r="M48">
        <v>-0.28896284</v>
      </c>
      <c r="N48">
        <v>0.445189</v>
      </c>
      <c r="O48">
        <v>0.32477713000000002</v>
      </c>
      <c r="P48">
        <v>-0.22211051000000001</v>
      </c>
      <c r="Q48">
        <v>8.4764480000000003E-2</v>
      </c>
      <c r="R48">
        <v>-4.6236276999999999E-2</v>
      </c>
      <c r="S48">
        <v>-0.23860955</v>
      </c>
      <c r="T48">
        <v>2.5603997999999999</v>
      </c>
      <c r="U48">
        <v>-8.4951879999999994E-2</v>
      </c>
      <c r="V48">
        <v>-0.40915465000000001</v>
      </c>
      <c r="W48">
        <v>0.12211633</v>
      </c>
      <c r="X48">
        <v>-1.8812418000000001E-2</v>
      </c>
      <c r="Y48">
        <v>-3.4247159999999999E-2</v>
      </c>
      <c r="Z48">
        <v>-0.32358575000000001</v>
      </c>
      <c r="AA48">
        <v>0.14037848</v>
      </c>
      <c r="AB48" s="4" t="s">
        <v>1946</v>
      </c>
      <c r="AC48">
        <v>118611</v>
      </c>
      <c r="AG48" t="s">
        <v>2017</v>
      </c>
    </row>
    <row r="49" spans="1:33">
      <c r="A49" s="4" t="s">
        <v>2010</v>
      </c>
      <c r="B49" s="4" t="s">
        <v>1946</v>
      </c>
      <c r="C49" s="5">
        <v>-9.0969583975000018E-2</v>
      </c>
      <c r="D49" s="6">
        <v>-8.1574580600000016E-2</v>
      </c>
      <c r="E49" s="6">
        <v>-0.10036458735000002</v>
      </c>
      <c r="F49" s="6">
        <v>-6.9520470000000011E-3</v>
      </c>
      <c r="G49" s="6">
        <v>-2.5742053750000007E-2</v>
      </c>
      <c r="H49" s="6">
        <v>7.4622533600000013E-2</v>
      </c>
      <c r="I49" s="6">
        <v>-1.6347050374999998E-2</v>
      </c>
      <c r="J49">
        <v>-6.0643673000000002E-2</v>
      </c>
      <c r="K49">
        <v>3.5729885000000003E-2</v>
      </c>
      <c r="L49">
        <v>-4.4872759999999998E-2</v>
      </c>
      <c r="M49">
        <v>4.1978359999999999E-2</v>
      </c>
      <c r="N49">
        <v>0.19029330999999999</v>
      </c>
      <c r="O49">
        <v>0.37956666999999999</v>
      </c>
      <c r="P49">
        <v>-0.59135245999999997</v>
      </c>
      <c r="Q49">
        <v>-8.1475734999999994E-2</v>
      </c>
      <c r="R49">
        <v>-0.36322926999999999</v>
      </c>
      <c r="S49">
        <v>-2.5870799999999999E-2</v>
      </c>
      <c r="T49">
        <v>1.7890463000000001</v>
      </c>
      <c r="U49">
        <v>2.5870799999999999E-2</v>
      </c>
      <c r="V49">
        <v>-0.42227124999999999</v>
      </c>
      <c r="W49">
        <v>-0.28418589999999999</v>
      </c>
      <c r="X49">
        <v>0.26781033999999998</v>
      </c>
      <c r="Y49">
        <v>8.3920956000000005E-2</v>
      </c>
      <c r="Z49">
        <v>-0.63658859999999995</v>
      </c>
      <c r="AA49">
        <v>0.31172275999999999</v>
      </c>
      <c r="AB49" s="4" t="s">
        <v>1946</v>
      </c>
      <c r="AC49">
        <v>118611</v>
      </c>
      <c r="AG49" t="s">
        <v>2011</v>
      </c>
    </row>
    <row r="50" spans="1:33">
      <c r="A50" s="4" t="s">
        <v>1945</v>
      </c>
      <c r="B50" s="4" t="s">
        <v>1946</v>
      </c>
      <c r="C50" s="5">
        <v>-0.27414126625000002</v>
      </c>
      <c r="D50" s="6">
        <v>-0.38167967749999998</v>
      </c>
      <c r="E50" s="6">
        <v>-0.16660285500000005</v>
      </c>
      <c r="F50" s="6">
        <v>8.1694125000000145E-3</v>
      </c>
      <c r="G50" s="6">
        <v>0.22324623499999996</v>
      </c>
      <c r="H50" s="6">
        <v>0.38984909000000001</v>
      </c>
      <c r="I50" s="6">
        <v>0.11570782374999999</v>
      </c>
      <c r="J50">
        <v>-7.3822020000000002E-2</v>
      </c>
      <c r="K50">
        <v>0.32826709999999998</v>
      </c>
      <c r="L50">
        <v>0.13880062000000001</v>
      </c>
      <c r="M50">
        <v>-0.36056804999999997</v>
      </c>
      <c r="N50">
        <v>0.95895149999999996</v>
      </c>
      <c r="O50">
        <v>0.91434479999999996</v>
      </c>
      <c r="P50">
        <v>-1.7076553999999999</v>
      </c>
      <c r="Q50">
        <v>0.72734403999999997</v>
      </c>
      <c r="R50">
        <v>-0.30425215</v>
      </c>
      <c r="S50">
        <v>-0.57952740000000003</v>
      </c>
      <c r="T50">
        <v>1.8107214</v>
      </c>
      <c r="U50">
        <v>-0.40430737</v>
      </c>
      <c r="V50">
        <v>-0.11357927</v>
      </c>
      <c r="W50">
        <v>-0.52375983999999998</v>
      </c>
      <c r="X50">
        <v>1.4981336999999999</v>
      </c>
      <c r="Y50">
        <v>1.2048783000000001</v>
      </c>
      <c r="Z50">
        <v>-0.22986317000000001</v>
      </c>
      <c r="AA50">
        <v>1.5400467</v>
      </c>
      <c r="AB50" s="4" t="s">
        <v>1946</v>
      </c>
      <c r="AC50">
        <v>118611</v>
      </c>
      <c r="AG50" t="s">
        <v>1947</v>
      </c>
    </row>
    <row r="51" spans="1:33">
      <c r="A51" s="4" t="s">
        <v>2043</v>
      </c>
      <c r="B51" s="4" t="s">
        <v>2044</v>
      </c>
      <c r="C51" s="5">
        <v>0.11403765261249998</v>
      </c>
      <c r="D51" s="6">
        <v>0.11228596142499998</v>
      </c>
      <c r="E51" s="6">
        <v>0.1157893438</v>
      </c>
      <c r="F51" s="6">
        <v>-1.0487973125000008E-2</v>
      </c>
      <c r="G51" s="6">
        <v>-6.9845907499999915E-3</v>
      </c>
      <c r="H51" s="6">
        <v>-0.12277393454999999</v>
      </c>
      <c r="I51" s="6">
        <v>-8.7362819374999998E-3</v>
      </c>
      <c r="J51">
        <v>7.4465275000000003E-3</v>
      </c>
      <c r="K51">
        <v>-9.0781210000000001E-2</v>
      </c>
      <c r="L51">
        <v>-0.15869498000000001</v>
      </c>
      <c r="M51">
        <v>0.20007776999999999</v>
      </c>
      <c r="N51">
        <v>3.6509037000000001E-2</v>
      </c>
      <c r="O51">
        <v>6.3555E-2</v>
      </c>
      <c r="P51">
        <v>0.22933698</v>
      </c>
      <c r="Q51">
        <v>-0.35733937999999998</v>
      </c>
      <c r="R51">
        <v>-0.11164737</v>
      </c>
      <c r="S51">
        <v>0.11419153</v>
      </c>
      <c r="T51">
        <v>0.35251164000000001</v>
      </c>
      <c r="U51">
        <v>-0.17300987000000001</v>
      </c>
      <c r="V51">
        <v>-0.2812829</v>
      </c>
      <c r="W51">
        <v>5.4358482E-2</v>
      </c>
      <c r="X51">
        <v>-0.41285777000000001</v>
      </c>
      <c r="Y51">
        <v>-0.43812800000000002</v>
      </c>
      <c r="Z51">
        <v>-7.4465275000000003E-3</v>
      </c>
      <c r="AA51">
        <v>-0.32442855999999998</v>
      </c>
      <c r="AB51" s="4" t="s">
        <v>2044</v>
      </c>
      <c r="AC51">
        <v>399949</v>
      </c>
      <c r="AG51" t="s">
        <v>2045</v>
      </c>
    </row>
    <row r="52" spans="1:33">
      <c r="A52" s="4" t="s">
        <v>1767</v>
      </c>
      <c r="B52" s="4" t="s">
        <v>1768</v>
      </c>
      <c r="C52" s="5">
        <v>-0.12648893922500004</v>
      </c>
      <c r="D52" s="6">
        <v>-7.6913669100000026E-2</v>
      </c>
      <c r="E52" s="6">
        <v>-0.17606420935000003</v>
      </c>
      <c r="F52" s="6">
        <v>3.9331077499999999E-2</v>
      </c>
      <c r="G52" s="6">
        <v>-5.9819462750000003E-2</v>
      </c>
      <c r="H52" s="6">
        <v>0.11624474660000002</v>
      </c>
      <c r="I52" s="6">
        <v>-1.0244192625000009E-2</v>
      </c>
      <c r="J52">
        <v>0.13568686999999999</v>
      </c>
      <c r="K52">
        <v>0.44986104999999998</v>
      </c>
      <c r="L52">
        <v>-0.20417023000000001</v>
      </c>
      <c r="M52">
        <v>-0.22405338</v>
      </c>
      <c r="N52">
        <v>0.12147044999999999</v>
      </c>
      <c r="O52">
        <v>8.8293075999999998E-2</v>
      </c>
      <c r="P52">
        <v>1.9764423E-2</v>
      </c>
      <c r="Q52">
        <v>-0.46880579999999999</v>
      </c>
      <c r="R52">
        <v>-0.10949755</v>
      </c>
      <c r="S52">
        <v>0.33394814</v>
      </c>
      <c r="T52">
        <v>0.69108009999999997</v>
      </c>
      <c r="U52">
        <v>0.32770537999999999</v>
      </c>
      <c r="V52">
        <v>-9.5422745000000003E-2</v>
      </c>
      <c r="W52">
        <v>0.10011816</v>
      </c>
      <c r="X52">
        <v>-0.15574120999999999</v>
      </c>
      <c r="Y52">
        <v>-1.9764423E-2</v>
      </c>
      <c r="Z52">
        <v>-4.3264865999999999E-2</v>
      </c>
      <c r="AA52">
        <v>0.13328648000000001</v>
      </c>
      <c r="AB52" s="4" t="s">
        <v>1768</v>
      </c>
      <c r="AC52">
        <v>121793</v>
      </c>
      <c r="AE52" t="s">
        <v>20</v>
      </c>
      <c r="AG52" t="s">
        <v>1769</v>
      </c>
    </row>
    <row r="53" spans="1:33">
      <c r="A53" s="4" t="s">
        <v>1333</v>
      </c>
      <c r="B53" s="4" t="s">
        <v>1199</v>
      </c>
      <c r="C53" s="5">
        <v>0.96190849210000007</v>
      </c>
      <c r="D53" s="6">
        <v>1.2202220321000001</v>
      </c>
      <c r="E53" s="6">
        <v>0.70359495210000012</v>
      </c>
      <c r="F53" s="6">
        <v>0.88777983250000003</v>
      </c>
      <c r="G53" s="6">
        <v>0.37115275250000002</v>
      </c>
      <c r="H53" s="6">
        <v>-0.3324421996000001</v>
      </c>
      <c r="I53" s="6">
        <v>0.62946629249999997</v>
      </c>
      <c r="J53">
        <v>1.6794967999999999</v>
      </c>
      <c r="K53">
        <v>0.76822469999999998</v>
      </c>
      <c r="L53">
        <v>0.49017143000000002</v>
      </c>
      <c r="M53">
        <v>0.61322639999999995</v>
      </c>
      <c r="N53">
        <v>0.16540956000000001</v>
      </c>
      <c r="O53">
        <v>0.15533209000000001</v>
      </c>
      <c r="P53">
        <v>4.257536E-2</v>
      </c>
      <c r="Q53">
        <v>1.121294</v>
      </c>
      <c r="R53">
        <v>-1.5961776000000001</v>
      </c>
      <c r="S53">
        <v>-2.2108145000000001</v>
      </c>
      <c r="T53">
        <v>-1.2160006000000001</v>
      </c>
      <c r="U53">
        <v>-2.0283318000000001</v>
      </c>
      <c r="V53">
        <v>1.0178746999999999</v>
      </c>
      <c r="W53">
        <v>-0.17297602000000001</v>
      </c>
      <c r="X53">
        <v>1.8298922</v>
      </c>
      <c r="Y53">
        <v>0.92899513</v>
      </c>
      <c r="Z53">
        <v>0.16569233</v>
      </c>
      <c r="AA53">
        <v>-4.2575835999999999E-2</v>
      </c>
      <c r="AB53" s="4" t="s">
        <v>1199</v>
      </c>
      <c r="AC53">
        <v>80183</v>
      </c>
      <c r="AD53" t="s">
        <v>1200</v>
      </c>
      <c r="AF53" t="s">
        <v>1201</v>
      </c>
      <c r="AG53" t="s">
        <v>1334</v>
      </c>
    </row>
    <row r="54" spans="1:33">
      <c r="A54" s="4" t="s">
        <v>1198</v>
      </c>
      <c r="B54" s="4" t="s">
        <v>1199</v>
      </c>
      <c r="C54" s="5">
        <v>0.84444544264999999</v>
      </c>
      <c r="D54" s="6">
        <v>1.0392193038999999</v>
      </c>
      <c r="E54" s="6">
        <v>0.64967158139999992</v>
      </c>
      <c r="F54" s="6">
        <v>0.81139529749999995</v>
      </c>
      <c r="G54" s="6">
        <v>0.42184757499999997</v>
      </c>
      <c r="H54" s="6">
        <v>-0.22782400639999997</v>
      </c>
      <c r="I54" s="6">
        <v>0.61662143624999999</v>
      </c>
      <c r="J54">
        <v>1.4508095000000001</v>
      </c>
      <c r="K54">
        <v>0.56766653</v>
      </c>
      <c r="L54">
        <v>0.50566195999999997</v>
      </c>
      <c r="M54">
        <v>0.72144319999999995</v>
      </c>
      <c r="N54">
        <v>0.17727804</v>
      </c>
      <c r="O54">
        <v>0.24227428000000001</v>
      </c>
      <c r="P54">
        <v>-3.3999920000000003E-2</v>
      </c>
      <c r="Q54">
        <v>1.3018379</v>
      </c>
      <c r="R54">
        <v>-1.5311451</v>
      </c>
      <c r="S54">
        <v>-2.059555</v>
      </c>
      <c r="T54">
        <v>-1.2346549</v>
      </c>
      <c r="U54">
        <v>-1.3859429000000001</v>
      </c>
      <c r="V54">
        <v>1.025671</v>
      </c>
      <c r="W54">
        <v>-1.6116620000000002E-2</v>
      </c>
      <c r="X54">
        <v>1.7817717</v>
      </c>
      <c r="Y54">
        <v>0.81523420000000002</v>
      </c>
      <c r="Z54">
        <v>0.31038046000000002</v>
      </c>
      <c r="AA54">
        <v>1.6117096000000001E-2</v>
      </c>
      <c r="AB54" s="4" t="s">
        <v>1199</v>
      </c>
      <c r="AC54">
        <v>80183</v>
      </c>
      <c r="AD54" t="s">
        <v>1200</v>
      </c>
      <c r="AF54" t="s">
        <v>1201</v>
      </c>
      <c r="AG54" t="s">
        <v>1202</v>
      </c>
    </row>
    <row r="55" spans="1:33">
      <c r="A55" s="4" t="s">
        <v>1499</v>
      </c>
      <c r="B55" s="4" t="s">
        <v>1500</v>
      </c>
      <c r="C55" s="5">
        <v>0.21180970309999997</v>
      </c>
      <c r="D55" s="6">
        <v>0.33492691359999993</v>
      </c>
      <c r="E55" s="6">
        <v>8.8692492599999964E-2</v>
      </c>
      <c r="F55" s="6">
        <v>0.17196655349999998</v>
      </c>
      <c r="G55" s="6">
        <v>-7.4267867500000015E-2</v>
      </c>
      <c r="H55" s="6">
        <v>-0.16296036009999998</v>
      </c>
      <c r="I55" s="6">
        <v>4.8849342999999976E-2</v>
      </c>
      <c r="J55">
        <v>5.4890633000000001E-2</v>
      </c>
      <c r="K55">
        <v>0.43969821999999997</v>
      </c>
      <c r="L55">
        <v>8.9159010000000004E-3</v>
      </c>
      <c r="M55">
        <v>0.18436146</v>
      </c>
      <c r="N55">
        <v>0.24600743999999999</v>
      </c>
      <c r="O55">
        <v>-0.29573584000000003</v>
      </c>
      <c r="P55">
        <v>-0.49491835000000001</v>
      </c>
      <c r="Q55">
        <v>0.24757528000000001</v>
      </c>
      <c r="R55">
        <v>-8.9159010000000004E-3</v>
      </c>
      <c r="S55">
        <v>-0.35509348000000002</v>
      </c>
      <c r="T55">
        <v>-0.60552454</v>
      </c>
      <c r="U55">
        <v>0.13616561999999999</v>
      </c>
      <c r="V55">
        <v>-9.2387200000000006E-3</v>
      </c>
      <c r="W55">
        <v>1.5222211000000001</v>
      </c>
      <c r="X55">
        <v>-0.40989303999999999</v>
      </c>
      <c r="Y55">
        <v>-0.79787799999999998</v>
      </c>
      <c r="Z55">
        <v>-0.57369614000000002</v>
      </c>
      <c r="AA55">
        <v>-0.52775050000000001</v>
      </c>
      <c r="AB55" s="4" t="s">
        <v>1500</v>
      </c>
      <c r="AC55">
        <v>84935</v>
      </c>
      <c r="AG55" t="s">
        <v>1501</v>
      </c>
    </row>
    <row r="56" spans="1:33">
      <c r="A56" s="4" t="s">
        <v>2024</v>
      </c>
      <c r="B56" s="4" t="s">
        <v>1500</v>
      </c>
      <c r="C56" s="5">
        <v>-1.7356190974999998E-2</v>
      </c>
      <c r="D56" s="6">
        <v>5.9203172150000004E-2</v>
      </c>
      <c r="E56" s="6">
        <v>-9.3915554100000007E-2</v>
      </c>
      <c r="F56" s="6">
        <v>5.6778788750000003E-2</v>
      </c>
      <c r="G56" s="6">
        <v>-9.63399375E-2</v>
      </c>
      <c r="H56" s="6">
        <v>-2.4243833999999993E-3</v>
      </c>
      <c r="I56" s="6">
        <v>-1.9780574374999998E-2</v>
      </c>
      <c r="J56">
        <v>3.9143085000000001E-2</v>
      </c>
      <c r="K56">
        <v>-3.6731720000000002E-2</v>
      </c>
      <c r="L56">
        <v>5.905962E-2</v>
      </c>
      <c r="M56">
        <v>0.16564417000000001</v>
      </c>
      <c r="N56">
        <v>0.19188643</v>
      </c>
      <c r="O56">
        <v>-0.25643919999999998</v>
      </c>
      <c r="P56">
        <v>-0.27191353000000001</v>
      </c>
      <c r="Q56">
        <v>-4.8893449999999998E-2</v>
      </c>
      <c r="R56">
        <v>0.16841602</v>
      </c>
      <c r="S56">
        <v>1.1828899E-2</v>
      </c>
      <c r="T56">
        <v>7.3008539999999997E-2</v>
      </c>
      <c r="U56">
        <v>0.15299940000000001</v>
      </c>
      <c r="V56">
        <v>-0.2535367</v>
      </c>
      <c r="W56">
        <v>4.1707992999999999E-2</v>
      </c>
      <c r="X56">
        <v>-0.13045645</v>
      </c>
      <c r="Y56">
        <v>-0.15651274000000001</v>
      </c>
      <c r="Z56">
        <v>-3.2132625999999997E-2</v>
      </c>
      <c r="AA56">
        <v>0.10043383</v>
      </c>
      <c r="AB56" s="4" t="s">
        <v>1500</v>
      </c>
      <c r="AC56">
        <v>84935</v>
      </c>
      <c r="AG56" t="s">
        <v>2025</v>
      </c>
    </row>
    <row r="57" spans="1:33">
      <c r="A57" s="4" t="s">
        <v>2026</v>
      </c>
      <c r="B57" s="4" t="s">
        <v>1500</v>
      </c>
      <c r="C57" s="5">
        <v>-0.15061583707500001</v>
      </c>
      <c r="D57" s="6">
        <v>-0.19196703570000001</v>
      </c>
      <c r="E57" s="6">
        <v>-0.10926463845000001</v>
      </c>
      <c r="F57" s="6">
        <v>-9.2343688500000007E-2</v>
      </c>
      <c r="G57" s="6">
        <v>-9.6412912499999996E-3</v>
      </c>
      <c r="H57" s="6">
        <v>9.9623347200000004E-2</v>
      </c>
      <c r="I57" s="6">
        <v>-5.0992489875000005E-2</v>
      </c>
      <c r="J57">
        <v>-8.3360194999999998E-2</v>
      </c>
      <c r="K57">
        <v>-0.16534281000000001</v>
      </c>
      <c r="L57">
        <v>-5.8553696000000002E-2</v>
      </c>
      <c r="M57">
        <v>-6.2118052999999999E-2</v>
      </c>
      <c r="N57">
        <v>0.12976456</v>
      </c>
      <c r="O57">
        <v>0.28792952999999999</v>
      </c>
      <c r="P57">
        <v>-0.38980246000000002</v>
      </c>
      <c r="Q57">
        <v>-6.6456794999999999E-2</v>
      </c>
      <c r="R57">
        <v>2.0883559999999999E-2</v>
      </c>
      <c r="S57">
        <v>0.15080975999999999</v>
      </c>
      <c r="T57">
        <v>9.6504690000000004E-2</v>
      </c>
      <c r="U57">
        <v>-0.18866587000000001</v>
      </c>
      <c r="V57">
        <v>-0.11579465999999999</v>
      </c>
      <c r="W57">
        <v>0.18190097999999999</v>
      </c>
      <c r="X57">
        <v>0.22167634999999999</v>
      </c>
      <c r="Y57">
        <v>-5.9147357999999997E-2</v>
      </c>
      <c r="Z57">
        <v>0.40210772</v>
      </c>
      <c r="AA57">
        <v>0.2859583</v>
      </c>
      <c r="AB57" s="4" t="s">
        <v>1500</v>
      </c>
      <c r="AC57">
        <v>84935</v>
      </c>
      <c r="AG57" t="s">
        <v>2027</v>
      </c>
    </row>
    <row r="58" spans="1:33">
      <c r="A58" s="4" t="s">
        <v>913</v>
      </c>
      <c r="B58" s="4" t="s">
        <v>914</v>
      </c>
      <c r="C58" s="5">
        <v>0.20897049777500004</v>
      </c>
      <c r="D58" s="6">
        <v>0.13457531790000005</v>
      </c>
      <c r="E58" s="6">
        <v>0.28336567765000004</v>
      </c>
      <c r="F58" s="6">
        <v>-0.20708989999999999</v>
      </c>
      <c r="G58" s="6">
        <v>-5.8299540249999997E-2</v>
      </c>
      <c r="H58" s="6">
        <v>-0.34166521790000004</v>
      </c>
      <c r="I58" s="6">
        <v>-0.132694720125</v>
      </c>
      <c r="J58">
        <v>-0.34798050000000003</v>
      </c>
      <c r="K58">
        <v>-0.47108077999999998</v>
      </c>
      <c r="L58">
        <v>0.75802994000000001</v>
      </c>
      <c r="M58">
        <v>-0.76732825999999998</v>
      </c>
      <c r="N58">
        <v>-0.21908854999999999</v>
      </c>
      <c r="O58">
        <v>0.43421650000000001</v>
      </c>
      <c r="P58">
        <v>-0.43990612000000001</v>
      </c>
      <c r="Q58">
        <v>-8.4199909999999999E-3</v>
      </c>
      <c r="R58">
        <v>-0.91575145999999996</v>
      </c>
      <c r="S58">
        <v>-0.48503207999999998</v>
      </c>
      <c r="T58">
        <v>-0.7932863</v>
      </c>
      <c r="U58">
        <v>0.74256515999999995</v>
      </c>
      <c r="V58">
        <v>0.20571232</v>
      </c>
      <c r="W58">
        <v>-1.6237264</v>
      </c>
      <c r="X58">
        <v>0.64921856</v>
      </c>
      <c r="Y58">
        <v>8.4199909999999999E-3</v>
      </c>
      <c r="Z58">
        <v>-0.16929817</v>
      </c>
      <c r="AA58">
        <v>-1.0354738000000001</v>
      </c>
      <c r="AB58" s="4" t="s">
        <v>914</v>
      </c>
      <c r="AC58">
        <v>89927</v>
      </c>
      <c r="AF58" t="s">
        <v>41</v>
      </c>
      <c r="AG58" t="s">
        <v>915</v>
      </c>
    </row>
    <row r="59" spans="1:33">
      <c r="A59" s="4" t="s">
        <v>2020</v>
      </c>
      <c r="B59" s="4" t="s">
        <v>914</v>
      </c>
      <c r="C59" s="5">
        <v>0.11088794434999998</v>
      </c>
      <c r="D59" s="6">
        <v>0.15720772559999999</v>
      </c>
      <c r="E59" s="6">
        <v>6.4568163099999992E-2</v>
      </c>
      <c r="F59" s="6">
        <v>0.1092095375</v>
      </c>
      <c r="G59" s="6">
        <v>1.6569975000000008E-2</v>
      </c>
      <c r="H59" s="6">
        <v>-4.7998188099999992E-2</v>
      </c>
      <c r="I59" s="6">
        <v>6.2889756249999984E-2</v>
      </c>
      <c r="J59">
        <v>-7.9516409999999996E-2</v>
      </c>
      <c r="K59">
        <v>5.0023079999999998E-2</v>
      </c>
      <c r="L59">
        <v>0.13821982999999999</v>
      </c>
      <c r="M59">
        <v>0.32811164999999998</v>
      </c>
      <c r="N59">
        <v>0.3853531</v>
      </c>
      <c r="O59">
        <v>0.19005203000000001</v>
      </c>
      <c r="P59">
        <v>-0.31082678000000002</v>
      </c>
      <c r="Q59">
        <v>-0.19829844999999999</v>
      </c>
      <c r="R59">
        <v>8.4225179999999997E-2</v>
      </c>
      <c r="S59">
        <v>0.15711259999999999</v>
      </c>
      <c r="T59">
        <v>-6.8578239999999999E-2</v>
      </c>
      <c r="U59">
        <v>-9.7398760000000001E-2</v>
      </c>
      <c r="V59">
        <v>-1.5296935999999999E-3</v>
      </c>
      <c r="W59">
        <v>1.5296935999999999E-3</v>
      </c>
      <c r="X59">
        <v>-0.123477936</v>
      </c>
      <c r="Y59">
        <v>-0.26006649999999998</v>
      </c>
      <c r="Z59">
        <v>4.2069435000000002E-2</v>
      </c>
      <c r="AA59">
        <v>-0.21386765999999999</v>
      </c>
      <c r="AB59" s="4" t="s">
        <v>914</v>
      </c>
      <c r="AC59">
        <v>89927</v>
      </c>
      <c r="AF59" t="s">
        <v>41</v>
      </c>
      <c r="AG59" t="s">
        <v>2021</v>
      </c>
    </row>
    <row r="60" spans="1:33">
      <c r="A60" s="4" t="s">
        <v>1882</v>
      </c>
      <c r="B60" s="4" t="s">
        <v>1883</v>
      </c>
      <c r="C60" s="5">
        <v>4.6482704218499996E-2</v>
      </c>
      <c r="D60" s="6">
        <v>3.3841693505999998E-2</v>
      </c>
      <c r="E60" s="6">
        <v>5.9123714930999993E-2</v>
      </c>
      <c r="F60" s="6">
        <v>5.2160561750000001E-2</v>
      </c>
      <c r="G60" s="6">
        <v>7.7442583174999996E-2</v>
      </c>
      <c r="H60" s="6">
        <v>1.8318868243999999E-2</v>
      </c>
      <c r="I60" s="6">
        <v>6.4801572462499998E-2</v>
      </c>
      <c r="J60">
        <v>0.38379883999999997</v>
      </c>
      <c r="K60">
        <v>-0.10982728</v>
      </c>
      <c r="L60">
        <v>-4.7515630000000003E-2</v>
      </c>
      <c r="M60">
        <v>-1.7813683E-2</v>
      </c>
      <c r="N60">
        <v>-3.3226013000000002E-3</v>
      </c>
      <c r="O60">
        <v>-0.11891436599999999</v>
      </c>
      <c r="P60">
        <v>0.51026199999999999</v>
      </c>
      <c r="Q60">
        <v>-7.8254699999999996E-2</v>
      </c>
      <c r="R60">
        <v>0.17647529000000001</v>
      </c>
      <c r="S60">
        <v>2.2685527999999999E-3</v>
      </c>
      <c r="T60">
        <v>0.20577359000000001</v>
      </c>
      <c r="U60">
        <v>1.4333963E-2</v>
      </c>
      <c r="V60">
        <v>-0.12398481</v>
      </c>
      <c r="W60">
        <v>5.9655905000000002E-2</v>
      </c>
      <c r="X60" s="1">
        <v>7.5507164E-4</v>
      </c>
      <c r="Y60">
        <v>-3.2875059999999998E-2</v>
      </c>
      <c r="Z60">
        <v>-8.2855225000000005E-2</v>
      </c>
      <c r="AA60">
        <v>-3.6358595E-2</v>
      </c>
      <c r="AB60" s="4" t="s">
        <v>1883</v>
      </c>
      <c r="AC60">
        <v>164127</v>
      </c>
      <c r="AG60" t="s">
        <v>1884</v>
      </c>
    </row>
    <row r="61" spans="1:33">
      <c r="A61" s="4" t="s">
        <v>1181</v>
      </c>
      <c r="B61" s="4" t="s">
        <v>1182</v>
      </c>
      <c r="C61" s="5">
        <v>-0.28411215562999997</v>
      </c>
      <c r="D61" s="6">
        <v>-0.44765436598000002</v>
      </c>
      <c r="E61" s="6">
        <v>-0.12056994527999998</v>
      </c>
      <c r="F61" s="6">
        <v>-0.31247055570000004</v>
      </c>
      <c r="G61" s="6">
        <v>1.4613865000000004E-2</v>
      </c>
      <c r="H61" s="6">
        <v>0.13518381027999998</v>
      </c>
      <c r="I61" s="6">
        <v>-0.14892834534999999</v>
      </c>
      <c r="J61">
        <v>-3.3826828E-3</v>
      </c>
      <c r="K61">
        <v>-0.59141445000000004</v>
      </c>
      <c r="L61">
        <v>-0.45339679999999999</v>
      </c>
      <c r="M61">
        <v>-0.20168828999999999</v>
      </c>
      <c r="N61">
        <v>-0.11918926000000001</v>
      </c>
      <c r="O61">
        <v>0.46817779999999998</v>
      </c>
      <c r="P61">
        <v>-0.63241959999999997</v>
      </c>
      <c r="Q61">
        <v>0.34188652000000003</v>
      </c>
      <c r="R61">
        <v>0.67562390000000005</v>
      </c>
      <c r="S61">
        <v>3.3826828E-3</v>
      </c>
      <c r="T61">
        <v>0.34546995000000003</v>
      </c>
      <c r="U61">
        <v>-0.11014747599999999</v>
      </c>
      <c r="V61">
        <v>-0.6487484</v>
      </c>
      <c r="W61">
        <v>0.41210649999999999</v>
      </c>
      <c r="X61">
        <v>0.14910983999999999</v>
      </c>
      <c r="Y61">
        <v>0.11107159</v>
      </c>
      <c r="Z61">
        <v>5.9235096000000001E-2</v>
      </c>
      <c r="AA61">
        <v>0.35473441999999999</v>
      </c>
      <c r="AB61" s="4" t="s">
        <v>1182</v>
      </c>
      <c r="AC61">
        <v>51093</v>
      </c>
      <c r="AD61" t="s">
        <v>1183</v>
      </c>
      <c r="AE61" t="s">
        <v>20</v>
      </c>
      <c r="AF61" t="s">
        <v>1184</v>
      </c>
      <c r="AG61" t="s">
        <v>1185</v>
      </c>
    </row>
    <row r="62" spans="1:33">
      <c r="A62" s="4" t="s">
        <v>1232</v>
      </c>
      <c r="B62" s="4" t="s">
        <v>1233</v>
      </c>
      <c r="C62" s="5">
        <v>-5.759570532500001E-2</v>
      </c>
      <c r="D62" s="6">
        <v>-0.14957598394999999</v>
      </c>
      <c r="E62" s="6">
        <v>3.4384573299999985E-2</v>
      </c>
      <c r="F62" s="6">
        <v>-5.8701217249999993E-2</v>
      </c>
      <c r="G62" s="6">
        <v>0.12525934</v>
      </c>
      <c r="H62" s="6">
        <v>9.0874766700000012E-2</v>
      </c>
      <c r="I62" s="6">
        <v>3.3279061375000002E-2</v>
      </c>
      <c r="J62">
        <v>2.1666765000000001E-2</v>
      </c>
      <c r="K62">
        <v>-0.16553234999999999</v>
      </c>
      <c r="L62">
        <v>1.7642021000000001E-2</v>
      </c>
      <c r="M62">
        <v>-0.108581305</v>
      </c>
      <c r="N62">
        <v>0.25474261999999998</v>
      </c>
      <c r="O62">
        <v>0.21906948000000001</v>
      </c>
      <c r="P62">
        <v>-0.18657517000000001</v>
      </c>
      <c r="Q62">
        <v>0.21380043000000001</v>
      </c>
      <c r="R62">
        <v>6.2448979999999996E-3</v>
      </c>
      <c r="S62">
        <v>0.15560198</v>
      </c>
      <c r="T62">
        <v>-6.4344645000000006E-2</v>
      </c>
      <c r="U62">
        <v>0.2882285</v>
      </c>
      <c r="V62">
        <v>0.45940017999999999</v>
      </c>
      <c r="W62">
        <v>-0.114435196</v>
      </c>
      <c r="X62">
        <v>0.11341524</v>
      </c>
      <c r="Y62">
        <v>-7.579255E-2</v>
      </c>
      <c r="Z62">
        <v>0.21687007</v>
      </c>
      <c r="AA62">
        <v>-7.6440809999999998E-2</v>
      </c>
      <c r="AB62" s="4" t="s">
        <v>1233</v>
      </c>
      <c r="AC62">
        <v>79919</v>
      </c>
      <c r="AG62" t="s">
        <v>1234</v>
      </c>
    </row>
    <row r="63" spans="1:33">
      <c r="A63" s="4" t="s">
        <v>1682</v>
      </c>
      <c r="B63" s="4" t="s">
        <v>1683</v>
      </c>
      <c r="C63" s="5">
        <v>-3.5168683449999988E-2</v>
      </c>
      <c r="D63" s="6">
        <v>2.0844366300000007E-2</v>
      </c>
      <c r="E63" s="6">
        <v>-9.1181733200000004E-2</v>
      </c>
      <c r="F63" s="6">
        <v>-2.3110148500000004E-2</v>
      </c>
      <c r="G63" s="6">
        <v>-0.13513624800000001</v>
      </c>
      <c r="H63" s="6">
        <v>-4.3954514800000011E-2</v>
      </c>
      <c r="I63" s="6">
        <v>-7.9123198249999999E-2</v>
      </c>
      <c r="J63">
        <v>4.5332909999999997E-2</v>
      </c>
      <c r="K63">
        <v>-8.1799984000000006E-2</v>
      </c>
      <c r="L63">
        <v>-0.183115</v>
      </c>
      <c r="M63">
        <v>0.12714148</v>
      </c>
      <c r="N63">
        <v>2.4933337999999999E-2</v>
      </c>
      <c r="O63">
        <v>-0.24535465000000001</v>
      </c>
      <c r="P63">
        <v>-0.22441626000000001</v>
      </c>
      <c r="Q63">
        <v>-9.5707420000000001E-2</v>
      </c>
      <c r="R63">
        <v>-0.27542543000000003</v>
      </c>
      <c r="S63">
        <v>-2.4933337999999999E-2</v>
      </c>
      <c r="T63">
        <v>0.27497959999999999</v>
      </c>
      <c r="U63">
        <v>-6.0478687000000003E-2</v>
      </c>
      <c r="V63">
        <v>-0.32759953000000003</v>
      </c>
      <c r="W63">
        <v>2.8536796999999999E-2</v>
      </c>
      <c r="X63">
        <v>-3.0646323999999999E-2</v>
      </c>
      <c r="Y63">
        <v>-0.17085170999999999</v>
      </c>
      <c r="Z63">
        <v>0.20187521</v>
      </c>
      <c r="AA63">
        <v>-5.5001736000000002E-2</v>
      </c>
      <c r="AB63" s="4" t="s">
        <v>1683</v>
      </c>
      <c r="AC63">
        <v>90288</v>
      </c>
      <c r="AF63" t="s">
        <v>32</v>
      </c>
      <c r="AG63" t="s">
        <v>1684</v>
      </c>
    </row>
    <row r="64" spans="1:33">
      <c r="A64" s="4" t="s">
        <v>1421</v>
      </c>
      <c r="B64" s="4" t="s">
        <v>1422</v>
      </c>
      <c r="C64" s="5">
        <v>-0.25734298050000004</v>
      </c>
      <c r="D64" s="6">
        <v>-8.5012240500000003E-2</v>
      </c>
      <c r="E64" s="6">
        <v>-0.42967372050000002</v>
      </c>
      <c r="F64" s="6">
        <v>4.2646171499999996E-2</v>
      </c>
      <c r="G64" s="6">
        <v>-0.30201530850000002</v>
      </c>
      <c r="H64" s="6">
        <v>0.127658412</v>
      </c>
      <c r="I64" s="6">
        <v>-0.12968456850000001</v>
      </c>
      <c r="J64">
        <v>-0.10252285</v>
      </c>
      <c r="K64">
        <v>0.26808929999999997</v>
      </c>
      <c r="L64">
        <v>-6.5755843999999994E-2</v>
      </c>
      <c r="M64">
        <v>7.0774080000000003E-2</v>
      </c>
      <c r="N64">
        <v>1.8588066E-2</v>
      </c>
      <c r="O64">
        <v>-1.582222</v>
      </c>
      <c r="P64">
        <v>0.16744708999999999</v>
      </c>
      <c r="Q64">
        <v>0.18812561</v>
      </c>
      <c r="R64">
        <v>0.57306480000000004</v>
      </c>
      <c r="S64">
        <v>0.46503830000000002</v>
      </c>
      <c r="T64">
        <v>0.26039124000000002</v>
      </c>
      <c r="U64">
        <v>-0.53022290000000005</v>
      </c>
      <c r="V64">
        <v>-0.55960416999999996</v>
      </c>
      <c r="W64">
        <v>3.6493299999999999E-2</v>
      </c>
      <c r="X64">
        <v>-0.15400696</v>
      </c>
      <c r="Y64">
        <v>0.50169370000000002</v>
      </c>
      <c r="Z64">
        <v>0.31346702999999998</v>
      </c>
      <c r="AA64">
        <v>0.37026977999999999</v>
      </c>
      <c r="AB64" s="4" t="s">
        <v>1422</v>
      </c>
      <c r="AC64">
        <v>389203</v>
      </c>
      <c r="AE64" t="s">
        <v>20</v>
      </c>
      <c r="AG64" t="s">
        <v>1423</v>
      </c>
    </row>
    <row r="65" spans="1:33">
      <c r="A65" s="4" t="s">
        <v>926</v>
      </c>
      <c r="B65" s="4" t="s">
        <v>927</v>
      </c>
      <c r="C65" s="5">
        <v>0.48124258775000006</v>
      </c>
      <c r="D65" s="6">
        <v>0.29672508400000008</v>
      </c>
      <c r="E65" s="6">
        <v>0.66576009150000004</v>
      </c>
      <c r="F65" s="6">
        <v>0.36668253000000006</v>
      </c>
      <c r="G65" s="6">
        <v>0.73571753750000002</v>
      </c>
      <c r="H65" s="6">
        <v>6.9957445999999979E-2</v>
      </c>
      <c r="I65" s="6">
        <v>0.55120003375000004</v>
      </c>
      <c r="J65">
        <v>0.20028687000000001</v>
      </c>
      <c r="K65">
        <v>0.15850353</v>
      </c>
      <c r="L65">
        <v>0.60659885000000002</v>
      </c>
      <c r="M65">
        <v>0.50134087000000005</v>
      </c>
      <c r="N65">
        <v>0.91059875000000001</v>
      </c>
      <c r="O65">
        <v>1.2522135000000001</v>
      </c>
      <c r="P65">
        <v>0.2588625</v>
      </c>
      <c r="Q65">
        <v>0.52119539999999998</v>
      </c>
      <c r="R65">
        <v>0.43704320000000002</v>
      </c>
      <c r="S65">
        <v>-0.54869650000000003</v>
      </c>
      <c r="T65">
        <v>-0.79193115000000003</v>
      </c>
      <c r="U65">
        <v>-1.0298128</v>
      </c>
      <c r="V65">
        <v>0.44534301999999998</v>
      </c>
      <c r="W65">
        <v>-0.37926388</v>
      </c>
      <c r="X65">
        <v>0.61972139999999998</v>
      </c>
      <c r="Y65">
        <v>1.1723785</v>
      </c>
      <c r="Z65">
        <v>0.93329620000000002</v>
      </c>
      <c r="AA65">
        <v>-0.15850353</v>
      </c>
      <c r="AB65" s="4" t="s">
        <v>927</v>
      </c>
      <c r="AC65">
        <v>221749</v>
      </c>
      <c r="AD65" t="s">
        <v>381</v>
      </c>
      <c r="AF65" t="s">
        <v>928</v>
      </c>
      <c r="AG65" t="s">
        <v>929</v>
      </c>
    </row>
    <row r="66" spans="1:33">
      <c r="A66" s="4" t="s">
        <v>1655</v>
      </c>
      <c r="B66" s="4" t="s">
        <v>927</v>
      </c>
      <c r="C66" s="5">
        <v>0.26295492100000001</v>
      </c>
      <c r="D66" s="6">
        <v>5.7233598000000017E-2</v>
      </c>
      <c r="E66" s="6">
        <v>0.46867624400000002</v>
      </c>
      <c r="F66" s="6">
        <v>0.10120117700000002</v>
      </c>
      <c r="G66" s="6">
        <v>0.512643823</v>
      </c>
      <c r="H66" s="6">
        <v>4.3967579E-2</v>
      </c>
      <c r="I66" s="6">
        <v>0.30692249999999999</v>
      </c>
      <c r="J66">
        <v>-0.61585809999999996</v>
      </c>
      <c r="K66">
        <v>1.1740208E-2</v>
      </c>
      <c r="L66">
        <v>0.70838500000000004</v>
      </c>
      <c r="M66">
        <v>0.30053760000000002</v>
      </c>
      <c r="N66">
        <v>1.0549293</v>
      </c>
      <c r="O66">
        <v>0.72400664999999997</v>
      </c>
      <c r="P66">
        <v>-1.1740208E-2</v>
      </c>
      <c r="Q66">
        <v>0.28337954999999998</v>
      </c>
      <c r="R66">
        <v>0.2312293</v>
      </c>
      <c r="S66">
        <v>0.18116235999999999</v>
      </c>
      <c r="T66">
        <v>-0.33520507999999999</v>
      </c>
      <c r="U66">
        <v>-0.56607485000000002</v>
      </c>
      <c r="V66">
        <v>-0.13923645000000001</v>
      </c>
      <c r="W66">
        <v>-0.16754150000000001</v>
      </c>
      <c r="X66">
        <v>0.28584145999999999</v>
      </c>
      <c r="Y66">
        <v>0.39710855</v>
      </c>
      <c r="Z66">
        <v>0.45963144</v>
      </c>
      <c r="AA66">
        <v>9.2760560000000006E-2</v>
      </c>
      <c r="AB66" s="4" t="s">
        <v>927</v>
      </c>
      <c r="AC66">
        <v>221749</v>
      </c>
      <c r="AD66" t="s">
        <v>381</v>
      </c>
      <c r="AF66" t="s">
        <v>928</v>
      </c>
      <c r="AG66" t="s">
        <v>1656</v>
      </c>
    </row>
    <row r="67" spans="1:33">
      <c r="A67" s="4" t="s">
        <v>1919</v>
      </c>
      <c r="B67" s="4" t="s">
        <v>1674</v>
      </c>
      <c r="C67" s="5">
        <v>0.63864562264999991</v>
      </c>
      <c r="D67" s="6">
        <v>0.49134895889999991</v>
      </c>
      <c r="E67" s="6">
        <v>0.78594228640000008</v>
      </c>
      <c r="F67" s="6">
        <v>0.58285033499999994</v>
      </c>
      <c r="G67" s="6">
        <v>0.87744366250000005</v>
      </c>
      <c r="H67" s="6">
        <v>9.1501376100000031E-2</v>
      </c>
      <c r="I67" s="6">
        <v>0.73014699874999989</v>
      </c>
      <c r="J67">
        <v>1.0978798999999999</v>
      </c>
      <c r="K67">
        <v>0.65801907000000004</v>
      </c>
      <c r="L67">
        <v>0.6521692</v>
      </c>
      <c r="M67">
        <v>-7.6666830000000005E-2</v>
      </c>
      <c r="N67">
        <v>0.29190635999999998</v>
      </c>
      <c r="O67">
        <v>2.1592302000000001</v>
      </c>
      <c r="P67">
        <v>0.65242195000000003</v>
      </c>
      <c r="Q67">
        <v>0.40621614</v>
      </c>
      <c r="R67">
        <v>0.68013049999999997</v>
      </c>
      <c r="S67">
        <v>-0.117444515</v>
      </c>
      <c r="T67">
        <v>-0.98215865999999996</v>
      </c>
      <c r="U67">
        <v>-0.37826729999999997</v>
      </c>
      <c r="V67">
        <v>-2.1183014E-2</v>
      </c>
      <c r="W67">
        <v>-0.86309959999999997</v>
      </c>
      <c r="X67">
        <v>0.57388209999999995</v>
      </c>
      <c r="Y67">
        <v>0.46088505000000002</v>
      </c>
      <c r="Z67">
        <v>0.88677980000000001</v>
      </c>
      <c r="AA67">
        <v>0.67548940000000002</v>
      </c>
      <c r="AB67" s="4" t="s">
        <v>1674</v>
      </c>
      <c r="AC67">
        <v>157556</v>
      </c>
      <c r="AG67" t="s">
        <v>1920</v>
      </c>
    </row>
    <row r="68" spans="1:33">
      <c r="A68" s="4" t="s">
        <v>1673</v>
      </c>
      <c r="B68" s="4" t="s">
        <v>1674</v>
      </c>
      <c r="C68" s="5">
        <v>-3.6444967342499995E-2</v>
      </c>
      <c r="D68" s="6">
        <v>-5.884043005499999E-2</v>
      </c>
      <c r="E68" s="6">
        <v>-1.4049504629999991E-2</v>
      </c>
      <c r="F68" s="6">
        <v>-3.9924085424999999E-2</v>
      </c>
      <c r="G68" s="6">
        <v>4.8668400000000042E-3</v>
      </c>
      <c r="H68" s="6">
        <v>1.8916344629999995E-2</v>
      </c>
      <c r="I68" s="6">
        <v>-1.7528622712499997E-2</v>
      </c>
      <c r="J68">
        <v>-5.8960437999999997E-2</v>
      </c>
      <c r="K68">
        <v>5.2865743999999999E-2</v>
      </c>
      <c r="L68">
        <v>-0.15581750999999999</v>
      </c>
      <c r="M68">
        <v>2.2158623E-3</v>
      </c>
      <c r="N68">
        <v>0.30565214000000002</v>
      </c>
      <c r="O68">
        <v>-0.28424978000000001</v>
      </c>
      <c r="P68">
        <v>-8.4761139999999999E-2</v>
      </c>
      <c r="Q68">
        <v>8.2826140000000006E-2</v>
      </c>
      <c r="R68">
        <v>-1.4671326E-2</v>
      </c>
      <c r="S68">
        <v>0.11015867999999999</v>
      </c>
      <c r="T68">
        <v>-2.2161007000000002E-3</v>
      </c>
      <c r="U68">
        <v>-0.13621401999999999</v>
      </c>
      <c r="V68">
        <v>0.16911124999999999</v>
      </c>
      <c r="W68">
        <v>0.23827529</v>
      </c>
      <c r="X68">
        <v>-0.22450542000000001</v>
      </c>
      <c r="Y68">
        <v>1.0031223000000001E-2</v>
      </c>
      <c r="Z68">
        <v>0.13988160999999999</v>
      </c>
      <c r="AA68">
        <v>-0.10068774</v>
      </c>
      <c r="AB68" s="4" t="s">
        <v>1674</v>
      </c>
      <c r="AC68">
        <v>157556</v>
      </c>
      <c r="AG68" t="s">
        <v>1675</v>
      </c>
    </row>
    <row r="69" spans="1:33">
      <c r="A69" s="4" t="s">
        <v>843</v>
      </c>
      <c r="B69" s="4" t="s">
        <v>623</v>
      </c>
      <c r="C69" s="5">
        <v>0.24948974860750001</v>
      </c>
      <c r="D69" s="6">
        <v>0.30209913225000001</v>
      </c>
      <c r="E69" s="6">
        <v>0.196880364965</v>
      </c>
      <c r="F69" s="6">
        <v>0.16195321125000001</v>
      </c>
      <c r="G69" s="6">
        <v>5.6734443964999985E-2</v>
      </c>
      <c r="H69" s="6">
        <v>-0.14014592100000001</v>
      </c>
      <c r="I69" s="6">
        <v>0.1093438276075</v>
      </c>
      <c r="J69">
        <v>4.3135405000000002E-2</v>
      </c>
      <c r="K69">
        <v>0.34874058000000002</v>
      </c>
      <c r="L69">
        <v>0.35650396000000001</v>
      </c>
      <c r="M69">
        <v>-0.10056710000000001</v>
      </c>
      <c r="N69">
        <v>-0.3122511</v>
      </c>
      <c r="O69">
        <v>0.52944899999999995</v>
      </c>
      <c r="P69">
        <v>1.0380745E-2</v>
      </c>
      <c r="Q69" s="1">
        <v>-6.4086913999999995E-4</v>
      </c>
      <c r="R69">
        <v>-0.12885617999999999</v>
      </c>
      <c r="S69">
        <v>-0.61981726000000004</v>
      </c>
      <c r="T69">
        <v>-0.15346240999999999</v>
      </c>
      <c r="U69">
        <v>0.45664549999999998</v>
      </c>
      <c r="V69">
        <v>8.8172200000000006E-2</v>
      </c>
      <c r="W69">
        <v>-0.37316846999999997</v>
      </c>
      <c r="X69">
        <v>-0.18080378</v>
      </c>
      <c r="Y69">
        <v>-0.29940653</v>
      </c>
      <c r="Z69">
        <v>0.15582037000000001</v>
      </c>
      <c r="AA69">
        <v>-0.34658264999999999</v>
      </c>
      <c r="AB69" s="4" t="s">
        <v>623</v>
      </c>
      <c r="AC69">
        <v>775</v>
      </c>
      <c r="AD69" t="s">
        <v>624</v>
      </c>
      <c r="AE69" t="s">
        <v>625</v>
      </c>
      <c r="AF69" t="s">
        <v>626</v>
      </c>
      <c r="AG69" t="s">
        <v>844</v>
      </c>
    </row>
    <row r="70" spans="1:33">
      <c r="A70" s="4" t="s">
        <v>1784</v>
      </c>
      <c r="B70" s="4" t="s">
        <v>623</v>
      </c>
      <c r="C70" s="5">
        <v>0.11779312600000003</v>
      </c>
      <c r="D70" s="6">
        <v>-0.34038218149999999</v>
      </c>
      <c r="E70" s="6">
        <v>0.57596843349999993</v>
      </c>
      <c r="F70" s="6">
        <v>-0.7031484925</v>
      </c>
      <c r="G70" s="6">
        <v>0.21320212249999998</v>
      </c>
      <c r="H70" s="6">
        <v>-0.36276631100000001</v>
      </c>
      <c r="I70" s="6">
        <v>-0.24497318499999998</v>
      </c>
      <c r="J70">
        <v>-1.2506018000000001</v>
      </c>
      <c r="K70">
        <v>-0.28634214000000002</v>
      </c>
      <c r="L70">
        <v>-0.50975037000000001</v>
      </c>
      <c r="M70">
        <v>-0.76589965999999998</v>
      </c>
      <c r="N70">
        <v>-0.14715242000000001</v>
      </c>
      <c r="O70">
        <v>1.2989234999999999</v>
      </c>
      <c r="P70">
        <v>-0.36194514999999999</v>
      </c>
      <c r="Q70">
        <v>6.2982560000000007E-2</v>
      </c>
      <c r="R70">
        <v>-1.1811084999999999</v>
      </c>
      <c r="S70">
        <v>-5.0277710000000003E-3</v>
      </c>
      <c r="T70">
        <v>-2.0121574</v>
      </c>
      <c r="U70">
        <v>1.4535103</v>
      </c>
      <c r="V70">
        <v>0.53885459999999996</v>
      </c>
      <c r="W70">
        <v>-1.7994237</v>
      </c>
      <c r="X70">
        <v>0.23258829</v>
      </c>
      <c r="Y70">
        <v>-0.68763065000000001</v>
      </c>
      <c r="Z70">
        <v>-0.17229605000000001</v>
      </c>
      <c r="AA70">
        <v>5.0277710000000003E-3</v>
      </c>
      <c r="AB70" s="4" t="s">
        <v>623</v>
      </c>
      <c r="AC70">
        <v>775</v>
      </c>
      <c r="AD70" t="s">
        <v>624</v>
      </c>
      <c r="AE70" t="s">
        <v>625</v>
      </c>
      <c r="AF70" t="s">
        <v>626</v>
      </c>
      <c r="AG70" t="s">
        <v>1785</v>
      </c>
    </row>
    <row r="71" spans="1:33">
      <c r="A71" s="4" t="s">
        <v>622</v>
      </c>
      <c r="B71" s="4" t="s">
        <v>623</v>
      </c>
      <c r="C71" s="5">
        <v>-7.1934546899999993E-2</v>
      </c>
      <c r="D71" s="6">
        <v>-0.14539765939999999</v>
      </c>
      <c r="E71" s="6">
        <v>1.5285655999999828E-3</v>
      </c>
      <c r="F71" s="6">
        <v>-0.10911631249999999</v>
      </c>
      <c r="G71" s="6">
        <v>3.780991249999998E-2</v>
      </c>
      <c r="H71" s="6">
        <v>3.6281346899999997E-2</v>
      </c>
      <c r="I71" s="6">
        <v>-3.5653199999999996E-2</v>
      </c>
      <c r="J71">
        <v>-0.26066922999999997</v>
      </c>
      <c r="K71">
        <v>0.19341469</v>
      </c>
      <c r="L71">
        <v>-0.16352080999999999</v>
      </c>
      <c r="M71">
        <v>-0.20568990000000001</v>
      </c>
      <c r="N71">
        <v>-0.43670940000000003</v>
      </c>
      <c r="O71">
        <v>0.91400099999999995</v>
      </c>
      <c r="P71">
        <v>-0.18803763000000001</v>
      </c>
      <c r="Q71">
        <v>-0.13801432</v>
      </c>
      <c r="R71">
        <v>-5.2472115E-2</v>
      </c>
      <c r="S71">
        <v>-0.15389585</v>
      </c>
      <c r="T71">
        <v>0.22822523</v>
      </c>
      <c r="U71">
        <v>0.47618579999999999</v>
      </c>
      <c r="V71">
        <v>-0.26346160000000002</v>
      </c>
      <c r="W71">
        <v>-7.0490839999999999E-2</v>
      </c>
      <c r="X71">
        <v>0.15253115</v>
      </c>
      <c r="Y71">
        <v>7.0933819999999995E-2</v>
      </c>
      <c r="Z71">
        <v>-0.101709366</v>
      </c>
      <c r="AA71">
        <v>7.6967240000000006E-2</v>
      </c>
      <c r="AB71" s="4" t="s">
        <v>623</v>
      </c>
      <c r="AC71">
        <v>775</v>
      </c>
      <c r="AD71" t="s">
        <v>624</v>
      </c>
      <c r="AE71" t="s">
        <v>625</v>
      </c>
      <c r="AF71" t="s">
        <v>626</v>
      </c>
      <c r="AG71" t="s">
        <v>627</v>
      </c>
    </row>
    <row r="72" spans="1:33">
      <c r="A72" s="4" t="s">
        <v>1851</v>
      </c>
      <c r="B72" s="4" t="s">
        <v>623</v>
      </c>
      <c r="C72" s="5">
        <v>-0.43074669030000001</v>
      </c>
      <c r="D72" s="6">
        <v>-0.59032036529999998</v>
      </c>
      <c r="E72" s="6">
        <v>-0.27117301530000004</v>
      </c>
      <c r="F72" s="6">
        <v>-0.72786486249999993</v>
      </c>
      <c r="G72" s="6">
        <v>-0.40871751249999999</v>
      </c>
      <c r="H72" s="6">
        <v>-0.13754449719999998</v>
      </c>
      <c r="I72" s="6">
        <v>-0.56829118749999996</v>
      </c>
      <c r="J72">
        <v>-0.96066856</v>
      </c>
      <c r="K72">
        <v>-0.21486759</v>
      </c>
      <c r="L72">
        <v>-0.58648160000000005</v>
      </c>
      <c r="M72">
        <v>-1.1494416999999999</v>
      </c>
      <c r="N72">
        <v>-1.4474659000000001</v>
      </c>
      <c r="O72">
        <v>0.40267563000000001</v>
      </c>
      <c r="P72">
        <v>-0.26130579999999998</v>
      </c>
      <c r="Q72">
        <v>-0.32877398000000002</v>
      </c>
      <c r="R72">
        <v>-0.35985279999999997</v>
      </c>
      <c r="S72">
        <v>-0.34757805000000003</v>
      </c>
      <c r="T72">
        <v>-0.45459557</v>
      </c>
      <c r="U72">
        <v>1.1024985</v>
      </c>
      <c r="V72">
        <v>7.0628166000000006E-2</v>
      </c>
      <c r="W72">
        <v>-1.6132645999999999</v>
      </c>
      <c r="X72">
        <v>3.1533239999999997E-2</v>
      </c>
      <c r="Y72">
        <v>-0.15220880000000001</v>
      </c>
      <c r="Z72">
        <v>0.30562210000000001</v>
      </c>
      <c r="AA72">
        <v>4.1772841999999998E-2</v>
      </c>
      <c r="AB72" s="4" t="s">
        <v>623</v>
      </c>
      <c r="AC72">
        <v>775</v>
      </c>
      <c r="AD72" t="s">
        <v>624</v>
      </c>
      <c r="AE72" t="s">
        <v>625</v>
      </c>
      <c r="AF72" t="s">
        <v>626</v>
      </c>
      <c r="AG72" t="s">
        <v>1852</v>
      </c>
    </row>
    <row r="73" spans="1:33">
      <c r="A73" s="4" t="s">
        <v>664</v>
      </c>
      <c r="B73" s="4" t="s">
        <v>665</v>
      </c>
      <c r="C73" s="5">
        <v>0.17997504849999998</v>
      </c>
      <c r="D73" s="6">
        <v>0.15964425950000002</v>
      </c>
      <c r="E73" s="6">
        <v>0.2003058375</v>
      </c>
      <c r="F73" s="6">
        <v>0.27644514450000002</v>
      </c>
      <c r="G73" s="6">
        <v>0.31710672249999999</v>
      </c>
      <c r="H73" s="6">
        <v>0.11680088499999999</v>
      </c>
      <c r="I73" s="6">
        <v>0.29677593349999998</v>
      </c>
      <c r="J73">
        <v>0.559782</v>
      </c>
      <c r="K73">
        <v>2.9118537999999999E-2</v>
      </c>
      <c r="L73">
        <v>0.31830596999999999</v>
      </c>
      <c r="M73">
        <v>0.19857406999999999</v>
      </c>
      <c r="N73">
        <v>0.16014861999999999</v>
      </c>
      <c r="O73">
        <v>3.9900779999999997E-2</v>
      </c>
      <c r="P73">
        <v>0.35821056000000001</v>
      </c>
      <c r="Q73">
        <v>0.71016692999999997</v>
      </c>
      <c r="R73">
        <v>0.58537865</v>
      </c>
      <c r="S73">
        <v>-0.10768318</v>
      </c>
      <c r="T73">
        <v>-1.1786213000000001</v>
      </c>
      <c r="U73">
        <v>-1.1279182000000001</v>
      </c>
      <c r="V73">
        <v>-1.7404556000000002E-2</v>
      </c>
      <c r="W73">
        <v>1.2260618000000001</v>
      </c>
      <c r="X73">
        <v>1.1118068999999999</v>
      </c>
      <c r="Y73">
        <v>1.7404556000000002E-2</v>
      </c>
      <c r="Z73">
        <v>0.88569450000000005</v>
      </c>
      <c r="AA73">
        <v>-0.22671031999999999</v>
      </c>
      <c r="AB73" s="4" t="s">
        <v>665</v>
      </c>
      <c r="AC73">
        <v>824</v>
      </c>
      <c r="AD73" t="s">
        <v>666</v>
      </c>
      <c r="AE73" t="s">
        <v>667</v>
      </c>
      <c r="AF73" t="s">
        <v>668</v>
      </c>
      <c r="AG73" t="s">
        <v>669</v>
      </c>
    </row>
    <row r="74" spans="1:33">
      <c r="A74" s="4" t="s">
        <v>1011</v>
      </c>
      <c r="B74" s="4" t="s">
        <v>665</v>
      </c>
      <c r="C74" s="5">
        <v>5.3815692499999956E-2</v>
      </c>
      <c r="D74" s="6">
        <v>-0.22558692750000003</v>
      </c>
      <c r="E74" s="6">
        <v>0.3332183125</v>
      </c>
      <c r="F74" s="6">
        <v>0.14138590000000001</v>
      </c>
      <c r="G74" s="6">
        <v>0.70019114000000005</v>
      </c>
      <c r="H74" s="6">
        <v>0.36697282750000004</v>
      </c>
      <c r="I74" s="6">
        <v>0.42078852</v>
      </c>
      <c r="J74">
        <v>0.67397830000000003</v>
      </c>
      <c r="K74">
        <v>-0.62442209999999998</v>
      </c>
      <c r="L74">
        <v>0.34705829999999999</v>
      </c>
      <c r="M74">
        <v>0.1689291</v>
      </c>
      <c r="N74">
        <v>0.64171789999999995</v>
      </c>
      <c r="O74">
        <v>1.3122077000000001</v>
      </c>
      <c r="P74">
        <v>-2.423954E-2</v>
      </c>
      <c r="Q74">
        <v>0.87107849999999998</v>
      </c>
      <c r="R74">
        <v>-2.8468608999999999E-2</v>
      </c>
      <c r="S74">
        <v>0.66431092999999997</v>
      </c>
      <c r="T74">
        <v>-6.343269E-2</v>
      </c>
      <c r="U74">
        <v>-0.56933880000000003</v>
      </c>
      <c r="V74">
        <v>0.69911049999999997</v>
      </c>
      <c r="W74">
        <v>0.4665842</v>
      </c>
      <c r="X74">
        <v>1.7395883000000001</v>
      </c>
      <c r="Y74">
        <v>-4.6257496000000002E-2</v>
      </c>
      <c r="Z74">
        <v>0.78339239999999999</v>
      </c>
      <c r="AA74">
        <v>2.423954E-2</v>
      </c>
      <c r="AB74" s="4" t="s">
        <v>665</v>
      </c>
      <c r="AC74">
        <v>824</v>
      </c>
      <c r="AD74" t="s">
        <v>666</v>
      </c>
      <c r="AE74" t="s">
        <v>667</v>
      </c>
      <c r="AF74" t="s">
        <v>668</v>
      </c>
      <c r="AG74" t="s">
        <v>1012</v>
      </c>
    </row>
    <row r="75" spans="1:33">
      <c r="A75" s="7" t="s">
        <v>1765</v>
      </c>
      <c r="B75" s="7" t="s">
        <v>1429</v>
      </c>
      <c r="C75" s="13">
        <v>1.0449815074100002</v>
      </c>
      <c r="D75" s="14">
        <v>0.85722235365999999</v>
      </c>
      <c r="E75" s="14">
        <v>1.2327406611599998</v>
      </c>
      <c r="F75" s="14">
        <v>1.1390148499999999</v>
      </c>
      <c r="G75" s="14">
        <v>1.5145331574999998</v>
      </c>
      <c r="H75" s="14">
        <v>0.28179249633999992</v>
      </c>
      <c r="I75" s="14">
        <v>1.3267740037500002</v>
      </c>
      <c r="J75">
        <v>0.26592729999999998</v>
      </c>
      <c r="K75">
        <v>1.2516803999999999</v>
      </c>
      <c r="L75">
        <v>2.3114585999999999</v>
      </c>
      <c r="M75">
        <v>0.72699309999999995</v>
      </c>
      <c r="N75">
        <v>1.763423</v>
      </c>
      <c r="O75">
        <v>0.37105703000000001</v>
      </c>
      <c r="P75">
        <v>2.0442152</v>
      </c>
      <c r="Q75">
        <v>1.8794374</v>
      </c>
      <c r="R75">
        <v>-4.9340725000000002E-2</v>
      </c>
      <c r="S75">
        <v>-0.34691476999999998</v>
      </c>
      <c r="T75">
        <v>-6.0076714000000003E-2</v>
      </c>
      <c r="U75">
        <v>-0.28415632000000002</v>
      </c>
      <c r="V75">
        <v>1.7485685</v>
      </c>
      <c r="W75">
        <v>0.11563349000000001</v>
      </c>
      <c r="X75">
        <v>0.36516284999999998</v>
      </c>
      <c r="Y75">
        <v>1.9966736</v>
      </c>
      <c r="Z75">
        <v>-1.4009476E-3</v>
      </c>
      <c r="AA75">
        <v>-0.66622400000000004</v>
      </c>
      <c r="AB75" s="4" t="s">
        <v>1429</v>
      </c>
      <c r="AC75">
        <v>152137</v>
      </c>
      <c r="AE75" t="s">
        <v>86</v>
      </c>
      <c r="AF75" t="s">
        <v>15</v>
      </c>
      <c r="AG75" t="s">
        <v>1766</v>
      </c>
    </row>
    <row r="76" spans="1:33">
      <c r="A76" s="4" t="s">
        <v>1556</v>
      </c>
      <c r="B76" s="4" t="s">
        <v>1429</v>
      </c>
      <c r="C76" s="5">
        <v>0.99265808099999997</v>
      </c>
      <c r="D76" s="6">
        <v>0.75094742099999989</v>
      </c>
      <c r="E76" s="6">
        <v>1.2343687409999999</v>
      </c>
      <c r="F76" s="6">
        <v>0.87797712999999988</v>
      </c>
      <c r="G76" s="6">
        <v>1.36139845</v>
      </c>
      <c r="H76" s="6">
        <v>0.12702970899999999</v>
      </c>
      <c r="I76" s="6">
        <v>1.11968779</v>
      </c>
      <c r="J76">
        <v>1.6327275999999999</v>
      </c>
      <c r="K76">
        <v>1.6248807999999999</v>
      </c>
      <c r="L76">
        <v>0.39945029999999998</v>
      </c>
      <c r="M76">
        <v>-0.14515017999999999</v>
      </c>
      <c r="N76">
        <v>1.2299260999999999</v>
      </c>
      <c r="O76">
        <v>1.4274568999999999</v>
      </c>
      <c r="P76">
        <v>1.0311870000000001</v>
      </c>
      <c r="Q76">
        <v>1.7570238</v>
      </c>
      <c r="R76">
        <v>-0.73345899999999997</v>
      </c>
      <c r="S76">
        <v>-4.1797637999999998E-2</v>
      </c>
      <c r="T76">
        <v>0.48233127999999997</v>
      </c>
      <c r="U76">
        <v>-0.97383019999999998</v>
      </c>
      <c r="V76">
        <v>1.3224764</v>
      </c>
      <c r="W76">
        <v>-1.0784564000000001</v>
      </c>
      <c r="X76">
        <v>0.96459099999999998</v>
      </c>
      <c r="Y76">
        <v>1.4233723</v>
      </c>
      <c r="Z76">
        <v>4.1797637999999998E-2</v>
      </c>
      <c r="AA76">
        <v>-0.13672829</v>
      </c>
      <c r="AB76" s="4" t="s">
        <v>1429</v>
      </c>
      <c r="AC76">
        <v>152137</v>
      </c>
      <c r="AE76" t="s">
        <v>86</v>
      </c>
      <c r="AF76" t="s">
        <v>15</v>
      </c>
      <c r="AG76" t="s">
        <v>1557</v>
      </c>
    </row>
    <row r="77" spans="1:33">
      <c r="A77" s="4" t="s">
        <v>1733</v>
      </c>
      <c r="B77" s="4" t="s">
        <v>1429</v>
      </c>
      <c r="C77" s="5">
        <v>0.68861053439999986</v>
      </c>
      <c r="D77" s="6">
        <v>0.66010746740000004</v>
      </c>
      <c r="E77" s="6">
        <v>0.71711360139999991</v>
      </c>
      <c r="F77" s="6">
        <v>0.87178849600000008</v>
      </c>
      <c r="G77" s="6">
        <v>0.92879462999999995</v>
      </c>
      <c r="H77" s="6">
        <v>0.21168102860000002</v>
      </c>
      <c r="I77" s="6">
        <v>0.90029156299999991</v>
      </c>
      <c r="J77">
        <v>0.86517379999999999</v>
      </c>
      <c r="K77">
        <v>1.1379142</v>
      </c>
      <c r="L77">
        <v>1.4603276000000001</v>
      </c>
      <c r="M77">
        <v>2.3738384000000001E-2</v>
      </c>
      <c r="N77">
        <v>1.1301055</v>
      </c>
      <c r="O77">
        <v>-0.36284208000000001</v>
      </c>
      <c r="P77">
        <v>1.3778261999999999</v>
      </c>
      <c r="Q77">
        <v>1.5700889</v>
      </c>
      <c r="R77">
        <v>-2.3738384000000001E-2</v>
      </c>
      <c r="S77">
        <v>-0.97051379999999998</v>
      </c>
      <c r="T77">
        <v>-0.32421207000000002</v>
      </c>
      <c r="U77">
        <v>-0.54266550000000002</v>
      </c>
      <c r="V77">
        <v>1.6131587000000001</v>
      </c>
      <c r="W77">
        <v>0.15308857000000001</v>
      </c>
      <c r="X77">
        <v>0.51916790000000002</v>
      </c>
      <c r="Y77">
        <v>1.5307345000000001</v>
      </c>
      <c r="Z77">
        <v>9.2128749999999995E-2</v>
      </c>
      <c r="AA77">
        <v>6.9661619999999994E-2</v>
      </c>
      <c r="AB77" s="4" t="s">
        <v>1429</v>
      </c>
      <c r="AC77">
        <v>152137</v>
      </c>
      <c r="AE77" t="s">
        <v>86</v>
      </c>
      <c r="AF77" t="s">
        <v>15</v>
      </c>
      <c r="AG77" t="s">
        <v>1734</v>
      </c>
    </row>
    <row r="78" spans="1:33">
      <c r="A78" s="4" t="s">
        <v>1484</v>
      </c>
      <c r="B78" s="4" t="s">
        <v>1429</v>
      </c>
      <c r="C78" s="5">
        <v>0.67636773134999995</v>
      </c>
      <c r="D78" s="6">
        <v>0.57621202059999987</v>
      </c>
      <c r="E78" s="6">
        <v>0.77652344210000002</v>
      </c>
      <c r="F78" s="6">
        <v>0.71545552499999987</v>
      </c>
      <c r="G78" s="6">
        <v>0.91576694650000001</v>
      </c>
      <c r="H78" s="6">
        <v>0.1392435044</v>
      </c>
      <c r="I78" s="6">
        <v>0.81561123574999994</v>
      </c>
      <c r="J78">
        <v>1.2037629999999999</v>
      </c>
      <c r="K78">
        <v>1.2106104</v>
      </c>
      <c r="L78">
        <v>0.76292990000000005</v>
      </c>
      <c r="M78">
        <v>-0.31548120000000002</v>
      </c>
      <c r="N78">
        <v>0.86809826000000001</v>
      </c>
      <c r="O78">
        <v>-1.8460273999999999E-2</v>
      </c>
      <c r="P78">
        <v>1.2612877</v>
      </c>
      <c r="Q78">
        <v>1.5521421</v>
      </c>
      <c r="R78">
        <v>-0.36366080000000001</v>
      </c>
      <c r="S78">
        <v>-0.35015774</v>
      </c>
      <c r="T78">
        <v>1.8460273999999999E-2</v>
      </c>
      <c r="U78">
        <v>-0.72064114000000001</v>
      </c>
      <c r="V78">
        <v>1.2325811</v>
      </c>
      <c r="W78">
        <v>-0.76655483000000002</v>
      </c>
      <c r="X78">
        <v>0.54508113999999996</v>
      </c>
      <c r="Y78">
        <v>1.7667618</v>
      </c>
      <c r="Z78">
        <v>0.61911963999999997</v>
      </c>
      <c r="AA78">
        <v>-0.58855440000000003</v>
      </c>
      <c r="AB78" s="4" t="s">
        <v>1429</v>
      </c>
      <c r="AC78">
        <v>152137</v>
      </c>
      <c r="AE78" t="s">
        <v>86</v>
      </c>
      <c r="AF78" t="s">
        <v>15</v>
      </c>
      <c r="AG78" t="s">
        <v>1485</v>
      </c>
    </row>
    <row r="79" spans="1:33">
      <c r="A79" s="4" t="s">
        <v>1428</v>
      </c>
      <c r="B79" s="4" t="s">
        <v>1429</v>
      </c>
      <c r="C79" s="5">
        <v>0.56771772399999998</v>
      </c>
      <c r="D79" s="6">
        <v>0.62507325400000002</v>
      </c>
      <c r="E79" s="6">
        <v>0.51036219400000005</v>
      </c>
      <c r="F79" s="6">
        <v>0.64795495000000003</v>
      </c>
      <c r="G79" s="6">
        <v>0.53324389000000005</v>
      </c>
      <c r="H79" s="6">
        <v>2.2881696000000007E-2</v>
      </c>
      <c r="I79" s="6">
        <v>0.59059941999999999</v>
      </c>
      <c r="J79">
        <v>0.3249302</v>
      </c>
      <c r="K79">
        <v>0.61919690000000005</v>
      </c>
      <c r="L79">
        <v>1.2199612</v>
      </c>
      <c r="M79">
        <v>0.42773149999999999</v>
      </c>
      <c r="N79">
        <v>1.2676239</v>
      </c>
      <c r="O79">
        <v>-0.61839104</v>
      </c>
      <c r="P79">
        <v>0.66364000000000001</v>
      </c>
      <c r="Q79">
        <v>0.82010269999999996</v>
      </c>
      <c r="R79">
        <v>0.10232067</v>
      </c>
      <c r="S79">
        <v>-0.69233036000000003</v>
      </c>
      <c r="T79">
        <v>-9.017944E-2</v>
      </c>
      <c r="U79">
        <v>-1.1032715</v>
      </c>
      <c r="V79">
        <v>0.56774519999999995</v>
      </c>
      <c r="W79">
        <v>0.57399654</v>
      </c>
      <c r="X79">
        <v>0.1227026</v>
      </c>
      <c r="Y79">
        <v>0.74783325</v>
      </c>
      <c r="Z79">
        <v>4.8401832999999998E-2</v>
      </c>
      <c r="AA79">
        <v>-4.8401832999999998E-2</v>
      </c>
      <c r="AB79" s="4" t="s">
        <v>1429</v>
      </c>
      <c r="AC79">
        <v>152137</v>
      </c>
      <c r="AE79" t="s">
        <v>86</v>
      </c>
      <c r="AF79" t="s">
        <v>15</v>
      </c>
      <c r="AG79" t="s">
        <v>1430</v>
      </c>
    </row>
    <row r="80" spans="1:33">
      <c r="A80" s="4" t="s">
        <v>1055</v>
      </c>
      <c r="B80" s="4" t="s">
        <v>1056</v>
      </c>
      <c r="C80" s="5">
        <v>-7.5779038050000011E-2</v>
      </c>
      <c r="D80" s="6">
        <v>7.7266807000000021E-3</v>
      </c>
      <c r="E80" s="6">
        <v>-0.15928475680000004</v>
      </c>
      <c r="F80" s="6">
        <v>-4.1889609999999994E-2</v>
      </c>
      <c r="G80" s="6">
        <v>-0.20890104750000002</v>
      </c>
      <c r="H80" s="6">
        <v>-4.9616290699999996E-2</v>
      </c>
      <c r="I80" s="6">
        <v>-0.12539532875000001</v>
      </c>
      <c r="J80">
        <v>0.34023666000000002</v>
      </c>
      <c r="K80">
        <v>-0.2046144</v>
      </c>
      <c r="L80">
        <v>-0.37926102</v>
      </c>
      <c r="M80">
        <v>7.6080320000000007E-2</v>
      </c>
      <c r="N80">
        <v>-0.26023316000000002</v>
      </c>
      <c r="O80">
        <v>-0.24364996</v>
      </c>
      <c r="P80">
        <v>-0.17044115000000001</v>
      </c>
      <c r="Q80">
        <v>-0.16127991999999999</v>
      </c>
      <c r="R80">
        <v>-0.2245636</v>
      </c>
      <c r="S80">
        <v>-0.17327809999999999</v>
      </c>
      <c r="T80">
        <v>2.3969173E-2</v>
      </c>
      <c r="U80">
        <v>-0.17327809999999999</v>
      </c>
      <c r="V80">
        <v>7.5883629999999994E-2</v>
      </c>
      <c r="W80">
        <v>0.37443136999999999</v>
      </c>
      <c r="X80">
        <v>-0.37954545000000001</v>
      </c>
      <c r="Y80">
        <v>-9.1742515999999996E-2</v>
      </c>
      <c r="Z80">
        <v>8.9457510000000004E-2</v>
      </c>
      <c r="AA80">
        <v>-1.7496824000000001E-2</v>
      </c>
      <c r="AB80" s="4" t="s">
        <v>1056</v>
      </c>
      <c r="AC80">
        <v>440193</v>
      </c>
      <c r="AD80" t="s">
        <v>1057</v>
      </c>
      <c r="AE80" t="s">
        <v>1058</v>
      </c>
      <c r="AF80" t="s">
        <v>1059</v>
      </c>
      <c r="AG80" t="s">
        <v>1060</v>
      </c>
    </row>
    <row r="81" spans="1:33">
      <c r="A81" s="4" t="s">
        <v>1653</v>
      </c>
      <c r="B81" s="4" t="s">
        <v>1056</v>
      </c>
      <c r="C81" s="5">
        <v>-0.18094774817500001</v>
      </c>
      <c r="D81" s="6">
        <v>-0.15831648905000001</v>
      </c>
      <c r="E81" s="6">
        <v>-0.2035790073</v>
      </c>
      <c r="F81" s="6">
        <v>-6.8287132750000007E-2</v>
      </c>
      <c r="G81" s="6">
        <v>-0.113549651</v>
      </c>
      <c r="H81" s="6">
        <v>9.0029356300000002E-2</v>
      </c>
      <c r="I81" s="6">
        <v>-9.0918391875000004E-2</v>
      </c>
      <c r="J81">
        <v>-1.4219760999999999E-2</v>
      </c>
      <c r="K81">
        <v>0.15022373</v>
      </c>
      <c r="L81">
        <v>-0.17723702999999999</v>
      </c>
      <c r="M81">
        <v>-0.23191547000000001</v>
      </c>
      <c r="N81">
        <v>-0.12949132999999999</v>
      </c>
      <c r="O81">
        <v>6.1210155000000002E-2</v>
      </c>
      <c r="P81">
        <v>-0.35837603000000001</v>
      </c>
      <c r="Q81">
        <v>-2.7541399000000001E-2</v>
      </c>
      <c r="R81">
        <v>-7.7677490000000002E-2</v>
      </c>
      <c r="S81">
        <v>0.31711006000000003</v>
      </c>
      <c r="T81">
        <v>1.4219760999999999E-2</v>
      </c>
      <c r="U81">
        <v>-0.21767974000000001</v>
      </c>
      <c r="V81">
        <v>-1.6963005E-2</v>
      </c>
      <c r="W81">
        <v>0.81617019999999996</v>
      </c>
      <c r="X81">
        <v>-0.19782830000000001</v>
      </c>
      <c r="Y81">
        <v>0.23548746000000001</v>
      </c>
      <c r="Z81">
        <v>-2.9847383000000002E-2</v>
      </c>
      <c r="AA81">
        <v>5.7301999999999999E-2</v>
      </c>
      <c r="AB81" s="4" t="s">
        <v>1056</v>
      </c>
      <c r="AC81">
        <v>440193</v>
      </c>
      <c r="AD81" t="s">
        <v>1057</v>
      </c>
      <c r="AE81" t="s">
        <v>1058</v>
      </c>
      <c r="AF81" t="s">
        <v>1059</v>
      </c>
      <c r="AG81" t="s">
        <v>1654</v>
      </c>
    </row>
    <row r="82" spans="1:33">
      <c r="A82" s="4" t="s">
        <v>1505</v>
      </c>
      <c r="B82" s="4" t="s">
        <v>1056</v>
      </c>
      <c r="C82" s="5">
        <v>-0.62353682224999996</v>
      </c>
      <c r="D82" s="6">
        <v>-0.63118245899999992</v>
      </c>
      <c r="E82" s="6">
        <v>-0.61589118549999999</v>
      </c>
      <c r="F82" s="6">
        <v>-0.44700813299999997</v>
      </c>
      <c r="G82" s="6">
        <v>-0.43171685949999999</v>
      </c>
      <c r="H82" s="6">
        <v>0.184174326</v>
      </c>
      <c r="I82" s="6">
        <v>-0.43936249625000001</v>
      </c>
      <c r="J82">
        <v>-0.48598886000000002</v>
      </c>
      <c r="K82">
        <v>-2.9428481999999999E-2</v>
      </c>
      <c r="L82">
        <v>-0.75835012999999996</v>
      </c>
      <c r="M82">
        <v>-0.51426506000000005</v>
      </c>
      <c r="N82">
        <v>-0.73440886000000005</v>
      </c>
      <c r="O82">
        <v>2.9428481999999999E-2</v>
      </c>
      <c r="P82">
        <v>-0.84190105999999998</v>
      </c>
      <c r="Q82">
        <v>-0.17998600000000001</v>
      </c>
      <c r="R82">
        <v>-0.79022429999999999</v>
      </c>
      <c r="S82">
        <v>6.7477226000000001E-2</v>
      </c>
      <c r="T82">
        <v>-0.63849020000000001</v>
      </c>
      <c r="U82">
        <v>0.23097514999999999</v>
      </c>
      <c r="V82">
        <v>0.13986968999999999</v>
      </c>
      <c r="W82">
        <v>1.4043403000000001</v>
      </c>
      <c r="X82">
        <v>0.29525184999999998</v>
      </c>
      <c r="Y82">
        <v>-4.4047356000000003E-2</v>
      </c>
      <c r="Z82">
        <v>0.73618600000000001</v>
      </c>
      <c r="AA82">
        <v>0.44040489999999999</v>
      </c>
      <c r="AB82" s="4" t="s">
        <v>1056</v>
      </c>
      <c r="AC82">
        <v>440193</v>
      </c>
      <c r="AD82" t="s">
        <v>1057</v>
      </c>
      <c r="AE82" t="s">
        <v>1058</v>
      </c>
      <c r="AF82" t="s">
        <v>1059</v>
      </c>
      <c r="AG82" t="s">
        <v>1506</v>
      </c>
    </row>
    <row r="83" spans="1:33">
      <c r="A83" s="7" t="s">
        <v>1106</v>
      </c>
      <c r="B83" s="7" t="s">
        <v>353</v>
      </c>
      <c r="C83" s="13">
        <v>1.5763113442499999</v>
      </c>
      <c r="D83" s="14">
        <v>1.4603821554999998</v>
      </c>
      <c r="E83" s="14">
        <v>1.6922405329999999</v>
      </c>
      <c r="F83" s="14">
        <v>1.0177551475</v>
      </c>
      <c r="G83" s="14">
        <v>1.249613525</v>
      </c>
      <c r="H83" s="14">
        <v>-0.44262700799999993</v>
      </c>
      <c r="I83" s="14">
        <v>1.13368433625</v>
      </c>
      <c r="J83">
        <v>0.80980969999999997</v>
      </c>
      <c r="K83">
        <v>-9.153414E-2</v>
      </c>
      <c r="L83">
        <v>2.9921684000000002</v>
      </c>
      <c r="M83">
        <v>0.36057663000000001</v>
      </c>
      <c r="N83">
        <v>0.61164759999999996</v>
      </c>
      <c r="O83">
        <v>1.3043003</v>
      </c>
      <c r="P83">
        <v>2.2458916000000002</v>
      </c>
      <c r="Q83">
        <v>0.83661459999999999</v>
      </c>
      <c r="R83">
        <v>1.0880136</v>
      </c>
      <c r="S83">
        <v>9.1533660000000003E-2</v>
      </c>
      <c r="T83">
        <v>-2.5790630000000001</v>
      </c>
      <c r="U83">
        <v>-2.4132237000000001</v>
      </c>
      <c r="V83">
        <v>0.61595345000000001</v>
      </c>
      <c r="W83">
        <v>1.5008383000000001</v>
      </c>
      <c r="X83">
        <v>0.41004323999999998</v>
      </c>
      <c r="Y83">
        <v>-2.3672561999999999</v>
      </c>
      <c r="Z83">
        <v>-1.0475315999999999</v>
      </c>
      <c r="AA83">
        <v>0.27442217000000002</v>
      </c>
      <c r="AB83" s="4" t="s">
        <v>353</v>
      </c>
      <c r="AC83">
        <v>960</v>
      </c>
      <c r="AD83" t="s">
        <v>354</v>
      </c>
      <c r="AE83" t="s">
        <v>355</v>
      </c>
      <c r="AF83" t="s">
        <v>356</v>
      </c>
      <c r="AG83" t="s">
        <v>1107</v>
      </c>
    </row>
    <row r="84" spans="1:33">
      <c r="A84" s="7" t="s">
        <v>874</v>
      </c>
      <c r="B84" s="7" t="s">
        <v>353</v>
      </c>
      <c r="C84" s="13">
        <v>1.1918156364999999</v>
      </c>
      <c r="D84" s="14">
        <v>1.0437817704999999</v>
      </c>
      <c r="E84" s="14">
        <v>1.3398495024999999</v>
      </c>
      <c r="F84" s="14">
        <v>0.60085869799999991</v>
      </c>
      <c r="G84" s="14">
        <v>0.89692642999999994</v>
      </c>
      <c r="H84" s="14">
        <v>-0.44292307250000001</v>
      </c>
      <c r="I84" s="14">
        <v>0.74889256399999993</v>
      </c>
      <c r="J84">
        <v>2.7313232E-2</v>
      </c>
      <c r="K84">
        <v>-0.33261299999999999</v>
      </c>
      <c r="L84">
        <v>1.8267507999999999</v>
      </c>
      <c r="M84">
        <v>0.88198376000000001</v>
      </c>
      <c r="N84">
        <v>1.219554</v>
      </c>
      <c r="O84">
        <v>0.36617280000000002</v>
      </c>
      <c r="P84">
        <v>1.8505383</v>
      </c>
      <c r="Q84">
        <v>0.15144062</v>
      </c>
      <c r="R84">
        <v>1.4143733999999999</v>
      </c>
      <c r="S84">
        <v>0.29184339999999998</v>
      </c>
      <c r="T84">
        <v>-2.8511658</v>
      </c>
      <c r="U84">
        <v>-2.229641</v>
      </c>
      <c r="V84">
        <v>3.1048775000000001E-2</v>
      </c>
      <c r="W84">
        <v>0.78347396999999996</v>
      </c>
      <c r="X84">
        <v>5.2299499999999997E-3</v>
      </c>
      <c r="Y84">
        <v>-1.8113956</v>
      </c>
      <c r="Z84">
        <v>-0.63163184999999999</v>
      </c>
      <c r="AA84">
        <v>0.56863403000000001</v>
      </c>
      <c r="AB84" s="4" t="s">
        <v>353</v>
      </c>
      <c r="AC84">
        <v>960</v>
      </c>
      <c r="AD84" t="s">
        <v>354</v>
      </c>
      <c r="AE84" t="s">
        <v>355</v>
      </c>
      <c r="AF84" t="s">
        <v>356</v>
      </c>
      <c r="AG84" t="s">
        <v>875</v>
      </c>
    </row>
    <row r="85" spans="1:33">
      <c r="A85" s="7" t="s">
        <v>2030</v>
      </c>
      <c r="B85" s="7" t="s">
        <v>353</v>
      </c>
      <c r="C85" s="13">
        <v>1.17135398325</v>
      </c>
      <c r="D85" s="14">
        <v>1.1362634745</v>
      </c>
      <c r="E85" s="14">
        <v>1.2064444919999999</v>
      </c>
      <c r="F85" s="14">
        <v>0.93702626499999997</v>
      </c>
      <c r="G85" s="14">
        <v>1.0072072825</v>
      </c>
      <c r="H85" s="14">
        <v>-0.19923720949999998</v>
      </c>
      <c r="I85" s="14">
        <v>0.97211677374999994</v>
      </c>
      <c r="J85">
        <v>0.8385534</v>
      </c>
      <c r="K85">
        <v>0.20722055</v>
      </c>
      <c r="L85">
        <v>2.5776195999999998</v>
      </c>
      <c r="M85">
        <v>0.12471151</v>
      </c>
      <c r="N85">
        <v>0.28705930000000002</v>
      </c>
      <c r="O85">
        <v>1.6971959999999999</v>
      </c>
      <c r="P85">
        <v>1.469101</v>
      </c>
      <c r="Q85">
        <v>0.57547283000000005</v>
      </c>
      <c r="R85">
        <v>0.40749406999999999</v>
      </c>
      <c r="S85">
        <v>-0.26228000000000001</v>
      </c>
      <c r="T85">
        <v>-0.46325684</v>
      </c>
      <c r="U85">
        <v>-1.0634041000000001</v>
      </c>
      <c r="V85">
        <v>4.9572945E-2</v>
      </c>
      <c r="W85">
        <v>0.52454232999999995</v>
      </c>
      <c r="X85">
        <v>-4.3988227999999997E-2</v>
      </c>
      <c r="Y85">
        <v>-0.8582225</v>
      </c>
      <c r="Z85">
        <v>-0.326818</v>
      </c>
      <c r="AA85">
        <v>4.3988227999999997E-2</v>
      </c>
      <c r="AB85" s="4" t="s">
        <v>353</v>
      </c>
      <c r="AC85">
        <v>960</v>
      </c>
      <c r="AD85" t="s">
        <v>354</v>
      </c>
      <c r="AE85" t="s">
        <v>355</v>
      </c>
      <c r="AF85" t="s">
        <v>356</v>
      </c>
      <c r="AG85" t="s">
        <v>2031</v>
      </c>
    </row>
    <row r="86" spans="1:33">
      <c r="A86" s="7" t="s">
        <v>760</v>
      </c>
      <c r="B86" s="7" t="s">
        <v>353</v>
      </c>
      <c r="C86" s="13">
        <v>1.1507934897500001</v>
      </c>
      <c r="D86" s="14">
        <v>1.156235806</v>
      </c>
      <c r="E86" s="14">
        <v>1.1453511734999999</v>
      </c>
      <c r="F86" s="14">
        <v>0.92665803499999999</v>
      </c>
      <c r="G86" s="14">
        <v>0.91577340250000006</v>
      </c>
      <c r="H86" s="14">
        <v>-0.22957777099999999</v>
      </c>
      <c r="I86" s="14">
        <v>0.92121571875000008</v>
      </c>
      <c r="J86">
        <v>-0.2013607</v>
      </c>
      <c r="K86">
        <v>-6.0407160000000001E-2</v>
      </c>
      <c r="L86">
        <v>2.6788778</v>
      </c>
      <c r="M86">
        <v>1.2895222</v>
      </c>
      <c r="N86">
        <v>1.3490162000000001</v>
      </c>
      <c r="O86">
        <v>0.21462965000000001</v>
      </c>
      <c r="P86">
        <v>1.9151049</v>
      </c>
      <c r="Q86">
        <v>0.18434286</v>
      </c>
      <c r="R86">
        <v>2.2005596000000001</v>
      </c>
      <c r="S86">
        <v>0.16393279999999999</v>
      </c>
      <c r="T86">
        <v>-2.0801020000000001</v>
      </c>
      <c r="U86">
        <v>-1.4411573</v>
      </c>
      <c r="V86">
        <v>0.10309887</v>
      </c>
      <c r="W86">
        <v>1.3345366000000001</v>
      </c>
      <c r="X86">
        <v>0.28259181999999999</v>
      </c>
      <c r="Y86">
        <v>-2.1096724999999998</v>
      </c>
      <c r="Z86">
        <v>-0.80997324000000004</v>
      </c>
      <c r="AA86">
        <v>6.0407639999999999E-2</v>
      </c>
      <c r="AB86" s="4" t="s">
        <v>353</v>
      </c>
      <c r="AC86">
        <v>960</v>
      </c>
      <c r="AD86" t="s">
        <v>354</v>
      </c>
      <c r="AE86" t="s">
        <v>355</v>
      </c>
      <c r="AF86" t="s">
        <v>356</v>
      </c>
      <c r="AG86" t="s">
        <v>761</v>
      </c>
    </row>
    <row r="87" spans="1:33">
      <c r="A87" s="7" t="s">
        <v>358</v>
      </c>
      <c r="B87" s="7" t="s">
        <v>353</v>
      </c>
      <c r="C87" s="13">
        <v>1.040284097</v>
      </c>
      <c r="D87" s="14">
        <v>1.0292300545000002</v>
      </c>
      <c r="E87" s="14">
        <v>1.0513381394999999</v>
      </c>
      <c r="F87" s="14">
        <v>0.89783227750000005</v>
      </c>
      <c r="G87" s="14">
        <v>0.91994036249999989</v>
      </c>
      <c r="H87" s="14">
        <v>-0.13139777700000002</v>
      </c>
      <c r="I87" s="14">
        <v>0.90888632000000003</v>
      </c>
      <c r="J87">
        <v>-0.13256883999999999</v>
      </c>
      <c r="K87">
        <v>-0.16153144999999999</v>
      </c>
      <c r="L87">
        <v>2.71875</v>
      </c>
      <c r="M87">
        <v>1.1666794</v>
      </c>
      <c r="N87">
        <v>1.4683628</v>
      </c>
      <c r="O87">
        <v>0.13256883999999999</v>
      </c>
      <c r="P87">
        <v>1.9366178999999999</v>
      </c>
      <c r="Q87">
        <v>0.14221191</v>
      </c>
      <c r="R87">
        <v>2.3491287000000001</v>
      </c>
      <c r="S87">
        <v>0.14203500999999999</v>
      </c>
      <c r="T87">
        <v>-1.7322873999999999</v>
      </c>
      <c r="U87">
        <v>-1.8285389000000001</v>
      </c>
      <c r="V87">
        <v>0.18450308000000001</v>
      </c>
      <c r="W87">
        <v>1.2597799000000001</v>
      </c>
      <c r="X87">
        <v>0.39929914</v>
      </c>
      <c r="Y87">
        <v>-1.8123492999999999</v>
      </c>
      <c r="Z87">
        <v>-0.56528999999999996</v>
      </c>
      <c r="AA87">
        <v>0.289742</v>
      </c>
      <c r="AB87" s="4" t="s">
        <v>353</v>
      </c>
      <c r="AC87">
        <v>960</v>
      </c>
      <c r="AD87" t="s">
        <v>354</v>
      </c>
      <c r="AE87" t="s">
        <v>355</v>
      </c>
      <c r="AF87" t="s">
        <v>356</v>
      </c>
      <c r="AG87" t="s">
        <v>359</v>
      </c>
    </row>
    <row r="88" spans="1:33">
      <c r="A88" s="7" t="s">
        <v>867</v>
      </c>
      <c r="B88" s="7" t="s">
        <v>353</v>
      </c>
      <c r="C88" s="13">
        <v>1.036402794</v>
      </c>
      <c r="D88" s="14">
        <v>0.97700110650000005</v>
      </c>
      <c r="E88" s="14">
        <v>1.0958044815000001</v>
      </c>
      <c r="F88" s="14">
        <v>0.94117223250000004</v>
      </c>
      <c r="G88" s="14">
        <v>1.0599756075000002</v>
      </c>
      <c r="H88" s="14">
        <v>-3.5828874000000004E-2</v>
      </c>
      <c r="I88" s="14">
        <v>1.0005739200000001</v>
      </c>
      <c r="J88">
        <v>-6.52895E-2</v>
      </c>
      <c r="K88">
        <v>-0.21885967000000001</v>
      </c>
      <c r="L88">
        <v>2.8209848000000002</v>
      </c>
      <c r="M88">
        <v>1.2278533</v>
      </c>
      <c r="N88">
        <v>1.5979156000000001</v>
      </c>
      <c r="O88">
        <v>0.39411210000000002</v>
      </c>
      <c r="P88">
        <v>2.0018053</v>
      </c>
      <c r="Q88">
        <v>0.24606943000000001</v>
      </c>
      <c r="R88">
        <v>2.4183664</v>
      </c>
      <c r="S88">
        <v>0.15786839</v>
      </c>
      <c r="T88">
        <v>-1.4076104</v>
      </c>
      <c r="U88">
        <v>-1.7495832</v>
      </c>
      <c r="V88">
        <v>0.17447567</v>
      </c>
      <c r="W88">
        <v>1.5180359000000001</v>
      </c>
      <c r="X88">
        <v>0.39921284000000001</v>
      </c>
      <c r="Y88">
        <v>-1.5364466000000001</v>
      </c>
      <c r="Z88">
        <v>-0.39789723999999999</v>
      </c>
      <c r="AA88">
        <v>6.52895E-2</v>
      </c>
      <c r="AB88" s="4" t="s">
        <v>353</v>
      </c>
      <c r="AC88">
        <v>960</v>
      </c>
      <c r="AD88" t="s">
        <v>354</v>
      </c>
      <c r="AE88" t="s">
        <v>355</v>
      </c>
      <c r="AF88" t="s">
        <v>356</v>
      </c>
      <c r="AG88" t="s">
        <v>868</v>
      </c>
    </row>
    <row r="89" spans="1:33">
      <c r="A89" s="7" t="s">
        <v>796</v>
      </c>
      <c r="B89" s="7" t="s">
        <v>353</v>
      </c>
      <c r="C89" s="13">
        <v>1.0307680903749998</v>
      </c>
      <c r="D89" s="14">
        <v>0.89498172725000003</v>
      </c>
      <c r="E89" s="14">
        <v>1.1665544534999999</v>
      </c>
      <c r="F89" s="14">
        <v>1.13530694875</v>
      </c>
      <c r="G89" s="14">
        <v>1.4068796749999999</v>
      </c>
      <c r="H89" s="14">
        <v>0.24032522150000002</v>
      </c>
      <c r="I89" s="14">
        <v>1.2710933118749999</v>
      </c>
      <c r="J89">
        <v>-0.11496687</v>
      </c>
      <c r="K89">
        <v>1.7439364999999998E-2</v>
      </c>
      <c r="L89">
        <v>3.3554878000000001</v>
      </c>
      <c r="M89">
        <v>1.2832675</v>
      </c>
      <c r="N89">
        <v>1.6474986</v>
      </c>
      <c r="O89">
        <v>1.4099641000000001</v>
      </c>
      <c r="P89">
        <v>1.5861483000000001</v>
      </c>
      <c r="Q89">
        <v>0.98390770000000005</v>
      </c>
      <c r="R89">
        <v>2.5695085999999998</v>
      </c>
      <c r="S89">
        <v>0.3196659</v>
      </c>
      <c r="T89">
        <v>-0.94061660000000002</v>
      </c>
      <c r="U89">
        <v>-0.68120619999999998</v>
      </c>
      <c r="V89">
        <v>0.69613599999999998</v>
      </c>
      <c r="W89">
        <v>2.1035585000000001</v>
      </c>
      <c r="X89">
        <v>0.11441898</v>
      </c>
      <c r="Y89">
        <v>-1.0443916</v>
      </c>
      <c r="Z89">
        <v>-0.71638199999999996</v>
      </c>
      <c r="AA89">
        <v>-1.7439364999999998E-2</v>
      </c>
      <c r="AB89" s="4" t="s">
        <v>353</v>
      </c>
      <c r="AC89">
        <v>960</v>
      </c>
      <c r="AD89" t="s">
        <v>354</v>
      </c>
      <c r="AE89" t="s">
        <v>355</v>
      </c>
      <c r="AF89" t="s">
        <v>356</v>
      </c>
      <c r="AG89" t="s">
        <v>797</v>
      </c>
    </row>
    <row r="90" spans="1:33">
      <c r="A90" s="4" t="s">
        <v>1961</v>
      </c>
      <c r="B90" s="4" t="s">
        <v>353</v>
      </c>
      <c r="C90" s="5">
        <v>0.96651306437500017</v>
      </c>
      <c r="D90" s="6">
        <v>0.96657392475000004</v>
      </c>
      <c r="E90" s="6">
        <v>0.96645220400000031</v>
      </c>
      <c r="F90" s="6">
        <v>1.18096721075</v>
      </c>
      <c r="G90" s="6">
        <v>1.1808454900000003</v>
      </c>
      <c r="H90" s="6">
        <v>0.21439328599999996</v>
      </c>
      <c r="I90" s="6">
        <v>1.1809063503750001</v>
      </c>
      <c r="J90">
        <v>-8.7434289999999998E-2</v>
      </c>
      <c r="K90">
        <v>-2.7932167000000001E-2</v>
      </c>
      <c r="L90">
        <v>3.2731971999999998</v>
      </c>
      <c r="M90">
        <v>1.5660381000000001</v>
      </c>
      <c r="N90">
        <v>1.4138664999999999</v>
      </c>
      <c r="O90">
        <v>0.59434986000000001</v>
      </c>
      <c r="P90">
        <v>2.0159912000000002</v>
      </c>
      <c r="Q90">
        <v>0.69917439999999997</v>
      </c>
      <c r="R90">
        <v>2.4673118999999999</v>
      </c>
      <c r="S90">
        <v>0.45176076999999998</v>
      </c>
      <c r="T90">
        <v>-1.1899214</v>
      </c>
      <c r="U90">
        <v>-0.75265309999999996</v>
      </c>
      <c r="V90">
        <v>0.60668659999999996</v>
      </c>
      <c r="W90">
        <v>1.7538260999999999</v>
      </c>
      <c r="X90">
        <v>0.74916459999999996</v>
      </c>
      <c r="Y90">
        <v>-1.4967326999999999</v>
      </c>
      <c r="Z90">
        <v>-0.47344160000000002</v>
      </c>
      <c r="AA90">
        <v>2.7931689999999999E-2</v>
      </c>
      <c r="AB90" s="4" t="s">
        <v>353</v>
      </c>
      <c r="AC90">
        <v>960</v>
      </c>
      <c r="AD90" t="s">
        <v>354</v>
      </c>
      <c r="AE90" t="s">
        <v>355</v>
      </c>
      <c r="AF90" t="s">
        <v>356</v>
      </c>
      <c r="AG90" t="s">
        <v>1962</v>
      </c>
    </row>
    <row r="91" spans="1:33">
      <c r="A91" s="4" t="s">
        <v>352</v>
      </c>
      <c r="B91" s="4" t="s">
        <v>353</v>
      </c>
      <c r="C91" s="5">
        <v>0.84302087974999984</v>
      </c>
      <c r="D91" s="6">
        <v>0.84561659599999994</v>
      </c>
      <c r="E91" s="6">
        <v>0.84042516349999985</v>
      </c>
      <c r="F91" s="6">
        <v>0.81459009999999998</v>
      </c>
      <c r="G91" s="6">
        <v>0.80939866749999989</v>
      </c>
      <c r="H91" s="6">
        <v>-3.1026495999999969E-2</v>
      </c>
      <c r="I91" s="6">
        <v>0.81199438374999988</v>
      </c>
      <c r="J91">
        <v>0.19551850000000001</v>
      </c>
      <c r="K91">
        <v>-0.49849080000000001</v>
      </c>
      <c r="L91">
        <v>2.3180008000000001</v>
      </c>
      <c r="M91">
        <v>1.2433319</v>
      </c>
      <c r="N91">
        <v>1.2017812999999999</v>
      </c>
      <c r="O91">
        <v>0.20326710000000001</v>
      </c>
      <c r="P91">
        <v>1.715354</v>
      </c>
      <c r="Q91">
        <v>0.11719227</v>
      </c>
      <c r="R91">
        <v>2.4294709999999999</v>
      </c>
      <c r="S91">
        <v>0.39899254000000001</v>
      </c>
      <c r="T91">
        <v>-2.1002774</v>
      </c>
      <c r="U91">
        <v>-1.3439897999999999</v>
      </c>
      <c r="V91">
        <v>-0.11719227</v>
      </c>
      <c r="W91">
        <v>1.3355885000000001</v>
      </c>
      <c r="X91">
        <v>0.47829247000000003</v>
      </c>
      <c r="Y91">
        <v>-1.5316700999999999</v>
      </c>
      <c r="Z91">
        <v>-0.38999080000000003</v>
      </c>
      <c r="AA91">
        <v>0.53051090000000001</v>
      </c>
      <c r="AB91" s="4" t="s">
        <v>353</v>
      </c>
      <c r="AC91">
        <v>960</v>
      </c>
      <c r="AD91" t="s">
        <v>354</v>
      </c>
      <c r="AE91" t="s">
        <v>355</v>
      </c>
      <c r="AF91" t="s">
        <v>356</v>
      </c>
      <c r="AG91" t="s">
        <v>357</v>
      </c>
    </row>
    <row r="92" spans="1:33">
      <c r="A92" s="4" t="s">
        <v>1087</v>
      </c>
      <c r="B92" s="4" t="s">
        <v>353</v>
      </c>
      <c r="C92" s="5">
        <v>0.5473538469</v>
      </c>
      <c r="D92" s="6">
        <v>0.7553169864</v>
      </c>
      <c r="E92" s="6">
        <v>0.33939070739999999</v>
      </c>
      <c r="F92" s="6">
        <v>0.84729541399999997</v>
      </c>
      <c r="G92" s="6">
        <v>0.43136913499999996</v>
      </c>
      <c r="H92" s="6">
        <v>9.1978427599999996E-2</v>
      </c>
      <c r="I92" s="6">
        <v>0.63933227449999996</v>
      </c>
      <c r="J92">
        <v>-2.7089834E-2</v>
      </c>
      <c r="K92">
        <v>-0.24872851000000001</v>
      </c>
      <c r="L92">
        <v>2.5202458000000001</v>
      </c>
      <c r="M92">
        <v>1.1447541999999999</v>
      </c>
      <c r="N92">
        <v>0.83741690000000002</v>
      </c>
      <c r="O92">
        <v>0.15458011999999999</v>
      </c>
      <c r="P92">
        <v>0.69773079999999998</v>
      </c>
      <c r="Q92">
        <v>3.5748719999999998E-2</v>
      </c>
      <c r="R92">
        <v>0.13069080999999999</v>
      </c>
      <c r="S92">
        <v>2.7089834E-2</v>
      </c>
      <c r="T92">
        <v>-0.18845629999999999</v>
      </c>
      <c r="U92">
        <v>-0.19283508999999999</v>
      </c>
      <c r="V92">
        <v>0.2867577</v>
      </c>
      <c r="W92">
        <v>0.56415150000000003</v>
      </c>
      <c r="X92">
        <v>4.8037051999999997E-2</v>
      </c>
      <c r="Y92">
        <v>-0.24390529999999999</v>
      </c>
      <c r="Z92">
        <v>0.40447496999999999</v>
      </c>
      <c r="AA92">
        <v>8.3779099999999995E-2</v>
      </c>
      <c r="AB92" s="4" t="s">
        <v>353</v>
      </c>
      <c r="AC92">
        <v>960</v>
      </c>
      <c r="AD92" t="s">
        <v>354</v>
      </c>
      <c r="AE92" t="s">
        <v>355</v>
      </c>
      <c r="AF92" t="s">
        <v>356</v>
      </c>
      <c r="AG92" t="s">
        <v>1088</v>
      </c>
    </row>
    <row r="93" spans="1:33">
      <c r="A93" s="4" t="s">
        <v>1573</v>
      </c>
      <c r="B93" s="4" t="s">
        <v>353</v>
      </c>
      <c r="C93" s="5">
        <v>0.37848278969999999</v>
      </c>
      <c r="D93" s="6">
        <v>0.48271295319999996</v>
      </c>
      <c r="E93" s="6">
        <v>0.27425262619999996</v>
      </c>
      <c r="F93" s="6">
        <v>0.54518305749999996</v>
      </c>
      <c r="G93" s="6">
        <v>0.33672273049999996</v>
      </c>
      <c r="H93" s="6">
        <v>6.2470104299999996E-2</v>
      </c>
      <c r="I93" s="6">
        <v>0.44095289399999998</v>
      </c>
      <c r="J93">
        <v>0.27668428</v>
      </c>
      <c r="K93">
        <v>0.38283157000000001</v>
      </c>
      <c r="L93">
        <v>1.2572112</v>
      </c>
      <c r="M93">
        <v>0.26400518000000001</v>
      </c>
      <c r="N93">
        <v>0.43148039999999999</v>
      </c>
      <c r="O93">
        <v>0.18033457</v>
      </c>
      <c r="P93">
        <v>0.72148657000000005</v>
      </c>
      <c r="Q93">
        <v>1.3589382000000001E-2</v>
      </c>
      <c r="R93">
        <v>0.79651689999999997</v>
      </c>
      <c r="S93">
        <v>1.7695427E-2</v>
      </c>
      <c r="T93">
        <v>-4.6765327000000002E-2</v>
      </c>
      <c r="U93">
        <v>-0.49673270000000003</v>
      </c>
      <c r="V93">
        <v>-1.3589382000000001E-2</v>
      </c>
      <c r="W93">
        <v>0.6007266</v>
      </c>
      <c r="X93">
        <v>-0.45843887</v>
      </c>
      <c r="Y93">
        <v>-0.33996915999999999</v>
      </c>
      <c r="Z93">
        <v>2.7526854999999999E-2</v>
      </c>
      <c r="AA93">
        <v>0.53773070000000001</v>
      </c>
      <c r="AB93" s="4" t="s">
        <v>353</v>
      </c>
      <c r="AC93">
        <v>960</v>
      </c>
      <c r="AD93" t="s">
        <v>354</v>
      </c>
      <c r="AE93" t="s">
        <v>355</v>
      </c>
      <c r="AF93" t="s">
        <v>356</v>
      </c>
      <c r="AG93" t="s">
        <v>1574</v>
      </c>
    </row>
    <row r="94" spans="1:33">
      <c r="A94" s="4" t="s">
        <v>1720</v>
      </c>
      <c r="B94" s="4" t="s">
        <v>353</v>
      </c>
      <c r="C94" s="5">
        <v>4.1502035000000007E-2</v>
      </c>
      <c r="D94" s="6">
        <v>-1.7544292499999996E-2</v>
      </c>
      <c r="E94" s="6">
        <v>0.10054836249999999</v>
      </c>
      <c r="F94" s="6">
        <v>-5.2988289750000001E-2</v>
      </c>
      <c r="G94" s="6">
        <v>6.510436524999999E-2</v>
      </c>
      <c r="H94" s="6">
        <v>-3.5443997250000005E-2</v>
      </c>
      <c r="I94" s="6">
        <v>6.0580377500000001E-3</v>
      </c>
      <c r="J94">
        <v>-0.11254191400000001</v>
      </c>
      <c r="K94">
        <v>-0.16290402000000001</v>
      </c>
      <c r="L94">
        <v>4.6618223E-2</v>
      </c>
      <c r="M94">
        <v>1.6874552000000001E-2</v>
      </c>
      <c r="N94">
        <v>0.14713931</v>
      </c>
      <c r="O94">
        <v>0.18692565</v>
      </c>
      <c r="P94">
        <v>-5.8378458000000001E-2</v>
      </c>
      <c r="Q94">
        <v>-1.5269041000000001E-2</v>
      </c>
      <c r="R94">
        <v>2.2900105E-3</v>
      </c>
      <c r="S94">
        <v>-0.23153472</v>
      </c>
      <c r="T94">
        <v>0.28098083000000001</v>
      </c>
      <c r="U94">
        <v>0.16445969999999999</v>
      </c>
      <c r="V94">
        <v>-0.27431369999999999</v>
      </c>
      <c r="W94">
        <v>-0.2769606</v>
      </c>
      <c r="X94">
        <v>-1.6868352999999999E-2</v>
      </c>
      <c r="Y94">
        <v>5.7330369999999999E-2</v>
      </c>
      <c r="Z94">
        <v>-0.14016938000000001</v>
      </c>
      <c r="AA94">
        <v>8.034587E-2</v>
      </c>
      <c r="AB94" s="4" t="s">
        <v>353</v>
      </c>
      <c r="AC94">
        <v>960</v>
      </c>
      <c r="AD94" t="s">
        <v>354</v>
      </c>
      <c r="AE94" t="s">
        <v>355</v>
      </c>
      <c r="AF94" t="s">
        <v>356</v>
      </c>
      <c r="AG94" t="s">
        <v>1721</v>
      </c>
    </row>
    <row r="95" spans="1:33">
      <c r="A95" s="4" t="s">
        <v>1718</v>
      </c>
      <c r="B95" s="4" t="s">
        <v>353</v>
      </c>
      <c r="C95" s="5">
        <v>2.1348038425000007E-2</v>
      </c>
      <c r="D95" s="6">
        <v>3.8908879800000004E-2</v>
      </c>
      <c r="E95" s="6">
        <v>3.7871970500000102E-3</v>
      </c>
      <c r="F95" s="6">
        <v>0.1258183165</v>
      </c>
      <c r="G95" s="6">
        <v>9.0696633750000005E-2</v>
      </c>
      <c r="H95" s="6">
        <v>8.6909436699999995E-2</v>
      </c>
      <c r="I95" s="6">
        <v>0.108257475125</v>
      </c>
      <c r="J95">
        <v>-6.1857224000000002E-2</v>
      </c>
      <c r="K95">
        <v>-0.29842566999999998</v>
      </c>
      <c r="L95">
        <v>1.1188202</v>
      </c>
      <c r="M95">
        <v>-0.25526404000000003</v>
      </c>
      <c r="N95">
        <v>-0.19394922000000001</v>
      </c>
      <c r="O95">
        <v>0.45253754000000002</v>
      </c>
      <c r="P95">
        <v>0.13512778</v>
      </c>
      <c r="Q95">
        <v>-3.0929564999999999E-2</v>
      </c>
      <c r="R95">
        <v>0.63816689999999998</v>
      </c>
      <c r="S95">
        <v>0.41403008000000002</v>
      </c>
      <c r="T95">
        <v>-0.17968081999999999</v>
      </c>
      <c r="U95">
        <v>-0.30259417999999999</v>
      </c>
      <c r="V95">
        <v>-0.1955421</v>
      </c>
      <c r="W95">
        <v>-5.8611392999999998E-2</v>
      </c>
      <c r="X95">
        <v>0.59212350000000002</v>
      </c>
      <c r="Y95">
        <v>-0.35516619999999999</v>
      </c>
      <c r="Z95">
        <v>0.41070603999999999</v>
      </c>
      <c r="AA95">
        <v>-9.4337459999999998E-2</v>
      </c>
      <c r="AB95" s="4" t="s">
        <v>353</v>
      </c>
      <c r="AC95">
        <v>960</v>
      </c>
      <c r="AD95" t="s">
        <v>354</v>
      </c>
      <c r="AE95" t="s">
        <v>355</v>
      </c>
      <c r="AF95" t="s">
        <v>356</v>
      </c>
      <c r="AG95" t="s">
        <v>1719</v>
      </c>
    </row>
    <row r="96" spans="1:33">
      <c r="A96" s="7" t="s">
        <v>1558</v>
      </c>
      <c r="B96" s="7" t="s">
        <v>69</v>
      </c>
      <c r="C96" s="13">
        <v>1.7654568632499998</v>
      </c>
      <c r="D96" s="14">
        <v>1.9323654269999999</v>
      </c>
      <c r="E96" s="14">
        <v>1.5985482995</v>
      </c>
      <c r="F96" s="14">
        <v>1.45485044</v>
      </c>
      <c r="G96" s="14">
        <v>1.1210333125</v>
      </c>
      <c r="H96" s="14">
        <v>-0.477514987</v>
      </c>
      <c r="I96" s="14">
        <v>1.2879418762499999</v>
      </c>
      <c r="J96">
        <v>1.3965650000000001</v>
      </c>
      <c r="K96">
        <v>0.91674376000000002</v>
      </c>
      <c r="L96">
        <v>2.1824598000000002</v>
      </c>
      <c r="M96">
        <v>1.3236332</v>
      </c>
      <c r="N96">
        <v>2.0109729999999999</v>
      </c>
      <c r="O96">
        <v>0.10509776999999999</v>
      </c>
      <c r="P96">
        <v>2.1978607000000001</v>
      </c>
      <c r="Q96">
        <v>0.17020178</v>
      </c>
      <c r="R96">
        <v>-0.7734299</v>
      </c>
      <c r="S96">
        <v>-0.38092612999999997</v>
      </c>
      <c r="T96">
        <v>-2.0826134999999999</v>
      </c>
      <c r="U96">
        <v>-1.5889225</v>
      </c>
      <c r="V96">
        <v>9.650135E-2</v>
      </c>
      <c r="W96">
        <v>-0.38157225</v>
      </c>
      <c r="X96">
        <v>-9.6501829999999997E-2</v>
      </c>
      <c r="Y96">
        <v>0.45978164999999999</v>
      </c>
      <c r="Z96">
        <v>-0.69492005999999995</v>
      </c>
      <c r="AA96">
        <v>0.66745330000000003</v>
      </c>
      <c r="AB96" s="4" t="s">
        <v>69</v>
      </c>
      <c r="AC96">
        <v>966</v>
      </c>
      <c r="AD96" t="s">
        <v>70</v>
      </c>
      <c r="AE96" t="s">
        <v>71</v>
      </c>
      <c r="AF96" t="s">
        <v>15</v>
      </c>
      <c r="AG96" t="s">
        <v>1559</v>
      </c>
    </row>
    <row r="97" spans="1:33">
      <c r="A97" s="7" t="s">
        <v>890</v>
      </c>
      <c r="B97" s="7" t="s">
        <v>69</v>
      </c>
      <c r="C97" s="13">
        <v>1.0280282855</v>
      </c>
      <c r="D97" s="14">
        <v>0.91794994799999996</v>
      </c>
      <c r="E97" s="14">
        <v>1.1381066230000001</v>
      </c>
      <c r="F97" s="14">
        <v>0.87481330000000002</v>
      </c>
      <c r="G97" s="14">
        <v>1.0949699750000002</v>
      </c>
      <c r="H97" s="14">
        <v>-4.3136647999999986E-2</v>
      </c>
      <c r="I97" s="14">
        <v>0.98489163750000008</v>
      </c>
      <c r="J97">
        <v>1.031023</v>
      </c>
      <c r="K97">
        <v>0.91314600000000001</v>
      </c>
      <c r="L97">
        <v>0.70590969999999997</v>
      </c>
      <c r="M97">
        <v>0.84917450000000005</v>
      </c>
      <c r="N97">
        <v>1.3121586000000001</v>
      </c>
      <c r="O97">
        <v>1.0935782999999999</v>
      </c>
      <c r="P97">
        <v>1.383872</v>
      </c>
      <c r="Q97">
        <v>0.59027099999999999</v>
      </c>
      <c r="R97">
        <v>-0.34094333999999998</v>
      </c>
      <c r="S97">
        <v>-0.19062899999999999</v>
      </c>
      <c r="T97">
        <v>-0.80031204</v>
      </c>
      <c r="U97">
        <v>-1.2870212000000001</v>
      </c>
      <c r="V97">
        <v>-8.1010819999999997E-2</v>
      </c>
      <c r="W97">
        <v>1.3010501999999999</v>
      </c>
      <c r="X97">
        <v>0.46621131999999998</v>
      </c>
      <c r="Y97">
        <v>7.6617240000000003E-2</v>
      </c>
      <c r="Z97">
        <v>-7.6617240000000003E-2</v>
      </c>
      <c r="AA97">
        <v>0.50128839999999997</v>
      </c>
      <c r="AB97" s="4" t="s">
        <v>69</v>
      </c>
      <c r="AC97">
        <v>966</v>
      </c>
      <c r="AD97" t="s">
        <v>70</v>
      </c>
      <c r="AE97" t="s">
        <v>71</v>
      </c>
      <c r="AF97" t="s">
        <v>15</v>
      </c>
      <c r="AG97" t="s">
        <v>891</v>
      </c>
    </row>
    <row r="98" spans="1:33">
      <c r="A98" s="7" t="s">
        <v>68</v>
      </c>
      <c r="B98" s="7" t="s">
        <v>69</v>
      </c>
      <c r="C98" s="13">
        <v>1.01134176106</v>
      </c>
      <c r="D98" s="14">
        <v>1.1319419885599999</v>
      </c>
      <c r="E98" s="14">
        <v>0.89074153355999997</v>
      </c>
      <c r="F98" s="14">
        <v>1.0923099549999999</v>
      </c>
      <c r="G98" s="14">
        <v>0.85110949999999996</v>
      </c>
      <c r="H98" s="14">
        <v>-3.963203356000003E-2</v>
      </c>
      <c r="I98" s="14">
        <v>0.97170972749999995</v>
      </c>
      <c r="J98">
        <v>0.30400371999999998</v>
      </c>
      <c r="K98">
        <v>0.6372719</v>
      </c>
      <c r="L98">
        <v>1.7827101000000001</v>
      </c>
      <c r="M98">
        <v>1.6452541000000001</v>
      </c>
      <c r="N98">
        <v>1.052494</v>
      </c>
      <c r="O98">
        <v>-0.27377986999999998</v>
      </c>
      <c r="P98">
        <v>1.660409</v>
      </c>
      <c r="Q98">
        <v>0.96531487000000005</v>
      </c>
      <c r="R98">
        <v>-0.13884353999999999</v>
      </c>
      <c r="S98">
        <v>-0.47072983000000002</v>
      </c>
      <c r="T98">
        <v>-1.3403358000000001</v>
      </c>
      <c r="U98">
        <v>-0.23025130999999999</v>
      </c>
      <c r="V98">
        <v>0.35822391999999997</v>
      </c>
      <c r="W98">
        <v>1.3014277999999999</v>
      </c>
      <c r="X98">
        <v>-5.8578489999999997E-2</v>
      </c>
      <c r="Y98">
        <v>0.25134181999999999</v>
      </c>
      <c r="Z98">
        <v>2.0399094E-3</v>
      </c>
      <c r="AA98">
        <v>-7.0614814999999997E-2</v>
      </c>
      <c r="AB98" s="4" t="s">
        <v>69</v>
      </c>
      <c r="AC98">
        <v>966</v>
      </c>
      <c r="AD98" t="s">
        <v>70</v>
      </c>
      <c r="AE98" t="s">
        <v>71</v>
      </c>
      <c r="AF98" t="s">
        <v>15</v>
      </c>
      <c r="AG98" t="s">
        <v>72</v>
      </c>
    </row>
    <row r="99" spans="1:33">
      <c r="A99" s="4" t="s">
        <v>73</v>
      </c>
      <c r="B99" s="4" t="s">
        <v>69</v>
      </c>
      <c r="C99" s="5">
        <v>0.95115434139999988</v>
      </c>
      <c r="D99" s="6">
        <v>1.1934393538999999</v>
      </c>
      <c r="E99" s="6">
        <v>0.70886932889999998</v>
      </c>
      <c r="F99" s="6">
        <v>1.1346976874999999</v>
      </c>
      <c r="G99" s="6">
        <v>0.65012766249999998</v>
      </c>
      <c r="H99" s="6">
        <v>-5.8741666399999989E-2</v>
      </c>
      <c r="I99" s="6">
        <v>0.89241267499999988</v>
      </c>
      <c r="J99">
        <v>0.71809389999999995</v>
      </c>
      <c r="K99">
        <v>0.78799724999999998</v>
      </c>
      <c r="L99">
        <v>1.6811714</v>
      </c>
      <c r="M99">
        <v>1.3515282</v>
      </c>
      <c r="N99">
        <v>1.1006031000000001</v>
      </c>
      <c r="O99">
        <v>-0.68219470000000004</v>
      </c>
      <c r="P99">
        <v>1.6577168</v>
      </c>
      <c r="Q99">
        <v>0.52438545000000003</v>
      </c>
      <c r="R99">
        <v>-0.39822101999999998</v>
      </c>
      <c r="S99">
        <v>-0.40948010000000001</v>
      </c>
      <c r="T99">
        <v>-1.1921406000000001</v>
      </c>
      <c r="U99">
        <v>3.8342476E-2</v>
      </c>
      <c r="V99">
        <v>0.3981924</v>
      </c>
      <c r="W99">
        <v>1.0021743999999999</v>
      </c>
      <c r="X99">
        <v>-8.2205769999999997E-2</v>
      </c>
      <c r="Y99">
        <v>0.41108322000000003</v>
      </c>
      <c r="Z99">
        <v>-0.12715720999999999</v>
      </c>
      <c r="AA99">
        <v>-0.22800445999999999</v>
      </c>
      <c r="AB99" s="4" t="s">
        <v>69</v>
      </c>
      <c r="AC99">
        <v>966</v>
      </c>
      <c r="AD99" t="s">
        <v>70</v>
      </c>
      <c r="AE99" t="s">
        <v>71</v>
      </c>
      <c r="AF99" t="s">
        <v>15</v>
      </c>
      <c r="AG99" t="s">
        <v>72</v>
      </c>
    </row>
    <row r="100" spans="1:33">
      <c r="A100" s="4" t="s">
        <v>74</v>
      </c>
      <c r="B100" s="4" t="s">
        <v>69</v>
      </c>
      <c r="C100" s="5">
        <v>0.91582050574999996</v>
      </c>
      <c r="D100" s="6">
        <v>1.0237897919999999</v>
      </c>
      <c r="E100" s="6">
        <v>0.80785121949999994</v>
      </c>
      <c r="F100" s="6">
        <v>0.84308433999999988</v>
      </c>
      <c r="G100" s="6">
        <v>0.62714576749999995</v>
      </c>
      <c r="H100" s="6">
        <v>-0.18070545200000002</v>
      </c>
      <c r="I100" s="6">
        <v>0.73511505374999997</v>
      </c>
      <c r="J100">
        <v>0.77896019999999999</v>
      </c>
      <c r="K100">
        <v>0.65810109999999999</v>
      </c>
      <c r="L100">
        <v>1.0757045999999999</v>
      </c>
      <c r="M100">
        <v>0.85957145999999995</v>
      </c>
      <c r="N100">
        <v>0.71472930000000001</v>
      </c>
      <c r="O100">
        <v>0.13244057000000001</v>
      </c>
      <c r="P100">
        <v>1.0699444</v>
      </c>
      <c r="Q100">
        <v>0.59146880000000002</v>
      </c>
      <c r="R100">
        <v>-0.40887737000000002</v>
      </c>
      <c r="S100">
        <v>-0.3970785</v>
      </c>
      <c r="T100">
        <v>-1.2191744</v>
      </c>
      <c r="U100">
        <v>-0.52777099999999999</v>
      </c>
      <c r="V100">
        <v>0.17527962</v>
      </c>
      <c r="W100">
        <v>0.65219307000000004</v>
      </c>
      <c r="X100">
        <v>-8.9462280000000005E-2</v>
      </c>
      <c r="Y100">
        <v>0.13124943</v>
      </c>
      <c r="Z100">
        <v>-0.21287537000000001</v>
      </c>
      <c r="AA100">
        <v>8.9462280000000005E-2</v>
      </c>
      <c r="AB100" s="4" t="s">
        <v>69</v>
      </c>
      <c r="AC100">
        <v>966</v>
      </c>
      <c r="AD100" t="s">
        <v>70</v>
      </c>
      <c r="AE100" t="s">
        <v>71</v>
      </c>
      <c r="AF100" t="s">
        <v>15</v>
      </c>
      <c r="AG100" t="s">
        <v>75</v>
      </c>
    </row>
    <row r="101" spans="1:33">
      <c r="A101" s="7" t="s">
        <v>1408</v>
      </c>
      <c r="B101" s="7" t="s">
        <v>578</v>
      </c>
      <c r="C101" s="13">
        <v>1.0877411936250001</v>
      </c>
      <c r="D101" s="14">
        <v>0.69601040675000003</v>
      </c>
      <c r="E101" s="14">
        <v>1.4794719805000001</v>
      </c>
      <c r="F101" s="14">
        <v>0.43405366625000003</v>
      </c>
      <c r="G101" s="14">
        <v>1.21751524</v>
      </c>
      <c r="H101" s="14">
        <v>-0.26195674050000001</v>
      </c>
      <c r="I101" s="14">
        <v>0.82578445312500004</v>
      </c>
      <c r="J101">
        <v>-9.6411705E-2</v>
      </c>
      <c r="K101">
        <v>-0.43351172999999998</v>
      </c>
      <c r="L101">
        <v>0.85586739999999994</v>
      </c>
      <c r="M101">
        <v>1.4102707000000001</v>
      </c>
      <c r="N101">
        <v>0.96357250000000005</v>
      </c>
      <c r="O101">
        <v>1.9378356999999999</v>
      </c>
      <c r="P101">
        <v>0.73771286000000003</v>
      </c>
      <c r="Q101">
        <v>1.2309399000000001</v>
      </c>
      <c r="R101">
        <v>-2.655993</v>
      </c>
      <c r="S101">
        <v>0.84705450000000004</v>
      </c>
      <c r="T101">
        <v>0.7402744</v>
      </c>
      <c r="U101">
        <v>-1.5379729</v>
      </c>
      <c r="V101">
        <v>0.72875213999999999</v>
      </c>
      <c r="W101">
        <v>-1.4903903000000001</v>
      </c>
      <c r="X101">
        <v>1.6273546000000001</v>
      </c>
      <c r="Y101">
        <v>-0.68014240000000004</v>
      </c>
      <c r="Z101">
        <v>-0.29491614999999999</v>
      </c>
      <c r="AA101">
        <v>9.6411705E-2</v>
      </c>
      <c r="AB101" s="4" t="s">
        <v>578</v>
      </c>
      <c r="AC101">
        <v>1021</v>
      </c>
      <c r="AD101" t="s">
        <v>579</v>
      </c>
      <c r="AE101" t="s">
        <v>580</v>
      </c>
      <c r="AF101" t="s">
        <v>581</v>
      </c>
      <c r="AG101" t="s">
        <v>1406</v>
      </c>
    </row>
    <row r="102" spans="1:33">
      <c r="A102" s="4" t="s">
        <v>1405</v>
      </c>
      <c r="B102" s="4" t="s">
        <v>578</v>
      </c>
      <c r="C102" s="5">
        <v>0.92194779024999984</v>
      </c>
      <c r="D102" s="6">
        <v>0.88110901149999987</v>
      </c>
      <c r="E102" s="6">
        <v>0.96278656899999981</v>
      </c>
      <c r="F102" s="6">
        <v>0.45191036750000002</v>
      </c>
      <c r="G102" s="6">
        <v>0.53358792499999996</v>
      </c>
      <c r="H102" s="6">
        <v>-0.42919864399999985</v>
      </c>
      <c r="I102" s="6">
        <v>0.49274914624999999</v>
      </c>
      <c r="J102">
        <v>0.38018800000000003</v>
      </c>
      <c r="K102">
        <v>-0.15920972999999999</v>
      </c>
      <c r="L102">
        <v>0.37400339999999999</v>
      </c>
      <c r="M102">
        <v>1.2126598</v>
      </c>
      <c r="N102">
        <v>0.20953083</v>
      </c>
      <c r="O102">
        <v>0.30123997000000002</v>
      </c>
      <c r="P102">
        <v>0.94955920000000005</v>
      </c>
      <c r="Q102">
        <v>0.67402169999999995</v>
      </c>
      <c r="R102">
        <v>-2.4069365999999999</v>
      </c>
      <c r="S102">
        <v>0.25117015999999998</v>
      </c>
      <c r="T102">
        <v>0.98269079999999998</v>
      </c>
      <c r="U102">
        <v>-1.1339321</v>
      </c>
      <c r="V102">
        <v>0.56123540000000005</v>
      </c>
      <c r="W102">
        <v>-1.6585460000000001</v>
      </c>
      <c r="X102">
        <v>1.0055837999999999</v>
      </c>
      <c r="Y102">
        <v>-0.92519569999999995</v>
      </c>
      <c r="Z102">
        <v>-0.53029585000000001</v>
      </c>
      <c r="AA102">
        <v>-0.43776035000000002</v>
      </c>
      <c r="AB102" s="4" t="s">
        <v>578</v>
      </c>
      <c r="AC102">
        <v>1021</v>
      </c>
      <c r="AD102" t="s">
        <v>579</v>
      </c>
      <c r="AE102" t="s">
        <v>580</v>
      </c>
      <c r="AF102" t="s">
        <v>581</v>
      </c>
      <c r="AG102" t="s">
        <v>1406</v>
      </c>
    </row>
    <row r="103" spans="1:33">
      <c r="A103" s="4" t="s">
        <v>1407</v>
      </c>
      <c r="B103" s="4" t="s">
        <v>578</v>
      </c>
      <c r="C103" s="5">
        <v>0.84037410385</v>
      </c>
      <c r="D103" s="6">
        <v>0.63725214720000001</v>
      </c>
      <c r="E103" s="6">
        <v>1.0434960604999999</v>
      </c>
      <c r="F103" s="6">
        <v>0.29438829420000001</v>
      </c>
      <c r="G103" s="6">
        <v>0.70063220749999999</v>
      </c>
      <c r="H103" s="6">
        <v>-0.342863853</v>
      </c>
      <c r="I103" s="6">
        <v>0.49751025085</v>
      </c>
      <c r="J103">
        <v>6.7157744999999996E-3</v>
      </c>
      <c r="K103">
        <v>-6.7152977000000001E-3</v>
      </c>
      <c r="L103">
        <v>0.26679659999999999</v>
      </c>
      <c r="M103">
        <v>0.91075609999999996</v>
      </c>
      <c r="N103">
        <v>0.25413560000000002</v>
      </c>
      <c r="O103">
        <v>0.82022759999999995</v>
      </c>
      <c r="P103">
        <v>0.95510196999999997</v>
      </c>
      <c r="Q103">
        <v>0.77306366000000004</v>
      </c>
      <c r="R103">
        <v>-2.0629168</v>
      </c>
      <c r="S103">
        <v>0.28853129999999999</v>
      </c>
      <c r="T103">
        <v>1.1227102</v>
      </c>
      <c r="U103">
        <v>-0.91402530000000004</v>
      </c>
      <c r="V103">
        <v>0.37188768</v>
      </c>
      <c r="W103">
        <v>-1.4456701000000001</v>
      </c>
      <c r="X103">
        <v>0.89901540000000002</v>
      </c>
      <c r="Y103">
        <v>-0.79044389999999998</v>
      </c>
      <c r="Z103">
        <v>-0.44379996999999999</v>
      </c>
      <c r="AA103">
        <v>-0.45392704</v>
      </c>
      <c r="AB103" s="4" t="s">
        <v>578</v>
      </c>
      <c r="AC103">
        <v>1021</v>
      </c>
      <c r="AD103" t="s">
        <v>579</v>
      </c>
      <c r="AE103" t="s">
        <v>580</v>
      </c>
      <c r="AF103" t="s">
        <v>581</v>
      </c>
      <c r="AG103" t="s">
        <v>1406</v>
      </c>
    </row>
    <row r="104" spans="1:33">
      <c r="A104" s="4" t="s">
        <v>1743</v>
      </c>
      <c r="B104" s="4" t="s">
        <v>578</v>
      </c>
      <c r="C104" s="5">
        <v>0.69670896100000013</v>
      </c>
      <c r="D104" s="6">
        <v>0.50024631099999994</v>
      </c>
      <c r="E104" s="6">
        <v>0.89317161099999987</v>
      </c>
      <c r="F104" s="6">
        <v>0.67566313</v>
      </c>
      <c r="G104" s="6">
        <v>1.0685884299999999</v>
      </c>
      <c r="H104" s="6">
        <v>0.175416819</v>
      </c>
      <c r="I104" s="6">
        <v>0.87212578000000007</v>
      </c>
      <c r="J104">
        <v>-0.32492447000000002</v>
      </c>
      <c r="K104">
        <v>-4.0713310000000003E-2</v>
      </c>
      <c r="L104">
        <v>1.4740352999999999</v>
      </c>
      <c r="M104">
        <v>1.594255</v>
      </c>
      <c r="N104">
        <v>1.2339811000000001</v>
      </c>
      <c r="O104">
        <v>1.785409</v>
      </c>
      <c r="P104">
        <v>0.33734202000000002</v>
      </c>
      <c r="Q104">
        <v>0.91762160000000004</v>
      </c>
      <c r="R104">
        <v>-0.39029455000000002</v>
      </c>
      <c r="S104">
        <v>0.63838289999999998</v>
      </c>
      <c r="T104">
        <v>1.4888906</v>
      </c>
      <c r="U104">
        <v>-0.16056251999999999</v>
      </c>
      <c r="V104">
        <v>0.77520750000000005</v>
      </c>
      <c r="W104">
        <v>-0.33394814</v>
      </c>
      <c r="X104">
        <v>0.72769976000000003</v>
      </c>
      <c r="Y104">
        <v>-0.33772682999999998</v>
      </c>
      <c r="Z104">
        <v>-0.48502207000000003</v>
      </c>
      <c r="AA104">
        <v>-0.16845846</v>
      </c>
      <c r="AB104" s="4" t="s">
        <v>578</v>
      </c>
      <c r="AC104">
        <v>1021</v>
      </c>
      <c r="AD104" t="s">
        <v>579</v>
      </c>
      <c r="AE104" t="s">
        <v>580</v>
      </c>
      <c r="AF104" t="s">
        <v>581</v>
      </c>
      <c r="AG104" t="s">
        <v>1744</v>
      </c>
    </row>
    <row r="105" spans="1:33">
      <c r="A105" s="4" t="s">
        <v>1853</v>
      </c>
      <c r="B105" s="4" t="s">
        <v>578</v>
      </c>
      <c r="C105" s="5">
        <v>0.45298640400000001</v>
      </c>
      <c r="D105" s="6">
        <v>0.26669646400000002</v>
      </c>
      <c r="E105" s="6">
        <v>0.639276344</v>
      </c>
      <c r="F105" s="6">
        <v>0.18842500500000001</v>
      </c>
      <c r="G105" s="6">
        <v>0.56100488500000001</v>
      </c>
      <c r="H105" s="6">
        <v>-7.8271458999999988E-2</v>
      </c>
      <c r="I105" s="6">
        <v>0.37471494500000002</v>
      </c>
      <c r="J105">
        <v>-0.70466804999999999</v>
      </c>
      <c r="K105">
        <v>-0.48298383</v>
      </c>
      <c r="L105">
        <v>1.1178956</v>
      </c>
      <c r="M105">
        <v>0.82345630000000003</v>
      </c>
      <c r="N105">
        <v>0.72724295000000005</v>
      </c>
      <c r="O105">
        <v>0.5312114</v>
      </c>
      <c r="P105">
        <v>0.18718529</v>
      </c>
      <c r="Q105">
        <v>0.79837990000000003</v>
      </c>
      <c r="R105">
        <v>-0.44426322000000001</v>
      </c>
      <c r="S105">
        <v>-0.41301536999999999</v>
      </c>
      <c r="T105">
        <v>0.41049194</v>
      </c>
      <c r="U105">
        <v>-0.2285161</v>
      </c>
      <c r="V105">
        <v>0.75097610000000004</v>
      </c>
      <c r="W105">
        <v>-0.99140644</v>
      </c>
      <c r="X105">
        <v>0.75070239999999999</v>
      </c>
      <c r="Y105">
        <v>-0.61768389999999995</v>
      </c>
      <c r="Z105">
        <v>-3.0836104999999999E-2</v>
      </c>
      <c r="AA105">
        <v>3.0836104999999999E-2</v>
      </c>
      <c r="AB105" s="4" t="s">
        <v>578</v>
      </c>
      <c r="AC105">
        <v>1021</v>
      </c>
      <c r="AD105" t="s">
        <v>579</v>
      </c>
      <c r="AE105" t="s">
        <v>580</v>
      </c>
      <c r="AF105" t="s">
        <v>581</v>
      </c>
      <c r="AG105" t="s">
        <v>1854</v>
      </c>
    </row>
    <row r="106" spans="1:33">
      <c r="A106" s="4" t="s">
        <v>1645</v>
      </c>
      <c r="B106" s="4" t="s">
        <v>578</v>
      </c>
      <c r="C106" s="5">
        <v>0.41050517345999993</v>
      </c>
      <c r="D106" s="6">
        <v>0.21995950096</v>
      </c>
      <c r="E106" s="6">
        <v>0.60105084595999991</v>
      </c>
      <c r="F106" s="6">
        <v>0.1623666325</v>
      </c>
      <c r="G106" s="6">
        <v>0.54345797749999991</v>
      </c>
      <c r="H106" s="6">
        <v>-5.7592868460000002E-2</v>
      </c>
      <c r="I106" s="6">
        <v>0.35291230499999993</v>
      </c>
      <c r="J106">
        <v>0.43298769999999998</v>
      </c>
      <c r="K106">
        <v>-2.3876189999999999E-2</v>
      </c>
      <c r="L106">
        <v>0.15393496000000001</v>
      </c>
      <c r="M106">
        <v>8.6420060000000007E-2</v>
      </c>
      <c r="N106">
        <v>0.14326143</v>
      </c>
      <c r="O106">
        <v>0.70589875999999996</v>
      </c>
      <c r="P106">
        <v>0.85626599999999997</v>
      </c>
      <c r="Q106">
        <v>0.46840572000000003</v>
      </c>
      <c r="R106">
        <v>-1.7998218999999999E-3</v>
      </c>
      <c r="S106">
        <v>5.3923606999999998E-2</v>
      </c>
      <c r="T106">
        <v>0.3622551</v>
      </c>
      <c r="U106">
        <v>-1.8496037E-2</v>
      </c>
      <c r="V106">
        <v>-6.4103599999999997E-2</v>
      </c>
      <c r="W106">
        <v>-0.30290365000000002</v>
      </c>
      <c r="X106">
        <v>1.8000602999999999E-3</v>
      </c>
      <c r="Y106">
        <v>-5.3595543000000002E-2</v>
      </c>
      <c r="Z106">
        <v>-0.27417945999999999</v>
      </c>
      <c r="AA106">
        <v>-0.27882933999999998</v>
      </c>
      <c r="AB106" s="4" t="s">
        <v>578</v>
      </c>
      <c r="AC106">
        <v>1021</v>
      </c>
      <c r="AD106" t="s">
        <v>579</v>
      </c>
      <c r="AE106" t="s">
        <v>580</v>
      </c>
      <c r="AF106" t="s">
        <v>581</v>
      </c>
      <c r="AG106" t="s">
        <v>1646</v>
      </c>
    </row>
    <row r="107" spans="1:33">
      <c r="A107" s="4" t="s">
        <v>577</v>
      </c>
      <c r="B107" s="4" t="s">
        <v>578</v>
      </c>
      <c r="C107" s="5">
        <v>0.35129524625000003</v>
      </c>
      <c r="D107" s="6">
        <v>0.24703963500000001</v>
      </c>
      <c r="E107" s="6">
        <v>0.45555085749999996</v>
      </c>
      <c r="F107" s="6">
        <v>0.23356784000000003</v>
      </c>
      <c r="G107" s="6">
        <v>0.44207906249999995</v>
      </c>
      <c r="H107" s="6">
        <v>-1.3471794999999991E-2</v>
      </c>
      <c r="I107" s="6">
        <v>0.33782345125000002</v>
      </c>
      <c r="J107">
        <v>-0.31584499999999999</v>
      </c>
      <c r="K107">
        <v>8.5026740000000003E-2</v>
      </c>
      <c r="L107">
        <v>2.909422E-2</v>
      </c>
      <c r="M107">
        <v>1.1359954000000001</v>
      </c>
      <c r="N107">
        <v>0.46500158000000003</v>
      </c>
      <c r="O107">
        <v>0.97479389999999999</v>
      </c>
      <c r="P107">
        <v>4.4147970000000002E-2</v>
      </c>
      <c r="Q107">
        <v>0.28437279999999998</v>
      </c>
      <c r="R107">
        <v>-0.22044325000000001</v>
      </c>
      <c r="S107">
        <v>0.24993800999999999</v>
      </c>
      <c r="T107">
        <v>-3.1816959999999998E-2</v>
      </c>
      <c r="U107">
        <v>0.14602994999999999</v>
      </c>
      <c r="V107">
        <v>0.34294653000000003</v>
      </c>
      <c r="W107">
        <v>0.34545229999999999</v>
      </c>
      <c r="X107">
        <v>-2.909422E-2</v>
      </c>
      <c r="Y107">
        <v>-0.27991533000000002</v>
      </c>
      <c r="Z107">
        <v>-6.2297819999999997E-2</v>
      </c>
      <c r="AA107">
        <v>-0.59551715999999999</v>
      </c>
      <c r="AB107" s="4" t="s">
        <v>578</v>
      </c>
      <c r="AC107">
        <v>1021</v>
      </c>
      <c r="AD107" t="s">
        <v>579</v>
      </c>
      <c r="AE107" t="s">
        <v>580</v>
      </c>
      <c r="AF107" t="s">
        <v>581</v>
      </c>
      <c r="AG107" t="s">
        <v>582</v>
      </c>
    </row>
    <row r="108" spans="1:33">
      <c r="A108" s="7" t="s">
        <v>1745</v>
      </c>
      <c r="B108" s="7" t="s">
        <v>612</v>
      </c>
      <c r="C108" s="13">
        <v>1.0426255557499999</v>
      </c>
      <c r="D108" s="14">
        <v>1.0283303869999998</v>
      </c>
      <c r="E108" s="14">
        <v>1.0569207244999999</v>
      </c>
      <c r="F108" s="14">
        <v>0.67739067999999991</v>
      </c>
      <c r="G108" s="14">
        <v>0.70598101749999997</v>
      </c>
      <c r="H108" s="14">
        <v>-0.35093970699999993</v>
      </c>
      <c r="I108" s="14">
        <v>0.69168584875000005</v>
      </c>
      <c r="J108">
        <v>0.66275024000000005</v>
      </c>
      <c r="K108">
        <v>0.535686</v>
      </c>
      <c r="L108">
        <v>1.2080526</v>
      </c>
      <c r="M108">
        <v>0.30307388000000002</v>
      </c>
      <c r="N108">
        <v>0.89925719999999998</v>
      </c>
      <c r="O108">
        <v>0.92423200000000005</v>
      </c>
      <c r="P108">
        <v>0.66377496999999996</v>
      </c>
      <c r="Q108">
        <v>0.33665990000000001</v>
      </c>
      <c r="R108">
        <v>-0.94664429999999999</v>
      </c>
      <c r="S108">
        <v>-1.1030625999999999</v>
      </c>
      <c r="T108">
        <v>-1.7967071999999999</v>
      </c>
      <c r="U108">
        <v>-0.19520568999999999</v>
      </c>
      <c r="V108">
        <v>0.42109679999999999</v>
      </c>
      <c r="W108">
        <v>2.0436678000000001</v>
      </c>
      <c r="X108">
        <v>0.19520568999999999</v>
      </c>
      <c r="Y108">
        <v>0.24322653</v>
      </c>
      <c r="Z108">
        <v>-1.2713771</v>
      </c>
      <c r="AA108">
        <v>-1.0995969999999999</v>
      </c>
      <c r="AB108" s="4" t="s">
        <v>612</v>
      </c>
      <c r="AC108">
        <v>8814</v>
      </c>
      <c r="AD108" t="s">
        <v>613</v>
      </c>
      <c r="AE108" t="s">
        <v>159</v>
      </c>
      <c r="AF108" t="s">
        <v>614</v>
      </c>
      <c r="AG108" t="s">
        <v>1746</v>
      </c>
    </row>
    <row r="109" spans="1:33">
      <c r="A109" s="4" t="s">
        <v>611</v>
      </c>
      <c r="B109" s="4" t="s">
        <v>612</v>
      </c>
      <c r="C109" s="5">
        <v>0.52374938385000003</v>
      </c>
      <c r="D109" s="6">
        <v>0.55639061810000001</v>
      </c>
      <c r="E109" s="6">
        <v>0.49110814960000004</v>
      </c>
      <c r="F109" s="6">
        <v>0.6433008925</v>
      </c>
      <c r="G109" s="6">
        <v>0.57801842400000003</v>
      </c>
      <c r="H109" s="6">
        <v>8.6910274399999987E-2</v>
      </c>
      <c r="I109" s="6">
        <v>0.61065965825000001</v>
      </c>
      <c r="J109">
        <v>0.37412643000000001</v>
      </c>
      <c r="K109">
        <v>0.24199724</v>
      </c>
      <c r="L109">
        <v>0.9230237</v>
      </c>
      <c r="M109">
        <v>1.0340562</v>
      </c>
      <c r="N109">
        <v>0.81502010000000003</v>
      </c>
      <c r="O109">
        <v>0.9710531</v>
      </c>
      <c r="P109">
        <v>0.47193813000000001</v>
      </c>
      <c r="Q109">
        <v>5.4062366000000001E-2</v>
      </c>
      <c r="R109">
        <v>-0.17047596000000001</v>
      </c>
      <c r="S109">
        <v>-0.18928718999999999</v>
      </c>
      <c r="T109">
        <v>-5.4062366000000001E-2</v>
      </c>
      <c r="U109">
        <v>0.62356615000000004</v>
      </c>
      <c r="V109">
        <v>0.36218739999999999</v>
      </c>
      <c r="W109">
        <v>1.0149169</v>
      </c>
      <c r="X109">
        <v>-0.10858774</v>
      </c>
      <c r="Y109">
        <v>8.8920120000000005E-2</v>
      </c>
      <c r="Z109">
        <v>-0.48074030000000001</v>
      </c>
      <c r="AA109">
        <v>-0.21733427</v>
      </c>
      <c r="AB109" s="4" t="s">
        <v>612</v>
      </c>
      <c r="AC109">
        <v>8814</v>
      </c>
      <c r="AD109" t="s">
        <v>613</v>
      </c>
      <c r="AE109" t="s">
        <v>159</v>
      </c>
      <c r="AF109" t="s">
        <v>614</v>
      </c>
      <c r="AG109" t="s">
        <v>615</v>
      </c>
    </row>
    <row r="110" spans="1:33">
      <c r="A110" s="4" t="s">
        <v>1939</v>
      </c>
      <c r="B110" s="4" t="s">
        <v>612</v>
      </c>
      <c r="C110" s="5">
        <v>7.4488635220000016E-2</v>
      </c>
      <c r="D110" s="6">
        <v>0.13920095071999999</v>
      </c>
      <c r="E110" s="6">
        <v>9.7763197200000096E-3</v>
      </c>
      <c r="F110" s="6">
        <v>7.6342702250000005E-2</v>
      </c>
      <c r="G110" s="6">
        <v>-5.3081928749999993E-2</v>
      </c>
      <c r="H110" s="6">
        <v>-6.2858248470000003E-2</v>
      </c>
      <c r="I110" s="6">
        <v>1.1630386750000008E-2</v>
      </c>
      <c r="J110">
        <v>0.13650775000000001</v>
      </c>
      <c r="K110">
        <v>5.8841230000000001E-2</v>
      </c>
      <c r="L110">
        <v>6.0880183999999997E-2</v>
      </c>
      <c r="M110">
        <v>4.9141644999999998E-2</v>
      </c>
      <c r="N110">
        <v>0.18766141</v>
      </c>
      <c r="O110">
        <v>-0.18381523999999999</v>
      </c>
      <c r="P110">
        <v>-9.9615334999999999E-2</v>
      </c>
      <c r="Q110">
        <v>-0.11655855</v>
      </c>
      <c r="R110">
        <v>-2.9892921000000002E-3</v>
      </c>
      <c r="S110">
        <v>-0.10861206</v>
      </c>
      <c r="T110">
        <v>6.2604904000000003E-2</v>
      </c>
      <c r="U110">
        <v>1.3034343999999999E-3</v>
      </c>
      <c r="V110">
        <v>-0.31637383000000002</v>
      </c>
      <c r="W110">
        <v>-0.26488184999999997</v>
      </c>
      <c r="X110">
        <v>-2.1438598999999999E-2</v>
      </c>
      <c r="Y110">
        <v>-0.10696936</v>
      </c>
      <c r="Z110">
        <v>8.9884759999999994E-2</v>
      </c>
      <c r="AA110">
        <v>3.8889408E-2</v>
      </c>
      <c r="AB110" s="4" t="s">
        <v>612</v>
      </c>
      <c r="AC110">
        <v>8814</v>
      </c>
      <c r="AD110" t="s">
        <v>613</v>
      </c>
      <c r="AE110" t="s">
        <v>159</v>
      </c>
      <c r="AF110" t="s">
        <v>614</v>
      </c>
      <c r="AG110" t="s">
        <v>1940</v>
      </c>
    </row>
    <row r="111" spans="1:33">
      <c r="A111" s="4" t="s">
        <v>1376</v>
      </c>
      <c r="B111" s="4" t="s">
        <v>1377</v>
      </c>
      <c r="C111" s="5">
        <v>-0.67636281589999991</v>
      </c>
      <c r="D111" s="6">
        <v>-0.58266479339999999</v>
      </c>
      <c r="E111" s="6">
        <v>-0.77006083839999995</v>
      </c>
      <c r="F111" s="6">
        <v>-0.48574029750000003</v>
      </c>
      <c r="G111" s="6">
        <v>-0.67313634249999998</v>
      </c>
      <c r="H111" s="6">
        <v>9.6924495900000004E-2</v>
      </c>
      <c r="I111" s="6">
        <v>-0.57943831999999995</v>
      </c>
      <c r="J111">
        <v>-0.32000016999999997</v>
      </c>
      <c r="K111">
        <v>-0.51977825</v>
      </c>
      <c r="L111">
        <v>-0.30113697</v>
      </c>
      <c r="M111">
        <v>-0.80204580000000003</v>
      </c>
      <c r="N111">
        <v>-0.5201616</v>
      </c>
      <c r="O111">
        <v>-1.3482561</v>
      </c>
      <c r="P111">
        <v>-0.18066597000000001</v>
      </c>
      <c r="Q111">
        <v>-0.64346170000000003</v>
      </c>
      <c r="R111">
        <v>-0.17314958999999999</v>
      </c>
      <c r="S111">
        <v>5.7798386E-2</v>
      </c>
      <c r="T111">
        <v>-0.44101810000000002</v>
      </c>
      <c r="U111">
        <v>0.80706789999999995</v>
      </c>
      <c r="V111">
        <v>-5.7798861999999999E-2</v>
      </c>
      <c r="W111">
        <v>-0.60887765999999999</v>
      </c>
      <c r="X111">
        <v>0.17020750000000001</v>
      </c>
      <c r="Y111">
        <v>0.52352140000000003</v>
      </c>
      <c r="Z111">
        <v>0.6079483</v>
      </c>
      <c r="AA111">
        <v>8.3545684999999995E-2</v>
      </c>
      <c r="AB111" s="4" t="s">
        <v>1377</v>
      </c>
      <c r="AC111">
        <v>84303</v>
      </c>
      <c r="AG111" t="s">
        <v>1378</v>
      </c>
    </row>
    <row r="112" spans="1:33">
      <c r="A112" s="7" t="s">
        <v>999</v>
      </c>
      <c r="B112" s="7" t="s">
        <v>1000</v>
      </c>
      <c r="C112" s="13">
        <v>1.26686972675</v>
      </c>
      <c r="D112" s="14">
        <v>0.98150874575000002</v>
      </c>
      <c r="E112" s="14">
        <v>1.5522307077499999</v>
      </c>
      <c r="F112" s="14">
        <v>-0.74260566625000002</v>
      </c>
      <c r="G112" s="14">
        <v>-0.17188370425000002</v>
      </c>
      <c r="H112" s="14">
        <v>-1.724114412</v>
      </c>
      <c r="I112" s="14">
        <v>-0.45724468525</v>
      </c>
      <c r="J112">
        <v>0.33525658000000003</v>
      </c>
      <c r="K112">
        <v>-3.5089739999999998</v>
      </c>
      <c r="L112">
        <v>0.19787407000000001</v>
      </c>
      <c r="M112">
        <v>5.4206849999999997E-3</v>
      </c>
      <c r="N112">
        <v>3.3420563E-2</v>
      </c>
      <c r="O112">
        <v>0.90881157000000001</v>
      </c>
      <c r="P112">
        <v>-0.70755005000000004</v>
      </c>
      <c r="Q112">
        <v>-0.92221690000000001</v>
      </c>
      <c r="R112">
        <v>-3.4808577999999999</v>
      </c>
      <c r="S112">
        <v>-1.5245986</v>
      </c>
      <c r="T112">
        <v>-3.2134323</v>
      </c>
      <c r="U112">
        <v>1.3475322999999999</v>
      </c>
      <c r="V112">
        <v>0.32121657999999997</v>
      </c>
      <c r="W112">
        <v>-3.7876682000000002</v>
      </c>
      <c r="X112">
        <v>0.45097159999999997</v>
      </c>
      <c r="Y112">
        <v>-2.1485915000000002</v>
      </c>
      <c r="Z112">
        <v>-3.0712190000000001</v>
      </c>
      <c r="AA112">
        <v>-2.1344972000000002</v>
      </c>
      <c r="AB112" s="4" t="s">
        <v>1000</v>
      </c>
      <c r="AC112">
        <v>1131</v>
      </c>
      <c r="AD112" t="s">
        <v>1001</v>
      </c>
      <c r="AE112" t="s">
        <v>1002</v>
      </c>
      <c r="AF112" t="s">
        <v>1003</v>
      </c>
      <c r="AG112" t="s">
        <v>1004</v>
      </c>
    </row>
    <row r="113" spans="1:33">
      <c r="A113" s="7" t="s">
        <v>1845</v>
      </c>
      <c r="B113" s="7" t="s">
        <v>1000</v>
      </c>
      <c r="C113" s="13">
        <v>1.2142933052500002</v>
      </c>
      <c r="D113" s="14">
        <v>1.0416256140000002</v>
      </c>
      <c r="E113" s="14">
        <v>1.3869609965</v>
      </c>
      <c r="F113" s="14">
        <v>-0.48380113999999991</v>
      </c>
      <c r="G113" s="14">
        <v>-0.13846575750000001</v>
      </c>
      <c r="H113" s="14">
        <v>-1.5254267540000002</v>
      </c>
      <c r="I113" s="14">
        <v>-0.31113344874999993</v>
      </c>
      <c r="J113">
        <v>0.67657184999999997</v>
      </c>
      <c r="K113">
        <v>-3.133915</v>
      </c>
      <c r="L113">
        <v>0.47112846000000003</v>
      </c>
      <c r="M113">
        <v>5.1010130000000001E-2</v>
      </c>
      <c r="N113">
        <v>-5.1010609999999998E-2</v>
      </c>
      <c r="O113">
        <v>0.52825546000000001</v>
      </c>
      <c r="P113">
        <v>-0.24274158000000001</v>
      </c>
      <c r="Q113">
        <v>-0.78836629999999996</v>
      </c>
      <c r="R113">
        <v>-3.4015917999999998</v>
      </c>
      <c r="S113">
        <v>-1.6928643999999999</v>
      </c>
      <c r="T113">
        <v>-3.2950978000000002</v>
      </c>
      <c r="U113">
        <v>1.9814567999999999</v>
      </c>
      <c r="V113">
        <v>0.91489505999999998</v>
      </c>
      <c r="W113">
        <v>-3.4460405999999999</v>
      </c>
      <c r="X113">
        <v>0.73777009999999998</v>
      </c>
      <c r="Y113">
        <v>-1.6489091</v>
      </c>
      <c r="Z113">
        <v>-3.1977395999999998</v>
      </c>
      <c r="AA113">
        <v>-2.2061462000000001</v>
      </c>
      <c r="AB113" s="4" t="s">
        <v>1000</v>
      </c>
      <c r="AC113">
        <v>1131</v>
      </c>
      <c r="AD113" t="s">
        <v>1001</v>
      </c>
      <c r="AE113" t="s">
        <v>1002</v>
      </c>
      <c r="AF113" t="s">
        <v>1003</v>
      </c>
      <c r="AG113" t="s">
        <v>1846</v>
      </c>
    </row>
    <row r="114" spans="1:33">
      <c r="A114" s="4" t="s">
        <v>1914</v>
      </c>
      <c r="B114" s="4" t="s">
        <v>1000</v>
      </c>
      <c r="C114" s="5">
        <v>0.78738683939999987</v>
      </c>
      <c r="D114" s="6">
        <v>0.63321710339999981</v>
      </c>
      <c r="E114" s="6">
        <v>0.94155657539999971</v>
      </c>
      <c r="F114" s="6">
        <v>-0.45426272449999988</v>
      </c>
      <c r="G114" s="6">
        <v>-0.14592325250000002</v>
      </c>
      <c r="H114" s="6">
        <v>-1.0874798278999998</v>
      </c>
      <c r="I114" s="6">
        <v>-0.30009298849999994</v>
      </c>
      <c r="J114">
        <v>0.10976743999999999</v>
      </c>
      <c r="K114">
        <v>-2.1614741999999998</v>
      </c>
      <c r="L114">
        <v>0.20653295999999999</v>
      </c>
      <c r="M114">
        <v>2.8122902000000002E-2</v>
      </c>
      <c r="N114">
        <v>0.18555450000000001</v>
      </c>
      <c r="O114">
        <v>0.84222125999999997</v>
      </c>
      <c r="P114">
        <v>-0.7664685</v>
      </c>
      <c r="Q114">
        <v>-0.84500027</v>
      </c>
      <c r="R114">
        <v>-2.0317677999999999</v>
      </c>
      <c r="S114">
        <v>-1.6335162999999999</v>
      </c>
      <c r="T114">
        <v>-1.9625025</v>
      </c>
      <c r="U114">
        <v>1.6726312999999999</v>
      </c>
      <c r="V114">
        <v>0.41143990000000003</v>
      </c>
      <c r="W114">
        <v>-2.3526273</v>
      </c>
      <c r="X114">
        <v>-2.8123379E-2</v>
      </c>
      <c r="Y114">
        <v>-1.3910866</v>
      </c>
      <c r="Z114">
        <v>-1.8310379999999999</v>
      </c>
      <c r="AA114">
        <v>-1.7282076</v>
      </c>
      <c r="AB114" s="4" t="s">
        <v>1000</v>
      </c>
      <c r="AC114">
        <v>1131</v>
      </c>
      <c r="AD114" t="s">
        <v>1001</v>
      </c>
      <c r="AE114" t="s">
        <v>1002</v>
      </c>
      <c r="AF114" t="s">
        <v>1003</v>
      </c>
      <c r="AG114" t="s">
        <v>1915</v>
      </c>
    </row>
    <row r="115" spans="1:33">
      <c r="A115" s="4" t="s">
        <v>2018</v>
      </c>
      <c r="B115" s="4" t="s">
        <v>1000</v>
      </c>
      <c r="C115" s="5">
        <v>0.39404849862500002</v>
      </c>
      <c r="D115" s="6">
        <v>0.36828427550000004</v>
      </c>
      <c r="E115" s="6">
        <v>0.41981272175000006</v>
      </c>
      <c r="F115" s="6">
        <v>-4.4913225000000057E-3</v>
      </c>
      <c r="G115" s="6">
        <v>4.7037123749999993E-2</v>
      </c>
      <c r="H115" s="6">
        <v>-0.37277559800000004</v>
      </c>
      <c r="I115" s="6">
        <v>2.1272900624999994E-2</v>
      </c>
      <c r="J115">
        <v>-6.7492960000000005E-2</v>
      </c>
      <c r="K115">
        <v>-1.1543808</v>
      </c>
      <c r="L115">
        <v>0.65938187000000004</v>
      </c>
      <c r="M115">
        <v>0.54452659999999997</v>
      </c>
      <c r="N115">
        <v>2.5394916999999999E-2</v>
      </c>
      <c r="O115">
        <v>0.24432467999999999</v>
      </c>
      <c r="P115">
        <v>-5.7573320000000004E-3</v>
      </c>
      <c r="Q115">
        <v>-7.5813770000000003E-2</v>
      </c>
      <c r="R115">
        <v>-0.93528270000000002</v>
      </c>
      <c r="S115">
        <v>-0.49002646999999999</v>
      </c>
      <c r="T115">
        <v>-1.4614258</v>
      </c>
      <c r="U115">
        <v>2.4825534999999999</v>
      </c>
      <c r="V115">
        <v>1.041914</v>
      </c>
      <c r="W115">
        <v>-0.91642093999999996</v>
      </c>
      <c r="X115">
        <v>0.27010060000000002</v>
      </c>
      <c r="Y115">
        <v>-1.2317199999999999</v>
      </c>
      <c r="Z115">
        <v>-0.88396596999999999</v>
      </c>
      <c r="AA115">
        <v>-1.6034822</v>
      </c>
      <c r="AB115" s="4" t="s">
        <v>1000</v>
      </c>
      <c r="AC115">
        <v>1131</v>
      </c>
      <c r="AD115" t="s">
        <v>1001</v>
      </c>
      <c r="AE115" t="s">
        <v>1002</v>
      </c>
      <c r="AF115" t="s">
        <v>1003</v>
      </c>
      <c r="AG115" t="s">
        <v>2019</v>
      </c>
    </row>
    <row r="116" spans="1:33">
      <c r="A116" s="4" t="s">
        <v>1987</v>
      </c>
      <c r="B116" s="4" t="s">
        <v>1000</v>
      </c>
      <c r="C116" s="5">
        <v>0.32952731312499994</v>
      </c>
      <c r="D116" s="6">
        <v>0.41123446325000002</v>
      </c>
      <c r="E116" s="6">
        <v>0.24782016299999998</v>
      </c>
      <c r="F116" s="6">
        <v>0.28721761925</v>
      </c>
      <c r="G116" s="6">
        <v>0.123803319</v>
      </c>
      <c r="H116" s="6">
        <v>-0.12401684399999999</v>
      </c>
      <c r="I116" s="6">
        <v>0.20551046912499998</v>
      </c>
      <c r="J116">
        <v>-1.6305923E-2</v>
      </c>
      <c r="K116">
        <v>-0.89244555999999997</v>
      </c>
      <c r="L116">
        <v>1.2876525000000001</v>
      </c>
      <c r="M116">
        <v>0.76996945999999999</v>
      </c>
      <c r="N116">
        <v>7.6360226000000003E-2</v>
      </c>
      <c r="O116">
        <v>0.98389864000000005</v>
      </c>
      <c r="P116">
        <v>-0.34121704000000003</v>
      </c>
      <c r="Q116">
        <v>-0.22382854999999999</v>
      </c>
      <c r="R116">
        <v>-0.99433804000000003</v>
      </c>
      <c r="S116">
        <v>-0.82260560000000005</v>
      </c>
      <c r="T116">
        <v>-0.93501469999999998</v>
      </c>
      <c r="U116">
        <v>3.9026689999999999</v>
      </c>
      <c r="V116">
        <v>1.1314316</v>
      </c>
      <c r="W116">
        <v>-0.6376946</v>
      </c>
      <c r="X116">
        <v>0.37492560000000003</v>
      </c>
      <c r="Y116">
        <v>-1.0427928</v>
      </c>
      <c r="Z116">
        <v>-1.0595009</v>
      </c>
      <c r="AA116">
        <v>-1.1572480000000001</v>
      </c>
      <c r="AB116" s="4" t="s">
        <v>1000</v>
      </c>
      <c r="AC116">
        <v>1131</v>
      </c>
      <c r="AD116" t="s">
        <v>1001</v>
      </c>
      <c r="AE116" t="s">
        <v>1002</v>
      </c>
      <c r="AF116" t="s">
        <v>1003</v>
      </c>
      <c r="AG116" t="s">
        <v>1988</v>
      </c>
    </row>
    <row r="117" spans="1:33">
      <c r="A117" s="4" t="s">
        <v>1989</v>
      </c>
      <c r="B117" s="4" t="s">
        <v>1000</v>
      </c>
      <c r="C117" s="5">
        <v>6.2459656999999912E-3</v>
      </c>
      <c r="D117" s="6">
        <v>0.193571355</v>
      </c>
      <c r="E117" s="6">
        <v>-0.18107942360000001</v>
      </c>
      <c r="F117" s="6">
        <v>0.22443342399999999</v>
      </c>
      <c r="G117" s="6">
        <v>-0.15021735460000002</v>
      </c>
      <c r="H117" s="6">
        <v>3.0862069000000002E-2</v>
      </c>
      <c r="I117" s="6">
        <v>3.7108034699999994E-2</v>
      </c>
      <c r="J117">
        <v>0.11757159</v>
      </c>
      <c r="K117">
        <v>0.4787438</v>
      </c>
      <c r="L117">
        <v>0.17831278</v>
      </c>
      <c r="M117">
        <v>0.12310552600000001</v>
      </c>
      <c r="N117">
        <v>-0.15582085000000001</v>
      </c>
      <c r="O117">
        <v>6.8006515999999998E-3</v>
      </c>
      <c r="P117">
        <v>-0.24956632000000001</v>
      </c>
      <c r="Q117">
        <v>-0.20228289999999999</v>
      </c>
      <c r="R117">
        <v>-0.25395250000000003</v>
      </c>
      <c r="S117">
        <v>-3.3025980000000003E-2</v>
      </c>
      <c r="T117">
        <v>-0.45303821999999999</v>
      </c>
      <c r="U117">
        <v>0.34732913999999998</v>
      </c>
      <c r="V117">
        <v>0.22225022</v>
      </c>
      <c r="W117">
        <v>-0.19641470999999999</v>
      </c>
      <c r="X117">
        <v>0.24288249000000001</v>
      </c>
      <c r="Y117">
        <v>2.2005319999999998E-2</v>
      </c>
      <c r="Z117">
        <v>-4.570341E-2</v>
      </c>
      <c r="AA117">
        <v>0.45628834000000001</v>
      </c>
      <c r="AB117" s="4" t="s">
        <v>1000</v>
      </c>
      <c r="AC117">
        <v>1131</v>
      </c>
      <c r="AD117" t="s">
        <v>1001</v>
      </c>
      <c r="AE117" t="s">
        <v>1002</v>
      </c>
      <c r="AF117" t="s">
        <v>1003</v>
      </c>
      <c r="AG117" t="s">
        <v>1988</v>
      </c>
    </row>
    <row r="118" spans="1:33">
      <c r="A118" s="4" t="s">
        <v>1554</v>
      </c>
      <c r="B118" s="4" t="s">
        <v>35</v>
      </c>
      <c r="C118" s="5">
        <v>-0.15254658545000002</v>
      </c>
      <c r="D118" s="6">
        <v>-0.12683987669999999</v>
      </c>
      <c r="E118" s="6">
        <v>-0.17825329420000005</v>
      </c>
      <c r="F118" s="6">
        <v>-7.8908919999999994E-2</v>
      </c>
      <c r="G118" s="6">
        <v>-0.13032233750000005</v>
      </c>
      <c r="H118" s="6">
        <v>4.7930956699999992E-2</v>
      </c>
      <c r="I118" s="6">
        <v>-0.10461562875000002</v>
      </c>
      <c r="J118">
        <v>0.99455879999999997</v>
      </c>
      <c r="K118">
        <v>0.18049192</v>
      </c>
      <c r="L118">
        <v>-0.81691360000000002</v>
      </c>
      <c r="M118">
        <v>-0.67377279999999995</v>
      </c>
      <c r="N118">
        <v>-0.31087637000000001</v>
      </c>
      <c r="O118">
        <v>-0.40802765000000002</v>
      </c>
      <c r="P118">
        <v>-9.5476630000000007E-2</v>
      </c>
      <c r="Q118">
        <v>0.2930913</v>
      </c>
      <c r="R118">
        <v>-0.13132572000000001</v>
      </c>
      <c r="S118">
        <v>1.9811153000000001E-2</v>
      </c>
      <c r="T118">
        <v>0.32512760000000002</v>
      </c>
      <c r="U118">
        <v>-0.89464045000000003</v>
      </c>
      <c r="V118">
        <v>-1.9811153000000001E-2</v>
      </c>
      <c r="W118">
        <v>0.26342535</v>
      </c>
      <c r="X118">
        <v>0.44090940000000001</v>
      </c>
      <c r="Y118">
        <v>2.9488087E-2</v>
      </c>
      <c r="Z118">
        <v>0.16799687999999999</v>
      </c>
      <c r="AA118">
        <v>0.27832842000000002</v>
      </c>
      <c r="AB118" s="4" t="s">
        <v>35</v>
      </c>
      <c r="AC118">
        <v>1153</v>
      </c>
      <c r="AD118" t="s">
        <v>36</v>
      </c>
      <c r="AE118" t="s">
        <v>37</v>
      </c>
      <c r="AF118" t="s">
        <v>38</v>
      </c>
      <c r="AG118" t="s">
        <v>1555</v>
      </c>
    </row>
    <row r="119" spans="1:33">
      <c r="A119" s="4" t="s">
        <v>40</v>
      </c>
      <c r="B119" s="4" t="s">
        <v>35</v>
      </c>
      <c r="C119" s="5">
        <v>-0.20990116638749998</v>
      </c>
      <c r="D119" s="6">
        <v>-5.2101803099999976E-2</v>
      </c>
      <c r="E119" s="6">
        <v>-0.367700529675</v>
      </c>
      <c r="F119" s="6">
        <v>-2.0919799999999988E-2</v>
      </c>
      <c r="G119" s="6">
        <v>-0.33651852657500003</v>
      </c>
      <c r="H119" s="6">
        <v>3.1182003099999987E-2</v>
      </c>
      <c r="I119" s="6">
        <v>-0.17871916328749998</v>
      </c>
      <c r="J119">
        <v>0.51081180000000004</v>
      </c>
      <c r="K119">
        <v>0.20782948000000001</v>
      </c>
      <c r="L119">
        <v>-0.38701247999999999</v>
      </c>
      <c r="M119">
        <v>-0.41530800000000001</v>
      </c>
      <c r="N119">
        <v>-0.46168900000000002</v>
      </c>
      <c r="O119">
        <v>-0.77033615</v>
      </c>
      <c r="P119">
        <v>-0.11567210999999999</v>
      </c>
      <c r="Q119">
        <v>1.6231537E-3</v>
      </c>
      <c r="R119">
        <v>2.1961212000000001E-2</v>
      </c>
      <c r="S119">
        <v>-1.4855385E-2</v>
      </c>
      <c r="T119">
        <v>0.21030045</v>
      </c>
      <c r="U119">
        <v>0.103588104</v>
      </c>
      <c r="V119">
        <v>0.18071175</v>
      </c>
      <c r="W119">
        <v>-0.33700752</v>
      </c>
      <c r="X119">
        <v>-0.1257906</v>
      </c>
      <c r="Y119">
        <v>0.27940939999999997</v>
      </c>
      <c r="Z119">
        <v>0.170928</v>
      </c>
      <c r="AA119">
        <v>-0.17742537999999999</v>
      </c>
      <c r="AB119" s="4" t="s">
        <v>35</v>
      </c>
      <c r="AC119">
        <v>1153</v>
      </c>
      <c r="AD119" t="s">
        <v>36</v>
      </c>
      <c r="AE119" t="s">
        <v>37</v>
      </c>
      <c r="AF119" t="s">
        <v>38</v>
      </c>
      <c r="AG119" t="s">
        <v>39</v>
      </c>
    </row>
    <row r="120" spans="1:33">
      <c r="A120" s="4" t="s">
        <v>34</v>
      </c>
      <c r="B120" s="4" t="s">
        <v>35</v>
      </c>
      <c r="C120" s="5">
        <v>-0.23235907536250003</v>
      </c>
      <c r="D120" s="6">
        <v>-0.18214192279999999</v>
      </c>
      <c r="E120" s="6">
        <v>-0.28257622792499998</v>
      </c>
      <c r="F120" s="6">
        <v>-0.12574410499999999</v>
      </c>
      <c r="G120" s="6">
        <v>-0.22617841012500001</v>
      </c>
      <c r="H120" s="6">
        <v>5.6397817799999993E-2</v>
      </c>
      <c r="I120" s="6">
        <v>-0.17596125756250003</v>
      </c>
      <c r="J120">
        <v>0.28704165999999998</v>
      </c>
      <c r="K120">
        <v>4.4406889999999997E-2</v>
      </c>
      <c r="L120">
        <v>-0.26696776999999999</v>
      </c>
      <c r="M120">
        <v>-0.56745719999999999</v>
      </c>
      <c r="N120">
        <v>-0.37798310000000002</v>
      </c>
      <c r="O120">
        <v>-0.25796795</v>
      </c>
      <c r="P120">
        <v>-0.27784156999999998</v>
      </c>
      <c r="Q120">
        <v>9.0789795000000006E-3</v>
      </c>
      <c r="R120">
        <v>4.6287536999999997E-2</v>
      </c>
      <c r="S120">
        <v>1.8057823000000001E-2</v>
      </c>
      <c r="T120">
        <v>0.12380123</v>
      </c>
      <c r="U120">
        <v>-0.25644684000000001</v>
      </c>
      <c r="V120">
        <v>0.17073440000000001</v>
      </c>
      <c r="W120">
        <v>-0.23069859000000001</v>
      </c>
      <c r="X120">
        <v>9.8505973999999996E-2</v>
      </c>
      <c r="Y120">
        <v>0.37945747000000002</v>
      </c>
      <c r="Z120">
        <v>0.22774886999999999</v>
      </c>
      <c r="AA120">
        <v>-1.3469696E-2</v>
      </c>
      <c r="AB120" s="4" t="s">
        <v>35</v>
      </c>
      <c r="AC120">
        <v>1153</v>
      </c>
      <c r="AD120" t="s">
        <v>36</v>
      </c>
      <c r="AE120" t="s">
        <v>37</v>
      </c>
      <c r="AF120" t="s">
        <v>38</v>
      </c>
      <c r="AG120" t="s">
        <v>39</v>
      </c>
    </row>
    <row r="121" spans="1:33">
      <c r="A121" s="4" t="s">
        <v>1604</v>
      </c>
      <c r="B121" s="4" t="s">
        <v>35</v>
      </c>
      <c r="C121" s="5">
        <v>-0.39059059349999997</v>
      </c>
      <c r="D121" s="6">
        <v>-0.10008131049999996</v>
      </c>
      <c r="E121" s="6">
        <v>-0.68109987650000003</v>
      </c>
      <c r="F121" s="6">
        <v>0.1378979575</v>
      </c>
      <c r="G121" s="6">
        <v>-0.44312060850000001</v>
      </c>
      <c r="H121" s="6">
        <v>0.23797926799999997</v>
      </c>
      <c r="I121" s="6">
        <v>-0.15261132550000001</v>
      </c>
      <c r="J121">
        <v>1.4014525</v>
      </c>
      <c r="K121">
        <v>7.8451629999999994E-2</v>
      </c>
      <c r="L121">
        <v>-0.56167126000000001</v>
      </c>
      <c r="M121">
        <v>-0.36664103999999997</v>
      </c>
      <c r="N121">
        <v>-0.64826775000000003</v>
      </c>
      <c r="O121">
        <v>-1.2788339</v>
      </c>
      <c r="P121">
        <v>-8.8922024000000002E-2</v>
      </c>
      <c r="Q121">
        <v>0.24354123999999999</v>
      </c>
      <c r="R121">
        <v>-3.6549567999999998E-3</v>
      </c>
      <c r="S121">
        <v>3.6549567999999998E-3</v>
      </c>
      <c r="T121">
        <v>0.68910645999999998</v>
      </c>
      <c r="U121">
        <v>-0.13334035999999999</v>
      </c>
      <c r="V121">
        <v>0.71066666000000001</v>
      </c>
      <c r="W121">
        <v>0.90226172999999998</v>
      </c>
      <c r="X121">
        <v>0.28984021999999998</v>
      </c>
      <c r="Y121">
        <v>0.20608187</v>
      </c>
      <c r="Z121">
        <v>-0.17357922000000001</v>
      </c>
      <c r="AA121">
        <v>-0.11124468</v>
      </c>
      <c r="AB121" s="4" t="s">
        <v>35</v>
      </c>
      <c r="AC121">
        <v>1153</v>
      </c>
      <c r="AD121" t="s">
        <v>36</v>
      </c>
      <c r="AE121" t="s">
        <v>37</v>
      </c>
      <c r="AF121" t="s">
        <v>38</v>
      </c>
      <c r="AG121" t="s">
        <v>1605</v>
      </c>
    </row>
    <row r="122" spans="1:33">
      <c r="A122" s="4" t="s">
        <v>1424</v>
      </c>
      <c r="B122" s="4" t="s">
        <v>35</v>
      </c>
      <c r="C122" s="5">
        <v>-0.60849169594999997</v>
      </c>
      <c r="D122" s="6">
        <v>-0.54440311019999998</v>
      </c>
      <c r="E122" s="6">
        <v>-0.67258028169999995</v>
      </c>
      <c r="F122" s="6">
        <v>-0.22622035599999996</v>
      </c>
      <c r="G122" s="6">
        <v>-0.35439752749999998</v>
      </c>
      <c r="H122" s="6">
        <v>0.31818275420000003</v>
      </c>
      <c r="I122" s="6">
        <v>-0.29030894174999994</v>
      </c>
      <c r="J122">
        <v>1.3213444000000001</v>
      </c>
      <c r="K122">
        <v>7.3732376000000002E-2</v>
      </c>
      <c r="L122">
        <v>-1.0784115999999999</v>
      </c>
      <c r="M122">
        <v>-1.2215465999999999</v>
      </c>
      <c r="N122">
        <v>-0.56189345999999996</v>
      </c>
      <c r="O122">
        <v>-0.68434620000000002</v>
      </c>
      <c r="P122">
        <v>-0.59889599999999998</v>
      </c>
      <c r="Q122">
        <v>0.42754555</v>
      </c>
      <c r="R122">
        <v>-0.31888675999999999</v>
      </c>
      <c r="S122">
        <v>0.38216686</v>
      </c>
      <c r="T122">
        <v>0.36683463999999999</v>
      </c>
      <c r="U122">
        <v>0.19736957999999999</v>
      </c>
      <c r="V122">
        <v>0.56116675999999999</v>
      </c>
      <c r="W122">
        <v>0.66508292999999996</v>
      </c>
      <c r="X122">
        <v>0.63364600000000004</v>
      </c>
      <c r="Y122">
        <v>-1.1518478E-2</v>
      </c>
      <c r="Z122">
        <v>0.13025951</v>
      </c>
      <c r="AA122">
        <v>0.57570650000000001</v>
      </c>
      <c r="AB122" s="4" t="s">
        <v>35</v>
      </c>
      <c r="AC122">
        <v>1153</v>
      </c>
      <c r="AD122" t="s">
        <v>36</v>
      </c>
      <c r="AE122" t="s">
        <v>37</v>
      </c>
      <c r="AF122" t="s">
        <v>38</v>
      </c>
      <c r="AG122" t="s">
        <v>1425</v>
      </c>
    </row>
    <row r="123" spans="1:33">
      <c r="A123" s="4" t="s">
        <v>974</v>
      </c>
      <c r="B123" s="4" t="s">
        <v>430</v>
      </c>
      <c r="C123" s="5">
        <v>-0.1009323773</v>
      </c>
      <c r="D123" s="6">
        <v>-0.40775599729999995</v>
      </c>
      <c r="E123" s="6">
        <v>0.2058912427</v>
      </c>
      <c r="F123" s="6">
        <v>-0.40561103999999998</v>
      </c>
      <c r="G123" s="6">
        <v>0.2080362</v>
      </c>
      <c r="H123" s="6">
        <v>2.1449572999999974E-3</v>
      </c>
      <c r="I123" s="6">
        <v>-9.8787420000000001E-2</v>
      </c>
      <c r="J123">
        <v>-0.45013284999999997</v>
      </c>
      <c r="K123">
        <v>-0.70353365000000001</v>
      </c>
      <c r="L123">
        <v>-0.14896583999999999</v>
      </c>
      <c r="M123">
        <v>-0.31981182000000002</v>
      </c>
      <c r="N123">
        <v>-0.24505089999999999</v>
      </c>
      <c r="O123">
        <v>1.1676922000000001</v>
      </c>
      <c r="P123">
        <v>-0.66081140000000005</v>
      </c>
      <c r="Q123">
        <v>0.57031489999999996</v>
      </c>
      <c r="R123">
        <v>-0.13723183</v>
      </c>
      <c r="S123">
        <v>-7.7803609999999995E-2</v>
      </c>
      <c r="T123">
        <v>-0.61804959999999998</v>
      </c>
      <c r="U123">
        <v>9.006786E-2</v>
      </c>
      <c r="V123">
        <v>0.43383884</v>
      </c>
      <c r="W123">
        <v>0.67582416999999995</v>
      </c>
      <c r="X123">
        <v>3.2740592999999998E-2</v>
      </c>
      <c r="Y123">
        <v>-0.23023129000000001</v>
      </c>
      <c r="Z123">
        <v>3.430271E-2</v>
      </c>
      <c r="AA123">
        <v>-0.18200827</v>
      </c>
      <c r="AB123" s="4" t="s">
        <v>430</v>
      </c>
      <c r="AC123">
        <v>25792</v>
      </c>
      <c r="AD123" t="s">
        <v>431</v>
      </c>
      <c r="AE123" t="s">
        <v>107</v>
      </c>
      <c r="AF123" t="s">
        <v>432</v>
      </c>
      <c r="AG123" t="s">
        <v>975</v>
      </c>
    </row>
    <row r="124" spans="1:33">
      <c r="A124" s="4" t="s">
        <v>429</v>
      </c>
      <c r="B124" s="4" t="s">
        <v>430</v>
      </c>
      <c r="C124" s="5">
        <v>-0.32466197462499996</v>
      </c>
      <c r="D124" s="6">
        <v>-0.57107257675</v>
      </c>
      <c r="E124" s="6">
        <v>-7.8251372500000027E-2</v>
      </c>
      <c r="F124" s="6">
        <v>-0.58060502925000002</v>
      </c>
      <c r="G124" s="6">
        <v>-8.7783825000000024E-2</v>
      </c>
      <c r="H124" s="6">
        <v>-9.5324524999999913E-3</v>
      </c>
      <c r="I124" s="6">
        <v>-0.33419442712499997</v>
      </c>
      <c r="J124">
        <v>-0.9238615</v>
      </c>
      <c r="K124">
        <v>-0.92648220000000003</v>
      </c>
      <c r="L124">
        <v>-0.42776394000000001</v>
      </c>
      <c r="M124">
        <v>-4.4312477000000003E-2</v>
      </c>
      <c r="N124">
        <v>0.13453865000000001</v>
      </c>
      <c r="O124">
        <v>0.67286014999999999</v>
      </c>
      <c r="P124">
        <v>-1.4252377000000001</v>
      </c>
      <c r="Q124">
        <v>0.26670359999999999</v>
      </c>
      <c r="R124">
        <v>0.23328018</v>
      </c>
      <c r="S124">
        <v>-0.17891407000000001</v>
      </c>
      <c r="T124">
        <v>-0.87449359999999998</v>
      </c>
      <c r="U124">
        <v>0.37001610000000001</v>
      </c>
      <c r="V124">
        <v>0.18604946</v>
      </c>
      <c r="W124">
        <v>0.24672508000000001</v>
      </c>
      <c r="X124">
        <v>0.26381874</v>
      </c>
      <c r="Y124">
        <v>3.4638404999999997E-2</v>
      </c>
      <c r="Z124">
        <v>-0.12197399</v>
      </c>
      <c r="AA124">
        <v>-0.25447082999999998</v>
      </c>
      <c r="AB124" s="4" t="s">
        <v>430</v>
      </c>
      <c r="AC124">
        <v>25792</v>
      </c>
      <c r="AD124" t="s">
        <v>431</v>
      </c>
      <c r="AE124" t="s">
        <v>107</v>
      </c>
      <c r="AF124" t="s">
        <v>432</v>
      </c>
      <c r="AG124" t="s">
        <v>433</v>
      </c>
    </row>
    <row r="125" spans="1:33">
      <c r="A125" s="4" t="s">
        <v>831</v>
      </c>
      <c r="B125" s="4" t="s">
        <v>430</v>
      </c>
      <c r="C125" s="5">
        <v>-0.3299592562</v>
      </c>
      <c r="D125" s="6">
        <v>-0.40557877619999999</v>
      </c>
      <c r="E125" s="6">
        <v>-0.2543397362</v>
      </c>
      <c r="F125" s="6">
        <v>-0.43078052999999999</v>
      </c>
      <c r="G125" s="6">
        <v>-0.27954149</v>
      </c>
      <c r="H125" s="6">
        <v>-2.5201753799999997E-2</v>
      </c>
      <c r="I125" s="6">
        <v>-0.35516101</v>
      </c>
      <c r="J125">
        <v>-0.82983494000000002</v>
      </c>
      <c r="K125">
        <v>-0.48857927000000001</v>
      </c>
      <c r="L125">
        <v>-0.50869036000000001</v>
      </c>
      <c r="M125">
        <v>0.10398245</v>
      </c>
      <c r="N125">
        <v>0.21205615999999999</v>
      </c>
      <c r="O125">
        <v>-0.16500329999999999</v>
      </c>
      <c r="P125">
        <v>-1.4119172</v>
      </c>
      <c r="Q125">
        <v>0.24669837999999999</v>
      </c>
      <c r="R125">
        <v>0.13661097999999999</v>
      </c>
      <c r="S125">
        <v>-2.1181107000000001E-2</v>
      </c>
      <c r="T125">
        <v>-1.0105261999999999</v>
      </c>
      <c r="U125">
        <v>-9.1054919999999998E-2</v>
      </c>
      <c r="V125">
        <v>2.1181583E-2</v>
      </c>
      <c r="W125">
        <v>0.29768275999999999</v>
      </c>
      <c r="X125">
        <v>0.24503326</v>
      </c>
      <c r="Y125">
        <v>0.18773793999999999</v>
      </c>
      <c r="Z125">
        <v>-9.9962233999999997E-2</v>
      </c>
      <c r="AA125">
        <v>8.2460400000000003E-2</v>
      </c>
      <c r="AB125" s="4" t="s">
        <v>430</v>
      </c>
      <c r="AC125">
        <v>25792</v>
      </c>
      <c r="AD125" t="s">
        <v>431</v>
      </c>
      <c r="AE125" t="s">
        <v>107</v>
      </c>
      <c r="AF125" t="s">
        <v>432</v>
      </c>
      <c r="AG125" t="s">
        <v>832</v>
      </c>
    </row>
    <row r="126" spans="1:33">
      <c r="A126" s="4" t="s">
        <v>976</v>
      </c>
      <c r="B126" s="4" t="s">
        <v>430</v>
      </c>
      <c r="C126" s="5">
        <v>-0.41800537187499998</v>
      </c>
      <c r="D126" s="6">
        <v>-0.67062374300000005</v>
      </c>
      <c r="E126" s="6">
        <v>-0.16538700075000001</v>
      </c>
      <c r="F126" s="6">
        <v>-0.65677653899999999</v>
      </c>
      <c r="G126" s="6">
        <v>-0.15153979675000001</v>
      </c>
      <c r="H126" s="6">
        <v>1.3847204000000007E-2</v>
      </c>
      <c r="I126" s="6">
        <v>-0.40415816787499997</v>
      </c>
      <c r="J126">
        <v>-1.1953530000000001</v>
      </c>
      <c r="K126">
        <v>-1.1901021000000001</v>
      </c>
      <c r="L126">
        <v>-0.20467758</v>
      </c>
      <c r="M126">
        <v>-3.6973475999999998E-2</v>
      </c>
      <c r="N126">
        <v>3.0726433000000001E-2</v>
      </c>
      <c r="O126">
        <v>0.62542869999999995</v>
      </c>
      <c r="P126">
        <v>-1.6963376999999999</v>
      </c>
      <c r="Q126">
        <v>0.43402338000000001</v>
      </c>
      <c r="R126">
        <v>0.17704344</v>
      </c>
      <c r="S126">
        <v>6.7862989999999998E-2</v>
      </c>
      <c r="T126">
        <v>-1.0326076</v>
      </c>
      <c r="U126">
        <v>0.40114450000000001</v>
      </c>
      <c r="V126">
        <v>0.17580889999999999</v>
      </c>
      <c r="W126">
        <v>0.20147847999999999</v>
      </c>
      <c r="X126">
        <v>0.16991519999999999</v>
      </c>
      <c r="Y126">
        <v>0.39658070000000001</v>
      </c>
      <c r="Z126">
        <v>-0.16914700999999999</v>
      </c>
      <c r="AA126">
        <v>-0.24960756000000001</v>
      </c>
      <c r="AB126" s="4" t="s">
        <v>430</v>
      </c>
      <c r="AC126">
        <v>25792</v>
      </c>
      <c r="AD126" t="s">
        <v>431</v>
      </c>
      <c r="AE126" t="s">
        <v>107</v>
      </c>
      <c r="AF126" t="s">
        <v>432</v>
      </c>
      <c r="AG126" t="s">
        <v>975</v>
      </c>
    </row>
    <row r="127" spans="1:33">
      <c r="A127" s="4" t="s">
        <v>644</v>
      </c>
      <c r="B127" s="4" t="s">
        <v>645</v>
      </c>
      <c r="C127" s="5">
        <v>-4.2867170199999971E-2</v>
      </c>
      <c r="D127" s="6">
        <v>-0.17323272194999997</v>
      </c>
      <c r="E127" s="6">
        <v>8.7498381550000004E-2</v>
      </c>
      <c r="F127" s="6">
        <v>-0.19145333874999998</v>
      </c>
      <c r="G127" s="6">
        <v>6.9277764749999984E-2</v>
      </c>
      <c r="H127" s="6">
        <v>-1.8220616800000013E-2</v>
      </c>
      <c r="I127" s="6">
        <v>-6.1087786999999984E-2</v>
      </c>
      <c r="J127">
        <v>-0.24146843000000001</v>
      </c>
      <c r="K127">
        <v>-0.13732528999999999</v>
      </c>
      <c r="L127">
        <v>-6.2021254999999997E-2</v>
      </c>
      <c r="M127">
        <v>-0.32499837999999998</v>
      </c>
      <c r="N127">
        <v>-0.115799904</v>
      </c>
      <c r="O127">
        <v>0.30973244</v>
      </c>
      <c r="P127">
        <v>0.11809254</v>
      </c>
      <c r="Q127">
        <v>-3.4914016999999999E-2</v>
      </c>
      <c r="R127">
        <v>0.47776413000000001</v>
      </c>
      <c r="S127">
        <v>0.41466807999999999</v>
      </c>
      <c r="T127">
        <v>-0.29777098000000002</v>
      </c>
      <c r="U127">
        <v>-0.50085449999999998</v>
      </c>
      <c r="V127">
        <v>-0.32369804000000002</v>
      </c>
      <c r="W127">
        <v>3.4914016999999999E-2</v>
      </c>
      <c r="X127">
        <v>8.3295820000000007E-2</v>
      </c>
      <c r="Y127">
        <v>-0.25291634000000002</v>
      </c>
      <c r="Z127">
        <v>6.5153600000000006E-2</v>
      </c>
      <c r="AA127">
        <v>0.117238045</v>
      </c>
      <c r="AB127" s="4" t="s">
        <v>645</v>
      </c>
      <c r="AC127">
        <v>1180</v>
      </c>
      <c r="AD127" t="s">
        <v>646</v>
      </c>
      <c r="AE127" t="s">
        <v>647</v>
      </c>
      <c r="AF127" t="s">
        <v>648</v>
      </c>
      <c r="AG127" t="s">
        <v>649</v>
      </c>
    </row>
    <row r="128" spans="1:33">
      <c r="A128" s="4" t="s">
        <v>1456</v>
      </c>
      <c r="B128" s="4" t="s">
        <v>972</v>
      </c>
      <c r="C128" s="5">
        <v>-0.16486739075000004</v>
      </c>
      <c r="D128" s="6">
        <v>-4.4670004500000027E-2</v>
      </c>
      <c r="E128" s="6">
        <v>-0.28506477700000005</v>
      </c>
      <c r="F128" s="6">
        <v>0.35327702750000001</v>
      </c>
      <c r="G128" s="6">
        <v>0.11288225499999999</v>
      </c>
      <c r="H128" s="6">
        <v>0.39794703200000003</v>
      </c>
      <c r="I128" s="6">
        <v>0.23307964125</v>
      </c>
      <c r="J128">
        <v>-0.25107764999999999</v>
      </c>
      <c r="K128">
        <v>1.1452365</v>
      </c>
      <c r="L128">
        <v>1.0976653000000001</v>
      </c>
      <c r="M128">
        <v>-0.57871603999999999</v>
      </c>
      <c r="N128">
        <v>-0.15942955</v>
      </c>
      <c r="O128">
        <v>0.82167864000000002</v>
      </c>
      <c r="P128">
        <v>0.39466190000000001</v>
      </c>
      <c r="Q128">
        <v>-0.60538197000000005</v>
      </c>
      <c r="R128">
        <v>0.1118803</v>
      </c>
      <c r="S128">
        <v>-0.32496427999999999</v>
      </c>
      <c r="T128">
        <v>4.0072320000000001</v>
      </c>
      <c r="U128">
        <v>0.27000380000000002</v>
      </c>
      <c r="V128">
        <v>-0.42220544999999998</v>
      </c>
      <c r="W128">
        <v>-0.51115250000000001</v>
      </c>
      <c r="X128">
        <v>-0.58743190000000001</v>
      </c>
      <c r="Y128">
        <v>-0.35809397999999998</v>
      </c>
      <c r="Z128">
        <v>-0.14458847</v>
      </c>
      <c r="AA128">
        <v>1.9387908</v>
      </c>
      <c r="AB128" s="4" t="s">
        <v>972</v>
      </c>
      <c r="AC128">
        <v>79789</v>
      </c>
      <c r="AE128" t="s">
        <v>768</v>
      </c>
      <c r="AF128" t="s">
        <v>78</v>
      </c>
      <c r="AG128" t="s">
        <v>1455</v>
      </c>
    </row>
    <row r="129" spans="1:33">
      <c r="A129" s="4" t="s">
        <v>971</v>
      </c>
      <c r="B129" s="4" t="s">
        <v>972</v>
      </c>
      <c r="C129" s="5">
        <v>-0.27653703255000001</v>
      </c>
      <c r="D129" s="6">
        <v>-0.40991023130000004</v>
      </c>
      <c r="E129" s="6">
        <v>-0.14316383379999997</v>
      </c>
      <c r="F129" s="6">
        <v>-0.22589492500000002</v>
      </c>
      <c r="G129" s="6">
        <v>4.08514725E-2</v>
      </c>
      <c r="H129" s="6">
        <v>0.18401530629999999</v>
      </c>
      <c r="I129" s="6">
        <v>-9.2521726250000005E-2</v>
      </c>
      <c r="J129">
        <v>-0.83670710000000004</v>
      </c>
      <c r="K129">
        <v>0.37997769999999997</v>
      </c>
      <c r="L129">
        <v>0.53631689999999999</v>
      </c>
      <c r="M129">
        <v>-0.98316720000000002</v>
      </c>
      <c r="N129">
        <v>-0.48794174000000001</v>
      </c>
      <c r="O129">
        <v>0.67974089999999998</v>
      </c>
      <c r="P129">
        <v>0.31830262999999998</v>
      </c>
      <c r="Q129">
        <v>-0.3466959</v>
      </c>
      <c r="R129">
        <v>-2.2531510000000001E-2</v>
      </c>
      <c r="S129">
        <v>-0.40241622999999999</v>
      </c>
      <c r="T129">
        <v>3.5486182999999998</v>
      </c>
      <c r="U129">
        <v>0.96447897000000005</v>
      </c>
      <c r="V129">
        <v>2.2531032999999999E-2</v>
      </c>
      <c r="W129">
        <v>-1.4595876000000001</v>
      </c>
      <c r="X129">
        <v>-1.1042295</v>
      </c>
      <c r="Y129">
        <v>-0.57866289999999998</v>
      </c>
      <c r="Z129">
        <v>-0.77223730000000002</v>
      </c>
      <c r="AA129">
        <v>1.6441897999999999</v>
      </c>
      <c r="AB129" s="4" t="s">
        <v>972</v>
      </c>
      <c r="AC129">
        <v>79789</v>
      </c>
      <c r="AE129" t="s">
        <v>768</v>
      </c>
      <c r="AF129" t="s">
        <v>78</v>
      </c>
      <c r="AG129" t="s">
        <v>973</v>
      </c>
    </row>
    <row r="130" spans="1:33">
      <c r="A130" s="4" t="s">
        <v>1454</v>
      </c>
      <c r="B130" s="4" t="s">
        <v>972</v>
      </c>
      <c r="C130" s="5">
        <v>-0.27816167995000007</v>
      </c>
      <c r="D130" s="6">
        <v>-0.55871102870000011</v>
      </c>
      <c r="E130" s="6">
        <v>2.3876687999999646E-3</v>
      </c>
      <c r="F130" s="6">
        <v>-0.33443129250000003</v>
      </c>
      <c r="G130" s="6">
        <v>0.22666740499999999</v>
      </c>
      <c r="H130" s="6">
        <v>0.22427973620000002</v>
      </c>
      <c r="I130" s="6">
        <v>-5.3881943750000029E-2</v>
      </c>
      <c r="J130">
        <v>-1.0465126</v>
      </c>
      <c r="K130">
        <v>0.15807246999999999</v>
      </c>
      <c r="L130">
        <v>0.29744196000000001</v>
      </c>
      <c r="M130">
        <v>-0.74672700000000003</v>
      </c>
      <c r="N130">
        <v>-0.10383177</v>
      </c>
      <c r="O130">
        <v>1.6105894999999999</v>
      </c>
      <c r="P130">
        <v>-0.5173335</v>
      </c>
      <c r="Q130">
        <v>-8.2754610000000006E-2</v>
      </c>
      <c r="R130">
        <v>0.14811468</v>
      </c>
      <c r="S130">
        <v>-7.3062420000000003E-2</v>
      </c>
      <c r="T130">
        <v>1.9926147000000001</v>
      </c>
      <c r="U130">
        <v>0.82418539999999996</v>
      </c>
      <c r="V130">
        <v>-0.12785959</v>
      </c>
      <c r="W130">
        <v>-0.62390950000000001</v>
      </c>
      <c r="X130">
        <v>-0.27071237999999997</v>
      </c>
      <c r="Y130">
        <v>-0.77519417000000002</v>
      </c>
      <c r="Z130">
        <v>5.0694942E-2</v>
      </c>
      <c r="AA130">
        <v>1.0979257</v>
      </c>
      <c r="AB130" s="4" t="s">
        <v>972</v>
      </c>
      <c r="AC130">
        <v>79789</v>
      </c>
      <c r="AE130" t="s">
        <v>768</v>
      </c>
      <c r="AF130" t="s">
        <v>78</v>
      </c>
      <c r="AG130" t="s">
        <v>1455</v>
      </c>
    </row>
    <row r="131" spans="1:33">
      <c r="A131" s="4" t="s">
        <v>1272</v>
      </c>
      <c r="B131" s="4" t="s">
        <v>972</v>
      </c>
      <c r="C131" s="5">
        <v>-0.56049437915</v>
      </c>
      <c r="D131" s="6">
        <v>-0.50231115290000006</v>
      </c>
      <c r="E131" s="6">
        <v>-0.61867760540000005</v>
      </c>
      <c r="F131" s="6">
        <v>-4.1496867499999993E-2</v>
      </c>
      <c r="G131" s="6">
        <v>-0.15786332</v>
      </c>
      <c r="H131" s="6">
        <v>0.46081428540000002</v>
      </c>
      <c r="I131" s="6">
        <v>-9.968009374999999E-2</v>
      </c>
      <c r="J131">
        <v>-0.68977593999999998</v>
      </c>
      <c r="K131">
        <v>0.45503663999999999</v>
      </c>
      <c r="L131">
        <v>0.35125400000000001</v>
      </c>
      <c r="M131">
        <v>-0.28250217</v>
      </c>
      <c r="N131">
        <v>-0.15982008</v>
      </c>
      <c r="O131">
        <v>-4.5615673000000002E-2</v>
      </c>
      <c r="P131">
        <v>4.5615673000000002E-2</v>
      </c>
      <c r="Q131">
        <v>-0.47163319999999997</v>
      </c>
      <c r="R131">
        <v>0.32515144000000001</v>
      </c>
      <c r="S131">
        <v>-0.45223212000000002</v>
      </c>
      <c r="T131">
        <v>3.4873867000000001</v>
      </c>
      <c r="U131">
        <v>0.24719094999999999</v>
      </c>
      <c r="V131">
        <v>-0.40011619999999998</v>
      </c>
      <c r="W131">
        <v>-9.3265059999999997E-2</v>
      </c>
      <c r="X131">
        <v>-0.22763705000000001</v>
      </c>
      <c r="Y131">
        <v>-0.29544806000000001</v>
      </c>
      <c r="Z131">
        <v>7.2701453999999999E-2</v>
      </c>
      <c r="AA131">
        <v>1.9444108</v>
      </c>
      <c r="AB131" s="4" t="s">
        <v>972</v>
      </c>
      <c r="AC131">
        <v>79789</v>
      </c>
      <c r="AE131" t="s">
        <v>768</v>
      </c>
      <c r="AF131" t="s">
        <v>78</v>
      </c>
      <c r="AG131" t="s">
        <v>1273</v>
      </c>
    </row>
    <row r="132" spans="1:33">
      <c r="A132" s="4" t="s">
        <v>1320</v>
      </c>
      <c r="B132" s="4" t="s">
        <v>671</v>
      </c>
      <c r="C132" s="5">
        <v>-5.9594787499999996E-2</v>
      </c>
      <c r="D132" s="6">
        <v>-0.31185583</v>
      </c>
      <c r="E132" s="6">
        <v>0.19266625500000004</v>
      </c>
      <c r="F132" s="6">
        <v>-7.6114409999999993E-2</v>
      </c>
      <c r="G132" s="6">
        <v>0.42840767500000004</v>
      </c>
      <c r="H132" s="6">
        <v>0.23574142000000001</v>
      </c>
      <c r="I132" s="6">
        <v>0.17614663250000001</v>
      </c>
      <c r="J132">
        <v>0.38492393000000003</v>
      </c>
      <c r="K132">
        <v>6.3831330000000006E-2</v>
      </c>
      <c r="L132">
        <v>0.37956810000000002</v>
      </c>
      <c r="M132">
        <v>-1.132781</v>
      </c>
      <c r="N132">
        <v>0.72518159999999998</v>
      </c>
      <c r="O132">
        <v>-5.8915139999999998E-2</v>
      </c>
      <c r="P132">
        <v>0.98844909999999997</v>
      </c>
      <c r="Q132">
        <v>5.8915139999999998E-2</v>
      </c>
      <c r="R132">
        <v>2.1412048000000001</v>
      </c>
      <c r="S132">
        <v>0.26130772000000002</v>
      </c>
      <c r="T132">
        <v>-2.6539974000000002</v>
      </c>
      <c r="U132">
        <v>-1.485981</v>
      </c>
      <c r="V132">
        <v>-0.17792225</v>
      </c>
      <c r="W132">
        <v>0.89394090000000004</v>
      </c>
      <c r="X132">
        <v>0.26716137000000001</v>
      </c>
      <c r="Y132">
        <v>-0.20203304</v>
      </c>
      <c r="Z132">
        <v>1.8682795000000001</v>
      </c>
      <c r="AA132">
        <v>1.4454536</v>
      </c>
      <c r="AB132" s="4" t="s">
        <v>671</v>
      </c>
      <c r="AC132">
        <v>1191</v>
      </c>
      <c r="AD132" t="s">
        <v>672</v>
      </c>
      <c r="AE132" t="s">
        <v>673</v>
      </c>
      <c r="AF132" t="s">
        <v>674</v>
      </c>
      <c r="AG132" t="s">
        <v>1321</v>
      </c>
    </row>
    <row r="133" spans="1:33">
      <c r="A133" s="4" t="s">
        <v>676</v>
      </c>
      <c r="B133" s="4" t="s">
        <v>671</v>
      </c>
      <c r="C133" s="5">
        <v>-0.16356689862500001</v>
      </c>
      <c r="D133" s="6">
        <v>-0.32913393975000005</v>
      </c>
      <c r="E133" s="6">
        <v>2.0001424999999962E-3</v>
      </c>
      <c r="F133" s="6">
        <v>-0.15447640475000002</v>
      </c>
      <c r="G133" s="6">
        <v>0.1766576775</v>
      </c>
      <c r="H133" s="6">
        <v>0.174657535</v>
      </c>
      <c r="I133" s="6">
        <v>1.109063637499999E-2</v>
      </c>
      <c r="J133">
        <v>-3.6312102999999998E-2</v>
      </c>
      <c r="K133">
        <v>-0.31883907</v>
      </c>
      <c r="L133">
        <v>1.9765853999999999E-2</v>
      </c>
      <c r="M133">
        <v>-0.2825203</v>
      </c>
      <c r="N133">
        <v>0.27617455000000002</v>
      </c>
      <c r="O133">
        <v>-0.14806843</v>
      </c>
      <c r="P133">
        <v>0.25736332000000001</v>
      </c>
      <c r="Q133">
        <v>0.32116127</v>
      </c>
      <c r="R133">
        <v>0.97853374000000004</v>
      </c>
      <c r="S133">
        <v>0.42526530000000001</v>
      </c>
      <c r="T133">
        <v>-3.1316451999999999</v>
      </c>
      <c r="U133">
        <v>-1.9764899999999998E-2</v>
      </c>
      <c r="V133">
        <v>0.20279884000000001</v>
      </c>
      <c r="W133">
        <v>0.99751186000000003</v>
      </c>
      <c r="X133">
        <v>0.56863593999999995</v>
      </c>
      <c r="Y133">
        <v>0.22018336999999999</v>
      </c>
      <c r="Z133">
        <v>0.89433669999999998</v>
      </c>
      <c r="AA133">
        <v>0.61071969999999998</v>
      </c>
      <c r="AB133" s="4" t="s">
        <v>671</v>
      </c>
      <c r="AC133">
        <v>1191</v>
      </c>
      <c r="AD133" t="s">
        <v>672</v>
      </c>
      <c r="AE133" t="s">
        <v>673</v>
      </c>
      <c r="AF133" t="s">
        <v>674</v>
      </c>
      <c r="AG133" t="s">
        <v>675</v>
      </c>
    </row>
    <row r="134" spans="1:33">
      <c r="A134" s="4" t="s">
        <v>670</v>
      </c>
      <c r="B134" s="4" t="s">
        <v>671</v>
      </c>
      <c r="C134" s="5">
        <v>-0.23557346650000002</v>
      </c>
      <c r="D134" s="6">
        <v>-0.36472755050000005</v>
      </c>
      <c r="E134" s="6">
        <v>-0.10641938250000002</v>
      </c>
      <c r="F134" s="6">
        <v>-0.27767634350000003</v>
      </c>
      <c r="G134" s="6">
        <v>-1.9368175500000001E-2</v>
      </c>
      <c r="H134" s="6">
        <v>8.7051207000000019E-2</v>
      </c>
      <c r="I134" s="6">
        <v>-0.1485222595</v>
      </c>
      <c r="J134">
        <v>-0.18544959999999999</v>
      </c>
      <c r="K134">
        <v>-0.49783230000000001</v>
      </c>
      <c r="L134">
        <v>-5.8166504000000001E-2</v>
      </c>
      <c r="M134">
        <v>-0.36925697000000002</v>
      </c>
      <c r="N134">
        <v>5.8167457999999998E-2</v>
      </c>
      <c r="O134">
        <v>-0.46054460000000003</v>
      </c>
      <c r="P134">
        <v>8.5284230000000003E-2</v>
      </c>
      <c r="Q134">
        <v>0.23962021</v>
      </c>
      <c r="R134">
        <v>0.93175125000000003</v>
      </c>
      <c r="S134">
        <v>0.36276245000000001</v>
      </c>
      <c r="T134">
        <v>-3.6171722000000002</v>
      </c>
      <c r="U134">
        <v>0.14357470999999999</v>
      </c>
      <c r="V134">
        <v>0.18018532000000001</v>
      </c>
      <c r="W134">
        <v>0.83835506000000004</v>
      </c>
      <c r="X134">
        <v>0.57774449999999999</v>
      </c>
      <c r="Y134">
        <v>0.13701534000000001</v>
      </c>
      <c r="Z134">
        <v>0.89325429999999995</v>
      </c>
      <c r="AA134">
        <v>0.42304133999999999</v>
      </c>
      <c r="AB134" s="4" t="s">
        <v>671</v>
      </c>
      <c r="AC134">
        <v>1191</v>
      </c>
      <c r="AD134" t="s">
        <v>672</v>
      </c>
      <c r="AE134" t="s">
        <v>673</v>
      </c>
      <c r="AF134" t="s">
        <v>674</v>
      </c>
      <c r="AG134" t="s">
        <v>675</v>
      </c>
    </row>
    <row r="135" spans="1:33">
      <c r="A135" s="4" t="s">
        <v>1451</v>
      </c>
      <c r="B135" s="4" t="s">
        <v>1452</v>
      </c>
      <c r="C135" s="5">
        <v>-0.47377105161500005</v>
      </c>
      <c r="D135" s="6">
        <v>-0.45481796619000003</v>
      </c>
      <c r="E135" s="6">
        <v>-0.49272413704000007</v>
      </c>
      <c r="F135" s="6">
        <v>-0.10438990465</v>
      </c>
      <c r="G135" s="6">
        <v>-0.14229607550000001</v>
      </c>
      <c r="H135" s="6">
        <v>0.35042806154000006</v>
      </c>
      <c r="I135" s="6">
        <v>-0.12334299007500001</v>
      </c>
      <c r="J135">
        <v>0.19836139999999999</v>
      </c>
      <c r="K135">
        <v>3.5185813999999999E-3</v>
      </c>
      <c r="L135">
        <v>-0.52311419999999997</v>
      </c>
      <c r="M135">
        <v>-9.6325400000000005E-2</v>
      </c>
      <c r="N135">
        <v>-0.24410534</v>
      </c>
      <c r="O135">
        <v>-0.19324303000000001</v>
      </c>
      <c r="P135">
        <v>-0.17124700000000001</v>
      </c>
      <c r="Q135">
        <v>3.9411068E-2</v>
      </c>
      <c r="R135">
        <v>0.86274150000000005</v>
      </c>
      <c r="S135">
        <v>0.1373868</v>
      </c>
      <c r="T135">
        <v>-0.17000628000000001</v>
      </c>
      <c r="U135">
        <v>-0.24243832000000001</v>
      </c>
      <c r="V135">
        <v>-0.13517904</v>
      </c>
      <c r="W135">
        <v>0.91380596000000003</v>
      </c>
      <c r="X135">
        <v>0.69513990000000003</v>
      </c>
      <c r="Y135">
        <v>0.34561730000000002</v>
      </c>
      <c r="Z135">
        <v>1.1007309000000001</v>
      </c>
      <c r="AA135">
        <v>-3.5181046E-3</v>
      </c>
      <c r="AB135" s="4" t="s">
        <v>1452</v>
      </c>
      <c r="AC135">
        <v>93058</v>
      </c>
      <c r="AE135" t="s">
        <v>315</v>
      </c>
      <c r="AG135" t="s">
        <v>1453</v>
      </c>
    </row>
    <row r="136" spans="1:33">
      <c r="A136" s="7" t="s">
        <v>1274</v>
      </c>
      <c r="B136" s="7" t="s">
        <v>1275</v>
      </c>
      <c r="C136" s="13">
        <v>0.99807345799999991</v>
      </c>
      <c r="D136" s="14">
        <v>0.9245676854999999</v>
      </c>
      <c r="E136" s="14">
        <v>1.0715792304999998</v>
      </c>
      <c r="F136" s="14">
        <v>0.77068184249999994</v>
      </c>
      <c r="G136" s="14">
        <v>0.91769338749999996</v>
      </c>
      <c r="H136" s="14">
        <v>-0.15388584299999997</v>
      </c>
      <c r="I136" s="14">
        <v>0.84418761499999995</v>
      </c>
      <c r="J136">
        <v>1.0254478</v>
      </c>
      <c r="K136">
        <v>0.82435320000000001</v>
      </c>
      <c r="L136">
        <v>0.67025756999999997</v>
      </c>
      <c r="M136">
        <v>0.56266879999999997</v>
      </c>
      <c r="N136">
        <v>1.0651398000000001</v>
      </c>
      <c r="O136">
        <v>0.64599989999999996</v>
      </c>
      <c r="P136">
        <v>0.67632674999999998</v>
      </c>
      <c r="Q136">
        <v>1.2833071</v>
      </c>
      <c r="R136">
        <v>-0.19173908000000001</v>
      </c>
      <c r="S136">
        <v>-0.89611434999999995</v>
      </c>
      <c r="T136">
        <v>-0.38212871999999998</v>
      </c>
      <c r="U136">
        <v>-1.5382556999999999</v>
      </c>
      <c r="V136">
        <v>0.60656259999999995</v>
      </c>
      <c r="W136">
        <v>-0.38167572</v>
      </c>
      <c r="X136">
        <v>7.6980590000000002E-2</v>
      </c>
      <c r="Y136">
        <v>0.47473811999999999</v>
      </c>
      <c r="Z136">
        <v>0.40995979999999999</v>
      </c>
      <c r="AA136">
        <v>0.28281402999999999</v>
      </c>
      <c r="AB136" s="4" t="s">
        <v>1275</v>
      </c>
      <c r="AC136">
        <v>23406</v>
      </c>
      <c r="AD136" t="s">
        <v>1276</v>
      </c>
      <c r="AE136" t="s">
        <v>1277</v>
      </c>
      <c r="AF136" t="s">
        <v>1278</v>
      </c>
      <c r="AG136" t="s">
        <v>1279</v>
      </c>
    </row>
    <row r="137" spans="1:33">
      <c r="A137" s="4" t="s">
        <v>1383</v>
      </c>
      <c r="B137" s="4" t="s">
        <v>1275</v>
      </c>
      <c r="C137" s="5">
        <v>0.8674930032</v>
      </c>
      <c r="D137" s="6">
        <v>0.84745296520000002</v>
      </c>
      <c r="E137" s="6">
        <v>0.88753304119999998</v>
      </c>
      <c r="F137" s="6">
        <v>0.78903984150000006</v>
      </c>
      <c r="G137" s="6">
        <v>0.82911991750000003</v>
      </c>
      <c r="H137" s="6">
        <v>-5.8413123699999993E-2</v>
      </c>
      <c r="I137" s="6">
        <v>0.80907987950000004</v>
      </c>
      <c r="J137">
        <v>1.4068183999999999</v>
      </c>
      <c r="K137">
        <v>1.3027</v>
      </c>
      <c r="L137">
        <v>0.42370795999999999</v>
      </c>
      <c r="M137">
        <v>2.2933005999999999E-2</v>
      </c>
      <c r="N137">
        <v>0.57925033999999997</v>
      </c>
      <c r="O137">
        <v>0.30469512999999998</v>
      </c>
      <c r="P137">
        <v>1.1363152999999999</v>
      </c>
      <c r="Q137">
        <v>1.2962189</v>
      </c>
      <c r="R137">
        <v>-5.3373337E-2</v>
      </c>
      <c r="S137">
        <v>-0.82687854999999999</v>
      </c>
      <c r="T137">
        <v>-0.11774825999999999</v>
      </c>
      <c r="U137">
        <v>-0.86544989999999999</v>
      </c>
      <c r="V137">
        <v>0.34257125999999999</v>
      </c>
      <c r="W137">
        <v>-0.38559149999999998</v>
      </c>
      <c r="X137">
        <v>3.8581850000000001E-2</v>
      </c>
      <c r="Y137">
        <v>0.53925800000000002</v>
      </c>
      <c r="Z137">
        <v>0.43236160000000001</v>
      </c>
      <c r="AA137">
        <v>0.31213760000000002</v>
      </c>
      <c r="AB137" s="4" t="s">
        <v>1275</v>
      </c>
      <c r="AC137">
        <v>23406</v>
      </c>
      <c r="AD137" t="s">
        <v>1384</v>
      </c>
      <c r="AE137" t="s">
        <v>1385</v>
      </c>
      <c r="AF137" t="s">
        <v>1386</v>
      </c>
      <c r="AG137" t="s">
        <v>1387</v>
      </c>
    </row>
    <row r="138" spans="1:33">
      <c r="A138" s="4" t="s">
        <v>464</v>
      </c>
      <c r="B138" s="4" t="s">
        <v>465</v>
      </c>
      <c r="C138" s="5">
        <v>-3.7535953237500003E-2</v>
      </c>
      <c r="D138" s="6">
        <v>-1.6088057449999995E-2</v>
      </c>
      <c r="E138" s="6">
        <v>-5.8983849025000007E-2</v>
      </c>
      <c r="F138" s="6">
        <v>2.2481692500000011E-3</v>
      </c>
      <c r="G138" s="6">
        <v>-4.0647622325000007E-2</v>
      </c>
      <c r="H138" s="6">
        <v>1.8336226699999996E-2</v>
      </c>
      <c r="I138" s="6">
        <v>-1.9199726537500003E-2</v>
      </c>
      <c r="J138">
        <v>-4.1905403000000001E-2</v>
      </c>
      <c r="K138">
        <v>-3.2540319999999998E-2</v>
      </c>
      <c r="L138">
        <v>-6.6730499999999998E-2</v>
      </c>
      <c r="M138">
        <v>0.15016889999999999</v>
      </c>
      <c r="N138">
        <v>0.34882069999999998</v>
      </c>
      <c r="O138">
        <v>-0.29883480000000001</v>
      </c>
      <c r="P138">
        <v>-1.1353493E-3</v>
      </c>
      <c r="Q138">
        <v>-0.21144104</v>
      </c>
      <c r="R138">
        <v>-0.10820579499999999</v>
      </c>
      <c r="S138">
        <v>0.117688656</v>
      </c>
      <c r="T138">
        <v>0.19171715</v>
      </c>
      <c r="U138">
        <v>-6.8627833999999999E-2</v>
      </c>
      <c r="V138">
        <v>-0.30829190000000001</v>
      </c>
      <c r="W138">
        <v>0.75641775</v>
      </c>
      <c r="X138">
        <v>-0.32395506000000002</v>
      </c>
      <c r="Y138">
        <v>-9.7913739999999999E-2</v>
      </c>
      <c r="Z138">
        <v>0.34137250000000002</v>
      </c>
      <c r="AA138">
        <v>-0.31683946000000002</v>
      </c>
      <c r="AB138" s="4" t="s">
        <v>465</v>
      </c>
      <c r="AC138">
        <v>51200</v>
      </c>
      <c r="AD138" t="s">
        <v>466</v>
      </c>
      <c r="AE138" t="s">
        <v>99</v>
      </c>
      <c r="AF138" t="s">
        <v>467</v>
      </c>
      <c r="AG138" t="s">
        <v>468</v>
      </c>
    </row>
    <row r="139" spans="1:33">
      <c r="A139" s="4" t="s">
        <v>755</v>
      </c>
      <c r="B139" s="4" t="s">
        <v>756</v>
      </c>
      <c r="C139" s="5">
        <v>-3.2834993774999988E-2</v>
      </c>
      <c r="D139" s="6">
        <v>0.14668936935000002</v>
      </c>
      <c r="E139" s="6">
        <v>-0.21235935689999999</v>
      </c>
      <c r="F139" s="6">
        <v>0.16480135875000002</v>
      </c>
      <c r="G139" s="6">
        <v>-0.19424736749999999</v>
      </c>
      <c r="H139" s="6">
        <v>1.8111989399999997E-2</v>
      </c>
      <c r="I139" s="6">
        <v>-1.4723004374999994E-2</v>
      </c>
      <c r="J139">
        <v>7.3474410000000004E-2</v>
      </c>
      <c r="K139">
        <v>2.2378445E-2</v>
      </c>
      <c r="L139">
        <v>0.23741245</v>
      </c>
      <c r="M139">
        <v>0.32594012999999999</v>
      </c>
      <c r="N139">
        <v>-6.8981169999999994E-2</v>
      </c>
      <c r="O139">
        <v>-0.81676864999999998</v>
      </c>
      <c r="P139">
        <v>0.39365624999999999</v>
      </c>
      <c r="Q139">
        <v>-0.28489589999999998</v>
      </c>
      <c r="R139">
        <v>0.41326331999999999</v>
      </c>
      <c r="S139">
        <v>-0.41052723000000002</v>
      </c>
      <c r="T139">
        <v>2.1492003999999999E-2</v>
      </c>
      <c r="U139">
        <v>-0.34491919999999998</v>
      </c>
      <c r="V139">
        <v>-0.36320257</v>
      </c>
      <c r="W139">
        <v>2.9341220000000001E-2</v>
      </c>
      <c r="X139">
        <v>-0.25618458</v>
      </c>
      <c r="Y139">
        <v>0.51208969999999998</v>
      </c>
      <c r="Z139">
        <v>0.8191309</v>
      </c>
      <c r="AA139">
        <v>-0.23936367</v>
      </c>
      <c r="AB139" s="4" t="s">
        <v>756</v>
      </c>
      <c r="AC139">
        <v>8738</v>
      </c>
      <c r="AD139" t="s">
        <v>757</v>
      </c>
      <c r="AE139" t="s">
        <v>67</v>
      </c>
      <c r="AF139" t="s">
        <v>758</v>
      </c>
      <c r="AG139" t="s">
        <v>759</v>
      </c>
    </row>
    <row r="140" spans="1:33">
      <c r="A140" s="4" t="s">
        <v>417</v>
      </c>
      <c r="B140" s="4" t="s">
        <v>418</v>
      </c>
      <c r="C140" s="5">
        <v>-0.2197236534175</v>
      </c>
      <c r="D140" s="6">
        <v>-0.50712938437999999</v>
      </c>
      <c r="E140" s="6">
        <v>6.7682077544999997E-2</v>
      </c>
      <c r="F140" s="6">
        <v>-0.66096592074999994</v>
      </c>
      <c r="G140" s="6">
        <v>-8.6154458825000002E-2</v>
      </c>
      <c r="H140" s="6">
        <v>-0.15383653637</v>
      </c>
      <c r="I140" s="6">
        <v>-0.3735601897875</v>
      </c>
      <c r="J140">
        <v>-1.1691054999999999</v>
      </c>
      <c r="K140">
        <v>-0.40440463999999998</v>
      </c>
      <c r="L140">
        <v>3.8830757E-2</v>
      </c>
      <c r="M140">
        <v>-1.1091842999999999</v>
      </c>
      <c r="N140">
        <v>-6.4808846000000003E-2</v>
      </c>
      <c r="O140">
        <v>-0.38677309999999998</v>
      </c>
      <c r="P140">
        <v>-6.0577393E-3</v>
      </c>
      <c r="Q140">
        <v>0.11302184999999999</v>
      </c>
      <c r="R140">
        <v>-0.39135456000000002</v>
      </c>
      <c r="S140">
        <v>0.28408337</v>
      </c>
      <c r="T140">
        <v>-1.612463</v>
      </c>
      <c r="U140">
        <v>1.5347489999999999</v>
      </c>
      <c r="V140">
        <v>5.3793907000000002E-2</v>
      </c>
      <c r="W140">
        <v>-1.6386689999999999</v>
      </c>
      <c r="X140">
        <v>6.0577393E-3</v>
      </c>
      <c r="Y140">
        <v>-0.41859912999999999</v>
      </c>
      <c r="Z140">
        <v>0.71203709999999998</v>
      </c>
      <c r="AA140">
        <v>-6.8000790000000005E-2</v>
      </c>
      <c r="AB140" s="4" t="s">
        <v>418</v>
      </c>
      <c r="AC140">
        <v>1496</v>
      </c>
      <c r="AD140" t="s">
        <v>419</v>
      </c>
      <c r="AE140" t="s">
        <v>420</v>
      </c>
      <c r="AF140" t="s">
        <v>421</v>
      </c>
      <c r="AG140" t="s">
        <v>422</v>
      </c>
    </row>
    <row r="141" spans="1:33">
      <c r="A141" s="4" t="s">
        <v>2036</v>
      </c>
      <c r="B141" s="4" t="s">
        <v>739</v>
      </c>
      <c r="C141" s="5">
        <v>-8.0304844830000013E-2</v>
      </c>
      <c r="D141" s="6">
        <v>-0.13740451583000002</v>
      </c>
      <c r="E141" s="6">
        <v>-2.3205173830000009E-2</v>
      </c>
      <c r="F141" s="6">
        <v>-3.0552507500000006E-2</v>
      </c>
      <c r="G141" s="6">
        <v>8.3646834500000003E-2</v>
      </c>
      <c r="H141" s="6">
        <v>0.10685200833000001</v>
      </c>
      <c r="I141" s="6">
        <v>2.6547163499999998E-2</v>
      </c>
      <c r="J141">
        <v>-0.34637380000000001</v>
      </c>
      <c r="K141">
        <v>0.15985632</v>
      </c>
      <c r="L141">
        <v>0.14163994999999999</v>
      </c>
      <c r="M141">
        <v>-7.7332499999999998E-2</v>
      </c>
      <c r="N141">
        <v>-1.5761852E-2</v>
      </c>
      <c r="O141">
        <v>0.25645279999999998</v>
      </c>
      <c r="P141">
        <v>-0.18818283</v>
      </c>
      <c r="Q141">
        <v>0.28207922000000002</v>
      </c>
      <c r="R141">
        <v>2.5127650000000001E-2</v>
      </c>
      <c r="S141">
        <v>-2.1414280000000001E-2</v>
      </c>
      <c r="T141">
        <v>0.63089229999999996</v>
      </c>
      <c r="U141">
        <v>0.15920734</v>
      </c>
      <c r="V141">
        <v>8.0935955000000004E-2</v>
      </c>
      <c r="W141">
        <v>0.26407003000000001</v>
      </c>
      <c r="X141">
        <v>-0.21523094000000001</v>
      </c>
      <c r="Y141">
        <v>-3.5204886999999998E-3</v>
      </c>
      <c r="Z141">
        <v>5.2618026999999998E-2</v>
      </c>
      <c r="AA141">
        <v>9.5834489999999994E-2</v>
      </c>
      <c r="AB141" s="4" t="s">
        <v>739</v>
      </c>
      <c r="AC141">
        <v>1501</v>
      </c>
      <c r="AD141" t="s">
        <v>740</v>
      </c>
      <c r="AE141" t="s">
        <v>741</v>
      </c>
      <c r="AF141" t="s">
        <v>31</v>
      </c>
      <c r="AG141" t="s">
        <v>2037</v>
      </c>
    </row>
    <row r="142" spans="1:33">
      <c r="A142" s="4" t="s">
        <v>743</v>
      </c>
      <c r="B142" s="4" t="s">
        <v>739</v>
      </c>
      <c r="C142" s="5">
        <v>-0.41089002825000009</v>
      </c>
      <c r="D142" s="6">
        <v>-0.6149864610000001</v>
      </c>
      <c r="E142" s="6">
        <v>-0.20679359550000009</v>
      </c>
      <c r="F142" s="6">
        <v>-0.43226122500000003</v>
      </c>
      <c r="G142" s="6">
        <v>-2.4068359500000011E-2</v>
      </c>
      <c r="H142" s="6">
        <v>0.18272523600000007</v>
      </c>
      <c r="I142" s="6">
        <v>-0.22816479225000003</v>
      </c>
      <c r="J142">
        <v>-0.52643585000000004</v>
      </c>
      <c r="K142">
        <v>0.13521862000000001</v>
      </c>
      <c r="L142">
        <v>-0.60996340000000004</v>
      </c>
      <c r="M142">
        <v>-0.72786426999999998</v>
      </c>
      <c r="N142">
        <v>3.9190292000000002E-2</v>
      </c>
      <c r="O142">
        <v>-0.54025460000000003</v>
      </c>
      <c r="P142">
        <v>0.25300119999999998</v>
      </c>
      <c r="Q142">
        <v>0.15178966999999999</v>
      </c>
      <c r="R142">
        <v>1.529417</v>
      </c>
      <c r="S142">
        <v>1.2384796</v>
      </c>
      <c r="T142">
        <v>0.72517204000000002</v>
      </c>
      <c r="U142">
        <v>0.49248409999999998</v>
      </c>
      <c r="V142">
        <v>0.20268726000000001</v>
      </c>
      <c r="W142">
        <v>-2.7935743</v>
      </c>
      <c r="X142">
        <v>-0.59630110000000003</v>
      </c>
      <c r="Y142">
        <v>0.23301506</v>
      </c>
      <c r="Z142">
        <v>-0.13462830000000001</v>
      </c>
      <c r="AA142">
        <v>0.93050100000000002</v>
      </c>
      <c r="AB142" s="4" t="s">
        <v>739</v>
      </c>
      <c r="AC142">
        <v>1501</v>
      </c>
      <c r="AD142" t="s">
        <v>740</v>
      </c>
      <c r="AE142" t="s">
        <v>741</v>
      </c>
      <c r="AF142" t="s">
        <v>31</v>
      </c>
      <c r="AG142" t="s">
        <v>744</v>
      </c>
    </row>
    <row r="143" spans="1:33">
      <c r="A143" s="4" t="s">
        <v>738</v>
      </c>
      <c r="B143" s="4" t="s">
        <v>739</v>
      </c>
      <c r="C143" s="5">
        <v>-0.5593300994999999</v>
      </c>
      <c r="D143" s="6">
        <v>-0.97509217199999987</v>
      </c>
      <c r="E143" s="6">
        <v>-0.14356802699999996</v>
      </c>
      <c r="F143" s="6">
        <v>-0.80241657499999997</v>
      </c>
      <c r="G143" s="6">
        <v>2.9107569999999992E-2</v>
      </c>
      <c r="H143" s="6">
        <v>0.17267559699999996</v>
      </c>
      <c r="I143" s="6">
        <v>-0.3866545025</v>
      </c>
      <c r="J143">
        <v>-0.76920986000000002</v>
      </c>
      <c r="K143">
        <v>-0.47148800000000002</v>
      </c>
      <c r="L143">
        <v>-0.79243374</v>
      </c>
      <c r="M143">
        <v>-1.1765346999999999</v>
      </c>
      <c r="N143">
        <v>-1.0685920999999999E-2</v>
      </c>
      <c r="O143">
        <v>-0.19101048000000001</v>
      </c>
      <c r="P143">
        <v>1.0685920999999999E-2</v>
      </c>
      <c r="Q143">
        <v>0.30744075999999998</v>
      </c>
      <c r="R143">
        <v>1.3013209999999999</v>
      </c>
      <c r="S143">
        <v>1.0341252999999999</v>
      </c>
      <c r="T143">
        <v>9.6163750000000006E-2</v>
      </c>
      <c r="U143">
        <v>0.43567752999999998</v>
      </c>
      <c r="V143">
        <v>0.30932903</v>
      </c>
      <c r="W143">
        <v>-2.0868483000000002</v>
      </c>
      <c r="X143">
        <v>-0.28853703000000003</v>
      </c>
      <c r="Y143">
        <v>0.15307617000000001</v>
      </c>
      <c r="Z143">
        <v>-0.10371208</v>
      </c>
      <c r="AA143">
        <v>0.87616059999999996</v>
      </c>
      <c r="AB143" s="4" t="s">
        <v>739</v>
      </c>
      <c r="AC143">
        <v>1501</v>
      </c>
      <c r="AD143" t="s">
        <v>740</v>
      </c>
      <c r="AE143" t="s">
        <v>741</v>
      </c>
      <c r="AF143" t="s">
        <v>31</v>
      </c>
      <c r="AG143" t="s">
        <v>742</v>
      </c>
    </row>
    <row r="144" spans="1:33">
      <c r="A144" s="4" t="s">
        <v>1076</v>
      </c>
      <c r="B144" s="4" t="s">
        <v>1077</v>
      </c>
      <c r="C144" s="5">
        <v>0.28765790192000001</v>
      </c>
      <c r="D144" s="6">
        <v>0.16774444382000001</v>
      </c>
      <c r="E144" s="6">
        <v>0.40757136002</v>
      </c>
      <c r="F144" s="6">
        <v>-0.2393474562</v>
      </c>
      <c r="G144" s="6">
        <v>4.7945999999998712E-4</v>
      </c>
      <c r="H144" s="6">
        <v>-0.40709190002000001</v>
      </c>
      <c r="I144" s="6">
        <v>-0.11943399809999999</v>
      </c>
      <c r="J144">
        <v>2.6903152E-3</v>
      </c>
      <c r="K144">
        <v>-0.42195033999999998</v>
      </c>
      <c r="L144">
        <v>-0.29690933000000003</v>
      </c>
      <c r="M144">
        <v>-0.24122046999999999</v>
      </c>
      <c r="N144">
        <v>0.24656105</v>
      </c>
      <c r="O144">
        <v>0.26612472999999998</v>
      </c>
      <c r="P144">
        <v>-0.68835354000000004</v>
      </c>
      <c r="Q144">
        <v>0.17758560000000001</v>
      </c>
      <c r="R144">
        <v>-0.73041915999999996</v>
      </c>
      <c r="S144">
        <v>-0.69924927000000003</v>
      </c>
      <c r="T144">
        <v>-2.0856495000000002</v>
      </c>
      <c r="U144">
        <v>0.63970950000000004</v>
      </c>
      <c r="V144">
        <v>0.30663489999999999</v>
      </c>
      <c r="W144">
        <v>-0.20810699999999999</v>
      </c>
      <c r="X144">
        <v>-0.84976479999999999</v>
      </c>
      <c r="Y144">
        <v>-2.6903152E-3</v>
      </c>
      <c r="Z144">
        <v>7.4502945000000001E-2</v>
      </c>
      <c r="AA144">
        <v>-0.51588630000000002</v>
      </c>
      <c r="AB144" s="4" t="s">
        <v>1077</v>
      </c>
      <c r="AC144">
        <v>26999</v>
      </c>
      <c r="AD144" t="s">
        <v>1078</v>
      </c>
      <c r="AE144" t="s">
        <v>1079</v>
      </c>
      <c r="AF144" t="s">
        <v>15</v>
      </c>
      <c r="AG144" t="s">
        <v>1080</v>
      </c>
    </row>
    <row r="145" spans="1:33">
      <c r="A145" s="4" t="s">
        <v>1270</v>
      </c>
      <c r="B145" s="4" t="s">
        <v>1077</v>
      </c>
      <c r="C145" s="5">
        <v>7.4582183125000007E-2</v>
      </c>
      <c r="D145" s="6">
        <v>0.15195538825000002</v>
      </c>
      <c r="E145" s="6">
        <v>-2.7910220000000041E-3</v>
      </c>
      <c r="F145" s="6">
        <v>-9.012067574999999E-2</v>
      </c>
      <c r="G145" s="6">
        <v>-0.24486708600000001</v>
      </c>
      <c r="H145" s="6">
        <v>-0.24207606400000001</v>
      </c>
      <c r="I145" s="6">
        <v>-0.167493880875</v>
      </c>
      <c r="J145">
        <v>0.19433784000000001</v>
      </c>
      <c r="K145">
        <v>-2.6881217999999998E-2</v>
      </c>
      <c r="L145">
        <v>-0.46349668999999999</v>
      </c>
      <c r="M145">
        <v>-6.4442634999999998E-2</v>
      </c>
      <c r="N145">
        <v>-0.3624754</v>
      </c>
      <c r="O145">
        <v>-0.83845614999999996</v>
      </c>
      <c r="P145">
        <v>-0.109526634</v>
      </c>
      <c r="Q145">
        <v>0.33098983999999998</v>
      </c>
      <c r="R145">
        <v>-0.63853499999999996</v>
      </c>
      <c r="S145">
        <v>-0.82190514000000003</v>
      </c>
      <c r="T145">
        <v>-1.9576682999999999</v>
      </c>
      <c r="U145">
        <v>1.1121529999999999</v>
      </c>
      <c r="V145">
        <v>0.37746716000000002</v>
      </c>
      <c r="W145">
        <v>-9.8046300000000003E-2</v>
      </c>
      <c r="X145">
        <v>-0.82269526000000004</v>
      </c>
      <c r="Y145">
        <v>0.56515884000000005</v>
      </c>
      <c r="Z145">
        <v>0.5721617</v>
      </c>
      <c r="AA145">
        <v>-0.70885134000000005</v>
      </c>
      <c r="AB145" s="4" t="s">
        <v>1077</v>
      </c>
      <c r="AC145">
        <v>26999</v>
      </c>
      <c r="AD145" t="s">
        <v>1078</v>
      </c>
      <c r="AE145" t="s">
        <v>1079</v>
      </c>
      <c r="AF145" t="s">
        <v>15</v>
      </c>
      <c r="AG145" t="s">
        <v>1271</v>
      </c>
    </row>
    <row r="146" spans="1:33">
      <c r="A146" s="4" t="s">
        <v>1678</v>
      </c>
      <c r="B146" s="4" t="s">
        <v>61</v>
      </c>
      <c r="C146" s="5">
        <v>0.1267837983</v>
      </c>
      <c r="D146" s="6">
        <v>3.0142139049999996E-2</v>
      </c>
      <c r="E146" s="6">
        <v>0.22342545754999998</v>
      </c>
      <c r="F146" s="6">
        <v>5.8233727499999981E-3</v>
      </c>
      <c r="G146" s="6">
        <v>0.19910669125</v>
      </c>
      <c r="H146" s="6">
        <v>-2.4318766299999996E-2</v>
      </c>
      <c r="I146" s="6">
        <v>0.102465032</v>
      </c>
      <c r="J146">
        <v>0.16880940999999999</v>
      </c>
      <c r="K146">
        <v>-7.7755930000000001E-2</v>
      </c>
      <c r="L146">
        <v>-5.3619859999999998E-2</v>
      </c>
      <c r="M146">
        <v>-1.4140129E-2</v>
      </c>
      <c r="N146">
        <v>0.13131714</v>
      </c>
      <c r="O146">
        <v>0.57638739999999999</v>
      </c>
      <c r="P146">
        <v>-7.6788424999999993E-2</v>
      </c>
      <c r="Q146">
        <v>0.16551065000000001</v>
      </c>
      <c r="R146">
        <v>-5.0510882999999999E-2</v>
      </c>
      <c r="S146">
        <v>1.4140129E-2</v>
      </c>
      <c r="T146">
        <v>-4.5684813999999997E-2</v>
      </c>
      <c r="U146">
        <v>7.8791620000000007E-2</v>
      </c>
      <c r="V146">
        <v>0.23532486</v>
      </c>
      <c r="W146">
        <v>0.18655730000000001</v>
      </c>
      <c r="X146">
        <v>-9.5385075E-2</v>
      </c>
      <c r="Y146">
        <v>-0.23315382000000001</v>
      </c>
      <c r="Z146">
        <v>-0.19133759</v>
      </c>
      <c r="AA146">
        <v>-0.14192938999999999</v>
      </c>
      <c r="AB146" s="4" t="s">
        <v>61</v>
      </c>
      <c r="AC146">
        <v>10540</v>
      </c>
      <c r="AD146" t="s">
        <v>62</v>
      </c>
      <c r="AE146" t="s">
        <v>63</v>
      </c>
      <c r="AF146" t="s">
        <v>64</v>
      </c>
      <c r="AG146" t="s">
        <v>1679</v>
      </c>
    </row>
    <row r="147" spans="1:33">
      <c r="A147" s="4" t="s">
        <v>992</v>
      </c>
      <c r="B147" s="4" t="s">
        <v>61</v>
      </c>
      <c r="C147" s="5">
        <v>-6.6555510749999741E-3</v>
      </c>
      <c r="D147" s="6">
        <v>-0.23104081544999999</v>
      </c>
      <c r="E147" s="6">
        <v>0.21772971330000002</v>
      </c>
      <c r="F147" s="6">
        <v>-0.30081653874999997</v>
      </c>
      <c r="G147" s="6">
        <v>0.14795399000000001</v>
      </c>
      <c r="H147" s="6">
        <v>-6.9775723299999995E-2</v>
      </c>
      <c r="I147" s="6">
        <v>-7.6431274374999969E-2</v>
      </c>
      <c r="J147">
        <v>-0.13502312</v>
      </c>
      <c r="K147">
        <v>-3.1041144999999999E-2</v>
      </c>
      <c r="L147">
        <v>-0.30756474</v>
      </c>
      <c r="M147">
        <v>-0.72963714999999996</v>
      </c>
      <c r="N147">
        <v>-0.11697674</v>
      </c>
      <c r="O147">
        <v>0.70879270000000005</v>
      </c>
      <c r="P147">
        <v>-1.5555382E-2</v>
      </c>
      <c r="Q147">
        <v>1.5555382E-2</v>
      </c>
      <c r="R147">
        <v>0.16856623000000001</v>
      </c>
      <c r="S147">
        <v>-0.44783044</v>
      </c>
      <c r="T147">
        <v>-2.7680874000000001E-2</v>
      </c>
      <c r="U147">
        <v>1.8951415999999999E-2</v>
      </c>
      <c r="V147">
        <v>-0.22131729</v>
      </c>
      <c r="W147">
        <v>0.1614852</v>
      </c>
      <c r="X147">
        <v>-0.16350365</v>
      </c>
      <c r="Y147">
        <v>-0.46950649999999999</v>
      </c>
      <c r="Z147">
        <v>0.18345117999999999</v>
      </c>
      <c r="AA147">
        <v>9.9627494999999996E-2</v>
      </c>
      <c r="AB147" s="4" t="s">
        <v>61</v>
      </c>
      <c r="AC147">
        <v>10540</v>
      </c>
      <c r="AD147" t="s">
        <v>62</v>
      </c>
      <c r="AE147" t="s">
        <v>63</v>
      </c>
      <c r="AF147" t="s">
        <v>64</v>
      </c>
      <c r="AG147" t="s">
        <v>993</v>
      </c>
    </row>
    <row r="148" spans="1:33">
      <c r="A148" s="4" t="s">
        <v>60</v>
      </c>
      <c r="B148" s="4" t="s">
        <v>61</v>
      </c>
      <c r="C148" s="5">
        <v>-0.152695107</v>
      </c>
      <c r="D148" s="6">
        <v>-0.13602785850000002</v>
      </c>
      <c r="E148" s="6">
        <v>-0.16936235550000001</v>
      </c>
      <c r="F148" s="6">
        <v>-0.19064450050000001</v>
      </c>
      <c r="G148" s="6">
        <v>-0.2239789975</v>
      </c>
      <c r="H148" s="6">
        <v>-5.4616641999999993E-2</v>
      </c>
      <c r="I148" s="6">
        <v>-0.20731174899999999</v>
      </c>
      <c r="J148">
        <v>-0.2328701</v>
      </c>
      <c r="K148">
        <v>-0.21250342999999999</v>
      </c>
      <c r="L148">
        <v>-0.26356506000000002</v>
      </c>
      <c r="M148">
        <v>-5.3639411999999997E-2</v>
      </c>
      <c r="N148">
        <v>-0.19020939000000001</v>
      </c>
      <c r="O148">
        <v>-0.13176060000000001</v>
      </c>
      <c r="P148">
        <v>-0.32180120000000001</v>
      </c>
      <c r="Q148">
        <v>-0.2521448</v>
      </c>
      <c r="R148">
        <v>0.20206070000000001</v>
      </c>
      <c r="S148">
        <v>-0.32845020000000003</v>
      </c>
      <c r="T148">
        <v>-0.50344085999999999</v>
      </c>
      <c r="U148">
        <v>0.11860561</v>
      </c>
      <c r="V148">
        <v>-0.17836952</v>
      </c>
      <c r="W148">
        <v>0.20388222</v>
      </c>
      <c r="X148">
        <v>-1.6098976000000001E-2</v>
      </c>
      <c r="Y148">
        <v>-0.16768456000000001</v>
      </c>
      <c r="Z148">
        <v>0.10723019</v>
      </c>
      <c r="AA148">
        <v>1.6098976000000001E-2</v>
      </c>
      <c r="AB148" s="4" t="s">
        <v>61</v>
      </c>
      <c r="AC148">
        <v>10540</v>
      </c>
      <c r="AD148" t="s">
        <v>62</v>
      </c>
      <c r="AE148" t="s">
        <v>63</v>
      </c>
      <c r="AF148" t="s">
        <v>64</v>
      </c>
      <c r="AG148" t="s">
        <v>65</v>
      </c>
    </row>
    <row r="149" spans="1:33">
      <c r="A149" s="4" t="s">
        <v>1535</v>
      </c>
      <c r="B149" s="4" t="s">
        <v>1536</v>
      </c>
      <c r="C149" s="5">
        <v>0.13716072185000006</v>
      </c>
      <c r="D149" s="6">
        <v>0.22244256585000005</v>
      </c>
      <c r="E149" s="6">
        <v>5.1878877850000019E-2</v>
      </c>
      <c r="F149" s="6">
        <v>0.32915615350000005</v>
      </c>
      <c r="G149" s="6">
        <v>0.1585924655</v>
      </c>
      <c r="H149" s="6">
        <v>0.10671358764999998</v>
      </c>
      <c r="I149" s="6">
        <v>0.24387430950000002</v>
      </c>
      <c r="J149">
        <v>0.11469507</v>
      </c>
      <c r="K149">
        <v>0.1931696</v>
      </c>
      <c r="L149">
        <v>-1.8728255999999999E-2</v>
      </c>
      <c r="M149">
        <v>1.0274882000000001</v>
      </c>
      <c r="N149">
        <v>7.410717E-2</v>
      </c>
      <c r="O149">
        <v>8.8539120000000002E-3</v>
      </c>
      <c r="P149">
        <v>-3.7491320000000002E-2</v>
      </c>
      <c r="Q149">
        <v>0.58890010000000004</v>
      </c>
      <c r="R149">
        <v>0.14680146999999999</v>
      </c>
      <c r="S149">
        <v>-0.31226350000000003</v>
      </c>
      <c r="T149">
        <v>-0.36312149999999999</v>
      </c>
      <c r="U149">
        <v>-1.4140185999999999</v>
      </c>
      <c r="V149">
        <v>2.4961471999999998E-2</v>
      </c>
      <c r="W149">
        <v>1.602047</v>
      </c>
      <c r="X149">
        <v>0.26544427999999998</v>
      </c>
      <c r="Y149">
        <v>0.63631534999999995</v>
      </c>
      <c r="Z149">
        <v>0.48982334</v>
      </c>
      <c r="AA149">
        <v>-8.8534354999999995E-3</v>
      </c>
      <c r="AB149" s="4" t="s">
        <v>1536</v>
      </c>
      <c r="AC149">
        <v>84976</v>
      </c>
      <c r="AD149" t="s">
        <v>1537</v>
      </c>
      <c r="AE149" t="s">
        <v>20</v>
      </c>
      <c r="AF149" t="s">
        <v>1538</v>
      </c>
      <c r="AG149" t="s">
        <v>1539</v>
      </c>
    </row>
    <row r="150" spans="1:33">
      <c r="A150" s="4" t="s">
        <v>750</v>
      </c>
      <c r="B150" s="4" t="s">
        <v>751</v>
      </c>
      <c r="C150" s="5">
        <v>2.1657885412500008E-2</v>
      </c>
      <c r="D150" s="6">
        <v>-9.8370075399999979E-2</v>
      </c>
      <c r="E150" s="6">
        <v>0.14168584622500002</v>
      </c>
      <c r="F150" s="6">
        <v>1.5512227750000003E-2</v>
      </c>
      <c r="G150" s="6">
        <v>0.255568149375</v>
      </c>
      <c r="H150" s="6">
        <v>0.11388230314999999</v>
      </c>
      <c r="I150" s="6">
        <v>0.1355401885625</v>
      </c>
      <c r="J150">
        <v>0.122182846</v>
      </c>
      <c r="K150">
        <v>-8.7227344999999998E-2</v>
      </c>
      <c r="L150">
        <v>-0.15409898999999999</v>
      </c>
      <c r="M150">
        <v>0.1811924</v>
      </c>
      <c r="N150">
        <v>0.56587030000000005</v>
      </c>
      <c r="O150">
        <v>9.7242355000000003E-2</v>
      </c>
      <c r="P150">
        <v>6.4024924999999998E-3</v>
      </c>
      <c r="Q150">
        <v>0.35275744999999997</v>
      </c>
      <c r="R150">
        <v>2.5090694E-2</v>
      </c>
      <c r="S150">
        <v>0.21969031999999999</v>
      </c>
      <c r="T150">
        <v>0.23831843999999999</v>
      </c>
      <c r="U150">
        <v>-0.33730840000000001</v>
      </c>
      <c r="V150">
        <v>0.1672554</v>
      </c>
      <c r="W150">
        <v>0.66442679999999998</v>
      </c>
      <c r="X150">
        <v>0.13819695000000001</v>
      </c>
      <c r="Y150">
        <v>-0.17955971000000001</v>
      </c>
      <c r="Z150">
        <v>-6.4024924999999998E-3</v>
      </c>
      <c r="AA150">
        <v>0.20911503000000001</v>
      </c>
      <c r="AB150" s="4" t="s">
        <v>751</v>
      </c>
      <c r="AC150">
        <v>1777</v>
      </c>
      <c r="AD150" t="s">
        <v>752</v>
      </c>
      <c r="AE150" t="s">
        <v>128</v>
      </c>
      <c r="AF150" t="s">
        <v>753</v>
      </c>
      <c r="AG150" t="s">
        <v>754</v>
      </c>
    </row>
    <row r="151" spans="1:33">
      <c r="A151" s="4" t="s">
        <v>1021</v>
      </c>
      <c r="B151" s="4" t="s">
        <v>751</v>
      </c>
      <c r="C151" s="5">
        <v>-0.11745773375000002</v>
      </c>
      <c r="D151" s="6">
        <v>1.7153452499999999E-2</v>
      </c>
      <c r="E151" s="6">
        <v>-0.25206892000000003</v>
      </c>
      <c r="F151" s="6">
        <v>0.23380326750000002</v>
      </c>
      <c r="G151" s="6">
        <v>-3.5419104999999992E-2</v>
      </c>
      <c r="H151" s="6">
        <v>0.21664981500000002</v>
      </c>
      <c r="I151" s="6">
        <v>9.9192081250000008E-2</v>
      </c>
      <c r="J151">
        <v>0.35164547000000002</v>
      </c>
      <c r="K151">
        <v>0.21206045000000001</v>
      </c>
      <c r="L151">
        <v>-0.27317429999999998</v>
      </c>
      <c r="M151">
        <v>0.64468144999999999</v>
      </c>
      <c r="N151">
        <v>0.26810694000000002</v>
      </c>
      <c r="O151">
        <v>-1.3349514</v>
      </c>
      <c r="P151">
        <v>0.5834918</v>
      </c>
      <c r="Q151">
        <v>0.34167624000000002</v>
      </c>
      <c r="R151">
        <v>0.28831387000000003</v>
      </c>
      <c r="S151">
        <v>0.29789876999999998</v>
      </c>
      <c r="T151">
        <v>-0.26828574999999999</v>
      </c>
      <c r="U151">
        <v>-8.6477280000000004E-2</v>
      </c>
      <c r="V151">
        <v>0.23584269999999999</v>
      </c>
      <c r="W151">
        <v>1.1562471000000001</v>
      </c>
      <c r="X151">
        <v>0.39303923000000002</v>
      </c>
      <c r="Y151">
        <v>-3.8817405999999999E-2</v>
      </c>
      <c r="Z151">
        <v>3.8817405999999999E-2</v>
      </c>
      <c r="AA151">
        <v>0.14991951000000001</v>
      </c>
      <c r="AB151" s="4" t="s">
        <v>751</v>
      </c>
      <c r="AC151">
        <v>1777</v>
      </c>
      <c r="AD151" t="s">
        <v>752</v>
      </c>
      <c r="AE151" t="s">
        <v>128</v>
      </c>
      <c r="AF151" t="s">
        <v>753</v>
      </c>
      <c r="AG151" t="s">
        <v>1022</v>
      </c>
    </row>
    <row r="152" spans="1:33">
      <c r="A152" s="7" t="s">
        <v>1031</v>
      </c>
      <c r="B152" s="7" t="s">
        <v>1032</v>
      </c>
      <c r="C152" s="13">
        <v>1.1448179414999999</v>
      </c>
      <c r="D152" s="14">
        <v>0.87918579200000013</v>
      </c>
      <c r="E152" s="14">
        <v>1.410450091</v>
      </c>
      <c r="F152" s="14">
        <v>-0.42714546999999997</v>
      </c>
      <c r="G152" s="14">
        <v>0.10411882899999997</v>
      </c>
      <c r="H152" s="14">
        <v>-1.306331262</v>
      </c>
      <c r="I152" s="14">
        <v>-0.1615133205</v>
      </c>
      <c r="J152">
        <v>-0.13261318</v>
      </c>
      <c r="K152">
        <v>-1.1989822000000001</v>
      </c>
      <c r="L152">
        <v>-0.34462546999999999</v>
      </c>
      <c r="M152">
        <v>-3.2361029999999999E-2</v>
      </c>
      <c r="N152">
        <v>3.2361029999999999E-2</v>
      </c>
      <c r="O152">
        <v>1.5738745000000001</v>
      </c>
      <c r="P152">
        <v>-1.1018076000000001</v>
      </c>
      <c r="Q152">
        <v>-8.7952613999999998E-2</v>
      </c>
      <c r="R152">
        <v>-4.0864887000000003</v>
      </c>
      <c r="S152">
        <v>-0.44753456000000003</v>
      </c>
      <c r="T152">
        <v>-3.8117838000000002</v>
      </c>
      <c r="U152">
        <v>2.645359</v>
      </c>
      <c r="V152">
        <v>0.92996979999999996</v>
      </c>
      <c r="W152">
        <v>-3.0478182</v>
      </c>
      <c r="X152">
        <v>9.4525339999999999E-2</v>
      </c>
      <c r="Y152">
        <v>-0.66330719999999999</v>
      </c>
      <c r="Z152">
        <v>-2.8975797000000001</v>
      </c>
      <c r="AA152">
        <v>-1.7786546000000001</v>
      </c>
      <c r="AB152" s="4" t="s">
        <v>1032</v>
      </c>
      <c r="AC152">
        <v>1759</v>
      </c>
      <c r="AD152" t="s">
        <v>1033</v>
      </c>
      <c r="AE152" t="s">
        <v>1034</v>
      </c>
      <c r="AF152" t="s">
        <v>1035</v>
      </c>
      <c r="AG152" t="s">
        <v>1036</v>
      </c>
    </row>
    <row r="153" spans="1:33">
      <c r="A153" s="4" t="s">
        <v>1104</v>
      </c>
      <c r="B153" s="4" t="s">
        <v>1032</v>
      </c>
      <c r="C153" s="5">
        <v>-0.14262347865</v>
      </c>
      <c r="D153" s="6">
        <v>-0.28237557202499997</v>
      </c>
      <c r="E153" s="6">
        <v>-2.8713852750000164E-3</v>
      </c>
      <c r="F153" s="6">
        <v>-0.27195644212499998</v>
      </c>
      <c r="G153" s="6">
        <v>7.5477446249999774E-3</v>
      </c>
      <c r="H153" s="6">
        <v>1.0419129899999994E-2</v>
      </c>
      <c r="I153" s="6">
        <v>-0.13220434875000001</v>
      </c>
      <c r="J153">
        <v>-0.16943598000000001</v>
      </c>
      <c r="K153">
        <v>-0.48139238000000001</v>
      </c>
      <c r="L153">
        <v>-8.1067085000000004E-3</v>
      </c>
      <c r="M153">
        <v>-0.42889070000000001</v>
      </c>
      <c r="N153">
        <v>8.1067085000000004E-3</v>
      </c>
      <c r="O153">
        <v>0.62178089999999997</v>
      </c>
      <c r="P153">
        <v>-0.33616446999999999</v>
      </c>
      <c r="Q153">
        <v>-0.26353216000000002</v>
      </c>
      <c r="R153">
        <v>8.9470389999999997E-2</v>
      </c>
      <c r="S153">
        <v>0.13289355999999999</v>
      </c>
      <c r="T153">
        <v>1.2535572E-2</v>
      </c>
      <c r="U153">
        <v>0.35187196999999998</v>
      </c>
      <c r="V153">
        <v>8.3110329999999996E-2</v>
      </c>
      <c r="W153">
        <v>-4.0858746000000001E-2</v>
      </c>
      <c r="X153">
        <v>-0.18232775000000001</v>
      </c>
      <c r="Y153">
        <v>-0.22888422</v>
      </c>
      <c r="Z153">
        <v>-0.10004473</v>
      </c>
      <c r="AA153">
        <v>-1.3575077E-2</v>
      </c>
      <c r="AB153" s="4" t="s">
        <v>1032</v>
      </c>
      <c r="AC153">
        <v>1759</v>
      </c>
      <c r="AD153" t="s">
        <v>1033</v>
      </c>
      <c r="AE153" t="s">
        <v>1034</v>
      </c>
      <c r="AF153" t="s">
        <v>1035</v>
      </c>
      <c r="AG153" t="s">
        <v>1105</v>
      </c>
    </row>
    <row r="154" spans="1:33">
      <c r="A154" s="4" t="s">
        <v>1005</v>
      </c>
      <c r="B154" s="4" t="s">
        <v>1006</v>
      </c>
      <c r="C154" s="5">
        <v>-0.54904263954999999</v>
      </c>
      <c r="D154" s="6">
        <v>-0.63359290305000004</v>
      </c>
      <c r="E154" s="6">
        <v>-0.46449237604999999</v>
      </c>
      <c r="F154" s="6">
        <v>-0.14642787374999999</v>
      </c>
      <c r="G154" s="6">
        <v>2.2672653249999994E-2</v>
      </c>
      <c r="H154" s="6">
        <v>0.4871650293</v>
      </c>
      <c r="I154" s="6">
        <v>-6.1877610250000006E-2</v>
      </c>
      <c r="J154">
        <v>-5.6491375000000003E-2</v>
      </c>
      <c r="K154">
        <v>-0.13706017000000001</v>
      </c>
      <c r="L154">
        <v>-0.13002825000000001</v>
      </c>
      <c r="M154">
        <v>-0.26213170000000002</v>
      </c>
      <c r="N154">
        <v>-9.985542E-2</v>
      </c>
      <c r="O154">
        <v>0.34767674999999998</v>
      </c>
      <c r="P154">
        <v>-3.0659437000000001E-2</v>
      </c>
      <c r="Q154">
        <v>-0.12647127999999999</v>
      </c>
      <c r="R154">
        <v>-0.12284278999999999</v>
      </c>
      <c r="S154">
        <v>-0.13876796</v>
      </c>
      <c r="T154">
        <v>0.12401867</v>
      </c>
      <c r="U154">
        <v>3.4778457</v>
      </c>
      <c r="V154">
        <v>1.1985125999999999</v>
      </c>
      <c r="W154">
        <v>4.5634269999999998E-2</v>
      </c>
      <c r="X154">
        <v>2.6037931E-2</v>
      </c>
      <c r="Y154">
        <v>5.1970005E-2</v>
      </c>
      <c r="Z154">
        <v>0.23527956</v>
      </c>
      <c r="AA154">
        <v>-2.6037693000000001E-2</v>
      </c>
      <c r="AB154" s="4" t="s">
        <v>1006</v>
      </c>
      <c r="AC154">
        <v>1812</v>
      </c>
      <c r="AD154" t="s">
        <v>1007</v>
      </c>
      <c r="AE154" t="s">
        <v>1008</v>
      </c>
      <c r="AF154" t="s">
        <v>1009</v>
      </c>
      <c r="AG154" t="s">
        <v>1010</v>
      </c>
    </row>
    <row r="155" spans="1:33">
      <c r="A155" s="7" t="s">
        <v>721</v>
      </c>
      <c r="B155" s="7" t="s">
        <v>722</v>
      </c>
      <c r="C155" s="13">
        <v>1.0537253423249999</v>
      </c>
      <c r="D155" s="14">
        <v>1.5073987617000002</v>
      </c>
      <c r="E155" s="14">
        <v>0.60005192294999998</v>
      </c>
      <c r="F155" s="14">
        <v>1.2447878000000001</v>
      </c>
      <c r="G155" s="14">
        <v>0.33744096125</v>
      </c>
      <c r="H155" s="14">
        <v>-0.26261096169999998</v>
      </c>
      <c r="I155" s="14">
        <v>0.79111438062499995</v>
      </c>
      <c r="J155">
        <v>1.0965323</v>
      </c>
      <c r="K155">
        <v>2.0570583</v>
      </c>
      <c r="L155">
        <v>0.65944340000000001</v>
      </c>
      <c r="M155">
        <v>1.1661172</v>
      </c>
      <c r="N155">
        <v>-0.81060600000000005</v>
      </c>
      <c r="O155">
        <v>0.49051665999999999</v>
      </c>
      <c r="P155">
        <v>1.7080630999999999</v>
      </c>
      <c r="Q155">
        <v>-3.8209914999999997E-2</v>
      </c>
      <c r="R155">
        <v>1.8005848000000001E-2</v>
      </c>
      <c r="S155">
        <v>-1.2013311</v>
      </c>
      <c r="T155">
        <v>-1.4275365</v>
      </c>
      <c r="U155">
        <v>0.60257625999999997</v>
      </c>
      <c r="V155">
        <v>0.75547695000000004</v>
      </c>
      <c r="W155">
        <v>-0.27906609999999998</v>
      </c>
      <c r="X155">
        <v>0.81792545000000005</v>
      </c>
      <c r="Y155">
        <v>-0.66159389999999996</v>
      </c>
      <c r="Z155">
        <v>-1.8006325E-2</v>
      </c>
      <c r="AA155">
        <v>-1.2325602</v>
      </c>
      <c r="AB155" s="4" t="s">
        <v>722</v>
      </c>
      <c r="AC155">
        <v>1847</v>
      </c>
      <c r="AD155" t="s">
        <v>11</v>
      </c>
      <c r="AE155" t="s">
        <v>16</v>
      </c>
      <c r="AF155" t="s">
        <v>531</v>
      </c>
      <c r="AG155" t="s">
        <v>723</v>
      </c>
    </row>
    <row r="156" spans="1:33">
      <c r="A156" s="4" t="s">
        <v>1701</v>
      </c>
      <c r="B156" s="4" t="s">
        <v>812</v>
      </c>
      <c r="C156" s="5">
        <v>-9.3375581492499984E-2</v>
      </c>
      <c r="D156" s="6">
        <v>-4.1008553499999975E-2</v>
      </c>
      <c r="E156" s="6">
        <v>-0.14574260948499998</v>
      </c>
      <c r="F156" s="6">
        <v>-4.559934749999997E-2</v>
      </c>
      <c r="G156" s="6">
        <v>-0.15033340348499999</v>
      </c>
      <c r="H156" s="6">
        <v>-4.5907939999999979E-3</v>
      </c>
      <c r="I156" s="6">
        <v>-9.796637549249998E-2</v>
      </c>
      <c r="J156">
        <v>0.30677795000000002</v>
      </c>
      <c r="K156">
        <v>-0.33772659999999999</v>
      </c>
      <c r="L156">
        <v>0.55556726000000001</v>
      </c>
      <c r="M156">
        <v>-0.70701599999999998</v>
      </c>
      <c r="N156">
        <v>0.41012478000000002</v>
      </c>
      <c r="O156">
        <v>-0.28594111999999999</v>
      </c>
      <c r="P156" s="1">
        <v>2.7799606E-4</v>
      </c>
      <c r="Q156">
        <v>-0.72579526999999999</v>
      </c>
      <c r="R156">
        <v>0.91414740000000005</v>
      </c>
      <c r="S156">
        <v>-0.44811535000000002</v>
      </c>
      <c r="T156">
        <v>-0.95412827</v>
      </c>
      <c r="U156">
        <v>-0.52769184000000002</v>
      </c>
      <c r="V156">
        <v>0.40586853000000001</v>
      </c>
      <c r="W156">
        <v>0.31172275999999999</v>
      </c>
      <c r="X156">
        <v>0.49341106000000001</v>
      </c>
      <c r="Y156">
        <v>-0.33654212999999999</v>
      </c>
      <c r="Z156">
        <v>0.74253990000000003</v>
      </c>
      <c r="AA156">
        <v>-0.64712000000000003</v>
      </c>
      <c r="AB156" s="4" t="s">
        <v>812</v>
      </c>
      <c r="AC156">
        <v>84288</v>
      </c>
      <c r="AF156" t="s">
        <v>32</v>
      </c>
      <c r="AG156" t="s">
        <v>1702</v>
      </c>
    </row>
    <row r="157" spans="1:33">
      <c r="A157" s="4" t="s">
        <v>1957</v>
      </c>
      <c r="B157" s="4" t="s">
        <v>812</v>
      </c>
      <c r="C157" s="5">
        <v>-0.23801271965999998</v>
      </c>
      <c r="D157" s="6">
        <v>-0.28113691965999998</v>
      </c>
      <c r="E157" s="6">
        <v>-0.19488851966000001</v>
      </c>
      <c r="F157" s="6">
        <v>-0.20419001749999999</v>
      </c>
      <c r="G157" s="6">
        <v>-0.1179416175</v>
      </c>
      <c r="H157" s="6">
        <v>7.6946902160000011E-2</v>
      </c>
      <c r="I157" s="6">
        <v>-0.16106581749999999</v>
      </c>
      <c r="J157">
        <v>-0.39288092000000002</v>
      </c>
      <c r="K157">
        <v>-0.24052309999999999</v>
      </c>
      <c r="L157">
        <v>-0.31082082</v>
      </c>
      <c r="M157">
        <v>0.12746477000000001</v>
      </c>
      <c r="N157">
        <v>-8.6681839999999996E-2</v>
      </c>
      <c r="O157">
        <v>-0.27034426</v>
      </c>
      <c r="P157">
        <v>-8.9974639999999995E-2</v>
      </c>
      <c r="Q157">
        <v>-2.476573E-2</v>
      </c>
      <c r="R157">
        <v>0.7238059</v>
      </c>
      <c r="S157">
        <v>3.8651228000000003E-2</v>
      </c>
      <c r="T157">
        <v>0.27252436000000002</v>
      </c>
      <c r="U157">
        <v>0.14893580000000001</v>
      </c>
      <c r="V157">
        <v>-0.2666173</v>
      </c>
      <c r="W157">
        <v>-7.7557564000000001E-3</v>
      </c>
      <c r="X157">
        <v>-0.36283374000000002</v>
      </c>
      <c r="Y157">
        <v>0.42018175000000002</v>
      </c>
      <c r="Z157">
        <v>-0.44282125999999999</v>
      </c>
      <c r="AA157">
        <v>0.24539804000000001</v>
      </c>
      <c r="AB157" s="4" t="s">
        <v>812</v>
      </c>
      <c r="AC157">
        <v>84288</v>
      </c>
      <c r="AF157" t="s">
        <v>32</v>
      </c>
      <c r="AG157" t="s">
        <v>1958</v>
      </c>
    </row>
    <row r="158" spans="1:33">
      <c r="A158" s="4" t="s">
        <v>1367</v>
      </c>
      <c r="B158" s="4" t="s">
        <v>812</v>
      </c>
      <c r="C158" s="5">
        <v>-0.26948113265000001</v>
      </c>
      <c r="D158" s="6">
        <v>-4.9359271400000015E-2</v>
      </c>
      <c r="E158" s="6">
        <v>-0.48960299390000001</v>
      </c>
      <c r="F158" s="6">
        <v>0.21234417249999998</v>
      </c>
      <c r="G158" s="6">
        <v>-0.22789955000000001</v>
      </c>
      <c r="H158" s="6">
        <v>0.2617034439</v>
      </c>
      <c r="I158" s="6">
        <v>-7.7776887500000114E-3</v>
      </c>
      <c r="J158">
        <v>0.39299964999999998</v>
      </c>
      <c r="K158">
        <v>0.3338275</v>
      </c>
      <c r="L158">
        <v>0.39536524000000001</v>
      </c>
      <c r="M158">
        <v>-0.27281569999999999</v>
      </c>
      <c r="N158">
        <v>-0.41560602000000002</v>
      </c>
      <c r="O158">
        <v>-0.48368119999999998</v>
      </c>
      <c r="P158">
        <v>0.30638265999999997</v>
      </c>
      <c r="Q158">
        <v>-0.31869364</v>
      </c>
      <c r="R158">
        <v>0.69341755000000005</v>
      </c>
      <c r="S158">
        <v>-0.33098364000000002</v>
      </c>
      <c r="T158">
        <v>0.62557125000000002</v>
      </c>
      <c r="U158">
        <v>-0.29686593999999999</v>
      </c>
      <c r="V158">
        <v>0.18624449000000001</v>
      </c>
      <c r="W158">
        <v>-3.5637856000000002E-2</v>
      </c>
      <c r="X158">
        <v>1.3274703000000001</v>
      </c>
      <c r="Y158">
        <v>-5.2156449999999997E-3</v>
      </c>
      <c r="Z158">
        <v>0.73913956000000003</v>
      </c>
      <c r="AA158">
        <v>-0.28610563</v>
      </c>
      <c r="AB158" s="4" t="s">
        <v>812</v>
      </c>
      <c r="AC158">
        <v>84288</v>
      </c>
      <c r="AF158" t="s">
        <v>32</v>
      </c>
      <c r="AG158" t="s">
        <v>1368</v>
      </c>
    </row>
    <row r="159" spans="1:33">
      <c r="A159" s="4" t="s">
        <v>811</v>
      </c>
      <c r="B159" s="4" t="s">
        <v>812</v>
      </c>
      <c r="C159" s="5">
        <v>-0.36123216962499999</v>
      </c>
      <c r="D159" s="6">
        <v>-0.16231608725000002</v>
      </c>
      <c r="E159" s="6">
        <v>-0.56014825199999996</v>
      </c>
      <c r="F159" s="6">
        <v>0.12027263974999997</v>
      </c>
      <c r="G159" s="6">
        <v>-0.27755952499999997</v>
      </c>
      <c r="H159" s="6">
        <v>0.28258872699999998</v>
      </c>
      <c r="I159" s="6">
        <v>-7.8643442625000004E-2</v>
      </c>
      <c r="J159">
        <v>0.90046406000000001</v>
      </c>
      <c r="K159">
        <v>0.68028544999999996</v>
      </c>
      <c r="L159">
        <v>7.5397490000000001E-3</v>
      </c>
      <c r="M159">
        <v>-1.1071987000000001</v>
      </c>
      <c r="N159">
        <v>-0.39823293999999998</v>
      </c>
      <c r="O159">
        <v>-0.43416452</v>
      </c>
      <c r="P159">
        <v>0.43465376</v>
      </c>
      <c r="Q159">
        <v>-0.71249439999999997</v>
      </c>
      <c r="R159">
        <v>0.80711889999999997</v>
      </c>
      <c r="S159">
        <v>-0.37433767000000001</v>
      </c>
      <c r="T159">
        <v>0.75894784999999998</v>
      </c>
      <c r="U159">
        <v>-0.79812810000000001</v>
      </c>
      <c r="V159">
        <v>-7.5402259999999997E-3</v>
      </c>
      <c r="W159">
        <v>0.13149928999999999</v>
      </c>
      <c r="X159">
        <v>1.2413049</v>
      </c>
      <c r="Y159">
        <v>0.104358196</v>
      </c>
      <c r="Z159">
        <v>0.88095570000000001</v>
      </c>
      <c r="AA159">
        <v>8.1708429999999999E-2</v>
      </c>
      <c r="AB159" s="4" t="s">
        <v>812</v>
      </c>
      <c r="AC159">
        <v>84288</v>
      </c>
      <c r="AF159" t="s">
        <v>32</v>
      </c>
      <c r="AG159" t="s">
        <v>813</v>
      </c>
    </row>
    <row r="160" spans="1:33">
      <c r="A160" s="4" t="s">
        <v>386</v>
      </c>
      <c r="B160" s="4" t="s">
        <v>383</v>
      </c>
      <c r="C160" s="5">
        <v>0.13749399637499995</v>
      </c>
      <c r="D160" s="6">
        <v>0.34068069024999997</v>
      </c>
      <c r="E160" s="6">
        <v>-6.5692697500000036E-2</v>
      </c>
      <c r="F160" s="6">
        <v>0.11607647275000001</v>
      </c>
      <c r="G160" s="6">
        <v>-0.29029691499999999</v>
      </c>
      <c r="H160" s="6">
        <v>-0.22460421749999995</v>
      </c>
      <c r="I160" s="6">
        <v>-8.7110221124999998E-2</v>
      </c>
      <c r="J160">
        <v>-0.37426661999999999</v>
      </c>
      <c r="K160">
        <v>-2.5349617000000001E-2</v>
      </c>
      <c r="L160">
        <v>0.8195057</v>
      </c>
      <c r="M160">
        <v>4.4416428000000001E-2</v>
      </c>
      <c r="N160">
        <v>-0.2228694</v>
      </c>
      <c r="O160">
        <v>-1.2742939</v>
      </c>
      <c r="P160">
        <v>0.317245</v>
      </c>
      <c r="Q160">
        <v>1.873064E-2</v>
      </c>
      <c r="R160">
        <v>-6.9796084999999994E-2</v>
      </c>
      <c r="S160">
        <v>-0.41805314999999998</v>
      </c>
      <c r="T160">
        <v>1.5794840000000001</v>
      </c>
      <c r="U160">
        <v>0.19164610000000001</v>
      </c>
      <c r="V160">
        <v>-0.45142174000000002</v>
      </c>
      <c r="W160">
        <v>-1.1793346</v>
      </c>
      <c r="X160">
        <v>-0.68756530000000005</v>
      </c>
      <c r="Y160">
        <v>-0.797678</v>
      </c>
      <c r="Z160">
        <v>-0.69679639999999998</v>
      </c>
      <c r="AA160">
        <v>0.28347299999999997</v>
      </c>
      <c r="AB160" s="4" t="s">
        <v>383</v>
      </c>
      <c r="AC160">
        <v>2009</v>
      </c>
      <c r="AE160" t="s">
        <v>384</v>
      </c>
      <c r="AF160" t="s">
        <v>76</v>
      </c>
      <c r="AG160" t="s">
        <v>387</v>
      </c>
    </row>
    <row r="161" spans="1:33">
      <c r="A161" s="4" t="s">
        <v>382</v>
      </c>
      <c r="B161" s="4" t="s">
        <v>383</v>
      </c>
      <c r="C161" s="5">
        <v>1.4643371750000023E-2</v>
      </c>
      <c r="D161" s="6">
        <v>0.28688402099999999</v>
      </c>
      <c r="E161" s="6">
        <v>-0.25759727749999994</v>
      </c>
      <c r="F161" s="6">
        <v>0.184227951</v>
      </c>
      <c r="G161" s="6">
        <v>-0.36025334749999999</v>
      </c>
      <c r="H161" s="6">
        <v>-0.10265607000000002</v>
      </c>
      <c r="I161" s="6">
        <v>-8.8012698249999993E-2</v>
      </c>
      <c r="J161">
        <v>-0.34308623999999999</v>
      </c>
      <c r="K161">
        <v>-0.11274719</v>
      </c>
      <c r="L161">
        <v>1.0860801</v>
      </c>
      <c r="M161">
        <v>0.10666513399999999</v>
      </c>
      <c r="N161">
        <v>-0.65116739999999995</v>
      </c>
      <c r="O161">
        <v>-1.4500379999999999</v>
      </c>
      <c r="P161">
        <v>0.49358891999999999</v>
      </c>
      <c r="Q161">
        <v>0.16660309000000001</v>
      </c>
      <c r="R161">
        <v>0.2977667</v>
      </c>
      <c r="S161">
        <v>-0.56130694999999997</v>
      </c>
      <c r="T161">
        <v>1.8083134000000001</v>
      </c>
      <c r="U161">
        <v>0.53032159999999995</v>
      </c>
      <c r="V161">
        <v>-0.76706600000000003</v>
      </c>
      <c r="W161">
        <v>-1.5639281</v>
      </c>
      <c r="X161">
        <v>-0.68471192999999997</v>
      </c>
      <c r="Y161">
        <v>-0.38548088000000003</v>
      </c>
      <c r="Z161">
        <v>-0.37236118000000001</v>
      </c>
      <c r="AA161">
        <v>0.67189264000000004</v>
      </c>
      <c r="AB161" s="4" t="s">
        <v>383</v>
      </c>
      <c r="AC161">
        <v>2009</v>
      </c>
      <c r="AE161" t="s">
        <v>384</v>
      </c>
      <c r="AF161" t="s">
        <v>76</v>
      </c>
      <c r="AG161" t="s">
        <v>385</v>
      </c>
    </row>
    <row r="162" spans="1:33">
      <c r="A162" s="4" t="s">
        <v>1257</v>
      </c>
      <c r="B162" s="4" t="s">
        <v>1258</v>
      </c>
      <c r="C162" s="5">
        <v>-0.91930043174999998</v>
      </c>
      <c r="D162" s="6">
        <v>-1.2265277154999998</v>
      </c>
      <c r="E162" s="6">
        <v>-0.6120731479999999</v>
      </c>
      <c r="F162" s="6">
        <v>-0.49848592249999996</v>
      </c>
      <c r="G162" s="6">
        <v>0.11596864500000001</v>
      </c>
      <c r="H162" s="6">
        <v>0.72804179299999994</v>
      </c>
      <c r="I162" s="6">
        <v>-0.19125863874999999</v>
      </c>
      <c r="J162">
        <v>-0.45652986000000001</v>
      </c>
      <c r="K162">
        <v>-0.58677864000000002</v>
      </c>
      <c r="L162">
        <v>-0.59913373000000003</v>
      </c>
      <c r="M162">
        <v>-0.35150145999999999</v>
      </c>
      <c r="N162">
        <v>0.52014136</v>
      </c>
      <c r="O162">
        <v>0.10210943</v>
      </c>
      <c r="P162">
        <v>-0.36597633000000002</v>
      </c>
      <c r="Q162">
        <v>0.20760012</v>
      </c>
      <c r="R162">
        <v>-0.13617587</v>
      </c>
      <c r="S162">
        <v>0.5879257</v>
      </c>
      <c r="T162">
        <v>-7.5440409999999999E-2</v>
      </c>
      <c r="U162">
        <v>-0.21433187000000001</v>
      </c>
      <c r="V162">
        <v>5.3267479999999999E-2</v>
      </c>
      <c r="W162">
        <v>3.9114255999999998</v>
      </c>
      <c r="X162">
        <v>2.1986446000000002</v>
      </c>
      <c r="Y162">
        <v>0.29252075999999999</v>
      </c>
      <c r="Z162">
        <v>0.77578069999999999</v>
      </c>
      <c r="AA162">
        <v>-0.11319876</v>
      </c>
      <c r="AB162" s="4" t="s">
        <v>1258</v>
      </c>
      <c r="AC162">
        <v>2019</v>
      </c>
      <c r="AD162" t="s">
        <v>1259</v>
      </c>
      <c r="AE162" t="s">
        <v>16</v>
      </c>
      <c r="AF162" t="s">
        <v>447</v>
      </c>
      <c r="AG162" t="s">
        <v>1260</v>
      </c>
    </row>
    <row r="163" spans="1:33">
      <c r="A163" s="4" t="s">
        <v>1931</v>
      </c>
      <c r="B163" s="4" t="s">
        <v>1809</v>
      </c>
      <c r="C163" s="5">
        <v>4.7597623824999991E-2</v>
      </c>
      <c r="D163" s="6">
        <v>7.6740123449999989E-2</v>
      </c>
      <c r="E163" s="6">
        <v>1.8455124199999996E-2</v>
      </c>
      <c r="F163" s="6">
        <v>5.115056074999999E-2</v>
      </c>
      <c r="G163" s="6">
        <v>-7.1344384999999988E-3</v>
      </c>
      <c r="H163" s="6">
        <v>-2.5589562699999995E-2</v>
      </c>
      <c r="I163" s="6">
        <v>2.2008061124999995E-2</v>
      </c>
      <c r="J163">
        <v>0.14600778</v>
      </c>
      <c r="K163">
        <v>-0.17634773000000001</v>
      </c>
      <c r="L163">
        <v>-1.9914627000000001E-2</v>
      </c>
      <c r="M163">
        <v>0.25485681999999998</v>
      </c>
      <c r="N163">
        <v>2.6379585000000001E-2</v>
      </c>
      <c r="O163">
        <v>-0.11076092999999999</v>
      </c>
      <c r="P163">
        <v>3.9360523000000001E-2</v>
      </c>
      <c r="Q163">
        <v>1.6483068E-2</v>
      </c>
      <c r="R163">
        <v>2.512145E-2</v>
      </c>
      <c r="S163">
        <v>-0.16442728000000001</v>
      </c>
      <c r="T163">
        <v>-0.13672351999999999</v>
      </c>
      <c r="U163">
        <v>-3.6020040000000003E-2</v>
      </c>
      <c r="V163">
        <v>0.22502232</v>
      </c>
      <c r="W163">
        <v>1.9134282999999998E-2</v>
      </c>
      <c r="X163">
        <v>1.2482882000000001E-2</v>
      </c>
      <c r="Y163">
        <v>-0.29413010000000001</v>
      </c>
      <c r="Z163">
        <v>-1.2482882000000001E-2</v>
      </c>
      <c r="AA163">
        <v>0.10612726</v>
      </c>
      <c r="AB163" s="4" t="s">
        <v>1809</v>
      </c>
      <c r="AC163">
        <v>83850</v>
      </c>
      <c r="AE163" t="s">
        <v>100</v>
      </c>
      <c r="AG163" t="s">
        <v>1932</v>
      </c>
    </row>
    <row r="164" spans="1:33">
      <c r="A164" s="4" t="s">
        <v>1808</v>
      </c>
      <c r="B164" s="4" t="s">
        <v>1809</v>
      </c>
      <c r="C164" s="5">
        <v>9.560701350000006E-3</v>
      </c>
      <c r="D164" s="6">
        <v>-5.4693227399999989E-2</v>
      </c>
      <c r="E164" s="6">
        <v>7.3814630100000014E-2</v>
      </c>
      <c r="F164" s="6">
        <v>-0.182037119</v>
      </c>
      <c r="G164" s="6">
        <v>-5.3529261499999994E-2</v>
      </c>
      <c r="H164" s="6">
        <v>-0.12734389160000001</v>
      </c>
      <c r="I164" s="6">
        <v>-0.11778319025</v>
      </c>
      <c r="J164">
        <v>-0.67104580000000003</v>
      </c>
      <c r="K164">
        <v>-0.29064416999999998</v>
      </c>
      <c r="L164">
        <v>2.3387194E-2</v>
      </c>
      <c r="M164">
        <v>0.21015429999999999</v>
      </c>
      <c r="N164">
        <v>-0.30538844999999998</v>
      </c>
      <c r="O164">
        <v>1.6415834000000001E-2</v>
      </c>
      <c r="P164">
        <v>0.21351313999999999</v>
      </c>
      <c r="Q164">
        <v>-0.13865757000000001</v>
      </c>
      <c r="R164">
        <v>-0.23478030999999999</v>
      </c>
      <c r="S164">
        <v>-0.50387645000000003</v>
      </c>
      <c r="T164">
        <v>-0.31800889999999998</v>
      </c>
      <c r="U164">
        <v>-8.3599805999999999E-2</v>
      </c>
      <c r="V164">
        <v>0.49344587000000001</v>
      </c>
      <c r="W164">
        <v>0.17563581</v>
      </c>
      <c r="X164">
        <v>-0.5078182</v>
      </c>
      <c r="Y164">
        <v>-0.46147346</v>
      </c>
      <c r="Z164">
        <v>0.30407095000000001</v>
      </c>
      <c r="AA164">
        <v>-0.13703441999999999</v>
      </c>
      <c r="AB164" s="4" t="s">
        <v>1809</v>
      </c>
      <c r="AC164">
        <v>83850</v>
      </c>
      <c r="AE164" t="s">
        <v>100</v>
      </c>
      <c r="AG164" t="s">
        <v>1810</v>
      </c>
    </row>
    <row r="165" spans="1:33">
      <c r="A165" s="4" t="s">
        <v>1959</v>
      </c>
      <c r="B165" s="4" t="s">
        <v>1809</v>
      </c>
      <c r="C165" s="5">
        <v>-0.11622703686999999</v>
      </c>
      <c r="D165" s="6">
        <v>-9.9293625319999995E-2</v>
      </c>
      <c r="E165" s="6">
        <v>-0.13316044841999999</v>
      </c>
      <c r="F165" s="6">
        <v>-3.7334978399999996E-2</v>
      </c>
      <c r="G165" s="6">
        <v>-7.1201801499999995E-2</v>
      </c>
      <c r="H165" s="6">
        <v>6.1958646919999992E-2</v>
      </c>
      <c r="I165" s="6">
        <v>-5.4268389949999996E-2</v>
      </c>
      <c r="J165">
        <v>1.3604164000000001E-3</v>
      </c>
      <c r="K165">
        <v>-9.2145679999999994E-2</v>
      </c>
      <c r="L165">
        <v>8.670783E-2</v>
      </c>
      <c r="M165">
        <v>-0.14526248</v>
      </c>
      <c r="N165">
        <v>-7.7725409999999995E-2</v>
      </c>
      <c r="O165">
        <v>-5.144787E-2</v>
      </c>
      <c r="P165">
        <v>-6.4716815999999996E-2</v>
      </c>
      <c r="Q165">
        <v>-9.0917109999999995E-2</v>
      </c>
      <c r="R165">
        <v>-0.170012</v>
      </c>
      <c r="S165">
        <v>0.21228862000000001</v>
      </c>
      <c r="T165">
        <v>0.16401552999999999</v>
      </c>
      <c r="U165">
        <v>0.18091320999999999</v>
      </c>
      <c r="V165">
        <v>-9.4253299999999998E-2</v>
      </c>
      <c r="W165">
        <v>3.5731553999999999E-2</v>
      </c>
      <c r="X165">
        <v>0.17330337000000001</v>
      </c>
      <c r="Y165">
        <v>-3.385353E-2</v>
      </c>
      <c r="Z165">
        <v>-1.3606548E-3</v>
      </c>
      <c r="AA165">
        <v>0.15281367000000001</v>
      </c>
      <c r="AB165" s="4" t="s">
        <v>1809</v>
      </c>
      <c r="AC165">
        <v>83850</v>
      </c>
      <c r="AE165" t="s">
        <v>100</v>
      </c>
      <c r="AG165" t="s">
        <v>1960</v>
      </c>
    </row>
    <row r="166" spans="1:33">
      <c r="A166" s="4" t="s">
        <v>1457</v>
      </c>
      <c r="B166" s="4" t="s">
        <v>443</v>
      </c>
      <c r="C166" s="5">
        <v>0.69334626368399999</v>
      </c>
      <c r="D166" s="6">
        <v>0.84458053118399989</v>
      </c>
      <c r="E166" s="6">
        <v>0.54211199618399986</v>
      </c>
      <c r="F166" s="6">
        <v>0.81349074749999994</v>
      </c>
      <c r="G166" s="6">
        <v>0.51102221249999991</v>
      </c>
      <c r="H166" s="6">
        <v>-3.1089783683999995E-2</v>
      </c>
      <c r="I166" s="6">
        <v>0.66225648000000004</v>
      </c>
      <c r="J166">
        <v>1.3907328000000001</v>
      </c>
      <c r="K166">
        <v>1.1120852999999999</v>
      </c>
      <c r="L166">
        <v>0.40717935999999999</v>
      </c>
      <c r="M166">
        <v>0.34396553000000002</v>
      </c>
      <c r="N166">
        <v>0.50360680000000002</v>
      </c>
      <c r="O166">
        <v>0.76625730000000003</v>
      </c>
      <c r="P166">
        <v>0.71142673000000001</v>
      </c>
      <c r="Q166">
        <v>6.2798019999999996E-2</v>
      </c>
      <c r="R166">
        <v>-0.21879053000000001</v>
      </c>
      <c r="S166">
        <v>4.0794850000000001E-2</v>
      </c>
      <c r="T166" s="1">
        <v>-4.1007996E-4</v>
      </c>
      <c r="U166">
        <v>-0.96296119999999996</v>
      </c>
      <c r="V166">
        <v>0.32910060000000002</v>
      </c>
      <c r="W166" s="1">
        <v>4.0960311999999998E-4</v>
      </c>
      <c r="X166">
        <v>0.86466502999999995</v>
      </c>
      <c r="Y166">
        <v>-0.32354211999999999</v>
      </c>
      <c r="Z166">
        <v>0.17180777</v>
      </c>
      <c r="AA166">
        <v>-0.21197176000000001</v>
      </c>
      <c r="AB166" s="4" t="s">
        <v>443</v>
      </c>
      <c r="AC166">
        <v>2120</v>
      </c>
      <c r="AD166" t="s">
        <v>1458</v>
      </c>
      <c r="AE166" t="s">
        <v>148</v>
      </c>
      <c r="AF166" t="s">
        <v>445</v>
      </c>
      <c r="AG166" t="s">
        <v>1459</v>
      </c>
    </row>
    <row r="167" spans="1:33">
      <c r="A167" s="4" t="s">
        <v>1735</v>
      </c>
      <c r="B167" s="4" t="s">
        <v>443</v>
      </c>
      <c r="C167" s="5">
        <v>0.69256387094999994</v>
      </c>
      <c r="D167" s="6">
        <v>0.87730292220000006</v>
      </c>
      <c r="E167" s="6">
        <v>0.50782481969999993</v>
      </c>
      <c r="F167" s="6">
        <v>0.77449011250000011</v>
      </c>
      <c r="G167" s="6">
        <v>0.40501200999999998</v>
      </c>
      <c r="H167" s="6">
        <v>-0.10281280969999999</v>
      </c>
      <c r="I167" s="6">
        <v>0.58975106124999999</v>
      </c>
      <c r="J167">
        <v>0.41931200000000002</v>
      </c>
      <c r="K167">
        <v>1.0536270000000001</v>
      </c>
      <c r="L167">
        <v>1.1641220999999999</v>
      </c>
      <c r="M167">
        <v>0.46089934999999999</v>
      </c>
      <c r="N167">
        <v>0.82900952999999999</v>
      </c>
      <c r="O167">
        <v>-0.51386880000000001</v>
      </c>
      <c r="P167">
        <v>1.0924362999999999</v>
      </c>
      <c r="Q167">
        <v>0.21247100999999999</v>
      </c>
      <c r="R167">
        <v>0.30615234000000002</v>
      </c>
      <c r="S167">
        <v>-6.1811446999999999E-2</v>
      </c>
      <c r="T167">
        <v>-0.93448399999999998</v>
      </c>
      <c r="U167">
        <v>-1.4155025000000001</v>
      </c>
      <c r="V167">
        <v>0.23562764999999999</v>
      </c>
      <c r="W167">
        <v>0.1457572</v>
      </c>
      <c r="X167">
        <v>0.65923166</v>
      </c>
      <c r="Y167">
        <v>0.31235122999999998</v>
      </c>
      <c r="Z167">
        <v>-0.25831604000000002</v>
      </c>
      <c r="AA167">
        <v>-1.7134190000000001E-2</v>
      </c>
      <c r="AB167" s="4" t="s">
        <v>443</v>
      </c>
      <c r="AC167">
        <v>2120</v>
      </c>
      <c r="AD167" t="s">
        <v>1458</v>
      </c>
      <c r="AE167" t="s">
        <v>148</v>
      </c>
      <c r="AF167" t="s">
        <v>445</v>
      </c>
      <c r="AG167" t="s">
        <v>1736</v>
      </c>
    </row>
    <row r="168" spans="1:33">
      <c r="A168" s="4" t="s">
        <v>442</v>
      </c>
      <c r="B168" s="4" t="s">
        <v>443</v>
      </c>
      <c r="C168" s="5">
        <v>0.59672495795000002</v>
      </c>
      <c r="D168" s="6">
        <v>0.66485998419999992</v>
      </c>
      <c r="E168" s="6">
        <v>0.52858993170000002</v>
      </c>
      <c r="F168" s="6">
        <v>0.54867946999999995</v>
      </c>
      <c r="G168" s="6">
        <v>0.41240941749999999</v>
      </c>
      <c r="H168" s="6">
        <v>-0.1161805142</v>
      </c>
      <c r="I168" s="6">
        <v>0.48054444374999999</v>
      </c>
      <c r="J168">
        <v>0.28622102999999999</v>
      </c>
      <c r="K168">
        <v>0.4807825</v>
      </c>
      <c r="L168">
        <v>0.98134564999999996</v>
      </c>
      <c r="M168">
        <v>0.44636870000000001</v>
      </c>
      <c r="N168">
        <v>0.38004208</v>
      </c>
      <c r="O168">
        <v>0.75206419999999996</v>
      </c>
      <c r="P168">
        <v>0.17790937000000001</v>
      </c>
      <c r="Q168">
        <v>0.33962202000000002</v>
      </c>
      <c r="R168">
        <v>-8.6799144999999994E-2</v>
      </c>
      <c r="S168">
        <v>0.40524006000000001</v>
      </c>
      <c r="T168">
        <v>-0.58282613999999999</v>
      </c>
      <c r="U168">
        <v>-0.42208194999999998</v>
      </c>
      <c r="V168">
        <v>0.108225346</v>
      </c>
      <c r="W168">
        <v>0.49452542999999999</v>
      </c>
      <c r="X168">
        <v>-1.5250682999999999E-2</v>
      </c>
      <c r="Y168">
        <v>-0.51593065000000005</v>
      </c>
      <c r="Z168">
        <v>-0.43780849999999999</v>
      </c>
      <c r="AA168">
        <v>-0.10909890999999999</v>
      </c>
      <c r="AB168" s="4" t="s">
        <v>443</v>
      </c>
      <c r="AC168">
        <v>2120</v>
      </c>
      <c r="AD168" t="s">
        <v>444</v>
      </c>
      <c r="AE168" t="s">
        <v>148</v>
      </c>
      <c r="AF168" t="s">
        <v>445</v>
      </c>
      <c r="AG168" t="s">
        <v>446</v>
      </c>
    </row>
    <row r="169" spans="1:33">
      <c r="A169" s="4" t="s">
        <v>1806</v>
      </c>
      <c r="B169" s="4" t="s">
        <v>443</v>
      </c>
      <c r="C169" s="5">
        <v>0.52418916860000009</v>
      </c>
      <c r="D169" s="6">
        <v>0.29538303360000007</v>
      </c>
      <c r="E169" s="6">
        <v>0.75299530360000011</v>
      </c>
      <c r="F169" s="6">
        <v>0.44217420500000004</v>
      </c>
      <c r="G169" s="6">
        <v>0.89978647500000009</v>
      </c>
      <c r="H169" s="6">
        <v>0.1467911714</v>
      </c>
      <c r="I169" s="6">
        <v>0.67098034000000006</v>
      </c>
      <c r="J169">
        <v>0.45730162000000002</v>
      </c>
      <c r="K169">
        <v>0.24650859999999999</v>
      </c>
      <c r="L169">
        <v>0.96997549999999999</v>
      </c>
      <c r="M169">
        <v>9.4911099999999998E-2</v>
      </c>
      <c r="N169">
        <v>0.55788660000000001</v>
      </c>
      <c r="O169">
        <v>1.6112251</v>
      </c>
      <c r="P169">
        <v>-0.39854050000000002</v>
      </c>
      <c r="Q169">
        <v>1.8285747000000001</v>
      </c>
      <c r="R169">
        <v>-1.1494951</v>
      </c>
      <c r="S169">
        <v>-0.45047187999999999</v>
      </c>
      <c r="T169">
        <v>-0.4832554</v>
      </c>
      <c r="U169">
        <v>-0.92641209999999996</v>
      </c>
      <c r="V169">
        <v>1.7735281000000001</v>
      </c>
      <c r="W169">
        <v>1.658874</v>
      </c>
      <c r="X169">
        <v>-0.49256850000000002</v>
      </c>
      <c r="Y169">
        <v>7.2439193999999998E-2</v>
      </c>
      <c r="Z169">
        <v>0.7778659</v>
      </c>
      <c r="AA169">
        <v>0.68740749999999995</v>
      </c>
      <c r="AB169" s="4" t="s">
        <v>443</v>
      </c>
      <c r="AC169">
        <v>2120</v>
      </c>
      <c r="AD169" t="s">
        <v>1458</v>
      </c>
      <c r="AE169" t="s">
        <v>148</v>
      </c>
      <c r="AF169" t="s">
        <v>445</v>
      </c>
      <c r="AG169" t="s">
        <v>1807</v>
      </c>
    </row>
    <row r="170" spans="1:33">
      <c r="A170" s="4" t="s">
        <v>360</v>
      </c>
      <c r="B170" s="4" t="s">
        <v>361</v>
      </c>
      <c r="C170" s="5">
        <v>-4.7265457200000013E-2</v>
      </c>
      <c r="D170" s="6">
        <v>-6.2302638199999996E-2</v>
      </c>
      <c r="E170" s="6">
        <v>-3.2228276200000003E-2</v>
      </c>
      <c r="F170" s="6">
        <v>-9.9657058999999992E-2</v>
      </c>
      <c r="G170" s="6">
        <v>-6.9582696999999999E-2</v>
      </c>
      <c r="H170" s="6">
        <v>-3.7354420799999996E-2</v>
      </c>
      <c r="I170" s="6">
        <v>-8.4619878000000009E-2</v>
      </c>
      <c r="J170">
        <v>-0.17939663</v>
      </c>
      <c r="K170">
        <v>-0.109867096</v>
      </c>
      <c r="L170">
        <v>-0.14639616</v>
      </c>
      <c r="M170">
        <v>3.7031649999999999E-2</v>
      </c>
      <c r="N170">
        <v>-9.7833630000000005E-2</v>
      </c>
      <c r="O170">
        <v>0.2889948</v>
      </c>
      <c r="P170">
        <v>-4.8126698000000002E-2</v>
      </c>
      <c r="Q170">
        <v>-0.42136526000000002</v>
      </c>
      <c r="R170">
        <v>0.17870378000000001</v>
      </c>
      <c r="S170">
        <v>-0.1452756</v>
      </c>
      <c r="T170">
        <v>-0.20625352999999999</v>
      </c>
      <c r="U170">
        <v>0.18149995999999999</v>
      </c>
      <c r="V170">
        <v>-0.34091233999999998</v>
      </c>
      <c r="W170">
        <v>8.2606315999999999E-2</v>
      </c>
      <c r="X170">
        <v>-2.1348953E-2</v>
      </c>
      <c r="Y170">
        <v>-0.28953980000000001</v>
      </c>
      <c r="Z170">
        <v>0.21689606</v>
      </c>
      <c r="AA170">
        <v>-2.9920101000000001E-2</v>
      </c>
      <c r="AB170" s="4" t="s">
        <v>361</v>
      </c>
      <c r="AC170">
        <v>2125</v>
      </c>
      <c r="AD170" t="s">
        <v>362</v>
      </c>
      <c r="AE170" t="s">
        <v>363</v>
      </c>
      <c r="AF170" t="s">
        <v>364</v>
      </c>
      <c r="AG170" t="s">
        <v>365</v>
      </c>
    </row>
    <row r="171" spans="1:33">
      <c r="A171" s="4" t="s">
        <v>1826</v>
      </c>
      <c r="B171" s="4" t="s">
        <v>1541</v>
      </c>
      <c r="C171" s="5">
        <v>6.3639688311249998E-2</v>
      </c>
      <c r="D171" s="6">
        <v>0.114359068417</v>
      </c>
      <c r="E171" s="6">
        <v>1.2920308205500001E-2</v>
      </c>
      <c r="F171" s="6">
        <v>8.9558004400000002E-2</v>
      </c>
      <c r="G171" s="6">
        <v>-1.1880755811500002E-2</v>
      </c>
      <c r="H171" s="6">
        <v>-2.4801064017000003E-2</v>
      </c>
      <c r="I171" s="6">
        <v>3.8838624294250002E-2</v>
      </c>
      <c r="J171">
        <v>3.9977074000000001E-2</v>
      </c>
      <c r="K171">
        <v>0.13387822999999999</v>
      </c>
      <c r="L171">
        <v>-4.5113564000000004E-3</v>
      </c>
      <c r="M171">
        <v>0.18888806999999999</v>
      </c>
      <c r="N171">
        <v>4.5012950000000003E-2</v>
      </c>
      <c r="O171" s="1">
        <v>-9.2983245999999993E-5</v>
      </c>
      <c r="P171">
        <v>-0.20085573000000001</v>
      </c>
      <c r="Q171">
        <v>0.10841273999999999</v>
      </c>
      <c r="R171">
        <v>0.16372012999999999</v>
      </c>
      <c r="S171">
        <v>7.2618959999999996E-2</v>
      </c>
      <c r="T171">
        <v>-0.21121835999999999</v>
      </c>
      <c r="U171">
        <v>-6.1706780000000003E-2</v>
      </c>
      <c r="V171" s="1">
        <v>9.2744829999999995E-5</v>
      </c>
      <c r="W171">
        <v>-3.7867546000000002E-2</v>
      </c>
      <c r="X171">
        <v>-0.11341262000000001</v>
      </c>
      <c r="Y171">
        <v>-0.12558341000000001</v>
      </c>
      <c r="Z171">
        <v>2.6219844999999999E-2</v>
      </c>
      <c r="AA171">
        <v>3.9126396000000001E-2</v>
      </c>
      <c r="AB171" s="4" t="s">
        <v>1541</v>
      </c>
      <c r="AC171">
        <v>90268</v>
      </c>
      <c r="AG171" t="s">
        <v>1827</v>
      </c>
    </row>
    <row r="172" spans="1:33">
      <c r="A172" s="4" t="s">
        <v>1540</v>
      </c>
      <c r="B172" s="4" t="s">
        <v>1541</v>
      </c>
      <c r="C172" s="5">
        <v>2.6938857662499972E-2</v>
      </c>
      <c r="D172" s="6">
        <v>-6.8694301750000311E-3</v>
      </c>
      <c r="E172" s="6">
        <v>6.0747145499999974E-2</v>
      </c>
      <c r="F172" s="6">
        <v>-5.9920186175000008E-2</v>
      </c>
      <c r="G172" s="6">
        <v>7.6963894999999977E-3</v>
      </c>
      <c r="H172" s="6">
        <v>-5.3050755999999977E-2</v>
      </c>
      <c r="I172" s="6">
        <v>-2.6111898337500005E-2</v>
      </c>
      <c r="J172">
        <v>-0.42287015999999999</v>
      </c>
      <c r="K172">
        <v>-0.39424133</v>
      </c>
      <c r="L172">
        <v>0.57174780000000003</v>
      </c>
      <c r="M172">
        <v>5.6829452999999997E-3</v>
      </c>
      <c r="N172">
        <v>0.15787983</v>
      </c>
      <c r="O172">
        <v>0.14186858999999999</v>
      </c>
      <c r="P172">
        <v>-4.9155711999999997E-2</v>
      </c>
      <c r="Q172">
        <v>-0.21980715000000001</v>
      </c>
      <c r="R172">
        <v>0.29901934000000002</v>
      </c>
      <c r="S172">
        <v>-7.5822829999999994E-2</v>
      </c>
      <c r="T172">
        <v>-0.38790177999999997</v>
      </c>
      <c r="U172">
        <v>-2.2387505E-3</v>
      </c>
      <c r="V172">
        <v>-0.11924553</v>
      </c>
      <c r="W172">
        <v>-0.20694256</v>
      </c>
      <c r="X172">
        <v>-0.59776019999999996</v>
      </c>
      <c r="Y172">
        <v>2.2387505E-3</v>
      </c>
      <c r="Z172">
        <v>0.57317543000000004</v>
      </c>
      <c r="AA172">
        <v>-1.502943E-2</v>
      </c>
      <c r="AB172" s="4" t="s">
        <v>1541</v>
      </c>
      <c r="AC172">
        <v>90268</v>
      </c>
      <c r="AG172" t="s">
        <v>1542</v>
      </c>
    </row>
    <row r="173" spans="1:33">
      <c r="A173" s="4" t="s">
        <v>1575</v>
      </c>
      <c r="B173" s="4" t="s">
        <v>1541</v>
      </c>
      <c r="C173" s="5">
        <v>-9.859053025000003E-2</v>
      </c>
      <c r="D173" s="6">
        <v>-6.9268681000000026E-2</v>
      </c>
      <c r="E173" s="6">
        <v>-0.12791237950000001</v>
      </c>
      <c r="F173" s="6">
        <v>-2.3797631500000006E-2</v>
      </c>
      <c r="G173" s="6">
        <v>-8.2441330000000007E-2</v>
      </c>
      <c r="H173" s="6">
        <v>4.5471049500000013E-2</v>
      </c>
      <c r="I173" s="6">
        <v>-5.311948075000001E-2</v>
      </c>
      <c r="J173">
        <v>2.9131890000000001E-2</v>
      </c>
      <c r="K173">
        <v>0.19696807999999999</v>
      </c>
      <c r="L173">
        <v>-0.29215813000000002</v>
      </c>
      <c r="M173">
        <v>-2.9132366E-2</v>
      </c>
      <c r="N173">
        <v>-0.31283903000000002</v>
      </c>
      <c r="O173">
        <v>0.14447831999999999</v>
      </c>
      <c r="P173">
        <v>-0.24908923999999999</v>
      </c>
      <c r="Q173">
        <v>8.768463E-2</v>
      </c>
      <c r="R173">
        <v>0.38780116999999997</v>
      </c>
      <c r="S173">
        <v>4.4228554000000003E-2</v>
      </c>
      <c r="T173">
        <v>-7.6704024999999995E-2</v>
      </c>
      <c r="U173">
        <v>-1.1360787999999999</v>
      </c>
      <c r="V173">
        <v>-3.545475E-2</v>
      </c>
      <c r="W173">
        <v>5.0946235999999999E-2</v>
      </c>
      <c r="X173">
        <v>0.27813387000000001</v>
      </c>
      <c r="Y173">
        <v>-9.5090389999999997E-2</v>
      </c>
      <c r="Z173">
        <v>0.52557180000000003</v>
      </c>
      <c r="AA173">
        <v>0.51135682999999998</v>
      </c>
      <c r="AB173" s="4" t="s">
        <v>1541</v>
      </c>
      <c r="AC173">
        <v>90268</v>
      </c>
      <c r="AG173" t="s">
        <v>1576</v>
      </c>
    </row>
    <row r="174" spans="1:33">
      <c r="A174" s="7" t="s">
        <v>1481</v>
      </c>
      <c r="B174" s="7" t="s">
        <v>1482</v>
      </c>
      <c r="C174" s="13">
        <v>-1.4002456622500001</v>
      </c>
      <c r="D174" s="14">
        <v>-1.4371291985000001</v>
      </c>
      <c r="E174" s="14">
        <v>-1.3633621260000002</v>
      </c>
      <c r="F174" s="14">
        <v>-0.82494259250000002</v>
      </c>
      <c r="G174" s="14">
        <v>-0.75117551999999999</v>
      </c>
      <c r="H174" s="14">
        <v>0.61218660600000008</v>
      </c>
      <c r="I174" s="14">
        <v>-0.78805905625000006</v>
      </c>
      <c r="J174">
        <v>-1.0551286</v>
      </c>
      <c r="K174">
        <v>0.19565773</v>
      </c>
      <c r="L174">
        <v>-0.55426500000000001</v>
      </c>
      <c r="M174">
        <v>-1.8860345000000001</v>
      </c>
      <c r="N174">
        <v>-0.35238838</v>
      </c>
      <c r="O174">
        <v>-0.87515690000000002</v>
      </c>
      <c r="P174">
        <v>-0.90877529999999995</v>
      </c>
      <c r="Q174">
        <v>-0.86838150000000003</v>
      </c>
      <c r="R174">
        <v>2.5815100000000002</v>
      </c>
      <c r="S174">
        <v>1.7828611999999999</v>
      </c>
      <c r="T174">
        <v>-0.23454570999999999</v>
      </c>
      <c r="U174">
        <v>0.73234606000000002</v>
      </c>
      <c r="V174">
        <v>4.2471410000000001E-2</v>
      </c>
      <c r="W174">
        <v>-2.6752362000000001</v>
      </c>
      <c r="X174">
        <v>-0.57364369999999998</v>
      </c>
      <c r="Y174">
        <v>0.98371359999999997</v>
      </c>
      <c r="Z174">
        <v>2.4391664999999998</v>
      </c>
      <c r="AA174">
        <v>1.0432229</v>
      </c>
      <c r="AB174" s="4" t="s">
        <v>1482</v>
      </c>
      <c r="AC174">
        <v>83648</v>
      </c>
      <c r="AG174" t="s">
        <v>1483</v>
      </c>
    </row>
    <row r="175" spans="1:33">
      <c r="A175" s="4" t="s">
        <v>1705</v>
      </c>
      <c r="B175" s="4" t="s">
        <v>1482</v>
      </c>
      <c r="C175" s="5">
        <v>-0.22170816349000005</v>
      </c>
      <c r="D175" s="6">
        <v>-0.26312728324000001</v>
      </c>
      <c r="E175" s="6">
        <v>-0.18028904374000004</v>
      </c>
      <c r="F175" s="6">
        <v>-0.15647137324999999</v>
      </c>
      <c r="G175" s="6">
        <v>-7.3633133749999996E-2</v>
      </c>
      <c r="H175" s="6">
        <v>0.10665590999000003</v>
      </c>
      <c r="I175" s="6">
        <v>-0.11505225350000001</v>
      </c>
      <c r="J175">
        <v>5.8147906999999999E-2</v>
      </c>
      <c r="K175">
        <v>-0.19217491</v>
      </c>
      <c r="L175">
        <v>-0.24098063</v>
      </c>
      <c r="M175">
        <v>-0.25087786000000001</v>
      </c>
      <c r="N175">
        <v>-0.13992167</v>
      </c>
      <c r="O175">
        <v>0.18837356999999999</v>
      </c>
      <c r="P175">
        <v>3.7585735000000002E-2</v>
      </c>
      <c r="Q175">
        <v>-0.38057016999999999</v>
      </c>
      <c r="R175">
        <v>0.84638360000000001</v>
      </c>
      <c r="S175">
        <v>4.8759937000000003E-2</v>
      </c>
      <c r="T175">
        <v>0.3864708</v>
      </c>
      <c r="U175">
        <v>0.16058874000000001</v>
      </c>
      <c r="V175">
        <v>-4.0807724E-3</v>
      </c>
      <c r="W175">
        <v>-0.61279607000000003</v>
      </c>
      <c r="X175">
        <v>4.0001869999999997E-3</v>
      </c>
      <c r="Y175">
        <v>-0.12233543400000001</v>
      </c>
      <c r="Z175">
        <v>0.36258220000000002</v>
      </c>
      <c r="AA175">
        <v>-3.0140877000000002E-3</v>
      </c>
      <c r="AB175" s="4" t="s">
        <v>1482</v>
      </c>
      <c r="AC175">
        <v>83648</v>
      </c>
      <c r="AG175" t="s">
        <v>1706</v>
      </c>
    </row>
    <row r="176" spans="1:33">
      <c r="A176" s="7" t="s">
        <v>1486</v>
      </c>
      <c r="B176" s="7" t="s">
        <v>1487</v>
      </c>
      <c r="C176" s="13">
        <v>1.6960229354999996</v>
      </c>
      <c r="D176" s="14">
        <v>1.6498925279999999</v>
      </c>
      <c r="E176" s="14">
        <v>1.742153343</v>
      </c>
      <c r="F176" s="14">
        <v>1.57730485</v>
      </c>
      <c r="G176" s="14">
        <v>1.6695656650000001</v>
      </c>
      <c r="H176" s="14">
        <v>-7.2587677999999961E-2</v>
      </c>
      <c r="I176" s="14">
        <v>1.6234352574999997</v>
      </c>
      <c r="J176">
        <v>1.803525</v>
      </c>
      <c r="K176">
        <v>0.82928749999999996</v>
      </c>
      <c r="L176">
        <v>1.9618464</v>
      </c>
      <c r="M176">
        <v>1.7145604999999999</v>
      </c>
      <c r="N176">
        <v>2.1409729999999998</v>
      </c>
      <c r="O176">
        <v>2.0614376000000001</v>
      </c>
      <c r="P176">
        <v>1.8677979</v>
      </c>
      <c r="Q176">
        <v>0.60805416000000001</v>
      </c>
      <c r="R176">
        <v>-0.1285944</v>
      </c>
      <c r="S176">
        <v>-0.42846583999999999</v>
      </c>
      <c r="T176">
        <v>0.13447571</v>
      </c>
      <c r="U176">
        <v>-0.79417086000000003</v>
      </c>
      <c r="V176">
        <v>0.26115513000000001</v>
      </c>
      <c r="W176">
        <v>-0.37408447</v>
      </c>
      <c r="X176">
        <v>1.2179537</v>
      </c>
      <c r="Y176">
        <v>-0.69683980000000001</v>
      </c>
      <c r="Z176">
        <v>-0.21230125</v>
      </c>
      <c r="AA176">
        <v>0.29499530000000002</v>
      </c>
      <c r="AB176" s="4" t="s">
        <v>1487</v>
      </c>
      <c r="AC176">
        <v>56975</v>
      </c>
      <c r="AE176" t="s">
        <v>99</v>
      </c>
      <c r="AG176" t="s">
        <v>1488</v>
      </c>
    </row>
    <row r="177" spans="1:33">
      <c r="A177" s="4" t="s">
        <v>1589</v>
      </c>
      <c r="B177" s="4" t="s">
        <v>1487</v>
      </c>
      <c r="C177" s="5">
        <v>0.4965501550625</v>
      </c>
      <c r="D177" s="6">
        <v>0.32927222337500001</v>
      </c>
      <c r="E177" s="6">
        <v>0.66382808675000005</v>
      </c>
      <c r="F177" s="6">
        <v>0.26642990162500002</v>
      </c>
      <c r="G177" s="6">
        <v>0.60098576500000001</v>
      </c>
      <c r="H177" s="6">
        <v>-6.2842321749999999E-2</v>
      </c>
      <c r="I177" s="6">
        <v>0.43370783331250001</v>
      </c>
      <c r="J177">
        <v>0.27657556999999999</v>
      </c>
      <c r="K177" s="1">
        <v>-5.7840349999999997E-4</v>
      </c>
      <c r="L177">
        <v>0.56053686000000003</v>
      </c>
      <c r="M177">
        <v>0.22918558</v>
      </c>
      <c r="N177">
        <v>0.81475735000000005</v>
      </c>
      <c r="O177">
        <v>0.88661146000000002</v>
      </c>
      <c r="P177">
        <v>0.7842884</v>
      </c>
      <c r="Q177">
        <v>-8.1714149999999999E-2</v>
      </c>
      <c r="R177" s="1">
        <v>5.7840349999999997E-4</v>
      </c>
      <c r="S177">
        <v>0.22979163999999999</v>
      </c>
      <c r="T177">
        <v>0.37418604</v>
      </c>
      <c r="U177">
        <v>-0.24317311999999999</v>
      </c>
      <c r="V177">
        <v>-0.23241519999999999</v>
      </c>
      <c r="W177">
        <v>9.9759100000000003E-2</v>
      </c>
      <c r="X177">
        <v>-0.12098551</v>
      </c>
      <c r="Y177">
        <v>-0.38674164</v>
      </c>
      <c r="Z177">
        <v>-0.37577485999999999</v>
      </c>
      <c r="AA177">
        <v>2.6351929E-2</v>
      </c>
      <c r="AB177" s="4" t="s">
        <v>1487</v>
      </c>
      <c r="AC177">
        <v>56975</v>
      </c>
      <c r="AE177" t="s">
        <v>99</v>
      </c>
      <c r="AG177" t="s">
        <v>1590</v>
      </c>
    </row>
    <row r="178" spans="1:33">
      <c r="A178" s="4" t="s">
        <v>1714</v>
      </c>
      <c r="B178" s="4" t="s">
        <v>1487</v>
      </c>
      <c r="C178" s="5">
        <v>0.115077338675</v>
      </c>
      <c r="D178" s="6">
        <v>6.3619635549999998E-2</v>
      </c>
      <c r="E178" s="6">
        <v>0.16653504180000001</v>
      </c>
      <c r="F178" s="6">
        <v>-5.5965200000000007E-3</v>
      </c>
      <c r="G178" s="6">
        <v>9.7318886249999986E-2</v>
      </c>
      <c r="H178" s="6">
        <v>-6.9216155550000005E-2</v>
      </c>
      <c r="I178" s="6">
        <v>4.5861183124999996E-2</v>
      </c>
      <c r="J178">
        <v>-8.0623630000000002E-2</v>
      </c>
      <c r="K178">
        <v>-0.1056695</v>
      </c>
      <c r="L178">
        <v>0.38844012999999999</v>
      </c>
      <c r="M178">
        <v>-0.22453308</v>
      </c>
      <c r="N178">
        <v>0.1440196</v>
      </c>
      <c r="O178">
        <v>0.35614443000000001</v>
      </c>
      <c r="P178">
        <v>-0.20639705999999999</v>
      </c>
      <c r="Q178">
        <v>9.5508574999999998E-2</v>
      </c>
      <c r="R178">
        <v>5.0394534999999997E-2</v>
      </c>
      <c r="S178">
        <v>7.5240135000000001E-3</v>
      </c>
      <c r="T178">
        <v>-0.10528374</v>
      </c>
      <c r="U178">
        <v>0.1482358</v>
      </c>
      <c r="V178">
        <v>-0.21592998999999999</v>
      </c>
      <c r="W178">
        <v>4.6374798000000002E-2</v>
      </c>
      <c r="X178">
        <v>-0.17339039000000001</v>
      </c>
      <c r="Y178">
        <v>-0.13765000999999999</v>
      </c>
      <c r="Z178">
        <v>-1.6973972E-2</v>
      </c>
      <c r="AA178">
        <v>-0.29546260000000002</v>
      </c>
      <c r="AB178" s="4" t="s">
        <v>1487</v>
      </c>
      <c r="AC178">
        <v>56975</v>
      </c>
      <c r="AE178" t="s">
        <v>99</v>
      </c>
      <c r="AG178" t="s">
        <v>1715</v>
      </c>
    </row>
    <row r="179" spans="1:33">
      <c r="A179" s="4" t="s">
        <v>1722</v>
      </c>
      <c r="B179" s="4" t="s">
        <v>1487</v>
      </c>
      <c r="C179" s="5">
        <v>-0.166272642075</v>
      </c>
      <c r="D179" s="6">
        <v>-3.4584759450000009E-2</v>
      </c>
      <c r="E179" s="6">
        <v>-0.29796052470000001</v>
      </c>
      <c r="F179" s="6">
        <v>-4.746818475000001E-2</v>
      </c>
      <c r="G179" s="6">
        <v>-0.31084394999999998</v>
      </c>
      <c r="H179" s="6">
        <v>-1.2883425300000001E-2</v>
      </c>
      <c r="I179" s="6">
        <v>-0.17915606737500001</v>
      </c>
      <c r="J179">
        <v>0.117628574</v>
      </c>
      <c r="K179">
        <v>-0.28770208000000003</v>
      </c>
      <c r="L179">
        <v>2.9553413000000001E-2</v>
      </c>
      <c r="M179">
        <v>-4.9352646E-2</v>
      </c>
      <c r="N179">
        <v>-0.40020132000000003</v>
      </c>
      <c r="O179">
        <v>-0.28374052</v>
      </c>
      <c r="P179">
        <v>3.2428739999999998E-2</v>
      </c>
      <c r="Q179">
        <v>-0.59186269999999996</v>
      </c>
      <c r="R179">
        <v>5.9810639999999998E-2</v>
      </c>
      <c r="S179">
        <v>0.174263</v>
      </c>
      <c r="T179">
        <v>8.0385209999999999E-2</v>
      </c>
      <c r="U179">
        <v>4.3904779999999997E-2</v>
      </c>
      <c r="V179">
        <v>-0.13780307999999999</v>
      </c>
      <c r="W179">
        <v>0.22112894</v>
      </c>
      <c r="X179">
        <v>-0.34693432000000002</v>
      </c>
      <c r="Y179">
        <v>-0.13645840000000001</v>
      </c>
      <c r="Z179">
        <v>-2.9553413000000001E-2</v>
      </c>
      <c r="AA179">
        <v>-5.7577610000000001E-2</v>
      </c>
      <c r="AB179" s="4" t="s">
        <v>1487</v>
      </c>
      <c r="AC179">
        <v>56975</v>
      </c>
      <c r="AE179" t="s">
        <v>99</v>
      </c>
      <c r="AG179" t="s">
        <v>1723</v>
      </c>
    </row>
    <row r="180" spans="1:33">
      <c r="A180" s="7" t="s">
        <v>1474</v>
      </c>
      <c r="B180" s="7" t="s">
        <v>1475</v>
      </c>
      <c r="C180" s="13">
        <v>1.2439313247229999</v>
      </c>
      <c r="D180" s="14">
        <v>0.41719510522299996</v>
      </c>
      <c r="E180" s="14">
        <v>2.0706675442229998</v>
      </c>
      <c r="F180" s="14">
        <v>0.43724416099999996</v>
      </c>
      <c r="G180" s="14">
        <v>2.0907165999999999</v>
      </c>
      <c r="H180" s="14">
        <v>2.0049055777000002E-2</v>
      </c>
      <c r="I180" s="14">
        <v>1.2639803805000001</v>
      </c>
      <c r="J180">
        <v>-1.4211469000000001</v>
      </c>
      <c r="K180">
        <v>-8.9514256E-2</v>
      </c>
      <c r="L180">
        <v>1.9260993</v>
      </c>
      <c r="M180">
        <v>1.3335385</v>
      </c>
      <c r="N180">
        <v>2.3158306999999998</v>
      </c>
      <c r="O180">
        <v>1.4937100000000001</v>
      </c>
      <c r="P180">
        <v>2.2854028</v>
      </c>
      <c r="Q180">
        <v>2.2679228999999999</v>
      </c>
      <c r="R180">
        <v>0.81799460000000002</v>
      </c>
      <c r="S180">
        <v>1.4539886</v>
      </c>
      <c r="T180">
        <v>1.2498001999999999</v>
      </c>
      <c r="U180">
        <v>-0.32777262000000001</v>
      </c>
      <c r="V180">
        <v>-0.33027743999999998</v>
      </c>
      <c r="W180">
        <v>-1.2101116000000001</v>
      </c>
      <c r="X180">
        <v>-1.0762080999999999</v>
      </c>
      <c r="Y180">
        <v>-0.22820282</v>
      </c>
      <c r="Z180" s="1">
        <v>-4.4441222999999999E-4</v>
      </c>
      <c r="AA180">
        <v>-0.14827584999999999</v>
      </c>
      <c r="AB180" s="4" t="s">
        <v>1475</v>
      </c>
      <c r="AC180">
        <v>375061</v>
      </c>
      <c r="AG180" t="s">
        <v>1476</v>
      </c>
    </row>
    <row r="181" spans="1:33">
      <c r="A181" s="7" t="s">
        <v>1754</v>
      </c>
      <c r="B181" s="7" t="s">
        <v>1755</v>
      </c>
      <c r="C181" s="13">
        <v>1.6762834263900002</v>
      </c>
      <c r="D181" s="14">
        <v>2.0285443713400002</v>
      </c>
      <c r="E181" s="14">
        <v>1.3240224814400001</v>
      </c>
      <c r="F181" s="14">
        <v>1.0535674045000001</v>
      </c>
      <c r="G181" s="14">
        <v>0.3490455146</v>
      </c>
      <c r="H181" s="14">
        <v>-0.97497696684000013</v>
      </c>
      <c r="I181" s="14">
        <v>0.70130645955000004</v>
      </c>
      <c r="J181">
        <v>2.1660385</v>
      </c>
      <c r="K181">
        <v>0.85401629999999995</v>
      </c>
      <c r="L181">
        <v>-2.0551682000000002E-2</v>
      </c>
      <c r="M181">
        <v>1.2147665000000001</v>
      </c>
      <c r="N181">
        <v>-0.46680832</v>
      </c>
      <c r="O181">
        <v>2.1305083999999998E-3</v>
      </c>
      <c r="P181">
        <v>0.24459267000000001</v>
      </c>
      <c r="Q181">
        <v>1.6162672</v>
      </c>
      <c r="R181">
        <v>0.54452133000000003</v>
      </c>
      <c r="S181">
        <v>0.53530025000000003</v>
      </c>
      <c r="T181">
        <v>-2.5686016</v>
      </c>
      <c r="U181">
        <v>-0.29598807999999999</v>
      </c>
      <c r="V181">
        <v>-2.1305083999999998E-3</v>
      </c>
      <c r="W181">
        <v>-5.1679453999999998</v>
      </c>
      <c r="X181">
        <v>-1.3066034</v>
      </c>
      <c r="Y181">
        <v>-0.19934273</v>
      </c>
      <c r="Z181">
        <v>-0.24353122999999999</v>
      </c>
      <c r="AA181">
        <v>-1.0454483000000001</v>
      </c>
      <c r="AB181" s="4" t="s">
        <v>1755</v>
      </c>
      <c r="AC181">
        <v>120114</v>
      </c>
      <c r="AD181" t="s">
        <v>1756</v>
      </c>
      <c r="AE181" t="s">
        <v>100</v>
      </c>
      <c r="AF181" t="s">
        <v>32</v>
      </c>
      <c r="AG181" t="s">
        <v>1757</v>
      </c>
    </row>
    <row r="182" spans="1:33">
      <c r="A182" s="7" t="s">
        <v>1978</v>
      </c>
      <c r="B182" s="7" t="s">
        <v>1755</v>
      </c>
      <c r="C182" s="13">
        <v>1.43942512075</v>
      </c>
      <c r="D182" s="14">
        <v>1.6848175624999999</v>
      </c>
      <c r="E182" s="14">
        <v>1.194032679</v>
      </c>
      <c r="F182" s="14">
        <v>0.65260840349999993</v>
      </c>
      <c r="G182" s="14">
        <v>0.16182352</v>
      </c>
      <c r="H182" s="14">
        <v>-1.032209159</v>
      </c>
      <c r="I182" s="14">
        <v>0.40721596174999997</v>
      </c>
      <c r="J182">
        <v>1.4202661999999999</v>
      </c>
      <c r="K182">
        <v>-6.0492516000000003E-2</v>
      </c>
      <c r="L182">
        <v>6.7724229999999996E-2</v>
      </c>
      <c r="M182">
        <v>1.1829357</v>
      </c>
      <c r="N182">
        <v>-0.29410744</v>
      </c>
      <c r="O182">
        <v>0.31102562</v>
      </c>
      <c r="P182">
        <v>-0.99678420000000001</v>
      </c>
      <c r="Q182">
        <v>1.6271601</v>
      </c>
      <c r="R182">
        <v>0.19808674000000001</v>
      </c>
      <c r="S182">
        <v>0.80720997000000005</v>
      </c>
      <c r="T182">
        <v>-2.8517423000000002</v>
      </c>
      <c r="U182">
        <v>-0.91510769999999997</v>
      </c>
      <c r="V182">
        <v>-0.27763413999999997</v>
      </c>
      <c r="W182">
        <v>-3.9336448000000002</v>
      </c>
      <c r="X182">
        <v>-1.4398489000000001</v>
      </c>
      <c r="Y182">
        <v>-0.78358172999999998</v>
      </c>
      <c r="Z182">
        <v>0.25385857000000001</v>
      </c>
      <c r="AA182">
        <v>-1.3796873000000001</v>
      </c>
      <c r="AB182" s="4" t="s">
        <v>1755</v>
      </c>
      <c r="AC182">
        <v>120114</v>
      </c>
      <c r="AD182" t="s">
        <v>1756</v>
      </c>
      <c r="AE182" t="s">
        <v>100</v>
      </c>
      <c r="AF182" t="s">
        <v>32</v>
      </c>
      <c r="AG182" t="s">
        <v>1979</v>
      </c>
    </row>
    <row r="183" spans="1:33">
      <c r="A183" s="4" t="s">
        <v>1995</v>
      </c>
      <c r="B183" s="4" t="s">
        <v>1755</v>
      </c>
      <c r="C183" s="5">
        <v>0.22279206387499997</v>
      </c>
      <c r="D183" s="6">
        <v>0.52714053475</v>
      </c>
      <c r="E183" s="6">
        <v>-8.1556406999999997E-2</v>
      </c>
      <c r="F183" s="6">
        <v>0.61389631499999997</v>
      </c>
      <c r="G183" s="6">
        <v>5.1993732500000018E-3</v>
      </c>
      <c r="H183" s="6">
        <v>8.6755780249999997E-2</v>
      </c>
      <c r="I183" s="6">
        <v>0.30954784412499997</v>
      </c>
      <c r="J183">
        <v>0.65927409999999997</v>
      </c>
      <c r="K183">
        <v>-0.10892248</v>
      </c>
      <c r="L183">
        <v>0.14402603999999999</v>
      </c>
      <c r="M183">
        <v>1.7612076000000001</v>
      </c>
      <c r="N183">
        <v>-0.123304844</v>
      </c>
      <c r="O183">
        <v>0.20447159000000001</v>
      </c>
      <c r="P183">
        <v>-7.8877210000000003E-2</v>
      </c>
      <c r="Q183">
        <v>1.8507956999999998E-2</v>
      </c>
      <c r="R183">
        <v>0.18204427000000001</v>
      </c>
      <c r="S183">
        <v>-7.4189660000000004E-2</v>
      </c>
      <c r="T183">
        <v>-0.20752454000000001</v>
      </c>
      <c r="U183">
        <v>-0.22477579</v>
      </c>
      <c r="V183">
        <v>0.39777994</v>
      </c>
      <c r="W183">
        <v>0.5442188</v>
      </c>
      <c r="X183">
        <v>-3.7466526E-2</v>
      </c>
      <c r="Y183">
        <v>-2.3416757999999999E-2</v>
      </c>
      <c r="Z183">
        <v>0.30288959999999998</v>
      </c>
      <c r="AA183">
        <v>7.9984665000000007E-3</v>
      </c>
      <c r="AB183" s="4" t="s">
        <v>1755</v>
      </c>
      <c r="AC183">
        <v>120114</v>
      </c>
      <c r="AD183" t="s">
        <v>1756</v>
      </c>
      <c r="AE183" t="s">
        <v>100</v>
      </c>
      <c r="AF183" t="s">
        <v>32</v>
      </c>
    </row>
    <row r="184" spans="1:33">
      <c r="A184" s="4" t="s">
        <v>1803</v>
      </c>
      <c r="B184" s="4" t="s">
        <v>1493</v>
      </c>
      <c r="C184" s="5">
        <v>0.22269114067500001</v>
      </c>
      <c r="D184" s="6">
        <v>0.22713317805000002</v>
      </c>
      <c r="E184" s="6">
        <v>0.21824910330000002</v>
      </c>
      <c r="F184" s="6">
        <v>7.3382854750000004E-2</v>
      </c>
      <c r="G184" s="6">
        <v>6.4498780000000006E-2</v>
      </c>
      <c r="H184" s="6">
        <v>-0.15375032330000002</v>
      </c>
      <c r="I184" s="6">
        <v>6.8940817375000005E-2</v>
      </c>
      <c r="J184">
        <v>0.52390766</v>
      </c>
      <c r="K184">
        <v>1.5426159E-2</v>
      </c>
      <c r="L184">
        <v>-0.32120799999999999</v>
      </c>
      <c r="M184">
        <v>7.5405600000000003E-2</v>
      </c>
      <c r="N184">
        <v>-0.37713384999999999</v>
      </c>
      <c r="O184">
        <v>0.74333715</v>
      </c>
      <c r="P184">
        <v>-0.25897883999999999</v>
      </c>
      <c r="Q184">
        <v>0.15077066</v>
      </c>
      <c r="R184">
        <v>-0.51211450000000003</v>
      </c>
      <c r="S184">
        <v>-7.3586940000000003E-2</v>
      </c>
      <c r="T184">
        <v>-0.15299462999999999</v>
      </c>
      <c r="U184">
        <v>0.26238060000000002</v>
      </c>
      <c r="V184">
        <v>0.78179929999999997</v>
      </c>
      <c r="W184">
        <v>0.120317936</v>
      </c>
      <c r="X184">
        <v>-1.5426159E-2</v>
      </c>
      <c r="Y184">
        <v>-0.20704794000000001</v>
      </c>
      <c r="Z184">
        <v>-0.71550130000000001</v>
      </c>
      <c r="AA184">
        <v>-1.0253296000000001</v>
      </c>
      <c r="AB184" s="4" t="s">
        <v>1493</v>
      </c>
      <c r="AC184">
        <v>84961</v>
      </c>
      <c r="AE184" t="s">
        <v>7</v>
      </c>
      <c r="AF184" t="s">
        <v>41</v>
      </c>
      <c r="AG184" t="s">
        <v>1804</v>
      </c>
    </row>
    <row r="185" spans="1:33">
      <c r="A185" s="4" t="s">
        <v>1805</v>
      </c>
      <c r="B185" s="4" t="s">
        <v>1493</v>
      </c>
      <c r="C185" s="5">
        <v>9.0039815750000002E-3</v>
      </c>
      <c r="D185" s="6">
        <v>1.1072917449999994E-2</v>
      </c>
      <c r="E185" s="6">
        <v>6.9350457000000067E-3</v>
      </c>
      <c r="F185" s="6">
        <v>-1.4955522250000013E-2</v>
      </c>
      <c r="G185" s="6">
        <v>-1.9093394E-2</v>
      </c>
      <c r="H185" s="6">
        <v>-2.6028439700000006E-2</v>
      </c>
      <c r="I185" s="6">
        <v>-1.7024458125000006E-2</v>
      </c>
      <c r="J185">
        <v>0.25438212999999998</v>
      </c>
      <c r="K185">
        <v>-3.9410590000000002E-3</v>
      </c>
      <c r="L185">
        <v>-0.15769482000000001</v>
      </c>
      <c r="M185">
        <v>-0.15256834</v>
      </c>
      <c r="N185">
        <v>-0.14844751</v>
      </c>
      <c r="O185">
        <v>0.100372314</v>
      </c>
      <c r="P185">
        <v>-8.6078169999999996E-2</v>
      </c>
      <c r="Q185">
        <v>5.7779789999999998E-2</v>
      </c>
      <c r="R185">
        <v>-0.101231575</v>
      </c>
      <c r="S185">
        <v>0.17289304999999999</v>
      </c>
      <c r="T185">
        <v>-2.4247169999999998E-3</v>
      </c>
      <c r="U185">
        <v>2.4247169999999998E-3</v>
      </c>
      <c r="V185">
        <v>0.17767430000000001</v>
      </c>
      <c r="W185">
        <v>0.44594382999999999</v>
      </c>
      <c r="X185">
        <v>-1.6535281999999998E-2</v>
      </c>
      <c r="Y185">
        <v>-0.40638350000000001</v>
      </c>
      <c r="Z185">
        <v>-0.26026058000000002</v>
      </c>
      <c r="AA185">
        <v>-0.27238464000000001</v>
      </c>
      <c r="AB185" s="4" t="s">
        <v>1493</v>
      </c>
      <c r="AC185">
        <v>84961</v>
      </c>
      <c r="AE185" t="s">
        <v>7</v>
      </c>
      <c r="AF185" t="s">
        <v>41</v>
      </c>
      <c r="AG185" t="s">
        <v>1804</v>
      </c>
    </row>
    <row r="186" spans="1:33">
      <c r="A186" s="4" t="s">
        <v>1741</v>
      </c>
      <c r="B186" s="4" t="s">
        <v>1493</v>
      </c>
      <c r="C186" s="5">
        <v>-5.3531772150000018E-2</v>
      </c>
      <c r="D186" s="6">
        <v>7.1883674099999975E-2</v>
      </c>
      <c r="E186" s="6">
        <v>-0.1789472184</v>
      </c>
      <c r="F186" s="6">
        <v>-8.670187E-2</v>
      </c>
      <c r="G186" s="6">
        <v>-0.33753276249999997</v>
      </c>
      <c r="H186" s="6">
        <v>-0.15858554409999998</v>
      </c>
      <c r="I186" s="6">
        <v>-0.21211731624999999</v>
      </c>
      <c r="J186">
        <v>-6.4378740000000004E-2</v>
      </c>
      <c r="K186">
        <v>1.6685485999999999E-2</v>
      </c>
      <c r="L186">
        <v>-1.6685485999999999E-2</v>
      </c>
      <c r="M186">
        <v>-0.28242874000000001</v>
      </c>
      <c r="N186">
        <v>-0.47795676999999998</v>
      </c>
      <c r="O186">
        <v>-0.93945409999999996</v>
      </c>
      <c r="P186">
        <v>-0.10500908</v>
      </c>
      <c r="Q186">
        <v>0.17228889999999999</v>
      </c>
      <c r="R186">
        <v>-4.3416977000000002E-2</v>
      </c>
      <c r="S186">
        <v>-0.44186209999999998</v>
      </c>
      <c r="T186">
        <v>0.45827198000000002</v>
      </c>
      <c r="U186">
        <v>-0.66503999999999996</v>
      </c>
      <c r="V186">
        <v>-0.16553878999999999</v>
      </c>
      <c r="W186">
        <v>-3.9708137999999997E-2</v>
      </c>
      <c r="X186">
        <v>9.6615313999999994E-2</v>
      </c>
      <c r="Y186">
        <v>0.22630786999999999</v>
      </c>
      <c r="Z186">
        <v>-0.95338389999999995</v>
      </c>
      <c r="AA186">
        <v>-5.8100699999999998E-2</v>
      </c>
      <c r="AB186" s="4" t="s">
        <v>1493</v>
      </c>
      <c r="AC186">
        <v>84961</v>
      </c>
      <c r="AE186" t="s">
        <v>7</v>
      </c>
      <c r="AF186" t="s">
        <v>41</v>
      </c>
      <c r="AG186" t="s">
        <v>1742</v>
      </c>
    </row>
    <row r="187" spans="1:33">
      <c r="A187" s="4" t="s">
        <v>1492</v>
      </c>
      <c r="B187" s="4" t="s">
        <v>1493</v>
      </c>
      <c r="C187" s="5">
        <v>-0.26279940415000003</v>
      </c>
      <c r="D187" s="6">
        <v>-0.2419733054</v>
      </c>
      <c r="E187" s="6">
        <v>-0.28362550289999999</v>
      </c>
      <c r="F187" s="6">
        <v>-0.22371101500000001</v>
      </c>
      <c r="G187" s="6">
        <v>-0.2653632125</v>
      </c>
      <c r="H187" s="6">
        <v>1.8262290400000002E-2</v>
      </c>
      <c r="I187" s="6">
        <v>-0.24453711375000001</v>
      </c>
      <c r="J187">
        <v>0.25064754</v>
      </c>
      <c r="K187">
        <v>-0.32569122</v>
      </c>
      <c r="L187">
        <v>-0.50722789999999995</v>
      </c>
      <c r="M187">
        <v>-0.31257247999999999</v>
      </c>
      <c r="N187">
        <v>-0.35082530000000001</v>
      </c>
      <c r="O187">
        <v>-0.16502857000000001</v>
      </c>
      <c r="P187">
        <v>-0.47798347000000002</v>
      </c>
      <c r="Q187">
        <v>-6.7615510000000004E-2</v>
      </c>
      <c r="R187">
        <v>-4.0675639999999999E-2</v>
      </c>
      <c r="S187">
        <v>-1.123333E-2</v>
      </c>
      <c r="T187">
        <v>-0.30132246000000001</v>
      </c>
      <c r="U187">
        <v>9.6530913999999995E-2</v>
      </c>
      <c r="V187">
        <v>0.15514183000000001</v>
      </c>
      <c r="W187">
        <v>0.23403357999999999</v>
      </c>
      <c r="X187">
        <v>1.7517089999999999E-2</v>
      </c>
      <c r="Y187">
        <v>-3.2958983999999999E-3</v>
      </c>
      <c r="Z187">
        <v>3.2958983999999999E-3</v>
      </c>
      <c r="AA187">
        <v>3.2630920000000001E-2</v>
      </c>
      <c r="AB187" s="4" t="s">
        <v>1493</v>
      </c>
      <c r="AC187">
        <v>84961</v>
      </c>
      <c r="AE187" t="s">
        <v>7</v>
      </c>
      <c r="AF187" t="s">
        <v>41</v>
      </c>
      <c r="AG187" t="s">
        <v>1494</v>
      </c>
    </row>
    <row r="188" spans="1:33">
      <c r="A188" s="4" t="s">
        <v>1676</v>
      </c>
      <c r="B188" s="4" t="s">
        <v>1493</v>
      </c>
      <c r="C188" s="5">
        <v>-0.5246243396250001</v>
      </c>
      <c r="D188" s="6">
        <v>-0.87644468649999996</v>
      </c>
      <c r="E188" s="6">
        <v>-0.17280399275</v>
      </c>
      <c r="F188" s="6">
        <v>-0.95113742499999998</v>
      </c>
      <c r="G188" s="6">
        <v>-0.24749673124999996</v>
      </c>
      <c r="H188" s="6">
        <v>-7.4692738499999967E-2</v>
      </c>
      <c r="I188" s="6">
        <v>-0.59931707812500001</v>
      </c>
      <c r="J188">
        <v>-1.2349367</v>
      </c>
      <c r="K188">
        <v>-1.3213735</v>
      </c>
      <c r="L188">
        <v>-0.56333540000000004</v>
      </c>
      <c r="M188">
        <v>-0.68490410000000002</v>
      </c>
      <c r="N188">
        <v>2.6742934999999999E-2</v>
      </c>
      <c r="O188">
        <v>0.46568394000000002</v>
      </c>
      <c r="P188">
        <v>-1.9109959999999999</v>
      </c>
      <c r="Q188">
        <v>0.42858220000000002</v>
      </c>
      <c r="R188">
        <v>-0.12098265</v>
      </c>
      <c r="S188">
        <v>0.33053732000000002</v>
      </c>
      <c r="T188">
        <v>-2.4699979999999999</v>
      </c>
      <c r="U188">
        <v>-9.7594260000000002E-2</v>
      </c>
      <c r="V188">
        <v>0.54423666000000004</v>
      </c>
      <c r="W188">
        <v>0.49539090000000002</v>
      </c>
      <c r="X188">
        <v>0.3089075</v>
      </c>
      <c r="Y188">
        <v>-2.6742934999999999E-2</v>
      </c>
      <c r="Z188">
        <v>-0.24778748</v>
      </c>
      <c r="AA188">
        <v>0.53710555999999998</v>
      </c>
      <c r="AB188" s="4" t="s">
        <v>1493</v>
      </c>
      <c r="AC188">
        <v>84961</v>
      </c>
      <c r="AE188" t="s">
        <v>7</v>
      </c>
      <c r="AF188" t="s">
        <v>41</v>
      </c>
      <c r="AG188" t="s">
        <v>1677</v>
      </c>
    </row>
    <row r="189" spans="1:33">
      <c r="A189" s="4" t="s">
        <v>1548</v>
      </c>
      <c r="B189" s="4" t="s">
        <v>1549</v>
      </c>
      <c r="C189" s="5">
        <v>0.11379338163750001</v>
      </c>
      <c r="D189" s="6">
        <v>4.6591826450000012E-2</v>
      </c>
      <c r="E189" s="6">
        <v>0.18099493682500001</v>
      </c>
      <c r="F189" s="6">
        <v>-0.158613325</v>
      </c>
      <c r="G189" s="6">
        <v>-2.421021462499999E-2</v>
      </c>
      <c r="H189" s="6">
        <v>-0.20520515145000001</v>
      </c>
      <c r="I189" s="6">
        <v>-9.1411769812500002E-2</v>
      </c>
      <c r="J189">
        <v>0.20001601999999999</v>
      </c>
      <c r="K189">
        <v>-0.35726930000000001</v>
      </c>
      <c r="L189">
        <v>0.14739418000000001</v>
      </c>
      <c r="M189">
        <v>-0.62459419999999999</v>
      </c>
      <c r="N189">
        <v>-0.15871858999999999</v>
      </c>
      <c r="O189">
        <v>0.29871655000000003</v>
      </c>
      <c r="P189">
        <v>-0.24024582</v>
      </c>
      <c r="Q189">
        <v>3.4070015E-3</v>
      </c>
      <c r="R189">
        <v>-0.78250074000000003</v>
      </c>
      <c r="S189">
        <v>7.9941749999999992E-3</v>
      </c>
      <c r="T189">
        <v>-0.70279837000000001</v>
      </c>
      <c r="U189">
        <v>0.77971889999999999</v>
      </c>
      <c r="V189">
        <v>-3.4070015E-3</v>
      </c>
      <c r="W189">
        <v>-0.25850533999999997</v>
      </c>
      <c r="X189">
        <v>-0.42662048000000002</v>
      </c>
      <c r="Y189">
        <v>-0.18894147999999999</v>
      </c>
      <c r="Z189">
        <v>-9.1786379999999994E-3</v>
      </c>
      <c r="AA189">
        <v>-0.46781254</v>
      </c>
      <c r="AB189" s="4" t="s">
        <v>1549</v>
      </c>
      <c r="AC189">
        <v>157574</v>
      </c>
      <c r="AG189" t="s">
        <v>1550</v>
      </c>
    </row>
    <row r="190" spans="1:33">
      <c r="A190" s="4" t="s">
        <v>1828</v>
      </c>
      <c r="B190" s="4" t="s">
        <v>1829</v>
      </c>
      <c r="C190" s="5">
        <v>6.5386865975000014E-2</v>
      </c>
      <c r="D190" s="6">
        <v>9.1216539350000014E-2</v>
      </c>
      <c r="E190" s="6">
        <v>3.9557192599999999E-2</v>
      </c>
      <c r="F190" s="6">
        <v>0.11939203725000001</v>
      </c>
      <c r="G190" s="6">
        <v>6.7732690499999998E-2</v>
      </c>
      <c r="H190" s="6">
        <v>2.8175497900000002E-2</v>
      </c>
      <c r="I190" s="6">
        <v>9.3562363875000013E-2</v>
      </c>
      <c r="J190">
        <v>-1.2861252E-2</v>
      </c>
      <c r="K190">
        <v>0.40187883000000002</v>
      </c>
      <c r="L190">
        <v>-1.4242649E-2</v>
      </c>
      <c r="M190">
        <v>0.10279322</v>
      </c>
      <c r="N190">
        <v>0.13568448999999999</v>
      </c>
      <c r="O190">
        <v>-0.13839293</v>
      </c>
      <c r="P190">
        <v>0.29435729999999999</v>
      </c>
      <c r="Q190">
        <v>-2.0718098000000001E-2</v>
      </c>
      <c r="R190">
        <v>-6.2253000000000003E-2</v>
      </c>
      <c r="S190">
        <v>0.33781385000000003</v>
      </c>
      <c r="T190">
        <v>3.9965153000000003E-2</v>
      </c>
      <c r="U190">
        <v>-5.2000999999999999E-2</v>
      </c>
      <c r="V190">
        <v>2.5934696E-2</v>
      </c>
      <c r="W190">
        <v>0.29874802</v>
      </c>
      <c r="X190">
        <v>-0.22009039</v>
      </c>
      <c r="Y190">
        <v>6.5614699999999998E-2</v>
      </c>
      <c r="Z190">
        <v>-0.28428219999999998</v>
      </c>
      <c r="AA190">
        <v>0.13230515000000001</v>
      </c>
      <c r="AB190" s="4" t="s">
        <v>1829</v>
      </c>
      <c r="AC190">
        <v>163479</v>
      </c>
      <c r="AE190" t="s">
        <v>99</v>
      </c>
      <c r="AG190" t="s">
        <v>1830</v>
      </c>
    </row>
    <row r="191" spans="1:33">
      <c r="A191" s="7" t="s">
        <v>700</v>
      </c>
      <c r="B191" s="7" t="s">
        <v>701</v>
      </c>
      <c r="C191" s="13">
        <v>1.535103962</v>
      </c>
      <c r="D191" s="14">
        <v>1.5768328170000001</v>
      </c>
      <c r="E191" s="14">
        <v>1.4933751070000001</v>
      </c>
      <c r="F191" s="14">
        <v>1.41421365</v>
      </c>
      <c r="G191" s="14">
        <v>1.33075594</v>
      </c>
      <c r="H191" s="14">
        <v>-0.16261916700000004</v>
      </c>
      <c r="I191" s="14">
        <v>1.3724847949999999</v>
      </c>
      <c r="J191">
        <v>1.2523422</v>
      </c>
      <c r="K191">
        <v>1.5148659</v>
      </c>
      <c r="L191">
        <v>1.2667006999999999</v>
      </c>
      <c r="M191">
        <v>1.6229458000000001</v>
      </c>
      <c r="N191">
        <v>0.53233909999999995</v>
      </c>
      <c r="O191">
        <v>0.98542976000000004</v>
      </c>
      <c r="P191">
        <v>2.5161304000000002</v>
      </c>
      <c r="Q191">
        <v>1.2891245</v>
      </c>
      <c r="R191">
        <v>1.5698985999999999</v>
      </c>
      <c r="S191">
        <v>-2.7578273000000002</v>
      </c>
      <c r="T191">
        <v>-0.95756529999999995</v>
      </c>
      <c r="U191">
        <v>0.44207382000000001</v>
      </c>
      <c r="V191">
        <v>1.2676315</v>
      </c>
      <c r="W191">
        <v>-2.4794579000000001E-2</v>
      </c>
      <c r="X191">
        <v>2.4794579000000001E-2</v>
      </c>
      <c r="Y191">
        <v>0.69086360000000002</v>
      </c>
      <c r="Z191">
        <v>-0.92843914000000005</v>
      </c>
      <c r="AA191">
        <v>-0.95282745000000002</v>
      </c>
      <c r="AB191" s="4" t="s">
        <v>701</v>
      </c>
      <c r="AC191">
        <v>2353</v>
      </c>
      <c r="AD191" t="s">
        <v>702</v>
      </c>
      <c r="AE191" t="s">
        <v>703</v>
      </c>
      <c r="AF191" t="s">
        <v>704</v>
      </c>
      <c r="AG191" t="s">
        <v>705</v>
      </c>
    </row>
    <row r="192" spans="1:33">
      <c r="A192" s="4" t="s">
        <v>507</v>
      </c>
      <c r="B192" s="4" t="s">
        <v>508</v>
      </c>
      <c r="C192" s="5">
        <v>-0.46964225783749997</v>
      </c>
      <c r="D192" s="6">
        <v>2.1492022075000117E-2</v>
      </c>
      <c r="E192" s="6">
        <v>-0.96077653774999994</v>
      </c>
      <c r="F192" s="6">
        <v>0.76737009107500009</v>
      </c>
      <c r="G192" s="6">
        <v>-0.21489846874999999</v>
      </c>
      <c r="H192" s="6">
        <v>0.74587806899999998</v>
      </c>
      <c r="I192" s="6">
        <v>0.27623581116250001</v>
      </c>
      <c r="J192">
        <v>0.18356800000000001</v>
      </c>
      <c r="K192">
        <v>0.66068789999999999</v>
      </c>
      <c r="L192">
        <v>-4.0712357000000001E-3</v>
      </c>
      <c r="M192">
        <v>2.2292957000000002</v>
      </c>
      <c r="N192">
        <v>-0.51814174999999996</v>
      </c>
      <c r="O192">
        <v>-0.54925776000000004</v>
      </c>
      <c r="P192">
        <v>0.119223595</v>
      </c>
      <c r="Q192">
        <v>8.8582040000000001E-2</v>
      </c>
      <c r="R192">
        <v>2.7987145999999998</v>
      </c>
      <c r="S192">
        <v>2.4606552000000002</v>
      </c>
      <c r="T192">
        <v>1.0531950000000001</v>
      </c>
      <c r="U192">
        <v>-8.8106630000000005E-2</v>
      </c>
      <c r="V192">
        <v>-0.45977688</v>
      </c>
      <c r="W192">
        <v>-0.86120176000000004</v>
      </c>
      <c r="X192">
        <v>2.2928742999999998</v>
      </c>
      <c r="Y192">
        <v>-0.22027063</v>
      </c>
      <c r="Z192">
        <v>-8.3472249999999998E-2</v>
      </c>
      <c r="AA192">
        <v>0.56616973999999998</v>
      </c>
      <c r="AB192" s="4" t="s">
        <v>508</v>
      </c>
      <c r="AC192">
        <v>2297</v>
      </c>
      <c r="AD192" t="s">
        <v>509</v>
      </c>
      <c r="AE192" t="s">
        <v>253</v>
      </c>
      <c r="AF192" t="s">
        <v>510</v>
      </c>
      <c r="AG192" t="s">
        <v>511</v>
      </c>
    </row>
    <row r="193" spans="1:33">
      <c r="A193" s="4" t="s">
        <v>632</v>
      </c>
      <c r="B193" s="4" t="s">
        <v>633</v>
      </c>
      <c r="C193" s="5">
        <v>-3.6067031825000005E-2</v>
      </c>
      <c r="D193" s="6">
        <v>-7.4422978150000013E-2</v>
      </c>
      <c r="E193" s="6">
        <v>2.2889144999999889E-3</v>
      </c>
      <c r="F193" s="6">
        <v>-4.0926933149999997E-2</v>
      </c>
      <c r="G193" s="6">
        <v>3.5784959499999998E-2</v>
      </c>
      <c r="H193" s="6">
        <v>3.3496045000000009E-2</v>
      </c>
      <c r="I193" s="6">
        <v>-2.5709868249999992E-3</v>
      </c>
      <c r="J193">
        <v>2.0017623999999999E-3</v>
      </c>
      <c r="K193">
        <v>-3.3273219999999999E-2</v>
      </c>
      <c r="L193">
        <v>-0.15948534</v>
      </c>
      <c r="M193">
        <v>2.7049065000000001E-2</v>
      </c>
      <c r="N193">
        <v>0.2680707</v>
      </c>
      <c r="O193">
        <v>-9.3257430000000002E-2</v>
      </c>
      <c r="P193">
        <v>-3.6273002999999998E-2</v>
      </c>
      <c r="Q193">
        <v>4.5995710000000002E-3</v>
      </c>
      <c r="R193">
        <v>0.52740573999999996</v>
      </c>
      <c r="S193">
        <v>-0.23767948</v>
      </c>
      <c r="T193">
        <v>4.9960613000000001E-2</v>
      </c>
      <c r="U193">
        <v>5.9311866999999997E-2</v>
      </c>
      <c r="V193">
        <v>0.11832284999999999</v>
      </c>
      <c r="W193">
        <v>-0.33621501999999998</v>
      </c>
      <c r="X193">
        <v>0.24552773999999999</v>
      </c>
      <c r="Y193">
        <v>-0.25669193000000001</v>
      </c>
      <c r="Z193">
        <v>0.4135394</v>
      </c>
      <c r="AA193">
        <v>-0.24852133000000001</v>
      </c>
      <c r="AB193" s="4" t="s">
        <v>633</v>
      </c>
      <c r="AC193">
        <v>2570</v>
      </c>
      <c r="AD193" t="s">
        <v>634</v>
      </c>
      <c r="AE193" t="s">
        <v>366</v>
      </c>
      <c r="AF193" t="s">
        <v>469</v>
      </c>
      <c r="AG193" t="s">
        <v>635</v>
      </c>
    </row>
    <row r="194" spans="1:33">
      <c r="A194" s="4" t="s">
        <v>1339</v>
      </c>
      <c r="B194" s="4" t="s">
        <v>1140</v>
      </c>
      <c r="C194" s="5">
        <v>0.86169849844999991</v>
      </c>
      <c r="D194" s="6">
        <v>0.73289971469999993</v>
      </c>
      <c r="E194" s="6">
        <v>0.99049728219999988</v>
      </c>
      <c r="F194" s="6">
        <v>0.72730326499999998</v>
      </c>
      <c r="G194" s="6">
        <v>0.98490083249999993</v>
      </c>
      <c r="H194" s="6">
        <v>-5.5964496999999962E-3</v>
      </c>
      <c r="I194" s="6">
        <v>0.85610204874999996</v>
      </c>
      <c r="J194">
        <v>-0.22775364000000001</v>
      </c>
      <c r="K194">
        <v>0.53133200000000003</v>
      </c>
      <c r="L194">
        <v>1.2763643</v>
      </c>
      <c r="M194">
        <v>1.3292704</v>
      </c>
      <c r="N194">
        <v>1.419816</v>
      </c>
      <c r="O194">
        <v>0.11772013000000001</v>
      </c>
      <c r="P194">
        <v>1.6956214999999999</v>
      </c>
      <c r="Q194">
        <v>0.70644569999999995</v>
      </c>
      <c r="R194">
        <v>-0.68812512999999997</v>
      </c>
      <c r="S194">
        <v>0.46362209999999998</v>
      </c>
      <c r="T194">
        <v>1.3901949</v>
      </c>
      <c r="U194">
        <v>-0.54849815000000002</v>
      </c>
      <c r="V194">
        <v>-2.2561073000000001E-2</v>
      </c>
      <c r="W194">
        <v>-1.2701879</v>
      </c>
      <c r="X194">
        <v>0.42097519999999999</v>
      </c>
      <c r="Y194">
        <v>0.35691643000000001</v>
      </c>
      <c r="Z194">
        <v>-0.18086147</v>
      </c>
      <c r="AA194">
        <v>2.2560595999999999E-2</v>
      </c>
      <c r="AB194" s="4" t="s">
        <v>1140</v>
      </c>
      <c r="AC194">
        <v>51809</v>
      </c>
      <c r="AD194" t="s">
        <v>1141</v>
      </c>
      <c r="AE194" t="s">
        <v>21</v>
      </c>
      <c r="AF194" t="s">
        <v>1142</v>
      </c>
      <c r="AG194" t="s">
        <v>1340</v>
      </c>
    </row>
    <row r="195" spans="1:33">
      <c r="A195" s="4" t="s">
        <v>1139</v>
      </c>
      <c r="B195" s="4" t="s">
        <v>1140</v>
      </c>
      <c r="C195" s="5">
        <v>0.41720154274999993</v>
      </c>
      <c r="D195" s="6">
        <v>0.43279876449999993</v>
      </c>
      <c r="E195" s="6">
        <v>0.40160432099999993</v>
      </c>
      <c r="F195" s="6">
        <v>0.35496544349999998</v>
      </c>
      <c r="G195" s="6">
        <v>0.32377099999999998</v>
      </c>
      <c r="H195" s="6">
        <v>-7.7833320999999955E-2</v>
      </c>
      <c r="I195" s="6">
        <v>0.33936822174999998</v>
      </c>
      <c r="J195">
        <v>-0.65217303999999998</v>
      </c>
      <c r="K195">
        <v>6.3191414000000001E-2</v>
      </c>
      <c r="L195">
        <v>0.90727329999999995</v>
      </c>
      <c r="M195">
        <v>1.1015701</v>
      </c>
      <c r="N195">
        <v>0.11433314999999999</v>
      </c>
      <c r="O195">
        <v>-0.28465557000000002</v>
      </c>
      <c r="P195">
        <v>1.1372899999999999</v>
      </c>
      <c r="Q195">
        <v>0.32811642000000002</v>
      </c>
      <c r="R195">
        <v>-8.2724569999999997E-2</v>
      </c>
      <c r="S195">
        <v>-0.31687546</v>
      </c>
      <c r="T195">
        <v>1.0803404000000001</v>
      </c>
      <c r="U195">
        <v>-1.4423509000000001</v>
      </c>
      <c r="V195">
        <v>-0.63154699999999997</v>
      </c>
      <c r="W195">
        <v>-1.2789782999999999</v>
      </c>
      <c r="X195">
        <v>0.26294230000000002</v>
      </c>
      <c r="Y195">
        <v>0.33793162999999998</v>
      </c>
      <c r="Z195">
        <v>0.79297733000000004</v>
      </c>
      <c r="AA195">
        <v>0.49995136000000001</v>
      </c>
      <c r="AB195" s="4" t="s">
        <v>1140</v>
      </c>
      <c r="AC195">
        <v>51809</v>
      </c>
      <c r="AD195" t="s">
        <v>1141</v>
      </c>
      <c r="AE195" t="s">
        <v>21</v>
      </c>
      <c r="AF195" t="s">
        <v>1142</v>
      </c>
      <c r="AG195" t="s">
        <v>1143</v>
      </c>
    </row>
    <row r="196" spans="1:33">
      <c r="A196" s="4" t="s">
        <v>219</v>
      </c>
      <c r="B196" s="4" t="s">
        <v>215</v>
      </c>
      <c r="C196" s="5">
        <v>0.58083566274999998</v>
      </c>
      <c r="D196" s="6">
        <v>0.75834121575000002</v>
      </c>
      <c r="E196" s="6">
        <v>0.40333010975000005</v>
      </c>
      <c r="F196" s="6">
        <v>0.36678171225</v>
      </c>
      <c r="G196" s="6">
        <v>1.1770606250000017E-2</v>
      </c>
      <c r="H196" s="6">
        <v>-0.39155950350000002</v>
      </c>
      <c r="I196" s="6">
        <v>0.18927615925000002</v>
      </c>
      <c r="J196">
        <v>2.8794289000000001E-2</v>
      </c>
      <c r="K196">
        <v>0.3093977</v>
      </c>
      <c r="L196">
        <v>1.0034523</v>
      </c>
      <c r="M196">
        <v>0.12548255999999999</v>
      </c>
      <c r="N196">
        <v>4.3809413999999998E-2</v>
      </c>
      <c r="O196">
        <v>-0.93078136</v>
      </c>
      <c r="P196">
        <v>0.96284866000000002</v>
      </c>
      <c r="Q196">
        <v>-2.8794289000000001E-2</v>
      </c>
      <c r="R196">
        <v>-1.3368587000000001</v>
      </c>
      <c r="S196">
        <v>-3.0922890000000001E-2</v>
      </c>
      <c r="T196">
        <v>-1.0461587999999999</v>
      </c>
      <c r="U196">
        <v>0.53932475999999996</v>
      </c>
      <c r="V196">
        <v>0.39361237999999998</v>
      </c>
      <c r="W196">
        <v>0.32172679999999998</v>
      </c>
      <c r="X196">
        <v>-0.24020242999999999</v>
      </c>
      <c r="Y196">
        <v>-6.0359955E-2</v>
      </c>
      <c r="Z196">
        <v>-1.4261823</v>
      </c>
      <c r="AA196">
        <v>-1.0295738999999999</v>
      </c>
      <c r="AB196" s="4" t="s">
        <v>215</v>
      </c>
      <c r="AC196">
        <v>2673</v>
      </c>
      <c r="AD196" t="s">
        <v>216</v>
      </c>
      <c r="AE196" t="s">
        <v>7</v>
      </c>
      <c r="AF196" t="s">
        <v>217</v>
      </c>
      <c r="AG196" t="s">
        <v>220</v>
      </c>
    </row>
    <row r="197" spans="1:33">
      <c r="A197" s="4" t="s">
        <v>214</v>
      </c>
      <c r="B197" s="4" t="s">
        <v>215</v>
      </c>
      <c r="C197" s="5">
        <v>0.17151739537500002</v>
      </c>
      <c r="D197" s="6">
        <v>0.18910124350000002</v>
      </c>
      <c r="E197" s="6">
        <v>0.15393354725000002</v>
      </c>
      <c r="F197" s="6">
        <v>6.3189387499999999E-2</v>
      </c>
      <c r="G197" s="6">
        <v>2.8021691250000022E-2</v>
      </c>
      <c r="H197" s="6">
        <v>-0.12591185600000002</v>
      </c>
      <c r="I197" s="6">
        <v>4.5605539375000011E-2</v>
      </c>
      <c r="J197">
        <v>-0.17527150999999999</v>
      </c>
      <c r="K197">
        <v>0.110198975</v>
      </c>
      <c r="L197">
        <v>0.32697915999999999</v>
      </c>
      <c r="M197">
        <v>-9.1490749999999996E-3</v>
      </c>
      <c r="N197">
        <v>0.14041853000000001</v>
      </c>
      <c r="O197">
        <v>-0.64505433999999995</v>
      </c>
      <c r="P197">
        <v>0.60757349999999999</v>
      </c>
      <c r="Q197">
        <v>9.1490749999999996E-3</v>
      </c>
      <c r="R197">
        <v>-0.50288630000000001</v>
      </c>
      <c r="S197">
        <v>-0.21955442</v>
      </c>
      <c r="T197">
        <v>0.39198159999999999</v>
      </c>
      <c r="U197">
        <v>0.64450883999999997</v>
      </c>
      <c r="V197">
        <v>2.1555899999999999E-2</v>
      </c>
      <c r="W197">
        <v>0.27974987000000001</v>
      </c>
      <c r="X197">
        <v>-0.21587849000000001</v>
      </c>
      <c r="Y197">
        <v>-0.48466206000000001</v>
      </c>
      <c r="Z197">
        <v>-0.86815690000000001</v>
      </c>
      <c r="AA197">
        <v>-0.30577660000000001</v>
      </c>
      <c r="AB197" s="4" t="s">
        <v>215</v>
      </c>
      <c r="AC197">
        <v>2673</v>
      </c>
      <c r="AD197" t="s">
        <v>216</v>
      </c>
      <c r="AE197" t="s">
        <v>7</v>
      </c>
      <c r="AF197" t="s">
        <v>217</v>
      </c>
      <c r="AG197" t="s">
        <v>218</v>
      </c>
    </row>
    <row r="198" spans="1:33">
      <c r="A198" s="4" t="s">
        <v>1495</v>
      </c>
      <c r="B198" s="4" t="s">
        <v>215</v>
      </c>
      <c r="C198" s="5">
        <v>0.15437171199999997</v>
      </c>
      <c r="D198" s="6">
        <v>1.5265556999999957E-2</v>
      </c>
      <c r="E198" s="6">
        <v>0.293477867</v>
      </c>
      <c r="F198" s="6">
        <v>-6.6809650000000026E-2</v>
      </c>
      <c r="G198" s="6">
        <v>0.21140265999999999</v>
      </c>
      <c r="H198" s="6">
        <v>-8.2075206999999983E-2</v>
      </c>
      <c r="I198" s="6">
        <v>7.2296504999999983E-2</v>
      </c>
      <c r="J198">
        <v>-0.52543830000000002</v>
      </c>
      <c r="K198">
        <v>-0.10464764</v>
      </c>
      <c r="L198">
        <v>0.52277899999999999</v>
      </c>
      <c r="M198">
        <v>-0.15993166</v>
      </c>
      <c r="N198">
        <v>0.10464764</v>
      </c>
      <c r="O198">
        <v>-0.28454970000000002</v>
      </c>
      <c r="P198">
        <v>0.55626916999999998</v>
      </c>
      <c r="Q198">
        <v>0.46924353000000002</v>
      </c>
      <c r="R198">
        <v>-0.29062270000000001</v>
      </c>
      <c r="S198">
        <v>-0.35992002000000001</v>
      </c>
      <c r="T198">
        <v>-0.79637429999999998</v>
      </c>
      <c r="U198">
        <v>0.54410314999999998</v>
      </c>
      <c r="V198">
        <v>0.40056086000000002</v>
      </c>
      <c r="W198">
        <v>0.82384679999999999</v>
      </c>
      <c r="X198">
        <v>-0.54444455999999997</v>
      </c>
      <c r="Y198">
        <v>0.48494959999999998</v>
      </c>
      <c r="Z198">
        <v>-0.73401209999999995</v>
      </c>
      <c r="AA198">
        <v>-0.3488388</v>
      </c>
      <c r="AB198" s="4" t="s">
        <v>215</v>
      </c>
      <c r="AC198">
        <v>2673</v>
      </c>
      <c r="AD198" t="s">
        <v>216</v>
      </c>
      <c r="AE198" t="s">
        <v>7</v>
      </c>
      <c r="AF198" t="s">
        <v>217</v>
      </c>
      <c r="AG198" t="s">
        <v>1496</v>
      </c>
    </row>
    <row r="199" spans="1:33">
      <c r="A199" s="4" t="s">
        <v>1497</v>
      </c>
      <c r="B199" s="4" t="s">
        <v>215</v>
      </c>
      <c r="C199" s="5">
        <v>0.15017217724999998</v>
      </c>
      <c r="D199" s="6">
        <v>0.15497267599999998</v>
      </c>
      <c r="E199" s="6">
        <v>0.14537167849999996</v>
      </c>
      <c r="F199" s="6">
        <v>-9.4822650000000175E-3</v>
      </c>
      <c r="G199" s="6">
        <v>-1.9083262500000021E-2</v>
      </c>
      <c r="H199" s="6">
        <v>-0.16445494099999999</v>
      </c>
      <c r="I199" s="6">
        <v>-1.4282763750000019E-2</v>
      </c>
      <c r="J199">
        <v>-0.21122121999999999</v>
      </c>
      <c r="K199">
        <v>0.24481343999999999</v>
      </c>
      <c r="L199">
        <v>0.58550405999999999</v>
      </c>
      <c r="M199">
        <v>-0.65702534000000001</v>
      </c>
      <c r="N199">
        <v>7.3490139999999995E-2</v>
      </c>
      <c r="O199">
        <v>-1.0151949</v>
      </c>
      <c r="P199">
        <v>0.90414905999999995</v>
      </c>
      <c r="Q199">
        <v>-3.8777350000000002E-2</v>
      </c>
      <c r="R199">
        <v>-0.90730049999999995</v>
      </c>
      <c r="S199">
        <v>0.26490784000000001</v>
      </c>
      <c r="T199">
        <v>-0.17662</v>
      </c>
      <c r="U199">
        <v>-0.55434419999999995</v>
      </c>
      <c r="V199">
        <v>-0.13017368000000001</v>
      </c>
      <c r="W199">
        <v>0.34609747000000002</v>
      </c>
      <c r="X199">
        <v>-0.35215378000000003</v>
      </c>
      <c r="Y199">
        <v>0.32766055999999999</v>
      </c>
      <c r="Z199">
        <v>-0.65015363999999998</v>
      </c>
      <c r="AA199">
        <v>0.18753052000000001</v>
      </c>
      <c r="AB199" s="4" t="s">
        <v>215</v>
      </c>
      <c r="AC199">
        <v>2673</v>
      </c>
      <c r="AD199" t="s">
        <v>216</v>
      </c>
      <c r="AE199" t="s">
        <v>7</v>
      </c>
      <c r="AF199" t="s">
        <v>217</v>
      </c>
      <c r="AG199" t="s">
        <v>1498</v>
      </c>
    </row>
    <row r="200" spans="1:33">
      <c r="A200" s="4" t="s">
        <v>565</v>
      </c>
      <c r="B200" s="4" t="s">
        <v>566</v>
      </c>
      <c r="C200" s="5">
        <v>-4.520023199699999E-2</v>
      </c>
      <c r="D200" s="6">
        <v>-0.15677920199700002</v>
      </c>
      <c r="E200" s="6">
        <v>6.6378738002999996E-2</v>
      </c>
      <c r="F200" s="6">
        <v>-0.18030732500000002</v>
      </c>
      <c r="G200" s="6">
        <v>4.2850614999999995E-2</v>
      </c>
      <c r="H200" s="6">
        <v>-2.3528123002999998E-2</v>
      </c>
      <c r="I200" s="6">
        <v>-6.8728354999999991E-2</v>
      </c>
      <c r="J200">
        <v>-0.19009614</v>
      </c>
      <c r="K200">
        <v>-0.32032250000000001</v>
      </c>
      <c r="L200">
        <v>-0.30395316999999999</v>
      </c>
      <c r="M200">
        <v>9.3142509999999998E-2</v>
      </c>
      <c r="N200">
        <v>0.16905450999999999</v>
      </c>
      <c r="O200">
        <v>0.17095589999999999</v>
      </c>
      <c r="P200">
        <v>-0.23466754000000001</v>
      </c>
      <c r="Q200">
        <v>6.6059590000000001E-2</v>
      </c>
      <c r="R200">
        <v>0.1281755</v>
      </c>
      <c r="S200">
        <v>-6.3348290000000002E-2</v>
      </c>
      <c r="T200">
        <v>-0.14877582</v>
      </c>
      <c r="U200" s="1">
        <v>-1.3899803E-4</v>
      </c>
      <c r="V200">
        <v>-3.7035464999999997E-2</v>
      </c>
      <c r="W200">
        <v>-8.1146479999999993E-2</v>
      </c>
      <c r="X200">
        <v>-1.2735366999999999E-2</v>
      </c>
      <c r="Y200">
        <v>-7.981634E-2</v>
      </c>
      <c r="Z200">
        <v>0.24425673000000001</v>
      </c>
      <c r="AA200">
        <v>-0.18471670000000001</v>
      </c>
      <c r="AB200" s="4" t="s">
        <v>566</v>
      </c>
      <c r="AC200">
        <v>2694</v>
      </c>
      <c r="AD200" t="s">
        <v>567</v>
      </c>
      <c r="AE200" t="s">
        <v>568</v>
      </c>
      <c r="AF200" t="s">
        <v>569</v>
      </c>
      <c r="AG200" t="s">
        <v>570</v>
      </c>
    </row>
    <row r="201" spans="1:33">
      <c r="A201" s="7" t="s">
        <v>118</v>
      </c>
      <c r="B201" s="7" t="s">
        <v>119</v>
      </c>
      <c r="C201" s="13">
        <v>-1.5107661695000001</v>
      </c>
      <c r="D201" s="14">
        <v>-1.1098896444999999</v>
      </c>
      <c r="E201" s="14">
        <v>-1.9116426944999998</v>
      </c>
      <c r="F201" s="14">
        <v>-0.60388970750000004</v>
      </c>
      <c r="G201" s="14">
        <v>-1.4056427574999999</v>
      </c>
      <c r="H201" s="14">
        <v>0.50599993700000001</v>
      </c>
      <c r="I201" s="14">
        <v>-1.0047662325</v>
      </c>
      <c r="J201">
        <v>-1.3921242</v>
      </c>
      <c r="K201">
        <v>0.21341705</v>
      </c>
      <c r="L201">
        <v>-0.87811660000000002</v>
      </c>
      <c r="M201">
        <v>-0.35873507999999998</v>
      </c>
      <c r="N201">
        <v>-1.7245922</v>
      </c>
      <c r="O201">
        <v>-2.5738048999999998</v>
      </c>
      <c r="P201">
        <v>-0.17891693</v>
      </c>
      <c r="Q201">
        <v>-1.145257</v>
      </c>
      <c r="R201">
        <v>1.6492815000000001</v>
      </c>
      <c r="S201">
        <v>0.76460550000000005</v>
      </c>
      <c r="T201">
        <v>-1.6887665000000001</v>
      </c>
      <c r="U201">
        <v>0.17006110999999999</v>
      </c>
      <c r="V201">
        <v>0.52850914000000004</v>
      </c>
      <c r="W201">
        <v>-0.30316734000000001</v>
      </c>
      <c r="X201">
        <v>0.84100529999999996</v>
      </c>
      <c r="Y201">
        <v>0.89331435999999997</v>
      </c>
      <c r="Z201">
        <v>1.0022572999999999</v>
      </c>
      <c r="AA201">
        <v>1.2028989999999999</v>
      </c>
      <c r="AB201" s="4" t="s">
        <v>119</v>
      </c>
      <c r="AC201">
        <v>2697</v>
      </c>
      <c r="AD201" t="s">
        <v>120</v>
      </c>
      <c r="AE201" t="s">
        <v>121</v>
      </c>
      <c r="AF201" t="s">
        <v>122</v>
      </c>
      <c r="AG201" t="s">
        <v>123</v>
      </c>
    </row>
    <row r="202" spans="1:33">
      <c r="A202" s="4" t="s">
        <v>482</v>
      </c>
      <c r="B202" s="4" t="s">
        <v>483</v>
      </c>
      <c r="C202" s="5">
        <v>3.7672063520000187E-2</v>
      </c>
      <c r="D202" s="6">
        <v>-0.83271000897999992</v>
      </c>
      <c r="E202" s="6">
        <v>0.9080541360200004</v>
      </c>
      <c r="F202" s="6">
        <v>-0.141195295</v>
      </c>
      <c r="G202" s="6">
        <v>1.5995688500000003</v>
      </c>
      <c r="H202" s="6">
        <v>0.69151471397999986</v>
      </c>
      <c r="I202" s="6">
        <v>0.72918677750000005</v>
      </c>
      <c r="J202">
        <v>-6.3793180000000005E-2</v>
      </c>
      <c r="K202">
        <v>0.54363249999999996</v>
      </c>
      <c r="L202">
        <v>0.6812954</v>
      </c>
      <c r="M202">
        <v>-1.7259158999999999</v>
      </c>
      <c r="N202">
        <v>1.5171204</v>
      </c>
      <c r="O202">
        <v>1.0256472000000001</v>
      </c>
      <c r="P202">
        <v>1.5237225999999999</v>
      </c>
      <c r="Q202">
        <v>2.3317852000000001</v>
      </c>
      <c r="R202">
        <v>-0.54152489999999998</v>
      </c>
      <c r="S202">
        <v>2.6271868</v>
      </c>
      <c r="T202">
        <v>3.0518836999999999</v>
      </c>
      <c r="U202">
        <v>0.27195454000000002</v>
      </c>
      <c r="V202">
        <v>0.72112750000000003</v>
      </c>
      <c r="W202">
        <v>-4.6915079999999998</v>
      </c>
      <c r="X202">
        <v>1.1835098E-3</v>
      </c>
      <c r="Y202">
        <v>2.8457021999999998</v>
      </c>
      <c r="Z202">
        <v>-0.23526000999999999</v>
      </c>
      <c r="AA202">
        <v>2.8644018</v>
      </c>
      <c r="AB202" s="4" t="s">
        <v>483</v>
      </c>
      <c r="AC202">
        <v>2840</v>
      </c>
      <c r="AD202" t="s">
        <v>484</v>
      </c>
      <c r="AE202" t="s">
        <v>412</v>
      </c>
      <c r="AF202" t="s">
        <v>485</v>
      </c>
      <c r="AG202" t="s">
        <v>486</v>
      </c>
    </row>
    <row r="203" spans="1:33">
      <c r="A203" s="4" t="s">
        <v>1049</v>
      </c>
      <c r="B203" s="4" t="s">
        <v>483</v>
      </c>
      <c r="C203" s="5">
        <v>-0.43801503050000001</v>
      </c>
      <c r="D203" s="6">
        <v>-1.1938508079999999</v>
      </c>
      <c r="E203" s="6">
        <v>0.31782074700000007</v>
      </c>
      <c r="F203" s="6">
        <v>-8.1686729999999999E-2</v>
      </c>
      <c r="G203" s="6">
        <v>1.429984825</v>
      </c>
      <c r="H203" s="6">
        <v>1.1121640779999999</v>
      </c>
      <c r="I203" s="6">
        <v>0.67414904749999993</v>
      </c>
      <c r="J203">
        <v>-0.52774430000000006</v>
      </c>
      <c r="K203">
        <v>6.8756579999999998E-2</v>
      </c>
      <c r="L203">
        <v>0.88987780000000005</v>
      </c>
      <c r="M203">
        <v>-0.757637</v>
      </c>
      <c r="N203">
        <v>1.4220261999999999</v>
      </c>
      <c r="O203">
        <v>0.3394084</v>
      </c>
      <c r="P203">
        <v>1.5209503</v>
      </c>
      <c r="Q203">
        <v>2.4375543999999998</v>
      </c>
      <c r="R203">
        <v>-0.35824012999999999</v>
      </c>
      <c r="S203">
        <v>2.5551529999999998</v>
      </c>
      <c r="T203">
        <v>2.7078799999999998</v>
      </c>
      <c r="U203">
        <v>1.8056288</v>
      </c>
      <c r="V203">
        <v>0.87805080000000002</v>
      </c>
      <c r="W203">
        <v>-2.3943973000000001</v>
      </c>
      <c r="X203">
        <v>0.21764374</v>
      </c>
      <c r="Y203">
        <v>3.1818295000000001</v>
      </c>
      <c r="Z203">
        <v>-0.35824012999999999</v>
      </c>
      <c r="AA203">
        <v>2.8863325</v>
      </c>
      <c r="AB203" s="4" t="s">
        <v>483</v>
      </c>
      <c r="AC203">
        <v>2840</v>
      </c>
      <c r="AD203" t="s">
        <v>484</v>
      </c>
      <c r="AE203" t="s">
        <v>412</v>
      </c>
      <c r="AF203" t="s">
        <v>485</v>
      </c>
      <c r="AG203" t="s">
        <v>1050</v>
      </c>
    </row>
    <row r="204" spans="1:33">
      <c r="A204" s="7" t="s">
        <v>652</v>
      </c>
      <c r="B204" s="7" t="s">
        <v>653</v>
      </c>
      <c r="C204" s="13">
        <v>1.351757959475</v>
      </c>
      <c r="D204" s="14">
        <v>0.50006656584999998</v>
      </c>
      <c r="E204" s="14">
        <v>2.2034493530999999</v>
      </c>
      <c r="F204" s="14">
        <v>0.55874781274999996</v>
      </c>
      <c r="G204" s="14">
        <v>2.2621305999999999</v>
      </c>
      <c r="H204" s="14">
        <v>5.8681246900000004E-2</v>
      </c>
      <c r="I204" s="14">
        <v>1.410439206375</v>
      </c>
      <c r="J204">
        <v>-0.88117909999999999</v>
      </c>
      <c r="K204">
        <v>-1.0933399E-2</v>
      </c>
      <c r="L204">
        <v>2.4487079999999999</v>
      </c>
      <c r="M204">
        <v>0.67839574999999996</v>
      </c>
      <c r="N204">
        <v>1.7957611</v>
      </c>
      <c r="O204">
        <v>1.2142987000000001</v>
      </c>
      <c r="P204">
        <v>2.2456903000000001</v>
      </c>
      <c r="Q204">
        <v>3.7927723000000002</v>
      </c>
      <c r="R204">
        <v>-0.19939280000000001</v>
      </c>
      <c r="S204">
        <v>1.2725744000000001</v>
      </c>
      <c r="T204">
        <v>1.0933399E-2</v>
      </c>
      <c r="U204">
        <v>0.66488934</v>
      </c>
      <c r="V204">
        <v>-0.45681952999999997</v>
      </c>
      <c r="W204">
        <v>-0.81935024000000001</v>
      </c>
      <c r="X204">
        <v>-0.2403431</v>
      </c>
      <c r="Y204">
        <v>1.3139156999999999</v>
      </c>
      <c r="Z204">
        <v>-0.43967580000000001</v>
      </c>
      <c r="AA204">
        <v>-0.51991889999999996</v>
      </c>
      <c r="AB204" s="4" t="s">
        <v>653</v>
      </c>
      <c r="AC204">
        <v>2893</v>
      </c>
      <c r="AD204" t="s">
        <v>654</v>
      </c>
      <c r="AE204" t="s">
        <v>655</v>
      </c>
      <c r="AF204" t="s">
        <v>656</v>
      </c>
      <c r="AG204" t="s">
        <v>657</v>
      </c>
    </row>
    <row r="205" spans="1:33">
      <c r="A205" s="4" t="s">
        <v>1786</v>
      </c>
      <c r="B205" s="4" t="s">
        <v>653</v>
      </c>
      <c r="C205" s="5">
        <v>0.85855746900000007</v>
      </c>
      <c r="D205" s="6">
        <v>-0.21957291599999995</v>
      </c>
      <c r="E205" s="6">
        <v>1.9366878539999999</v>
      </c>
      <c r="F205" s="6">
        <v>-1.0983455499999999</v>
      </c>
      <c r="G205" s="6">
        <v>1.0579152199999999</v>
      </c>
      <c r="H205" s="6">
        <v>-0.87877263399999994</v>
      </c>
      <c r="I205" s="6">
        <v>-2.0215164999999896E-2</v>
      </c>
      <c r="J205">
        <v>-3.74499</v>
      </c>
      <c r="K205">
        <v>-1.4431347999999999</v>
      </c>
      <c r="L205">
        <v>1.2292966999999999</v>
      </c>
      <c r="M205">
        <v>-0.4345541</v>
      </c>
      <c r="N205">
        <v>0.86883829999999995</v>
      </c>
      <c r="O205">
        <v>-2.2002219999999999E-2</v>
      </c>
      <c r="P205">
        <v>1.4097033000000001</v>
      </c>
      <c r="Q205">
        <v>1.9751215</v>
      </c>
      <c r="R205">
        <v>-1.2214917999999999</v>
      </c>
      <c r="S205">
        <v>-0.18043613</v>
      </c>
      <c r="T205">
        <v>-0.9025936</v>
      </c>
      <c r="U205">
        <v>1.4569377999999999</v>
      </c>
      <c r="V205">
        <v>-0.76414680000000001</v>
      </c>
      <c r="W205">
        <v>-4.2125653999999999</v>
      </c>
      <c r="X205">
        <v>-0.91165779999999996</v>
      </c>
      <c r="Y205">
        <v>0.36648846000000002</v>
      </c>
      <c r="Z205">
        <v>-0.97512626999999996</v>
      </c>
      <c r="AA205">
        <v>-1.4431347999999999</v>
      </c>
      <c r="AB205" s="4" t="s">
        <v>653</v>
      </c>
      <c r="AC205">
        <v>2893</v>
      </c>
      <c r="AD205" t="s">
        <v>654</v>
      </c>
      <c r="AE205" t="s">
        <v>655</v>
      </c>
      <c r="AF205" t="s">
        <v>656</v>
      </c>
      <c r="AG205" t="s">
        <v>1787</v>
      </c>
    </row>
    <row r="206" spans="1:33">
      <c r="A206" s="4" t="s">
        <v>2049</v>
      </c>
      <c r="B206" s="4" t="s">
        <v>653</v>
      </c>
      <c r="C206" s="5">
        <v>0.8071950765</v>
      </c>
      <c r="D206" s="6">
        <v>0.50452388150000005</v>
      </c>
      <c r="E206" s="6">
        <v>1.1098662715000001</v>
      </c>
      <c r="F206" s="6">
        <v>0.2998446125</v>
      </c>
      <c r="G206" s="6">
        <v>0.90518700250000006</v>
      </c>
      <c r="H206" s="6">
        <v>-0.20467926900000002</v>
      </c>
      <c r="I206" s="6">
        <v>0.6025158075</v>
      </c>
      <c r="J206">
        <v>-0.72933245000000002</v>
      </c>
      <c r="K206">
        <v>0.10437322</v>
      </c>
      <c r="L206">
        <v>1.9287109</v>
      </c>
      <c r="M206">
        <v>-0.10437322</v>
      </c>
      <c r="N206">
        <v>0.44129634000000001</v>
      </c>
      <c r="O206">
        <v>-0.48217988000000001</v>
      </c>
      <c r="P206">
        <v>2.7689303999999999</v>
      </c>
      <c r="Q206">
        <v>0.89270115000000005</v>
      </c>
      <c r="R206">
        <v>-0.42389320000000003</v>
      </c>
      <c r="S206">
        <v>0.15032887</v>
      </c>
      <c r="T206">
        <v>0.12919354</v>
      </c>
      <c r="U206">
        <v>-0.34318971999999998</v>
      </c>
      <c r="V206">
        <v>-0.22308802999999999</v>
      </c>
      <c r="W206">
        <v>-0.57958363999999996</v>
      </c>
      <c r="X206">
        <v>-1.0316987</v>
      </c>
      <c r="Y206">
        <v>1.0754724</v>
      </c>
      <c r="Z206">
        <v>-0.29356837000000002</v>
      </c>
      <c r="AA206">
        <v>-0.50676584000000002</v>
      </c>
      <c r="AB206" s="4" t="s">
        <v>653</v>
      </c>
      <c r="AC206">
        <v>2893</v>
      </c>
      <c r="AD206" t="s">
        <v>654</v>
      </c>
      <c r="AE206" t="s">
        <v>655</v>
      </c>
      <c r="AF206" t="s">
        <v>656</v>
      </c>
      <c r="AG206" t="s">
        <v>2050</v>
      </c>
    </row>
    <row r="207" spans="1:33">
      <c r="A207" s="4" t="s">
        <v>658</v>
      </c>
      <c r="B207" s="4" t="s">
        <v>659</v>
      </c>
      <c r="C207" s="5">
        <v>0.30099576840000003</v>
      </c>
      <c r="D207" s="6">
        <v>0.11442797689999999</v>
      </c>
      <c r="E207" s="6">
        <v>0.48756355989999994</v>
      </c>
      <c r="F207" s="6">
        <v>0.18511426449999999</v>
      </c>
      <c r="G207" s="6">
        <v>0.55824984749999995</v>
      </c>
      <c r="H207" s="6">
        <v>7.0686287599999995E-2</v>
      </c>
      <c r="I207" s="6">
        <v>0.37168205600000004</v>
      </c>
      <c r="J207">
        <v>0.1247921</v>
      </c>
      <c r="K207">
        <v>-0.17440367000000001</v>
      </c>
      <c r="L207">
        <v>0.74049615999999996</v>
      </c>
      <c r="M207">
        <v>4.9572468000000001E-2</v>
      </c>
      <c r="N207">
        <v>0.28636741999999998</v>
      </c>
      <c r="O207">
        <v>0.91414740000000005</v>
      </c>
      <c r="P207">
        <v>-0.23250723000000001</v>
      </c>
      <c r="Q207">
        <v>1.2649918</v>
      </c>
      <c r="R207">
        <v>0.26927423</v>
      </c>
      <c r="S207">
        <v>0.22886704999999999</v>
      </c>
      <c r="T207">
        <v>-1.0498495000000001</v>
      </c>
      <c r="U207">
        <v>0.83636140000000003</v>
      </c>
      <c r="V207">
        <v>-0.19925880000000001</v>
      </c>
      <c r="W207">
        <v>-0.86979629999999997</v>
      </c>
      <c r="X207">
        <v>1.3705096000000001</v>
      </c>
      <c r="Y207">
        <v>9.7085476000000004E-2</v>
      </c>
      <c r="Z207">
        <v>-0.16492128</v>
      </c>
      <c r="AA207">
        <v>0.18859100000000001</v>
      </c>
      <c r="AB207" s="4" t="s">
        <v>659</v>
      </c>
      <c r="AC207">
        <v>2900</v>
      </c>
      <c r="AD207" t="s">
        <v>660</v>
      </c>
      <c r="AE207" t="s">
        <v>661</v>
      </c>
      <c r="AF207" t="s">
        <v>662</v>
      </c>
      <c r="AG207" t="s">
        <v>663</v>
      </c>
    </row>
    <row r="208" spans="1:33">
      <c r="A208" s="4" t="s">
        <v>1841</v>
      </c>
      <c r="B208" s="4" t="s">
        <v>659</v>
      </c>
      <c r="C208" s="5">
        <v>5.5880238750000023E-3</v>
      </c>
      <c r="D208" s="6">
        <v>-5.4533423999999997E-2</v>
      </c>
      <c r="E208" s="6">
        <v>6.5709471750000012E-2</v>
      </c>
      <c r="F208" s="6">
        <v>-6.9643797100000002E-2</v>
      </c>
      <c r="G208" s="6">
        <v>5.0599098650000014E-2</v>
      </c>
      <c r="H208" s="6">
        <v>-1.5110373100000001E-2</v>
      </c>
      <c r="I208" s="6">
        <v>-9.5223492249999989E-3</v>
      </c>
      <c r="J208">
        <v>-6.1216354000000004E-3</v>
      </c>
      <c r="K208">
        <v>-1.1615752999999999E-2</v>
      </c>
      <c r="L208">
        <v>-7.8387739999999997E-2</v>
      </c>
      <c r="M208">
        <v>-0.18245006</v>
      </c>
      <c r="N208">
        <v>0.15998411000000001</v>
      </c>
      <c r="O208">
        <v>0.23453546</v>
      </c>
      <c r="P208">
        <v>-6.2799453999999996E-3</v>
      </c>
      <c r="Q208">
        <v>-0.18584323</v>
      </c>
      <c r="R208">
        <v>-5.8334112E-2</v>
      </c>
      <c r="S208">
        <v>-0.114694595</v>
      </c>
      <c r="T208">
        <v>-1.0335683999999999E-2</v>
      </c>
      <c r="U208">
        <v>6.1218740000000002E-3</v>
      </c>
      <c r="V208">
        <v>0.11660099</v>
      </c>
      <c r="W208">
        <v>-6.669593E-2</v>
      </c>
      <c r="X208">
        <v>3.4923076999999997E-2</v>
      </c>
      <c r="Y208">
        <v>1.7280817E-2</v>
      </c>
      <c r="Z208">
        <v>-0.12666368</v>
      </c>
      <c r="AA208">
        <v>5.0693512000000003E-2</v>
      </c>
      <c r="AB208" s="4" t="s">
        <v>659</v>
      </c>
      <c r="AC208">
        <v>2900</v>
      </c>
      <c r="AD208" t="s">
        <v>660</v>
      </c>
      <c r="AE208" t="s">
        <v>661</v>
      </c>
      <c r="AF208" t="s">
        <v>662</v>
      </c>
      <c r="AG208" t="s">
        <v>1842</v>
      </c>
    </row>
    <row r="209" spans="1:33">
      <c r="A209" s="7" t="s">
        <v>1948</v>
      </c>
      <c r="B209" s="7" t="s">
        <v>1949</v>
      </c>
      <c r="C209" s="13">
        <v>-1.08802967425</v>
      </c>
      <c r="D209" s="14">
        <v>-1.1898056180000001</v>
      </c>
      <c r="E209" s="14">
        <v>-0.98625373049999998</v>
      </c>
      <c r="F209" s="14">
        <v>-0.85307067000000003</v>
      </c>
      <c r="G209" s="14">
        <v>-0.64951878249999995</v>
      </c>
      <c r="H209" s="14">
        <v>0.33673494800000003</v>
      </c>
      <c r="I209" s="14">
        <v>-0.75129472625000004</v>
      </c>
      <c r="J209">
        <v>-0.85517262999999999</v>
      </c>
      <c r="K209">
        <v>-0.95128345000000003</v>
      </c>
      <c r="L209">
        <v>-1.0357456</v>
      </c>
      <c r="M209">
        <v>-0.57008099999999995</v>
      </c>
      <c r="N209">
        <v>-0.83133124999999997</v>
      </c>
      <c r="O209">
        <v>-0.18916678000000001</v>
      </c>
      <c r="P209">
        <v>-0.8250885</v>
      </c>
      <c r="Q209">
        <v>-0.75248859999999995</v>
      </c>
      <c r="R209">
        <v>-0.92820239999999998</v>
      </c>
      <c r="S209">
        <v>0.63449429999999996</v>
      </c>
      <c r="T209">
        <v>-0.80118630000000002</v>
      </c>
      <c r="U209">
        <v>3.8239679999999998</v>
      </c>
      <c r="V209">
        <v>1.8240829000000001</v>
      </c>
      <c r="W209">
        <v>-0.62913609999999998</v>
      </c>
      <c r="X209">
        <v>0.12506294000000001</v>
      </c>
      <c r="Y209">
        <v>0.18311572000000001</v>
      </c>
      <c r="Z209">
        <v>-0.73978639999999996</v>
      </c>
      <c r="AA209">
        <v>-0.12506318</v>
      </c>
      <c r="AB209" s="4" t="s">
        <v>1949</v>
      </c>
      <c r="AC209">
        <v>348980</v>
      </c>
      <c r="AD209" t="s">
        <v>1950</v>
      </c>
      <c r="AE209" t="s">
        <v>1951</v>
      </c>
      <c r="AF209" t="s">
        <v>1952</v>
      </c>
      <c r="AG209" t="s">
        <v>1953</v>
      </c>
    </row>
    <row r="210" spans="1:33">
      <c r="A210" s="4" t="s">
        <v>2008</v>
      </c>
      <c r="B210" s="4" t="s">
        <v>1949</v>
      </c>
      <c r="C210" s="5">
        <v>7.0820589882499993E-2</v>
      </c>
      <c r="D210" s="6">
        <v>8.9090845214999992E-2</v>
      </c>
      <c r="E210" s="6">
        <v>5.2550334549999994E-2</v>
      </c>
      <c r="F210" s="6">
        <v>-1.9172787585000003E-2</v>
      </c>
      <c r="G210" s="6">
        <v>-5.5713298250000001E-2</v>
      </c>
      <c r="H210" s="6">
        <v>-0.1082636328</v>
      </c>
      <c r="I210" s="6">
        <v>-3.7443042917500002E-2</v>
      </c>
      <c r="J210">
        <v>-0.23113632000000001</v>
      </c>
      <c r="K210">
        <v>1.8909453999999999E-2</v>
      </c>
      <c r="L210" s="1">
        <v>9.7608565999999998E-4</v>
      </c>
      <c r="M210">
        <v>0.13455963000000001</v>
      </c>
      <c r="N210">
        <v>7.6197624000000005E-2</v>
      </c>
      <c r="O210">
        <v>0.12656783999999999</v>
      </c>
      <c r="P210">
        <v>-0.40877200000000002</v>
      </c>
      <c r="Q210">
        <v>-1.6846657000000001E-2</v>
      </c>
      <c r="R210">
        <v>-0.21710014</v>
      </c>
      <c r="S210">
        <v>1.1054516E-2</v>
      </c>
      <c r="T210">
        <v>7.0015910000000001E-2</v>
      </c>
      <c r="U210">
        <v>0.33404493000000002</v>
      </c>
      <c r="V210">
        <v>-6.0088634000000002E-2</v>
      </c>
      <c r="W210">
        <v>0.27020024999999998</v>
      </c>
      <c r="X210">
        <v>-0.70571419999999996</v>
      </c>
      <c r="Y210">
        <v>-0.25293063999999998</v>
      </c>
      <c r="Z210">
        <v>-0.1162591</v>
      </c>
      <c r="AA210">
        <v>-0.41585921999999997</v>
      </c>
      <c r="AB210" s="4" t="s">
        <v>1949</v>
      </c>
      <c r="AC210">
        <v>348980</v>
      </c>
      <c r="AD210" t="s">
        <v>1950</v>
      </c>
      <c r="AE210" t="s">
        <v>1951</v>
      </c>
      <c r="AF210" t="s">
        <v>1952</v>
      </c>
      <c r="AG210" t="s">
        <v>2009</v>
      </c>
    </row>
    <row r="211" spans="1:33">
      <c r="A211" s="4" t="s">
        <v>917</v>
      </c>
      <c r="B211" s="4" t="s">
        <v>918</v>
      </c>
      <c r="C211" s="5">
        <v>2.6860160149999951E-2</v>
      </c>
      <c r="D211" s="6">
        <v>0.14157764139999993</v>
      </c>
      <c r="E211" s="6">
        <v>-8.785732110000001E-2</v>
      </c>
      <c r="F211" s="6">
        <v>0.23806845749999994</v>
      </c>
      <c r="G211" s="6">
        <v>8.6334950000000049E-3</v>
      </c>
      <c r="H211" s="6">
        <v>9.6490816100000015E-2</v>
      </c>
      <c r="I211" s="6">
        <v>0.12335097624999997</v>
      </c>
      <c r="J211">
        <v>1.0422381999999999</v>
      </c>
      <c r="K211">
        <v>0.76243209999999995</v>
      </c>
      <c r="L211">
        <v>-0.31329107</v>
      </c>
      <c r="M211">
        <v>-0.53910539999999996</v>
      </c>
      <c r="N211">
        <v>0.26319264999999997</v>
      </c>
      <c r="O211">
        <v>-0.70656012999999995</v>
      </c>
      <c r="P211">
        <v>0.10532951</v>
      </c>
      <c r="Q211">
        <v>0.37257194999999999</v>
      </c>
      <c r="R211">
        <v>0.43926764000000001</v>
      </c>
      <c r="S211">
        <v>9.5588683999999993E-2</v>
      </c>
      <c r="T211">
        <v>-0.61791370000000001</v>
      </c>
      <c r="U211">
        <v>-0.11659288399999999</v>
      </c>
      <c r="V211">
        <v>-0.55452630000000003</v>
      </c>
      <c r="W211">
        <v>0.71661090000000005</v>
      </c>
      <c r="X211">
        <v>0.38539790000000002</v>
      </c>
      <c r="Y211">
        <v>-7.5348380000000006E-2</v>
      </c>
      <c r="Z211">
        <v>0.68354749999999997</v>
      </c>
      <c r="AA211">
        <v>8.8768010000000001E-3</v>
      </c>
      <c r="AB211" s="4" t="s">
        <v>918</v>
      </c>
      <c r="AC211">
        <v>57493</v>
      </c>
      <c r="AE211" t="s">
        <v>348</v>
      </c>
      <c r="AF211" t="s">
        <v>32</v>
      </c>
      <c r="AG211" t="s">
        <v>919</v>
      </c>
    </row>
    <row r="212" spans="1:33">
      <c r="A212" s="4" t="s">
        <v>932</v>
      </c>
      <c r="B212" s="4" t="s">
        <v>918</v>
      </c>
      <c r="C212" s="5">
        <v>-0.28086809069999996</v>
      </c>
      <c r="D212" s="6">
        <v>-0.13552157069999998</v>
      </c>
      <c r="E212" s="6">
        <v>-0.4262146107</v>
      </c>
      <c r="F212" s="6">
        <v>0.13633382500000002</v>
      </c>
      <c r="G212" s="6">
        <v>-0.15435921500000002</v>
      </c>
      <c r="H212" s="6">
        <v>0.2718553957</v>
      </c>
      <c r="I212" s="6">
        <v>-9.012694999999982E-3</v>
      </c>
      <c r="J212">
        <v>0.53349495000000002</v>
      </c>
      <c r="K212">
        <v>0.9734621</v>
      </c>
      <c r="L212">
        <v>-0.68671464999999998</v>
      </c>
      <c r="M212">
        <v>-0.27490710000000002</v>
      </c>
      <c r="N212">
        <v>-0.13216686</v>
      </c>
      <c r="O212">
        <v>-1.0519985999999999</v>
      </c>
      <c r="P212">
        <v>0.51789379999999996</v>
      </c>
      <c r="Q212">
        <v>4.8834799999999998E-2</v>
      </c>
      <c r="R212">
        <v>0.78718376000000001</v>
      </c>
      <c r="S212">
        <v>-0.34921074000000002</v>
      </c>
      <c r="T212">
        <v>-0.20411299999999999</v>
      </c>
      <c r="U212">
        <v>-0.43663168000000002</v>
      </c>
      <c r="V212">
        <v>0.20878124000000001</v>
      </c>
      <c r="W212">
        <v>0.68876550000000003</v>
      </c>
      <c r="X212">
        <v>0.59023475999999997</v>
      </c>
      <c r="Y212">
        <v>3.4690856999999999E-2</v>
      </c>
      <c r="Z212">
        <v>1.1135902</v>
      </c>
      <c r="AA212">
        <v>0.28526306000000001</v>
      </c>
      <c r="AB212" s="4" t="s">
        <v>918</v>
      </c>
      <c r="AC212">
        <v>57493</v>
      </c>
      <c r="AE212" t="s">
        <v>348</v>
      </c>
      <c r="AF212" t="s">
        <v>32</v>
      </c>
      <c r="AG212" t="s">
        <v>933</v>
      </c>
    </row>
    <row r="213" spans="1:33">
      <c r="A213" s="4" t="s">
        <v>560</v>
      </c>
      <c r="B213" s="4" t="s">
        <v>561</v>
      </c>
      <c r="C213" s="5">
        <v>0.17924580330000001</v>
      </c>
      <c r="D213" s="6">
        <v>0.21254670180000002</v>
      </c>
      <c r="E213" s="6">
        <v>0.1459449048</v>
      </c>
      <c r="F213" s="6">
        <v>4.4853442499999993E-2</v>
      </c>
      <c r="G213" s="6">
        <v>-2.1748354500000008E-2</v>
      </c>
      <c r="H213" s="6">
        <v>-0.16769325930000001</v>
      </c>
      <c r="I213" s="6">
        <v>1.1552544E-2</v>
      </c>
      <c r="J213">
        <v>0.60618349999999999</v>
      </c>
      <c r="K213">
        <v>0.12844563000000001</v>
      </c>
      <c r="L213">
        <v>-0.40455246</v>
      </c>
      <c r="M213">
        <v>-0.15066289999999999</v>
      </c>
      <c r="N213">
        <v>-0.14575815</v>
      </c>
      <c r="O213">
        <v>0.50873950000000001</v>
      </c>
      <c r="P213">
        <v>-0.46136450000000001</v>
      </c>
      <c r="Q213">
        <v>1.1389732E-2</v>
      </c>
      <c r="R213">
        <v>-0.42053843000000002</v>
      </c>
      <c r="S213">
        <v>-0.100646496</v>
      </c>
      <c r="T213">
        <v>-0.15081238999999999</v>
      </c>
      <c r="U213">
        <v>0.31112765999999997</v>
      </c>
      <c r="V213">
        <v>-0.21254659000000001</v>
      </c>
      <c r="W213">
        <v>-0.59906554000000001</v>
      </c>
      <c r="X213">
        <v>-9.5398899999999995E-2</v>
      </c>
      <c r="Y213">
        <v>-0.55646229999999997</v>
      </c>
      <c r="Z213">
        <v>9.1175080000000006E-2</v>
      </c>
      <c r="AA213">
        <v>5.6235313000000002E-2</v>
      </c>
      <c r="AB213" s="4" t="s">
        <v>561</v>
      </c>
      <c r="AC213">
        <v>3083</v>
      </c>
      <c r="AD213" t="s">
        <v>132</v>
      </c>
      <c r="AE213" t="s">
        <v>562</v>
      </c>
      <c r="AF213" t="s">
        <v>563</v>
      </c>
      <c r="AG213" t="s">
        <v>564</v>
      </c>
    </row>
    <row r="214" spans="1:33">
      <c r="A214" s="4" t="s">
        <v>1858</v>
      </c>
      <c r="B214" s="4" t="s">
        <v>909</v>
      </c>
      <c r="C214" s="5">
        <v>-0.100306722175</v>
      </c>
      <c r="D214" s="6">
        <v>-0.10117161605</v>
      </c>
      <c r="E214" s="6">
        <v>-9.9441828300000007E-2</v>
      </c>
      <c r="F214" s="6">
        <v>-5.6520105249999994E-2</v>
      </c>
      <c r="G214" s="6">
        <v>-5.4790317499999998E-2</v>
      </c>
      <c r="H214" s="6">
        <v>4.4651510800000002E-2</v>
      </c>
      <c r="I214" s="6">
        <v>-5.5655211374999999E-2</v>
      </c>
      <c r="J214">
        <v>-0.10264777999999999</v>
      </c>
      <c r="K214">
        <v>2.1623135000000002E-2</v>
      </c>
      <c r="L214">
        <v>-0.12833858000000001</v>
      </c>
      <c r="M214">
        <v>-1.6717196E-2</v>
      </c>
      <c r="N214">
        <v>-6.0325860000000002E-2</v>
      </c>
      <c r="O214">
        <v>5.2200080000000003E-2</v>
      </c>
      <c r="P214">
        <v>-0.12872671999999999</v>
      </c>
      <c r="Q214">
        <v>-8.2308770000000003E-2</v>
      </c>
      <c r="R214">
        <v>5.2200080000000003E-2</v>
      </c>
      <c r="S214">
        <v>-0.1359601</v>
      </c>
      <c r="T214">
        <v>-3.1803607999999997E-2</v>
      </c>
      <c r="U214">
        <v>-7.3289870000000003E-3</v>
      </c>
      <c r="V214">
        <v>4.1476249999999999E-2</v>
      </c>
      <c r="W214">
        <v>0.50594879999999998</v>
      </c>
      <c r="X214">
        <v>8.2479714999999995E-2</v>
      </c>
      <c r="Y214">
        <v>-0.12464666000000001</v>
      </c>
      <c r="Z214">
        <v>-5.2567481999999999E-2</v>
      </c>
      <c r="AA214">
        <v>0.1167171</v>
      </c>
      <c r="AB214" s="4" t="s">
        <v>909</v>
      </c>
      <c r="AC214">
        <v>3097</v>
      </c>
      <c r="AD214" t="s">
        <v>254</v>
      </c>
      <c r="AE214" t="s">
        <v>322</v>
      </c>
      <c r="AF214" t="s">
        <v>910</v>
      </c>
      <c r="AG214" t="s">
        <v>1859</v>
      </c>
    </row>
    <row r="215" spans="1:33">
      <c r="A215" s="4" t="s">
        <v>912</v>
      </c>
      <c r="B215" s="4" t="s">
        <v>909</v>
      </c>
      <c r="C215" s="5">
        <v>-0.39416669216</v>
      </c>
      <c r="D215" s="6">
        <v>-0.47876076185999999</v>
      </c>
      <c r="E215" s="6">
        <v>-0.30957262246</v>
      </c>
      <c r="F215" s="6">
        <v>-0.4869131994</v>
      </c>
      <c r="G215" s="6">
        <v>-0.31772506</v>
      </c>
      <c r="H215" s="6">
        <v>-8.152437540000005E-3</v>
      </c>
      <c r="I215" s="6">
        <v>-0.4023191297</v>
      </c>
      <c r="J215">
        <v>-0.67835235999999999</v>
      </c>
      <c r="K215">
        <v>-1.6994476E-3</v>
      </c>
      <c r="L215">
        <v>-0.23090648999999999</v>
      </c>
      <c r="M215">
        <v>-1.0366945000000001</v>
      </c>
      <c r="N215">
        <v>-0.37360095999999998</v>
      </c>
      <c r="O215">
        <v>-0.33094500999999998</v>
      </c>
      <c r="P215">
        <v>-0.39252615000000002</v>
      </c>
      <c r="Q215">
        <v>-0.17382812</v>
      </c>
      <c r="R215">
        <v>7.1427345000000003E-2</v>
      </c>
      <c r="S215">
        <v>4.8814773999999998E-2</v>
      </c>
      <c r="T215">
        <v>-0.66750145000000005</v>
      </c>
      <c r="U215">
        <v>0.90277194999999999</v>
      </c>
      <c r="V215">
        <v>1.6994476E-3</v>
      </c>
      <c r="W215">
        <v>-0.64458990000000005</v>
      </c>
      <c r="X215">
        <v>-5.1689149999999996E-3</v>
      </c>
      <c r="Y215">
        <v>-0.27689648</v>
      </c>
      <c r="Z215">
        <v>0.48375224999999999</v>
      </c>
      <c r="AA215">
        <v>4.1666029999999996E-3</v>
      </c>
      <c r="AB215" s="4" t="s">
        <v>909</v>
      </c>
      <c r="AC215">
        <v>3097</v>
      </c>
      <c r="AD215" t="s">
        <v>254</v>
      </c>
      <c r="AE215" t="s">
        <v>322</v>
      </c>
      <c r="AF215" t="s">
        <v>910</v>
      </c>
      <c r="AG215" t="s">
        <v>911</v>
      </c>
    </row>
    <row r="216" spans="1:33">
      <c r="A216" s="4" t="s">
        <v>908</v>
      </c>
      <c r="B216" s="4" t="s">
        <v>909</v>
      </c>
      <c r="C216" s="5">
        <v>-0.59860220327000013</v>
      </c>
      <c r="D216" s="6">
        <v>-0.65527876877000013</v>
      </c>
      <c r="E216" s="6">
        <v>-0.54192563777000002</v>
      </c>
      <c r="F216" s="6">
        <v>-0.54634045350000005</v>
      </c>
      <c r="G216" s="6">
        <v>-0.43298732249999999</v>
      </c>
      <c r="H216" s="6">
        <v>0.10893831527000004</v>
      </c>
      <c r="I216" s="6">
        <v>-0.48966388800000005</v>
      </c>
      <c r="J216">
        <v>-0.90210056000000005</v>
      </c>
      <c r="K216">
        <v>-5.6609154000000002E-2</v>
      </c>
      <c r="L216">
        <v>-0.20728969999999999</v>
      </c>
      <c r="M216">
        <v>-1.0193623999999999</v>
      </c>
      <c r="N216">
        <v>-0.93546770000000001</v>
      </c>
      <c r="O216">
        <v>-0.73166129999999996</v>
      </c>
      <c r="P216">
        <v>-5.7923794000000001E-2</v>
      </c>
      <c r="Q216">
        <v>-6.8964960000000002E-3</v>
      </c>
      <c r="R216">
        <v>0.1440072</v>
      </c>
      <c r="S216">
        <v>0.37679338000000001</v>
      </c>
      <c r="T216">
        <v>-0.41793585</v>
      </c>
      <c r="U216">
        <v>1.7551270000000001</v>
      </c>
      <c r="V216">
        <v>0.20032263</v>
      </c>
      <c r="W216">
        <v>-0.50006293999999996</v>
      </c>
      <c r="X216">
        <v>-0.34422397999999998</v>
      </c>
      <c r="Y216">
        <v>6.8969727000000002E-3</v>
      </c>
      <c r="Z216">
        <v>0.43023633999999999</v>
      </c>
      <c r="AA216">
        <v>-0.56177759999999999</v>
      </c>
      <c r="AB216" s="4" t="s">
        <v>909</v>
      </c>
      <c r="AC216">
        <v>3097</v>
      </c>
      <c r="AD216" t="s">
        <v>254</v>
      </c>
      <c r="AE216" t="s">
        <v>322</v>
      </c>
      <c r="AF216" t="s">
        <v>910</v>
      </c>
      <c r="AG216" t="s">
        <v>911</v>
      </c>
    </row>
    <row r="217" spans="1:33">
      <c r="A217" s="4" t="s">
        <v>1096</v>
      </c>
      <c r="B217" s="4" t="s">
        <v>678</v>
      </c>
      <c r="C217" s="5">
        <v>0.55969352225000002</v>
      </c>
      <c r="D217" s="6">
        <v>0.61950439850000005</v>
      </c>
      <c r="E217" s="6">
        <v>0.49988264599999999</v>
      </c>
      <c r="F217" s="6">
        <v>0.68078684750000007</v>
      </c>
      <c r="G217" s="6">
        <v>0.561165095</v>
      </c>
      <c r="H217" s="6">
        <v>6.1282448999999996E-2</v>
      </c>
      <c r="I217" s="6">
        <v>0.62097597125000004</v>
      </c>
      <c r="J217">
        <v>0.52277945999999997</v>
      </c>
      <c r="K217">
        <v>0.29131222000000001</v>
      </c>
      <c r="L217">
        <v>0.92778015000000003</v>
      </c>
      <c r="M217">
        <v>0.98127556000000005</v>
      </c>
      <c r="N217">
        <v>0.90373325000000004</v>
      </c>
      <c r="O217">
        <v>-0.11616707</v>
      </c>
      <c r="P217">
        <v>0.69402410000000003</v>
      </c>
      <c r="Q217">
        <v>0.76307009999999997</v>
      </c>
      <c r="R217">
        <v>-0.40850544</v>
      </c>
      <c r="S217">
        <v>0.46891975000000002</v>
      </c>
      <c r="T217">
        <v>-0.89603805999999997</v>
      </c>
      <c r="U217">
        <v>-0.81887244999999997</v>
      </c>
      <c r="V217">
        <v>0.87431049999999999</v>
      </c>
      <c r="W217">
        <v>1.1991548999999999</v>
      </c>
      <c r="X217">
        <v>-0.48964214</v>
      </c>
      <c r="Y217">
        <v>0.76220893999999995</v>
      </c>
      <c r="Z217">
        <v>0.15686989000000001</v>
      </c>
      <c r="AA217">
        <v>-0.2355814</v>
      </c>
      <c r="AB217" s="4" t="s">
        <v>678</v>
      </c>
      <c r="AC217">
        <v>3107</v>
      </c>
      <c r="AD217" t="s">
        <v>679</v>
      </c>
      <c r="AE217" t="s">
        <v>680</v>
      </c>
      <c r="AF217" t="s">
        <v>681</v>
      </c>
      <c r="AG217" t="s">
        <v>1097</v>
      </c>
    </row>
    <row r="218" spans="1:33">
      <c r="A218" s="4" t="s">
        <v>994</v>
      </c>
      <c r="B218" s="4" t="s">
        <v>678</v>
      </c>
      <c r="C218" s="5">
        <v>0.54166379225000005</v>
      </c>
      <c r="D218" s="6">
        <v>0.63669624600000008</v>
      </c>
      <c r="E218" s="6">
        <v>0.44663133849999992</v>
      </c>
      <c r="F218" s="6">
        <v>0.83813477500000011</v>
      </c>
      <c r="G218" s="6">
        <v>0.64806986749999995</v>
      </c>
      <c r="H218" s="6">
        <v>0.20143852900000003</v>
      </c>
      <c r="I218" s="6">
        <v>0.74310232125000009</v>
      </c>
      <c r="J218">
        <v>0.83884999999999998</v>
      </c>
      <c r="K218">
        <v>0.35917759999999999</v>
      </c>
      <c r="L218">
        <v>0.97859479999999999</v>
      </c>
      <c r="M218">
        <v>1.1759166999999999</v>
      </c>
      <c r="N218">
        <v>0.97641944999999997</v>
      </c>
      <c r="O218">
        <v>-0.25815867999999997</v>
      </c>
      <c r="P218">
        <v>0.90945149999999997</v>
      </c>
      <c r="Q218">
        <v>0.96456719999999996</v>
      </c>
      <c r="R218">
        <v>-0.23577403999999999</v>
      </c>
      <c r="S218">
        <v>0.40379999999999999</v>
      </c>
      <c r="T218">
        <v>-0.71570299999999998</v>
      </c>
      <c r="U218">
        <v>-0.38614367999999999</v>
      </c>
      <c r="V218">
        <v>0.92142199999999996</v>
      </c>
      <c r="W218">
        <v>1.4028273</v>
      </c>
      <c r="X218">
        <v>-0.35835359999999999</v>
      </c>
      <c r="Y218">
        <v>0.81920530000000003</v>
      </c>
      <c r="Z218">
        <v>0.38686466000000003</v>
      </c>
      <c r="AA218">
        <v>-0.22375965</v>
      </c>
      <c r="AB218" s="4" t="s">
        <v>678</v>
      </c>
      <c r="AC218">
        <v>3107</v>
      </c>
      <c r="AD218" t="s">
        <v>679</v>
      </c>
      <c r="AE218" t="s">
        <v>680</v>
      </c>
      <c r="AF218" t="s">
        <v>681</v>
      </c>
      <c r="AG218" t="s">
        <v>995</v>
      </c>
    </row>
    <row r="219" spans="1:33">
      <c r="A219" s="4" t="s">
        <v>677</v>
      </c>
      <c r="B219" s="4" t="s">
        <v>678</v>
      </c>
      <c r="C219" s="5">
        <v>0.43250651449999994</v>
      </c>
      <c r="D219" s="6">
        <v>0.55344670949999997</v>
      </c>
      <c r="E219" s="6">
        <v>0.31156631949999997</v>
      </c>
      <c r="F219" s="6">
        <v>0.78556559749999999</v>
      </c>
      <c r="G219" s="6">
        <v>0.54368520750000005</v>
      </c>
      <c r="H219" s="6">
        <v>0.23211888800000008</v>
      </c>
      <c r="I219" s="6">
        <v>0.66462540250000002</v>
      </c>
      <c r="J219">
        <v>0.82158469999999995</v>
      </c>
      <c r="K219">
        <v>9.2164990000000002E-2</v>
      </c>
      <c r="L219">
        <v>1.0605496999999999</v>
      </c>
      <c r="M219">
        <v>1.1679630000000001</v>
      </c>
      <c r="N219">
        <v>0.93003559999999996</v>
      </c>
      <c r="O219">
        <v>-0.58246229999999999</v>
      </c>
      <c r="P219">
        <v>0.86360073000000004</v>
      </c>
      <c r="Q219">
        <v>0.96356679999999995</v>
      </c>
      <c r="R219">
        <v>-9.2164990000000002E-2</v>
      </c>
      <c r="S219">
        <v>0.39108275999999997</v>
      </c>
      <c r="T219">
        <v>-0.78226949999999995</v>
      </c>
      <c r="U219">
        <v>-0.65615369999999995</v>
      </c>
      <c r="V219">
        <v>1.0148363</v>
      </c>
      <c r="W219">
        <v>1.3282852000000001</v>
      </c>
      <c r="X219">
        <v>-0.14312649</v>
      </c>
      <c r="Y219">
        <v>0.87382983999999997</v>
      </c>
      <c r="Z219">
        <v>0.51347640000000006</v>
      </c>
      <c r="AA219">
        <v>-0.12660694</v>
      </c>
      <c r="AB219" s="4" t="s">
        <v>678</v>
      </c>
      <c r="AC219">
        <v>3107</v>
      </c>
      <c r="AD219" t="s">
        <v>679</v>
      </c>
      <c r="AE219" t="s">
        <v>680</v>
      </c>
      <c r="AF219" t="s">
        <v>681</v>
      </c>
      <c r="AG219" t="s">
        <v>682</v>
      </c>
    </row>
    <row r="220" spans="1:33">
      <c r="A220" s="4" t="s">
        <v>852</v>
      </c>
      <c r="B220" s="4" t="s">
        <v>678</v>
      </c>
      <c r="C220" s="5">
        <v>0.2149359232250001</v>
      </c>
      <c r="D220" s="6">
        <v>0.38139710035000007</v>
      </c>
      <c r="E220" s="6">
        <v>4.8474746100000021E-2</v>
      </c>
      <c r="F220" s="6">
        <v>0.88239765425000005</v>
      </c>
      <c r="G220" s="6">
        <v>0.5494753</v>
      </c>
      <c r="H220" s="6">
        <v>0.50100055389999998</v>
      </c>
      <c r="I220" s="6">
        <v>0.71593647712500008</v>
      </c>
      <c r="J220">
        <v>0.56709765999999995</v>
      </c>
      <c r="K220">
        <v>-3.1909943000000003E-2</v>
      </c>
      <c r="L220">
        <v>1.4735164999999999</v>
      </c>
      <c r="M220">
        <v>1.5208864</v>
      </c>
      <c r="N220">
        <v>1.2616806</v>
      </c>
      <c r="O220">
        <v>-0.51999426000000004</v>
      </c>
      <c r="P220">
        <v>0.40089226</v>
      </c>
      <c r="Q220">
        <v>1.0553226</v>
      </c>
      <c r="R220">
        <v>-3.6117554000000003E-2</v>
      </c>
      <c r="S220">
        <v>0.52519800000000005</v>
      </c>
      <c r="T220">
        <v>-0.52890060000000005</v>
      </c>
      <c r="U220">
        <v>-0.41547012</v>
      </c>
      <c r="V220">
        <v>1.3036919</v>
      </c>
      <c r="W220">
        <v>2.3639926999999998</v>
      </c>
      <c r="X220">
        <v>3.1909943000000003E-2</v>
      </c>
      <c r="Y220">
        <v>1.0945282000000001</v>
      </c>
      <c r="Z220">
        <v>0.8839359</v>
      </c>
      <c r="AA220">
        <v>-0.21276282999999999</v>
      </c>
      <c r="AB220" s="4" t="s">
        <v>678</v>
      </c>
      <c r="AC220">
        <v>3107</v>
      </c>
      <c r="AD220" t="s">
        <v>679</v>
      </c>
      <c r="AE220" t="s">
        <v>680</v>
      </c>
      <c r="AF220" t="s">
        <v>681</v>
      </c>
      <c r="AG220" t="s">
        <v>853</v>
      </c>
    </row>
    <row r="221" spans="1:33">
      <c r="A221" s="7" t="s">
        <v>961</v>
      </c>
      <c r="B221" s="7" t="s">
        <v>864</v>
      </c>
      <c r="C221" s="13">
        <v>1.8658228771500003</v>
      </c>
      <c r="D221" s="14">
        <v>1.6381266971500001</v>
      </c>
      <c r="E221" s="14">
        <v>2.0935190571500004</v>
      </c>
      <c r="F221" s="14">
        <v>1.6162009125000001</v>
      </c>
      <c r="G221" s="14">
        <v>2.0715932725000004</v>
      </c>
      <c r="H221" s="14">
        <v>-2.1925784649999946E-2</v>
      </c>
      <c r="I221" s="14">
        <v>1.8438970925000002</v>
      </c>
      <c r="J221">
        <v>2.2169932999999999</v>
      </c>
      <c r="K221">
        <v>0.89283895000000002</v>
      </c>
      <c r="L221">
        <v>2.2068919999999999</v>
      </c>
      <c r="M221">
        <v>1.1480794000000001</v>
      </c>
      <c r="N221">
        <v>0.11829518999999999</v>
      </c>
      <c r="O221">
        <v>1.1443553</v>
      </c>
      <c r="P221">
        <v>3.373291</v>
      </c>
      <c r="Q221">
        <v>3.6504316000000001</v>
      </c>
      <c r="R221">
        <v>-1.1963983</v>
      </c>
      <c r="S221">
        <v>-1.5354047</v>
      </c>
      <c r="T221">
        <v>-0.75192309999999996</v>
      </c>
      <c r="U221">
        <v>-1.4812832</v>
      </c>
      <c r="V221">
        <v>1.6420646000000001</v>
      </c>
      <c r="W221">
        <v>-1.05342865E-2</v>
      </c>
      <c r="X221">
        <v>-0.45518923</v>
      </c>
      <c r="Y221">
        <v>0.49290036999999998</v>
      </c>
      <c r="Z221">
        <v>1.3696790000000001</v>
      </c>
      <c r="AA221">
        <v>1.706831</v>
      </c>
      <c r="AB221" s="4" t="s">
        <v>864</v>
      </c>
      <c r="AC221">
        <v>3113</v>
      </c>
      <c r="AD221" t="s">
        <v>269</v>
      </c>
      <c r="AE221" t="s">
        <v>270</v>
      </c>
      <c r="AF221" t="s">
        <v>685</v>
      </c>
      <c r="AG221" t="s">
        <v>962</v>
      </c>
    </row>
    <row r="222" spans="1:33">
      <c r="A222" s="7" t="s">
        <v>866</v>
      </c>
      <c r="B222" s="7" t="s">
        <v>864</v>
      </c>
      <c r="C222" s="13">
        <v>1.4282380074999996</v>
      </c>
      <c r="D222" s="14">
        <v>1.4155837199999999</v>
      </c>
      <c r="E222" s="14">
        <v>1.4408922949999998</v>
      </c>
      <c r="F222" s="14">
        <v>1.710724125</v>
      </c>
      <c r="G222" s="14">
        <v>1.7360327</v>
      </c>
      <c r="H222" s="14">
        <v>0.29514040500000005</v>
      </c>
      <c r="I222" s="14">
        <v>1.7233784124999998</v>
      </c>
      <c r="J222">
        <v>2.0039158000000001</v>
      </c>
      <c r="K222">
        <v>0.89738079999999998</v>
      </c>
      <c r="L222">
        <v>1.6128758999999999</v>
      </c>
      <c r="M222">
        <v>2.3287239999999998</v>
      </c>
      <c r="N222">
        <v>1.421216</v>
      </c>
      <c r="O222">
        <v>-0.21800900000000001</v>
      </c>
      <c r="P222">
        <v>2.6317919999999999</v>
      </c>
      <c r="Q222">
        <v>3.1091318000000001</v>
      </c>
      <c r="R222">
        <v>-0.23258590000000001</v>
      </c>
      <c r="S222">
        <v>-1.0037240999999999</v>
      </c>
      <c r="T222">
        <v>-1.1450753</v>
      </c>
      <c r="U222">
        <v>-1.5647621</v>
      </c>
      <c r="V222">
        <v>2.8162527000000002</v>
      </c>
      <c r="W222">
        <v>0.91085815000000003</v>
      </c>
      <c r="X222">
        <v>-8.2153320000000002E-2</v>
      </c>
      <c r="Y222">
        <v>8.2153320000000002E-2</v>
      </c>
      <c r="Z222">
        <v>1.8179235</v>
      </c>
      <c r="AA222">
        <v>1.3525171</v>
      </c>
      <c r="AB222" s="4" t="s">
        <v>864</v>
      </c>
      <c r="AC222">
        <v>3113</v>
      </c>
      <c r="AD222" t="s">
        <v>269</v>
      </c>
      <c r="AE222" t="s">
        <v>270</v>
      </c>
      <c r="AF222" t="s">
        <v>685</v>
      </c>
      <c r="AG222" t="s">
        <v>865</v>
      </c>
    </row>
    <row r="223" spans="1:33">
      <c r="A223" s="7" t="s">
        <v>863</v>
      </c>
      <c r="B223" s="7" t="s">
        <v>864</v>
      </c>
      <c r="C223" s="13">
        <v>1.2683062780749998</v>
      </c>
      <c r="D223" s="14">
        <v>1.2755965397</v>
      </c>
      <c r="E223" s="14">
        <v>1.2610160164499999</v>
      </c>
      <c r="F223" s="14">
        <v>1.3066354</v>
      </c>
      <c r="G223" s="14">
        <v>1.29205487675</v>
      </c>
      <c r="H223" s="14">
        <v>3.1038860299999981E-2</v>
      </c>
      <c r="I223" s="14">
        <v>1.2993451383749999</v>
      </c>
      <c r="J223">
        <v>1.9304152000000001</v>
      </c>
      <c r="K223">
        <v>1.0428705</v>
      </c>
      <c r="L223">
        <v>1.4150229000000001</v>
      </c>
      <c r="M223">
        <v>0.83823300000000001</v>
      </c>
      <c r="N223">
        <v>0.35476875000000002</v>
      </c>
      <c r="O223">
        <v>-3.3869743000000001E-2</v>
      </c>
      <c r="P223">
        <v>2.3855438000000002</v>
      </c>
      <c r="Q223">
        <v>2.4617767000000002</v>
      </c>
      <c r="R223">
        <v>-0.64826583999999998</v>
      </c>
      <c r="S223">
        <v>-1.2459297</v>
      </c>
      <c r="T223">
        <v>-0.60293200000000002</v>
      </c>
      <c r="U223">
        <v>-2.0806149999999999</v>
      </c>
      <c r="V223">
        <v>1.7464637999999999</v>
      </c>
      <c r="W223">
        <v>0.21071814999999999</v>
      </c>
      <c r="X223">
        <v>-9.9745749999999994E-2</v>
      </c>
      <c r="Y223">
        <v>3.3869743000000001E-2</v>
      </c>
      <c r="Z223">
        <v>1.3328085000000001</v>
      </c>
      <c r="AA223">
        <v>1.6640166999999999</v>
      </c>
      <c r="AB223" s="4" t="s">
        <v>864</v>
      </c>
      <c r="AC223">
        <v>3113</v>
      </c>
      <c r="AD223" t="s">
        <v>269</v>
      </c>
      <c r="AE223" t="s">
        <v>270</v>
      </c>
      <c r="AF223" t="s">
        <v>685</v>
      </c>
      <c r="AG223" t="s">
        <v>865</v>
      </c>
    </row>
    <row r="224" spans="1:33">
      <c r="A224" s="4" t="s">
        <v>2041</v>
      </c>
      <c r="B224" s="4" t="s">
        <v>2039</v>
      </c>
      <c r="C224" s="5">
        <v>0.14378646665</v>
      </c>
      <c r="D224" s="6">
        <v>6.537518615E-2</v>
      </c>
      <c r="E224" s="6">
        <v>0.22219774715000001</v>
      </c>
      <c r="F224" s="6">
        <v>0.13368833150000001</v>
      </c>
      <c r="G224" s="6">
        <v>0.29051089250000001</v>
      </c>
      <c r="H224" s="6">
        <v>6.8313145350000007E-2</v>
      </c>
      <c r="I224" s="6">
        <v>0.21209961199999999</v>
      </c>
      <c r="J224">
        <v>0.15333748</v>
      </c>
      <c r="K224">
        <v>4.1767119999999998E-2</v>
      </c>
      <c r="L224">
        <v>0.113120556</v>
      </c>
      <c r="M224">
        <v>0.22652817</v>
      </c>
      <c r="N224">
        <v>0.48164654000000001</v>
      </c>
      <c r="O224">
        <v>0.32510613999999999</v>
      </c>
      <c r="P224">
        <v>0.11605358</v>
      </c>
      <c r="Q224">
        <v>0.23923731000000001</v>
      </c>
      <c r="R224">
        <v>-1.33013725E-2</v>
      </c>
      <c r="S224">
        <v>0.32220315999999999</v>
      </c>
      <c r="T224">
        <v>0.26639605</v>
      </c>
      <c r="U224">
        <v>1.0606289E-2</v>
      </c>
      <c r="V224">
        <v>-6.3456059999999995E-2</v>
      </c>
      <c r="W224">
        <v>0.20547628000000001</v>
      </c>
      <c r="X224">
        <v>7.7694416000000002E-2</v>
      </c>
      <c r="Y224">
        <v>-9.4195130000000002E-2</v>
      </c>
      <c r="Z224">
        <v>-1.3695239999999999E-2</v>
      </c>
      <c r="AA224">
        <v>-1.4596939E-2</v>
      </c>
      <c r="AB224" s="4" t="s">
        <v>2039</v>
      </c>
      <c r="AC224">
        <v>93668</v>
      </c>
      <c r="AG224" t="s">
        <v>2042</v>
      </c>
    </row>
    <row r="225" spans="1:33">
      <c r="A225" s="4" t="s">
        <v>2038</v>
      </c>
      <c r="B225" s="4" t="s">
        <v>2039</v>
      </c>
      <c r="C225" s="5">
        <v>-2.6221573125000008E-2</v>
      </c>
      <c r="D225" s="6">
        <v>-7.7089309750000001E-2</v>
      </c>
      <c r="E225" s="6">
        <v>2.4646163499999992E-2</v>
      </c>
      <c r="F225" s="6">
        <v>-9.1024278750000007E-2</v>
      </c>
      <c r="G225" s="6">
        <v>1.0711194499999993E-2</v>
      </c>
      <c r="H225" s="6">
        <v>-1.3934969E-2</v>
      </c>
      <c r="I225" s="6">
        <v>-4.0156542125000007E-2</v>
      </c>
      <c r="J225">
        <v>-0.19415545000000001</v>
      </c>
      <c r="K225">
        <v>-0.13719534999999999</v>
      </c>
      <c r="L225">
        <v>-3.8844824E-2</v>
      </c>
      <c r="M225">
        <v>6.0985090000000002E-3</v>
      </c>
      <c r="N225">
        <v>9.2751980000000001E-3</v>
      </c>
      <c r="O225">
        <v>0.14453005999999999</v>
      </c>
      <c r="P225">
        <v>-0.27103090000000002</v>
      </c>
      <c r="Q225">
        <v>0.16007041999999999</v>
      </c>
      <c r="R225">
        <v>-6.0985090000000002E-3</v>
      </c>
      <c r="S225">
        <v>3.0671596999999998E-2</v>
      </c>
      <c r="T225">
        <v>-0.19778275000000001</v>
      </c>
      <c r="U225">
        <v>0.13012815</v>
      </c>
      <c r="V225">
        <v>0.14136934000000001</v>
      </c>
      <c r="W225">
        <v>0.14649296000000001</v>
      </c>
      <c r="X225">
        <v>-9.6712110000000004E-2</v>
      </c>
      <c r="Y225">
        <v>-0.17706274999999999</v>
      </c>
      <c r="Z225">
        <v>-0.13783622000000001</v>
      </c>
      <c r="AA225">
        <v>2.7480602E-2</v>
      </c>
      <c r="AB225" s="4" t="s">
        <v>2039</v>
      </c>
      <c r="AC225">
        <v>93668</v>
      </c>
      <c r="AG225" t="s">
        <v>2040</v>
      </c>
    </row>
    <row r="226" spans="1:33">
      <c r="A226" s="7" t="s">
        <v>435</v>
      </c>
      <c r="B226" s="7" t="s">
        <v>436</v>
      </c>
      <c r="C226" s="13">
        <v>1.3282305114999999</v>
      </c>
      <c r="D226" s="14">
        <v>1.451187934</v>
      </c>
      <c r="E226" s="14">
        <v>1.2052730890000001</v>
      </c>
      <c r="F226" s="14">
        <v>1.239592445</v>
      </c>
      <c r="G226" s="14">
        <v>0.99367759999999994</v>
      </c>
      <c r="H226" s="14">
        <v>-0.21159548900000008</v>
      </c>
      <c r="I226" s="14">
        <v>1.1166350224999999</v>
      </c>
      <c r="J226">
        <v>1.1929722</v>
      </c>
      <c r="K226">
        <v>-0.15576982</v>
      </c>
      <c r="L226">
        <v>2.2187003999999999</v>
      </c>
      <c r="M226">
        <v>1.702467</v>
      </c>
      <c r="N226">
        <v>0.59152890000000002</v>
      </c>
      <c r="O226">
        <v>0.88515279999999996</v>
      </c>
      <c r="P226">
        <v>1.5387735</v>
      </c>
      <c r="Q226">
        <v>0.95925519999999997</v>
      </c>
      <c r="R226">
        <v>-0.93541145000000003</v>
      </c>
      <c r="S226">
        <v>-0.25997162000000001</v>
      </c>
      <c r="T226">
        <v>-2.4444232000000001</v>
      </c>
      <c r="U226">
        <v>0.21954012000000001</v>
      </c>
      <c r="V226">
        <v>0.31733655999999999</v>
      </c>
      <c r="W226">
        <v>-0.63551089999999999</v>
      </c>
      <c r="X226">
        <v>1.1544566000000001</v>
      </c>
      <c r="Y226">
        <v>-0.86655519999999997</v>
      </c>
      <c r="Z226">
        <v>1.1788139</v>
      </c>
      <c r="AA226">
        <v>0.1557703</v>
      </c>
      <c r="AB226" s="4" t="s">
        <v>436</v>
      </c>
      <c r="AC226">
        <v>3269</v>
      </c>
      <c r="AD226" t="s">
        <v>437</v>
      </c>
      <c r="AE226" t="s">
        <v>412</v>
      </c>
      <c r="AF226" t="s">
        <v>438</v>
      </c>
      <c r="AG226" t="s">
        <v>439</v>
      </c>
    </row>
    <row r="227" spans="1:33">
      <c r="A227" s="7" t="s">
        <v>440</v>
      </c>
      <c r="B227" s="7" t="s">
        <v>436</v>
      </c>
      <c r="C227" s="13">
        <v>1.2579183001249998</v>
      </c>
      <c r="D227" s="14">
        <v>1.2584277592499999</v>
      </c>
      <c r="E227" s="14">
        <v>1.2574088410000002</v>
      </c>
      <c r="F227" s="14">
        <v>1.2190109682499999</v>
      </c>
      <c r="G227" s="14">
        <v>1.2179920500000001</v>
      </c>
      <c r="H227" s="14">
        <v>-3.9416791000000014E-2</v>
      </c>
      <c r="I227" s="14">
        <v>1.2185015091249998</v>
      </c>
      <c r="J227">
        <v>1.0971761</v>
      </c>
      <c r="K227">
        <v>-3.2424926999999999E-2</v>
      </c>
      <c r="L227">
        <v>2.1293612</v>
      </c>
      <c r="M227">
        <v>1.6819314999999999</v>
      </c>
      <c r="N227">
        <v>1.1350484000000001</v>
      </c>
      <c r="O227">
        <v>1.2365250000000001</v>
      </c>
      <c r="P227">
        <v>1.4213595000000001</v>
      </c>
      <c r="Q227">
        <v>1.0790352999999999</v>
      </c>
      <c r="R227">
        <v>-0.69687270000000001</v>
      </c>
      <c r="S227">
        <v>0.15329361</v>
      </c>
      <c r="T227">
        <v>-0.12950324999999999</v>
      </c>
      <c r="U227">
        <v>0.46761084000000003</v>
      </c>
      <c r="V227">
        <v>0.23797463999999999</v>
      </c>
      <c r="W227">
        <v>-0.61674404000000005</v>
      </c>
      <c r="X227">
        <v>0.97353599999999996</v>
      </c>
      <c r="Y227">
        <v>-0.8630333</v>
      </c>
      <c r="Z227">
        <v>0.24665403</v>
      </c>
      <c r="AA227">
        <v>-0.16708374000000001</v>
      </c>
      <c r="AB227" s="4" t="s">
        <v>436</v>
      </c>
      <c r="AC227">
        <v>3269</v>
      </c>
      <c r="AD227" t="s">
        <v>437</v>
      </c>
      <c r="AE227" t="s">
        <v>412</v>
      </c>
      <c r="AF227" t="s">
        <v>438</v>
      </c>
      <c r="AG227" t="s">
        <v>441</v>
      </c>
    </row>
    <row r="228" spans="1:33">
      <c r="A228" s="4" t="s">
        <v>110</v>
      </c>
      <c r="B228" s="4" t="s">
        <v>111</v>
      </c>
      <c r="C228" s="5">
        <v>1.7798141100000005E-2</v>
      </c>
      <c r="D228" s="6">
        <v>-0.15395955640000003</v>
      </c>
      <c r="E228" s="6">
        <v>0.18955583860000003</v>
      </c>
      <c r="F228" s="6">
        <v>-0.20562171500000004</v>
      </c>
      <c r="G228" s="6">
        <v>0.13789368000000002</v>
      </c>
      <c r="H228" s="6">
        <v>-5.1662158600000022E-2</v>
      </c>
      <c r="I228" s="6">
        <v>-3.3864017500000017E-2</v>
      </c>
      <c r="J228">
        <v>-1.1329088</v>
      </c>
      <c r="K228">
        <v>0.10720825</v>
      </c>
      <c r="L228">
        <v>-4.7448160000000003E-2</v>
      </c>
      <c r="M228">
        <v>0.25066185000000002</v>
      </c>
      <c r="N228">
        <v>0.2369194</v>
      </c>
      <c r="O228">
        <v>-0.28085517999999998</v>
      </c>
      <c r="P228">
        <v>0.8994856</v>
      </c>
      <c r="Q228">
        <v>-0.3039751</v>
      </c>
      <c r="R228">
        <v>0.37977028000000002</v>
      </c>
      <c r="S228">
        <v>0.3335533</v>
      </c>
      <c r="T228">
        <v>-0.70451260000000004</v>
      </c>
      <c r="U228">
        <v>0.42273425999999997</v>
      </c>
      <c r="V228">
        <v>-0.71365449999999997</v>
      </c>
      <c r="W228">
        <v>-1.0509815</v>
      </c>
      <c r="X228">
        <v>0.32420062999999999</v>
      </c>
      <c r="Y228">
        <v>4.7448160000000003E-2</v>
      </c>
      <c r="Z228">
        <v>-7.9660415999999998E-2</v>
      </c>
      <c r="AA228">
        <v>0.52448079999999997</v>
      </c>
      <c r="AB228" s="4" t="s">
        <v>111</v>
      </c>
      <c r="AC228">
        <v>3398</v>
      </c>
      <c r="AD228" t="s">
        <v>112</v>
      </c>
      <c r="AE228" t="s">
        <v>113</v>
      </c>
      <c r="AF228" t="s">
        <v>114</v>
      </c>
      <c r="AG228" t="s">
        <v>115</v>
      </c>
    </row>
    <row r="229" spans="1:33">
      <c r="A229" s="4" t="s">
        <v>116</v>
      </c>
      <c r="B229" s="4" t="s">
        <v>111</v>
      </c>
      <c r="C229" s="5">
        <v>-5.9151817900000007E-2</v>
      </c>
      <c r="D229" s="6">
        <v>-0.17359047090000002</v>
      </c>
      <c r="E229" s="6">
        <v>5.528683509999998E-2</v>
      </c>
      <c r="F229" s="6">
        <v>-0.1843292735</v>
      </c>
      <c r="G229" s="6">
        <v>4.4548032499999987E-2</v>
      </c>
      <c r="H229" s="6">
        <v>-1.0738802599999993E-2</v>
      </c>
      <c r="I229" s="6">
        <v>-6.98906205E-2</v>
      </c>
      <c r="J229">
        <v>-1.2831296999999999</v>
      </c>
      <c r="K229">
        <v>7.6714515999999996E-2</v>
      </c>
      <c r="L229">
        <v>0.24273205</v>
      </c>
      <c r="M229">
        <v>0.22636603999999999</v>
      </c>
      <c r="N229">
        <v>0.17053985999999999</v>
      </c>
      <c r="O229">
        <v>-0.65136147</v>
      </c>
      <c r="P229">
        <v>0.97747229999999996</v>
      </c>
      <c r="Q229">
        <v>-0.31845856</v>
      </c>
      <c r="R229">
        <v>0.48534680000000002</v>
      </c>
      <c r="S229">
        <v>-0.16108322</v>
      </c>
      <c r="T229">
        <v>-0.81362056999999999</v>
      </c>
      <c r="U229">
        <v>0.24908447</v>
      </c>
      <c r="V229">
        <v>-0.43219137000000002</v>
      </c>
      <c r="W229">
        <v>0.32329940000000001</v>
      </c>
      <c r="X229">
        <v>-9.7837450000000006E-2</v>
      </c>
      <c r="Y229">
        <v>0.29454708000000002</v>
      </c>
      <c r="Z229">
        <v>-7.6714515999999996E-2</v>
      </c>
      <c r="AA229">
        <v>0.12178135</v>
      </c>
      <c r="AB229" s="4" t="s">
        <v>111</v>
      </c>
      <c r="AC229">
        <v>3398</v>
      </c>
      <c r="AD229" t="s">
        <v>112</v>
      </c>
      <c r="AE229" t="s">
        <v>113</v>
      </c>
      <c r="AF229" t="s">
        <v>114</v>
      </c>
      <c r="AG229" t="s">
        <v>117</v>
      </c>
    </row>
    <row r="230" spans="1:33">
      <c r="A230" s="4" t="s">
        <v>747</v>
      </c>
      <c r="B230" s="4" t="s">
        <v>748</v>
      </c>
      <c r="C230" s="5">
        <v>0.29619543524999997</v>
      </c>
      <c r="D230" s="6">
        <v>0.24769144399999998</v>
      </c>
      <c r="E230" s="6">
        <v>0.34469942650000007</v>
      </c>
      <c r="F230" s="6">
        <v>0.42804575499999997</v>
      </c>
      <c r="G230" s="6">
        <v>0.52505373750000006</v>
      </c>
      <c r="H230" s="6">
        <v>0.18035431099999999</v>
      </c>
      <c r="I230" s="6">
        <v>0.47654974624999996</v>
      </c>
      <c r="J230">
        <v>0.97704696999999996</v>
      </c>
      <c r="K230">
        <v>0.17288207999999999</v>
      </c>
      <c r="L230">
        <v>-0.11818123</v>
      </c>
      <c r="M230">
        <v>0.68043520000000002</v>
      </c>
      <c r="N230">
        <v>0.99569224999999995</v>
      </c>
      <c r="O230">
        <v>0.50402164000000005</v>
      </c>
      <c r="P230">
        <v>0.18447399</v>
      </c>
      <c r="Q230">
        <v>0.41602707</v>
      </c>
      <c r="R230">
        <v>-0.12301636000000001</v>
      </c>
      <c r="S230">
        <v>-5.0972940000000001E-2</v>
      </c>
      <c r="T230">
        <v>-0.43283414999999997</v>
      </c>
      <c r="U230">
        <v>-0.60450409999999999</v>
      </c>
      <c r="V230">
        <v>0.45672797999999998</v>
      </c>
      <c r="W230">
        <v>1.2287264</v>
      </c>
      <c r="X230">
        <v>0.18670559</v>
      </c>
      <c r="Y230">
        <v>5.0972940000000001E-2</v>
      </c>
      <c r="Z230">
        <v>0.89703082999999995</v>
      </c>
      <c r="AA230">
        <v>0.19470692000000001</v>
      </c>
      <c r="AB230" s="4" t="s">
        <v>748</v>
      </c>
      <c r="AC230">
        <v>25900</v>
      </c>
      <c r="AE230" t="s">
        <v>559</v>
      </c>
      <c r="AG230" t="s">
        <v>749</v>
      </c>
    </row>
    <row r="231" spans="1:33">
      <c r="A231" s="4" t="s">
        <v>1331</v>
      </c>
      <c r="B231" s="4" t="s">
        <v>748</v>
      </c>
      <c r="C231" s="5">
        <v>0.25070548679999999</v>
      </c>
      <c r="D231" s="6">
        <v>0.24626190380000001</v>
      </c>
      <c r="E231" s="6">
        <v>0.25514906980000002</v>
      </c>
      <c r="F231" s="6">
        <v>0.33142721650000001</v>
      </c>
      <c r="G231" s="6">
        <v>0.34031438250000001</v>
      </c>
      <c r="H231" s="6">
        <v>8.5165312699999982E-2</v>
      </c>
      <c r="I231" s="6">
        <v>0.33587079949999998</v>
      </c>
      <c r="J231">
        <v>0.91853713999999997</v>
      </c>
      <c r="K231">
        <v>-4.5497893999999997E-2</v>
      </c>
      <c r="L231">
        <v>-4.4719219999999997E-2</v>
      </c>
      <c r="M231">
        <v>0.49738884</v>
      </c>
      <c r="N231">
        <v>0.73739049999999995</v>
      </c>
      <c r="O231">
        <v>0.36429213999999999</v>
      </c>
      <c r="P231">
        <v>2.1872519999999999E-2</v>
      </c>
      <c r="Q231">
        <v>0.23770237</v>
      </c>
      <c r="R231">
        <v>-2.1872997000000002E-2</v>
      </c>
      <c r="S231">
        <v>-0.14750432999999999</v>
      </c>
      <c r="T231">
        <v>-0.63398739999999998</v>
      </c>
      <c r="U231">
        <v>-0.97418976000000002</v>
      </c>
      <c r="V231">
        <v>0.24324225999999999</v>
      </c>
      <c r="W231">
        <v>1.1178465</v>
      </c>
      <c r="X231">
        <v>0.12936974000000001</v>
      </c>
      <c r="Y231">
        <v>6.2101363999999999E-2</v>
      </c>
      <c r="Z231">
        <v>0.79693029999999998</v>
      </c>
      <c r="AA231">
        <v>0.27971744999999998</v>
      </c>
      <c r="AB231" s="4" t="s">
        <v>748</v>
      </c>
      <c r="AC231">
        <v>25900</v>
      </c>
      <c r="AE231" t="s">
        <v>559</v>
      </c>
      <c r="AG231" t="s">
        <v>1332</v>
      </c>
    </row>
    <row r="232" spans="1:33">
      <c r="A232" s="4" t="s">
        <v>1445</v>
      </c>
      <c r="B232" s="4" t="s">
        <v>1446</v>
      </c>
      <c r="C232" s="5">
        <v>0.23934416740000003</v>
      </c>
      <c r="D232" s="6">
        <v>4.2827054900000022E-2</v>
      </c>
      <c r="E232" s="6">
        <v>0.43586127990000001</v>
      </c>
      <c r="F232" s="6">
        <v>-2.2349477499999992E-2</v>
      </c>
      <c r="G232" s="6">
        <v>0.37068474749999997</v>
      </c>
      <c r="H232" s="6">
        <v>-6.5176532400000015E-2</v>
      </c>
      <c r="I232" s="6">
        <v>0.17416763500000002</v>
      </c>
      <c r="J232">
        <v>6.8298339999999999E-2</v>
      </c>
      <c r="K232">
        <v>-0.35741043</v>
      </c>
      <c r="L232">
        <v>0.18162584000000001</v>
      </c>
      <c r="M232">
        <v>1.8088340000000001E-2</v>
      </c>
      <c r="N232">
        <v>0.12671470000000001</v>
      </c>
      <c r="O232">
        <v>1.1115618</v>
      </c>
      <c r="P232">
        <v>-0.18113375000000001</v>
      </c>
      <c r="Q232">
        <v>0.42559624000000001</v>
      </c>
      <c r="R232">
        <v>-5.7125090000000002E-3</v>
      </c>
      <c r="S232">
        <v>0.31202602000000002</v>
      </c>
      <c r="T232">
        <v>-0.98927069999999995</v>
      </c>
      <c r="U232">
        <v>-0.44473886000000001</v>
      </c>
      <c r="V232">
        <v>-0.23221254</v>
      </c>
      <c r="W232">
        <v>-0.39158058000000001</v>
      </c>
      <c r="X232">
        <v>0.11326694499999999</v>
      </c>
      <c r="Y232">
        <v>0.43002414999999999</v>
      </c>
      <c r="Z232">
        <v>0.67459919999999995</v>
      </c>
      <c r="AA232">
        <v>-0.11816645000000001</v>
      </c>
      <c r="AB232" s="4" t="s">
        <v>1446</v>
      </c>
      <c r="AC232">
        <v>126917</v>
      </c>
      <c r="AG232" t="s">
        <v>1447</v>
      </c>
    </row>
    <row r="233" spans="1:33">
      <c r="A233" s="7" t="s">
        <v>307</v>
      </c>
      <c r="B233" s="7" t="s">
        <v>308</v>
      </c>
      <c r="C233" s="13">
        <v>1.0142991284</v>
      </c>
      <c r="D233" s="14">
        <v>0.82695099589999999</v>
      </c>
      <c r="E233" s="14">
        <v>1.2016472609000002</v>
      </c>
      <c r="F233" s="14">
        <v>0.4253703325</v>
      </c>
      <c r="G233" s="14">
        <v>0.80006659750000009</v>
      </c>
      <c r="H233" s="14">
        <v>-0.40158066339999998</v>
      </c>
      <c r="I233" s="14">
        <v>0.61271846500000005</v>
      </c>
      <c r="J233">
        <v>0.29200172000000002</v>
      </c>
      <c r="K233">
        <v>-0.45901823000000003</v>
      </c>
      <c r="L233">
        <v>1.0991888000000001</v>
      </c>
      <c r="M233">
        <v>0.76930904</v>
      </c>
      <c r="N233">
        <v>1.2040234000000001</v>
      </c>
      <c r="O233">
        <v>0.83842707000000005</v>
      </c>
      <c r="P233">
        <v>0.14602232000000001</v>
      </c>
      <c r="Q233">
        <v>1.0117936000000001</v>
      </c>
      <c r="R233">
        <v>-0.42179107999999998</v>
      </c>
      <c r="S233">
        <v>-1.7503872</v>
      </c>
      <c r="T233">
        <v>-1.6744946999999999</v>
      </c>
      <c r="U233">
        <v>-0.35839557999999999</v>
      </c>
      <c r="V233">
        <v>1.0518675</v>
      </c>
      <c r="W233">
        <v>-3.1755923999999998E-2</v>
      </c>
      <c r="X233">
        <v>0.66459464999999995</v>
      </c>
      <c r="Y233">
        <v>-0.179533</v>
      </c>
      <c r="Z233">
        <v>-0.66190720000000003</v>
      </c>
      <c r="AA233">
        <v>-0.65400409999999998</v>
      </c>
      <c r="AB233" s="4" t="s">
        <v>308</v>
      </c>
      <c r="AC233">
        <v>3480</v>
      </c>
      <c r="AD233" t="s">
        <v>309</v>
      </c>
      <c r="AE233" t="s">
        <v>310</v>
      </c>
      <c r="AF233" t="s">
        <v>311</v>
      </c>
      <c r="AG233" t="s">
        <v>312</v>
      </c>
    </row>
    <row r="234" spans="1:33">
      <c r="A234" s="4" t="s">
        <v>313</v>
      </c>
      <c r="B234" s="4" t="s">
        <v>308</v>
      </c>
      <c r="C234" s="5">
        <v>0.56858186980000003</v>
      </c>
      <c r="D234" s="6">
        <v>0.3721652473</v>
      </c>
      <c r="E234" s="6">
        <v>0.76499849229999994</v>
      </c>
      <c r="F234" s="6">
        <v>-7.6300625000000011E-2</v>
      </c>
      <c r="G234" s="6">
        <v>0.31653261999999999</v>
      </c>
      <c r="H234" s="6">
        <v>-0.44846587230000001</v>
      </c>
      <c r="I234" s="6">
        <v>0.12011599749999999</v>
      </c>
      <c r="J234">
        <v>-6.4308169999999998E-2</v>
      </c>
      <c r="K234">
        <v>-0.59016610000000003</v>
      </c>
      <c r="L234">
        <v>0.10167503</v>
      </c>
      <c r="M234">
        <v>0.24759674000000001</v>
      </c>
      <c r="N234">
        <v>0.83507350000000002</v>
      </c>
      <c r="O234">
        <v>0.29232787999999998</v>
      </c>
      <c r="P234">
        <v>-0.75572395000000003</v>
      </c>
      <c r="Q234">
        <v>0.89445304999999997</v>
      </c>
      <c r="R234">
        <v>-0.89167019999999997</v>
      </c>
      <c r="S234">
        <v>-1.5823817</v>
      </c>
      <c r="T234">
        <v>-0.97446869999999997</v>
      </c>
      <c r="U234">
        <v>-1.0625529</v>
      </c>
      <c r="V234">
        <v>0.48671340000000002</v>
      </c>
      <c r="W234">
        <v>-0.74629690000000004</v>
      </c>
      <c r="X234">
        <v>1.1152820000000001</v>
      </c>
      <c r="Y234">
        <v>-0.26935290000000001</v>
      </c>
      <c r="Z234">
        <v>-3.9146423E-2</v>
      </c>
      <c r="AA234">
        <v>-0.52078440000000004</v>
      </c>
      <c r="AB234" s="4" t="s">
        <v>308</v>
      </c>
      <c r="AC234">
        <v>3480</v>
      </c>
      <c r="AD234" t="s">
        <v>309</v>
      </c>
      <c r="AE234" t="s">
        <v>310</v>
      </c>
      <c r="AF234" t="s">
        <v>311</v>
      </c>
      <c r="AG234" t="s">
        <v>312</v>
      </c>
    </row>
    <row r="235" spans="1:33">
      <c r="A235" s="4" t="s">
        <v>1426</v>
      </c>
      <c r="B235" s="4" t="s">
        <v>308</v>
      </c>
      <c r="C235" s="5">
        <v>0.52434575937500005</v>
      </c>
      <c r="D235" s="6">
        <v>0.46369194875000003</v>
      </c>
      <c r="E235" s="6">
        <v>0.58499957000000002</v>
      </c>
      <c r="F235" s="6">
        <v>0.13595461874999998</v>
      </c>
      <c r="G235" s="6">
        <v>0.25726223999999998</v>
      </c>
      <c r="H235" s="6">
        <v>-0.32773733000000005</v>
      </c>
      <c r="I235" s="6">
        <v>0.19660842937499998</v>
      </c>
      <c r="J235">
        <v>0.55968379999999995</v>
      </c>
      <c r="K235">
        <v>-7.7623369999999997E-2</v>
      </c>
      <c r="L235">
        <v>0.17563248000000001</v>
      </c>
      <c r="M235">
        <v>-0.113874435</v>
      </c>
      <c r="N235">
        <v>0.32978249999999998</v>
      </c>
      <c r="O235">
        <v>-7.7266689999999999E-2</v>
      </c>
      <c r="P235">
        <v>0.19522095</v>
      </c>
      <c r="Q235">
        <v>0.58131219999999995</v>
      </c>
      <c r="R235">
        <v>-0.37925816000000001</v>
      </c>
      <c r="S235">
        <v>-1.5906830000000001</v>
      </c>
      <c r="T235">
        <v>-0.75769039999999999</v>
      </c>
      <c r="U235">
        <v>-1.1252503</v>
      </c>
      <c r="V235">
        <v>0.31686209999999998</v>
      </c>
      <c r="W235">
        <v>-1.164536</v>
      </c>
      <c r="X235">
        <v>1.1486654000000001</v>
      </c>
      <c r="Y235">
        <v>0.38402652999999998</v>
      </c>
      <c r="Z235">
        <v>0.21788788000000001</v>
      </c>
      <c r="AA235">
        <v>-0.32739734999999998</v>
      </c>
      <c r="AB235" s="4" t="s">
        <v>308</v>
      </c>
      <c r="AC235">
        <v>3480</v>
      </c>
      <c r="AD235" t="s">
        <v>309</v>
      </c>
      <c r="AE235" t="s">
        <v>310</v>
      </c>
      <c r="AF235" t="s">
        <v>311</v>
      </c>
      <c r="AG235" t="s">
        <v>1427</v>
      </c>
    </row>
    <row r="236" spans="1:33">
      <c r="A236" s="4" t="s">
        <v>1860</v>
      </c>
      <c r="B236" s="4" t="s">
        <v>308</v>
      </c>
      <c r="C236" s="5">
        <v>0.20416653030750001</v>
      </c>
      <c r="D236" s="6">
        <v>0.12119758097</v>
      </c>
      <c r="E236" s="6">
        <v>0.28713547964499997</v>
      </c>
      <c r="F236" s="6">
        <v>6.3603757499999997E-2</v>
      </c>
      <c r="G236" s="6">
        <v>0.229541656175</v>
      </c>
      <c r="H236" s="6">
        <v>-5.7593823469999993E-2</v>
      </c>
      <c r="I236" s="6">
        <v>0.14657270683750001</v>
      </c>
      <c r="J236">
        <v>0.17189217000000001</v>
      </c>
      <c r="K236">
        <v>-0.32945204</v>
      </c>
      <c r="L236">
        <v>0.15488051999999999</v>
      </c>
      <c r="M236">
        <v>0.25709438000000001</v>
      </c>
      <c r="N236">
        <v>0.14602994999999999</v>
      </c>
      <c r="O236">
        <v>-6.1864852999999999E-3</v>
      </c>
      <c r="P236">
        <v>5.9783459999999997E-2</v>
      </c>
      <c r="Q236">
        <v>0.7185397</v>
      </c>
      <c r="R236">
        <v>-0.17172003</v>
      </c>
      <c r="S236">
        <v>-0.40359545000000002</v>
      </c>
      <c r="T236">
        <v>-0.30479382999999999</v>
      </c>
      <c r="U236">
        <v>0.87652969999999997</v>
      </c>
      <c r="V236">
        <v>0.30933332000000002</v>
      </c>
      <c r="W236">
        <v>6.1864852999999999E-3</v>
      </c>
      <c r="X236">
        <v>0.32233952999999999</v>
      </c>
      <c r="Y236">
        <v>-0.42042613000000001</v>
      </c>
      <c r="Z236">
        <v>-0.31380963000000001</v>
      </c>
      <c r="AA236">
        <v>-0.47598220000000002</v>
      </c>
      <c r="AB236" s="4" t="s">
        <v>308</v>
      </c>
      <c r="AC236">
        <v>3480</v>
      </c>
      <c r="AD236" t="s">
        <v>309</v>
      </c>
      <c r="AE236" t="s">
        <v>310</v>
      </c>
      <c r="AF236" t="s">
        <v>311</v>
      </c>
      <c r="AG236" t="s">
        <v>1861</v>
      </c>
    </row>
    <row r="237" spans="1:33">
      <c r="A237" s="4" t="s">
        <v>650</v>
      </c>
      <c r="B237" s="4" t="s">
        <v>308</v>
      </c>
      <c r="C237" s="5">
        <v>-7.4439560787499998E-2</v>
      </c>
      <c r="D237" s="6">
        <v>-0.12636492285000001</v>
      </c>
      <c r="E237" s="6">
        <v>-2.2514198724999997E-2</v>
      </c>
      <c r="F237" s="6">
        <v>-0.14685487850000001</v>
      </c>
      <c r="G237" s="6">
        <v>-4.3004154374999999E-2</v>
      </c>
      <c r="H237" s="6">
        <v>-2.0489955650000002E-2</v>
      </c>
      <c r="I237" s="6">
        <v>-9.49295164375E-2</v>
      </c>
      <c r="J237">
        <v>-0.25670100000000001</v>
      </c>
      <c r="K237">
        <v>3.4458875999999999E-2</v>
      </c>
      <c r="L237">
        <v>-0.27591561999999997</v>
      </c>
      <c r="M237">
        <v>-8.9261770000000004E-2</v>
      </c>
      <c r="N237">
        <v>-2.7480124999999999E-3</v>
      </c>
      <c r="O237">
        <v>-2.3811578999999999E-2</v>
      </c>
      <c r="P237">
        <v>9.3257904000000003E-2</v>
      </c>
      <c r="Q237">
        <v>-0.23871492999999999</v>
      </c>
      <c r="R237">
        <v>5.2521230000000002E-2</v>
      </c>
      <c r="S237">
        <v>6.1438321999999997E-2</v>
      </c>
      <c r="T237">
        <v>2.5606155000000002E-3</v>
      </c>
      <c r="U237">
        <v>0.110545635</v>
      </c>
      <c r="V237">
        <v>-2.2515535E-2</v>
      </c>
      <c r="W237">
        <v>-0.31472040000000001</v>
      </c>
      <c r="X237">
        <v>2.0955324000000001E-2</v>
      </c>
      <c r="Y237">
        <v>-0.107712746</v>
      </c>
      <c r="Z237">
        <v>3.7664175000000001E-2</v>
      </c>
      <c r="AA237">
        <v>-4.5636177E-2</v>
      </c>
      <c r="AB237" s="4" t="s">
        <v>308</v>
      </c>
      <c r="AC237">
        <v>3480</v>
      </c>
      <c r="AD237" t="s">
        <v>309</v>
      </c>
      <c r="AE237" t="s">
        <v>310</v>
      </c>
      <c r="AF237" t="s">
        <v>311</v>
      </c>
      <c r="AG237" t="s">
        <v>651</v>
      </c>
    </row>
    <row r="238" spans="1:33">
      <c r="A238" s="7" t="s">
        <v>1502</v>
      </c>
      <c r="B238" s="7" t="s">
        <v>1503</v>
      </c>
      <c r="C238" s="13">
        <v>1.1193261057499999</v>
      </c>
      <c r="D238" s="14">
        <v>0.96405690449999981</v>
      </c>
      <c r="E238" s="14">
        <v>1.274595307</v>
      </c>
      <c r="F238" s="14">
        <v>0.17256510249999996</v>
      </c>
      <c r="G238" s="14">
        <v>0.4831035050000001</v>
      </c>
      <c r="H238" s="14">
        <v>-0.79149180199999991</v>
      </c>
      <c r="I238" s="14">
        <v>0.32783430375</v>
      </c>
      <c r="J238">
        <v>0.51925849999999996</v>
      </c>
      <c r="K238">
        <v>-0.15974616999999999</v>
      </c>
      <c r="L238">
        <v>0.79939174999999996</v>
      </c>
      <c r="M238">
        <v>-0.46864367000000001</v>
      </c>
      <c r="N238">
        <v>1.3278913000000001</v>
      </c>
      <c r="O238">
        <v>0.25726510000000002</v>
      </c>
      <c r="P238">
        <v>-8.5662840000000004E-2</v>
      </c>
      <c r="Q238">
        <v>0.43292046000000001</v>
      </c>
      <c r="R238">
        <v>-1.9689093</v>
      </c>
      <c r="S238">
        <v>-0.94824549999999996</v>
      </c>
      <c r="T238">
        <v>-2.2901497000000002</v>
      </c>
      <c r="U238">
        <v>0.30929947000000002</v>
      </c>
      <c r="V238">
        <v>8.5662840000000004E-2</v>
      </c>
      <c r="W238">
        <v>-3.0729456000000002</v>
      </c>
      <c r="X238">
        <v>-0.56487083000000005</v>
      </c>
      <c r="Y238">
        <v>1.4567928000000001</v>
      </c>
      <c r="Z238">
        <v>0.48027419999999998</v>
      </c>
      <c r="AA238">
        <v>-1.4018264</v>
      </c>
      <c r="AB238" s="4" t="s">
        <v>1503</v>
      </c>
      <c r="AC238">
        <v>84966</v>
      </c>
      <c r="AE238" t="s">
        <v>99</v>
      </c>
      <c r="AG238" t="s">
        <v>1504</v>
      </c>
    </row>
    <row r="239" spans="1:33">
      <c r="A239" s="7" t="s">
        <v>1051</v>
      </c>
      <c r="B239" s="7" t="s">
        <v>1040</v>
      </c>
      <c r="C239" s="13">
        <v>1.9310931339999999</v>
      </c>
      <c r="D239" s="14">
        <v>1.4414297089999999</v>
      </c>
      <c r="E239" s="14">
        <v>2.420756559</v>
      </c>
      <c r="F239" s="14">
        <v>1.2266743249999998</v>
      </c>
      <c r="G239" s="14">
        <v>2.2060011749999999</v>
      </c>
      <c r="H239" s="14">
        <v>-0.21475538399999999</v>
      </c>
      <c r="I239" s="14">
        <v>1.7163377499999999</v>
      </c>
      <c r="J239">
        <v>2.2783937000000001</v>
      </c>
      <c r="K239">
        <v>0.99319460000000004</v>
      </c>
      <c r="L239">
        <v>2.1035642999999999</v>
      </c>
      <c r="M239">
        <v>-0.46845530000000002</v>
      </c>
      <c r="N239">
        <v>3.1680793999999999</v>
      </c>
      <c r="O239">
        <v>2.7500752999999998</v>
      </c>
      <c r="P239">
        <v>1.4585566999999999</v>
      </c>
      <c r="Q239">
        <v>1.4472932999999999</v>
      </c>
      <c r="R239">
        <v>-1.5831059999999999</v>
      </c>
      <c r="S239">
        <v>1.0061211999999999</v>
      </c>
      <c r="T239">
        <v>-0.85976359999999996</v>
      </c>
      <c r="U239">
        <v>0.13200569000000001</v>
      </c>
      <c r="V239">
        <v>1.2110567000000001</v>
      </c>
      <c r="W239">
        <v>-1.8361620999999999</v>
      </c>
      <c r="X239">
        <v>-0.13200569000000001</v>
      </c>
      <c r="Y239">
        <v>0.18928337000000001</v>
      </c>
      <c r="Z239">
        <v>-0.43210745</v>
      </c>
      <c r="AA239">
        <v>0.15712403999999999</v>
      </c>
      <c r="AB239" s="4" t="s">
        <v>1040</v>
      </c>
      <c r="AC239">
        <v>22997</v>
      </c>
      <c r="AE239" t="s">
        <v>100</v>
      </c>
      <c r="AG239" t="s">
        <v>1052</v>
      </c>
    </row>
    <row r="240" spans="1:33">
      <c r="A240" s="4" t="s">
        <v>1039</v>
      </c>
      <c r="B240" s="4" t="s">
        <v>1040</v>
      </c>
      <c r="C240" s="5">
        <v>1.8007342999999995E-2</v>
      </c>
      <c r="D240" s="6">
        <v>1.1938488499999997E-2</v>
      </c>
      <c r="E240" s="6">
        <v>2.4076197499999997E-2</v>
      </c>
      <c r="F240" s="6">
        <v>-2.8308927250000004E-2</v>
      </c>
      <c r="G240" s="6">
        <v>-1.6171218250000004E-2</v>
      </c>
      <c r="H240" s="6">
        <v>-4.0247415750000001E-2</v>
      </c>
      <c r="I240" s="6">
        <v>-2.2240072750000006E-2</v>
      </c>
      <c r="J240">
        <v>0.16079711999999999</v>
      </c>
      <c r="K240">
        <v>-8.2999945000000006E-2</v>
      </c>
      <c r="L240">
        <v>4.333496E-3</v>
      </c>
      <c r="M240">
        <v>-0.19536638000000001</v>
      </c>
      <c r="N240">
        <v>0.20686315999999999</v>
      </c>
      <c r="O240">
        <v>-0.21145153</v>
      </c>
      <c r="P240">
        <v>4.1502236999999997E-2</v>
      </c>
      <c r="Q240">
        <v>-0.10159874000000001</v>
      </c>
      <c r="R240">
        <v>0.122755766</v>
      </c>
      <c r="S240">
        <v>-7.7223780000000002E-3</v>
      </c>
      <c r="T240">
        <v>-4.3337345000000003E-3</v>
      </c>
      <c r="U240">
        <v>-0.26374888000000002</v>
      </c>
      <c r="V240">
        <v>3.6904096999999997E-2</v>
      </c>
      <c r="W240">
        <v>3.6940813000000003E-2</v>
      </c>
      <c r="X240">
        <v>-0.24423146000000001</v>
      </c>
      <c r="Y240">
        <v>-0.14317727</v>
      </c>
      <c r="Z240">
        <v>4.0590047999999997E-2</v>
      </c>
      <c r="AA240">
        <v>2.3548841000000001E-2</v>
      </c>
      <c r="AB240" s="4" t="s">
        <v>1040</v>
      </c>
      <c r="AC240">
        <v>22997</v>
      </c>
      <c r="AE240" t="s">
        <v>100</v>
      </c>
      <c r="AG240" t="s">
        <v>1041</v>
      </c>
    </row>
    <row r="241" spans="1:33">
      <c r="A241" s="7" t="s">
        <v>804</v>
      </c>
      <c r="B241" s="7" t="s">
        <v>390</v>
      </c>
      <c r="C241" s="13">
        <v>1.0606096142500001</v>
      </c>
      <c r="D241" s="14">
        <v>1.1250140980000001</v>
      </c>
      <c r="E241" s="14">
        <v>0.99620513049999992</v>
      </c>
      <c r="F241" s="14">
        <v>0.98450921749999998</v>
      </c>
      <c r="G241" s="14">
        <v>0.85570024999999994</v>
      </c>
      <c r="H241" s="14">
        <v>-0.14050488050000001</v>
      </c>
      <c r="I241" s="14">
        <v>0.92010473375000001</v>
      </c>
      <c r="J241">
        <v>1.0502319</v>
      </c>
      <c r="K241">
        <v>0.56750489999999998</v>
      </c>
      <c r="L241">
        <v>0.98247147000000001</v>
      </c>
      <c r="M241">
        <v>1.3378285999999999</v>
      </c>
      <c r="N241">
        <v>1.2459363999999999</v>
      </c>
      <c r="O241">
        <v>0.78339099999999995</v>
      </c>
      <c r="P241">
        <v>0.68737789999999999</v>
      </c>
      <c r="Q241">
        <v>0.70609569999999999</v>
      </c>
      <c r="R241">
        <v>-5.4925920000000003E-2</v>
      </c>
      <c r="S241">
        <v>9.3169210000000002E-2</v>
      </c>
      <c r="T241">
        <v>0.84213733999999996</v>
      </c>
      <c r="U241">
        <v>-0.89074609999999999</v>
      </c>
      <c r="V241">
        <v>0.19680786</v>
      </c>
      <c r="W241">
        <v>-0.72648380000000001</v>
      </c>
      <c r="X241">
        <v>5.4925920000000003E-2</v>
      </c>
      <c r="Y241">
        <v>-0.73867415999999997</v>
      </c>
      <c r="Z241">
        <v>-0.29849720000000002</v>
      </c>
      <c r="AA241">
        <v>0.117238045</v>
      </c>
      <c r="AB241" s="4" t="s">
        <v>390</v>
      </c>
      <c r="AC241">
        <v>3572</v>
      </c>
      <c r="AD241" t="s">
        <v>391</v>
      </c>
      <c r="AE241" t="s">
        <v>392</v>
      </c>
      <c r="AF241" t="s">
        <v>393</v>
      </c>
      <c r="AG241" t="s">
        <v>805</v>
      </c>
    </row>
    <row r="242" spans="1:33">
      <c r="A242" s="4" t="s">
        <v>389</v>
      </c>
      <c r="B242" s="4" t="s">
        <v>390</v>
      </c>
      <c r="C242" s="5">
        <v>0.99266100130000001</v>
      </c>
      <c r="D242" s="6">
        <v>0.96853732754999988</v>
      </c>
      <c r="E242" s="6">
        <v>1.01678467505</v>
      </c>
      <c r="F242" s="6">
        <v>0.89092778499999992</v>
      </c>
      <c r="G242" s="6">
        <v>0.93917513250000006</v>
      </c>
      <c r="H242" s="6">
        <v>-7.7609542549999966E-2</v>
      </c>
      <c r="I242" s="6">
        <v>0.91505145875000005</v>
      </c>
      <c r="J242">
        <v>1.0163983999999999</v>
      </c>
      <c r="K242">
        <v>0.73325633999999995</v>
      </c>
      <c r="L242">
        <v>0.67651269999999997</v>
      </c>
      <c r="M242">
        <v>1.1375436999999999</v>
      </c>
      <c r="N242">
        <v>1.2018404</v>
      </c>
      <c r="O242">
        <v>1.6907797</v>
      </c>
      <c r="P242">
        <v>0.28595257000000002</v>
      </c>
      <c r="Q242">
        <v>0.57812786000000005</v>
      </c>
      <c r="R242">
        <v>-0.23143290999999999</v>
      </c>
      <c r="S242">
        <v>0.54114629999999997</v>
      </c>
      <c r="T242">
        <v>0.58446120000000001</v>
      </c>
      <c r="U242">
        <v>-1.1732855</v>
      </c>
      <c r="V242">
        <v>-0.39062785999999999</v>
      </c>
      <c r="W242">
        <v>-0.93195724000000002</v>
      </c>
      <c r="X242">
        <v>0.53865050000000003</v>
      </c>
      <c r="Y242">
        <v>-0.55132009999999998</v>
      </c>
      <c r="Z242">
        <v>-1.10349655E-2</v>
      </c>
      <c r="AA242">
        <v>0.84930514999999995</v>
      </c>
      <c r="AB242" s="4" t="s">
        <v>390</v>
      </c>
      <c r="AC242">
        <v>3572</v>
      </c>
      <c r="AD242" t="s">
        <v>391</v>
      </c>
      <c r="AE242" t="s">
        <v>392</v>
      </c>
      <c r="AF242" t="s">
        <v>393</v>
      </c>
      <c r="AG242" t="s">
        <v>394</v>
      </c>
    </row>
    <row r="243" spans="1:33">
      <c r="A243" s="4" t="s">
        <v>395</v>
      </c>
      <c r="B243" s="4" t="s">
        <v>390</v>
      </c>
      <c r="C243" s="5">
        <v>0.88906741355000007</v>
      </c>
      <c r="D243" s="6">
        <v>1.2828128373000001</v>
      </c>
      <c r="E243" s="6">
        <v>0.49532198980000008</v>
      </c>
      <c r="F243" s="6">
        <v>1.3472465300000001</v>
      </c>
      <c r="G243" s="6">
        <v>0.55975568250000007</v>
      </c>
      <c r="H243" s="6">
        <v>6.4433692699999975E-2</v>
      </c>
      <c r="I243" s="6">
        <v>0.95350110625000006</v>
      </c>
      <c r="J243">
        <v>7.2522639999999999E-2</v>
      </c>
      <c r="K243">
        <v>8.2889080000000004E-2</v>
      </c>
      <c r="L243">
        <v>2.0256113999999998</v>
      </c>
      <c r="M243">
        <v>3.2079629999999999</v>
      </c>
      <c r="N243">
        <v>0.72135590000000005</v>
      </c>
      <c r="O243">
        <v>0.45964909999999998</v>
      </c>
      <c r="P243">
        <v>0.28635883000000001</v>
      </c>
      <c r="Q243">
        <v>0.77165890000000004</v>
      </c>
      <c r="R243">
        <v>-0.26905107</v>
      </c>
      <c r="S243">
        <v>7.8537464000000001E-2</v>
      </c>
      <c r="T243">
        <v>0.65422773000000001</v>
      </c>
      <c r="U243">
        <v>1.4927192</v>
      </c>
      <c r="V243">
        <v>1.573555</v>
      </c>
      <c r="W243">
        <v>-3.1883716999999999E-2</v>
      </c>
      <c r="X243">
        <v>-0.26043558</v>
      </c>
      <c r="Y243">
        <v>-0.6953819</v>
      </c>
      <c r="Z243">
        <v>-0.99644469999999996</v>
      </c>
      <c r="AA243">
        <v>-0.90150549999999996</v>
      </c>
      <c r="AB243" s="4" t="s">
        <v>390</v>
      </c>
      <c r="AC243">
        <v>3572</v>
      </c>
      <c r="AD243" t="s">
        <v>391</v>
      </c>
      <c r="AE243" t="s">
        <v>392</v>
      </c>
      <c r="AF243" t="s">
        <v>393</v>
      </c>
      <c r="AG243" t="s">
        <v>396</v>
      </c>
    </row>
    <row r="244" spans="1:33">
      <c r="A244" s="4" t="s">
        <v>881</v>
      </c>
      <c r="B244" s="4" t="s">
        <v>390</v>
      </c>
      <c r="C244" s="5">
        <v>0.53217821175000002</v>
      </c>
      <c r="D244" s="6">
        <v>0.73414164050000008</v>
      </c>
      <c r="E244" s="6">
        <v>0.33021478300000001</v>
      </c>
      <c r="F244" s="6">
        <v>0.72857761750000005</v>
      </c>
      <c r="G244" s="6">
        <v>0.32465076000000004</v>
      </c>
      <c r="H244" s="6">
        <v>-5.5640229999999969E-3</v>
      </c>
      <c r="I244" s="6">
        <v>0.52661418874999999</v>
      </c>
      <c r="J244">
        <v>0.61488149999999997</v>
      </c>
      <c r="K244">
        <v>0.320961</v>
      </c>
      <c r="L244">
        <v>0.97664547000000002</v>
      </c>
      <c r="M244">
        <v>1.0018225000000001</v>
      </c>
      <c r="N244">
        <v>0.3484621</v>
      </c>
      <c r="O244">
        <v>-0.23769187999999999</v>
      </c>
      <c r="P244">
        <v>0.86553000000000002</v>
      </c>
      <c r="Q244">
        <v>0.32230281999999999</v>
      </c>
      <c r="R244">
        <v>0.120162964</v>
      </c>
      <c r="S244">
        <v>-0.23900223000000001</v>
      </c>
      <c r="T244">
        <v>0.30662537000000001</v>
      </c>
      <c r="U244">
        <v>-0.24794864999999999</v>
      </c>
      <c r="V244">
        <v>0.43091010000000002</v>
      </c>
      <c r="W244">
        <v>-0.86175060000000003</v>
      </c>
      <c r="X244">
        <v>0.16412162999999999</v>
      </c>
      <c r="Y244">
        <v>9.6544266000000004E-2</v>
      </c>
      <c r="Z244">
        <v>0.27124214000000002</v>
      </c>
      <c r="AA244">
        <v>-9.6545220000000001E-2</v>
      </c>
      <c r="AB244" s="4" t="s">
        <v>390</v>
      </c>
      <c r="AC244">
        <v>3572</v>
      </c>
      <c r="AD244" t="s">
        <v>391</v>
      </c>
      <c r="AE244" t="s">
        <v>392</v>
      </c>
      <c r="AF244" t="s">
        <v>393</v>
      </c>
      <c r="AG244" t="s">
        <v>882</v>
      </c>
    </row>
    <row r="245" spans="1:33">
      <c r="A245" s="4" t="s">
        <v>883</v>
      </c>
      <c r="B245" s="4" t="s">
        <v>390</v>
      </c>
      <c r="C245" s="5">
        <v>0.49746107512500004</v>
      </c>
      <c r="D245" s="6">
        <v>0.65149639925000014</v>
      </c>
      <c r="E245" s="6">
        <v>0.34342575100000006</v>
      </c>
      <c r="F245" s="6">
        <v>0.76055263325000011</v>
      </c>
      <c r="G245" s="6">
        <v>0.45248198500000003</v>
      </c>
      <c r="H245" s="6">
        <v>0.109056234</v>
      </c>
      <c r="I245" s="6">
        <v>0.60651730912500001</v>
      </c>
      <c r="J245">
        <v>-0.22318840000000001</v>
      </c>
      <c r="K245">
        <v>4.3704033000000003E-2</v>
      </c>
      <c r="L245">
        <v>1.5484476</v>
      </c>
      <c r="M245">
        <v>1.6732473000000001</v>
      </c>
      <c r="N245">
        <v>0.36318398000000002</v>
      </c>
      <c r="O245">
        <v>-6.7833900000000003E-2</v>
      </c>
      <c r="P245">
        <v>0.84963703000000002</v>
      </c>
      <c r="Q245">
        <v>0.66494083000000004</v>
      </c>
      <c r="R245">
        <v>0.48117542000000002</v>
      </c>
      <c r="S245">
        <v>-0.35183715999999998</v>
      </c>
      <c r="T245">
        <v>0.30808925999999998</v>
      </c>
      <c r="U245">
        <v>0.90622139999999995</v>
      </c>
      <c r="V245">
        <v>0.74373436000000004</v>
      </c>
      <c r="W245">
        <v>-0.64696025999999995</v>
      </c>
      <c r="X245">
        <v>0.15340042000000001</v>
      </c>
      <c r="Y245">
        <v>0.11990547</v>
      </c>
      <c r="Z245">
        <v>-4.6659470000000001E-2</v>
      </c>
      <c r="AA245">
        <v>-0.57650710000000005</v>
      </c>
      <c r="AB245" s="4" t="s">
        <v>390</v>
      </c>
      <c r="AC245">
        <v>3572</v>
      </c>
      <c r="AD245" t="s">
        <v>391</v>
      </c>
      <c r="AE245" t="s">
        <v>392</v>
      </c>
      <c r="AF245" t="s">
        <v>393</v>
      </c>
      <c r="AG245" t="s">
        <v>882</v>
      </c>
    </row>
    <row r="246" spans="1:33">
      <c r="A246" s="4" t="s">
        <v>1726</v>
      </c>
      <c r="B246" s="4" t="s">
        <v>390</v>
      </c>
      <c r="C246" s="5">
        <v>-9.3053736650000024E-2</v>
      </c>
      <c r="D246" s="6">
        <v>-0.19827274389999999</v>
      </c>
      <c r="E246" s="6">
        <v>1.2165270599999979E-2</v>
      </c>
      <c r="F246" s="6">
        <v>-0.15268534649999999</v>
      </c>
      <c r="G246" s="6">
        <v>5.7752668E-2</v>
      </c>
      <c r="H246" s="6">
        <v>4.5587397400000021E-2</v>
      </c>
      <c r="I246" s="6">
        <v>-4.7466339249999996E-2</v>
      </c>
      <c r="J246">
        <v>-0.31108785</v>
      </c>
      <c r="K246">
        <v>-0.13497210000000001</v>
      </c>
      <c r="L246">
        <v>-8.4629536000000005E-2</v>
      </c>
      <c r="M246">
        <v>-8.0051899999999995E-2</v>
      </c>
      <c r="N246">
        <v>-7.1059230000000001E-2</v>
      </c>
      <c r="O246">
        <v>4.7771453999999998E-2</v>
      </c>
      <c r="P246">
        <v>2.9151678E-2</v>
      </c>
      <c r="Q246">
        <v>0.22514677</v>
      </c>
      <c r="R246">
        <v>7.4892760000000003E-2</v>
      </c>
      <c r="S246">
        <v>2.6116133E-2</v>
      </c>
      <c r="T246">
        <v>0.17886830000000001</v>
      </c>
      <c r="U246">
        <v>9.6905710000000006E-2</v>
      </c>
      <c r="V246">
        <v>0.32312274000000002</v>
      </c>
      <c r="W246">
        <v>0.13849449</v>
      </c>
      <c r="X246">
        <v>8.2096100000000005E-2</v>
      </c>
      <c r="Y246">
        <v>-9.4213490000000007E-3</v>
      </c>
      <c r="Z246">
        <v>-0.16286086999999999</v>
      </c>
      <c r="AA246">
        <v>-0.29234004000000002</v>
      </c>
      <c r="AB246" s="4" t="s">
        <v>390</v>
      </c>
      <c r="AC246">
        <v>3572</v>
      </c>
      <c r="AD246" t="s">
        <v>391</v>
      </c>
      <c r="AE246" t="s">
        <v>392</v>
      </c>
      <c r="AF246" t="s">
        <v>393</v>
      </c>
      <c r="AG246" t="s">
        <v>1727</v>
      </c>
    </row>
    <row r="247" spans="1:33">
      <c r="A247" s="4" t="s">
        <v>1724</v>
      </c>
      <c r="B247" s="4" t="s">
        <v>390</v>
      </c>
      <c r="C247" s="5">
        <v>-0.10694008469999999</v>
      </c>
      <c r="D247" s="6">
        <v>-0.24391063469999999</v>
      </c>
      <c r="E247" s="6">
        <v>3.0030465300000003E-2</v>
      </c>
      <c r="F247" s="6">
        <v>-0.135156215</v>
      </c>
      <c r="G247" s="6">
        <v>0.138784885</v>
      </c>
      <c r="H247" s="6">
        <v>0.10875441969999999</v>
      </c>
      <c r="I247" s="6">
        <v>1.8143349999999968E-3</v>
      </c>
      <c r="J247">
        <v>-0.26130724</v>
      </c>
      <c r="K247">
        <v>-0.13519073000000001</v>
      </c>
      <c r="L247">
        <v>-2.4423360000000002E-2</v>
      </c>
      <c r="M247">
        <v>-0.11970353</v>
      </c>
      <c r="N247">
        <v>0.63143753999999996</v>
      </c>
      <c r="O247">
        <v>-5.8172939999999999E-2</v>
      </c>
      <c r="P247">
        <v>-0.13233971999999999</v>
      </c>
      <c r="Q247">
        <v>0.11421466</v>
      </c>
      <c r="R247">
        <v>0.33345222000000002</v>
      </c>
      <c r="S247">
        <v>2.1744967E-2</v>
      </c>
      <c r="T247">
        <v>-0.13599467000000001</v>
      </c>
      <c r="U247">
        <v>0.11462903000000001</v>
      </c>
      <c r="V247">
        <v>8.7487699999999995E-3</v>
      </c>
      <c r="W247">
        <v>0.16795993000000001</v>
      </c>
      <c r="X247">
        <v>0.24581718</v>
      </c>
      <c r="Y247">
        <v>7.2231530000000002E-2</v>
      </c>
      <c r="Z247">
        <v>8.5975170000000004E-2</v>
      </c>
      <c r="AA247">
        <v>0.17298007000000001</v>
      </c>
      <c r="AB247" s="4" t="s">
        <v>390</v>
      </c>
      <c r="AC247">
        <v>3572</v>
      </c>
      <c r="AD247" t="s">
        <v>391</v>
      </c>
      <c r="AE247" t="s">
        <v>392</v>
      </c>
      <c r="AF247" t="s">
        <v>393</v>
      </c>
      <c r="AG247" t="s">
        <v>1725</v>
      </c>
    </row>
    <row r="248" spans="1:33">
      <c r="A248" s="4" t="s">
        <v>1608</v>
      </c>
      <c r="B248" s="4" t="s">
        <v>305</v>
      </c>
      <c r="C248" s="5">
        <v>0.93301712299999995</v>
      </c>
      <c r="D248" s="6">
        <v>1.416772293</v>
      </c>
      <c r="E248" s="6">
        <v>0.44926195299999999</v>
      </c>
      <c r="F248" s="6">
        <v>1.220316285</v>
      </c>
      <c r="G248" s="6">
        <v>0.25280594499999998</v>
      </c>
      <c r="H248" s="6">
        <v>-0.19645600800000002</v>
      </c>
      <c r="I248" s="6">
        <v>0.73656111499999999</v>
      </c>
      <c r="J248">
        <v>1.0185131999999999</v>
      </c>
      <c r="K248">
        <v>0.67303944000000004</v>
      </c>
      <c r="L248">
        <v>1.1466217000000001</v>
      </c>
      <c r="M248">
        <v>2.0430907999999999</v>
      </c>
      <c r="N248">
        <v>0.50674056999999995</v>
      </c>
      <c r="O248">
        <v>0.48131084000000002</v>
      </c>
      <c r="P248">
        <v>0.22848700999999999</v>
      </c>
      <c r="Q248">
        <v>-0.20531463999999999</v>
      </c>
      <c r="R248">
        <v>5.9328079999999998E-2</v>
      </c>
      <c r="S248">
        <v>-0.82986163999999996</v>
      </c>
      <c r="T248">
        <v>-0.41715717000000002</v>
      </c>
      <c r="U248">
        <v>-1.0687962</v>
      </c>
      <c r="V248">
        <v>-0.15353011999999999</v>
      </c>
      <c r="W248">
        <v>-0.32808399999999999</v>
      </c>
      <c r="X248">
        <v>0.22896910000000001</v>
      </c>
      <c r="Y248">
        <v>-0.25345612000000001</v>
      </c>
      <c r="Z248">
        <v>0.26285695999999997</v>
      </c>
      <c r="AA248">
        <v>0.53517102999999999</v>
      </c>
      <c r="AB248" s="4" t="s">
        <v>305</v>
      </c>
      <c r="AC248">
        <v>22876</v>
      </c>
      <c r="AF248" t="s">
        <v>166</v>
      </c>
      <c r="AG248" t="s">
        <v>1607</v>
      </c>
    </row>
    <row r="249" spans="1:33">
      <c r="A249" s="4" t="s">
        <v>304</v>
      </c>
      <c r="B249" s="4" t="s">
        <v>305</v>
      </c>
      <c r="C249" s="5">
        <v>0.85413247992500019</v>
      </c>
      <c r="D249" s="6">
        <v>0.85046738930000021</v>
      </c>
      <c r="E249" s="6">
        <v>0.85779757055000017</v>
      </c>
      <c r="F249" s="6">
        <v>6.4623357499999992E-2</v>
      </c>
      <c r="G249" s="6">
        <v>7.1953538750000004E-2</v>
      </c>
      <c r="H249" s="6">
        <v>-0.78584403180000018</v>
      </c>
      <c r="I249" s="6">
        <v>6.8288448124999984E-2</v>
      </c>
      <c r="J249">
        <v>-9.8854065000000005E-2</v>
      </c>
      <c r="K249">
        <v>0.13289260999999999</v>
      </c>
      <c r="L249">
        <v>-0.107292175</v>
      </c>
      <c r="M249">
        <v>0.33174705999999998</v>
      </c>
      <c r="N249">
        <v>-2.7822494999999999E-2</v>
      </c>
      <c r="O249">
        <v>0.66272260000000005</v>
      </c>
      <c r="P249">
        <v>-0.10467243</v>
      </c>
      <c r="Q249">
        <v>-0.24241351999999999</v>
      </c>
      <c r="R249">
        <v>-1.3550806</v>
      </c>
      <c r="S249">
        <v>-1.3370667000000001</v>
      </c>
      <c r="T249">
        <v>-1.6840763000000001</v>
      </c>
      <c r="U249">
        <v>3.1119346999999999E-2</v>
      </c>
      <c r="V249">
        <v>0.58834649999999999</v>
      </c>
      <c r="W249">
        <v>-1.657443</v>
      </c>
      <c r="X249">
        <v>-0.50192639999999999</v>
      </c>
      <c r="Y249">
        <v>2.7822494999999999E-2</v>
      </c>
      <c r="Z249">
        <v>-1.0743942</v>
      </c>
      <c r="AA249">
        <v>-0.89574145999999999</v>
      </c>
      <c r="AB249" s="4" t="s">
        <v>305</v>
      </c>
      <c r="AC249">
        <v>22876</v>
      </c>
      <c r="AF249" t="s">
        <v>166</v>
      </c>
      <c r="AG249" t="s">
        <v>306</v>
      </c>
    </row>
    <row r="250" spans="1:33">
      <c r="A250" s="4" t="s">
        <v>1606</v>
      </c>
      <c r="B250" s="4" t="s">
        <v>305</v>
      </c>
      <c r="C250" s="5">
        <v>0.6542361805700001</v>
      </c>
      <c r="D250" s="6">
        <v>1.26447891307</v>
      </c>
      <c r="E250" s="6">
        <v>4.3993448070000017E-2</v>
      </c>
      <c r="F250" s="6">
        <v>1.2340706750000001</v>
      </c>
      <c r="G250" s="6">
        <v>1.358521E-2</v>
      </c>
      <c r="H250" s="6">
        <v>-3.0408238070000017E-2</v>
      </c>
      <c r="I250" s="6">
        <v>0.62382794250000007</v>
      </c>
      <c r="J250">
        <v>1.4630194000000001</v>
      </c>
      <c r="K250">
        <v>0.82215550000000004</v>
      </c>
      <c r="L250">
        <v>1.039269</v>
      </c>
      <c r="M250">
        <v>1.6118387999999999</v>
      </c>
      <c r="N250">
        <v>-0.21535778</v>
      </c>
      <c r="O250">
        <v>0.53065490000000004</v>
      </c>
      <c r="P250">
        <v>0.14977979999999999</v>
      </c>
      <c r="Q250">
        <v>-0.41073608</v>
      </c>
      <c r="R250">
        <v>0.22311449</v>
      </c>
      <c r="S250">
        <v>-0.40339900000000001</v>
      </c>
      <c r="T250">
        <v>-2.8734207E-3</v>
      </c>
      <c r="U250">
        <v>-1.0143275</v>
      </c>
      <c r="V250">
        <v>-0.20649242000000001</v>
      </c>
      <c r="W250">
        <v>0.23538923</v>
      </c>
      <c r="X250">
        <v>0.18135356999999999</v>
      </c>
      <c r="Y250">
        <v>-0.1263175</v>
      </c>
      <c r="Z250">
        <v>0.29565333999999999</v>
      </c>
      <c r="AA250">
        <v>0.51381683</v>
      </c>
      <c r="AB250" s="4" t="s">
        <v>305</v>
      </c>
      <c r="AC250">
        <v>22876</v>
      </c>
      <c r="AF250" t="s">
        <v>166</v>
      </c>
      <c r="AG250" t="s">
        <v>1607</v>
      </c>
    </row>
    <row r="251" spans="1:33">
      <c r="A251" s="7" t="s">
        <v>1612</v>
      </c>
      <c r="B251" s="7" t="s">
        <v>1613</v>
      </c>
      <c r="C251" s="13">
        <v>1.1791382399999999</v>
      </c>
      <c r="D251" s="14">
        <v>0.2429554649999999</v>
      </c>
      <c r="E251" s="14">
        <v>2.1153210150000001</v>
      </c>
      <c r="F251" s="14">
        <v>-7.896992500000008E-2</v>
      </c>
      <c r="G251" s="14">
        <v>1.793395625</v>
      </c>
      <c r="H251" s="14">
        <v>-0.32192538999999998</v>
      </c>
      <c r="I251" s="14">
        <v>0.85721285000000003</v>
      </c>
      <c r="J251">
        <v>-1.7331553</v>
      </c>
      <c r="K251">
        <v>-1.6841419</v>
      </c>
      <c r="L251">
        <v>2.7720593999999998</v>
      </c>
      <c r="M251">
        <v>0.32935809999999999</v>
      </c>
      <c r="N251">
        <v>1.1883992999999999</v>
      </c>
      <c r="O251">
        <v>1.5364418</v>
      </c>
      <c r="P251">
        <v>2.0987110000000002</v>
      </c>
      <c r="Q251">
        <v>2.3500304000000001</v>
      </c>
      <c r="R251">
        <v>2.6484364999999999</v>
      </c>
      <c r="S251">
        <v>3.1279020000000002</v>
      </c>
      <c r="T251">
        <v>0.42556620000000001</v>
      </c>
      <c r="U251">
        <v>-2.0412815000000002</v>
      </c>
      <c r="V251">
        <v>-0.32935809999999999</v>
      </c>
      <c r="W251">
        <v>-2.0146692000000002</v>
      </c>
      <c r="X251">
        <v>-1.9242074</v>
      </c>
      <c r="Y251">
        <v>-0.81952952999999995</v>
      </c>
      <c r="Z251">
        <v>-0.66890097000000004</v>
      </c>
      <c r="AA251">
        <v>-1.6232119</v>
      </c>
      <c r="AB251" s="4" t="s">
        <v>1613</v>
      </c>
      <c r="AC251">
        <v>79192</v>
      </c>
      <c r="AD251" t="s">
        <v>1543</v>
      </c>
      <c r="AE251" t="s">
        <v>16</v>
      </c>
      <c r="AF251" t="s">
        <v>447</v>
      </c>
      <c r="AG251" t="s">
        <v>1614</v>
      </c>
    </row>
    <row r="252" spans="1:33">
      <c r="A252" s="4" t="s">
        <v>827</v>
      </c>
      <c r="B252" s="4" t="s">
        <v>828</v>
      </c>
      <c r="C252" s="5">
        <v>-4.1716957874999988E-2</v>
      </c>
      <c r="D252" s="6">
        <v>-3.5303409749999987E-2</v>
      </c>
      <c r="E252" s="6">
        <v>-4.813050599999999E-2</v>
      </c>
      <c r="F252" s="6">
        <v>0.18257856075000001</v>
      </c>
      <c r="G252" s="6">
        <v>0.1697514645</v>
      </c>
      <c r="H252" s="6">
        <v>0.21788197049999999</v>
      </c>
      <c r="I252" s="6">
        <v>0.17616501262500001</v>
      </c>
      <c r="J252">
        <v>0.26859164000000002</v>
      </c>
      <c r="K252">
        <v>1.5065192999999999E-2</v>
      </c>
      <c r="L252">
        <v>0.16356301000000001</v>
      </c>
      <c r="M252">
        <v>0.28309440000000002</v>
      </c>
      <c r="N252">
        <v>0.34144567999999997</v>
      </c>
      <c r="O252">
        <v>3.9243698E-2</v>
      </c>
      <c r="P252">
        <v>0.13270164000000001</v>
      </c>
      <c r="Q252">
        <v>0.16561484000000001</v>
      </c>
      <c r="R252">
        <v>-6.6633460000000005E-2</v>
      </c>
      <c r="S252">
        <v>-7.0017339999999997E-2</v>
      </c>
      <c r="T252">
        <v>-0.36957693000000003</v>
      </c>
      <c r="U252">
        <v>-2.4415731E-2</v>
      </c>
      <c r="V252">
        <v>0.63837339999999998</v>
      </c>
      <c r="W252">
        <v>1.6973715</v>
      </c>
      <c r="X252">
        <v>-1.5065432E-2</v>
      </c>
      <c r="Y252">
        <v>4.0017127999999999E-2</v>
      </c>
      <c r="Z252">
        <v>6.363249E-2</v>
      </c>
      <c r="AA252">
        <v>0.28513408000000001</v>
      </c>
      <c r="AB252" s="4" t="s">
        <v>828</v>
      </c>
      <c r="AC252">
        <v>3702</v>
      </c>
      <c r="AD252" t="s">
        <v>829</v>
      </c>
      <c r="AE252" t="s">
        <v>540</v>
      </c>
      <c r="AF252" t="s">
        <v>506</v>
      </c>
      <c r="AG252" t="s">
        <v>830</v>
      </c>
    </row>
    <row r="253" spans="1:33">
      <c r="A253" s="4" t="s">
        <v>1824</v>
      </c>
      <c r="B253" s="4" t="s">
        <v>272</v>
      </c>
      <c r="C253" s="5">
        <v>3.7685293450000004E-2</v>
      </c>
      <c r="D253" s="6">
        <v>-8.6402425299999988E-2</v>
      </c>
      <c r="E253" s="6">
        <v>0.16177301220000001</v>
      </c>
      <c r="F253" s="6">
        <v>-0.118303356</v>
      </c>
      <c r="G253" s="6">
        <v>0.12987208150000001</v>
      </c>
      <c r="H253" s="6">
        <v>-3.190093070000001E-2</v>
      </c>
      <c r="I253" s="6">
        <v>5.7843627499999948E-3</v>
      </c>
      <c r="J253">
        <v>-9.6458909999999995E-2</v>
      </c>
      <c r="K253">
        <v>6.6087246000000002E-2</v>
      </c>
      <c r="L253">
        <v>-0.17623185999999999</v>
      </c>
      <c r="M253">
        <v>-0.26660990000000001</v>
      </c>
      <c r="N253">
        <v>-7.1887489999999998E-2</v>
      </c>
      <c r="O253">
        <v>0.43074750000000001</v>
      </c>
      <c r="P253">
        <v>0.13528013</v>
      </c>
      <c r="Q253">
        <v>2.5348186000000002E-2</v>
      </c>
      <c r="R253">
        <v>-5.7765007E-2</v>
      </c>
      <c r="S253">
        <v>-0.16326046</v>
      </c>
      <c r="T253">
        <v>0.36847447999999999</v>
      </c>
      <c r="U253">
        <v>-0.28368068000000002</v>
      </c>
      <c r="V253">
        <v>-4.9269675999999998E-2</v>
      </c>
      <c r="W253">
        <v>5.2520989999999997E-2</v>
      </c>
      <c r="X253">
        <v>-0.14602327000000001</v>
      </c>
      <c r="Y253">
        <v>-0.18663335</v>
      </c>
      <c r="Z253">
        <v>0.14862012999999999</v>
      </c>
      <c r="AA253">
        <v>-1.9924640000000002E-3</v>
      </c>
      <c r="AB253" s="4" t="s">
        <v>272</v>
      </c>
      <c r="AC253">
        <v>3720</v>
      </c>
      <c r="AD253" t="s">
        <v>273</v>
      </c>
      <c r="AE253" t="s">
        <v>274</v>
      </c>
      <c r="AF253" t="s">
        <v>275</v>
      </c>
      <c r="AG253" t="s">
        <v>1825</v>
      </c>
    </row>
    <row r="254" spans="1:33">
      <c r="A254" s="4" t="s">
        <v>271</v>
      </c>
      <c r="B254" s="4" t="s">
        <v>272</v>
      </c>
      <c r="C254" s="5">
        <v>-0.22568632959999999</v>
      </c>
      <c r="D254" s="6">
        <v>-0.34475430009999997</v>
      </c>
      <c r="E254" s="6">
        <v>-0.10661835909999996</v>
      </c>
      <c r="F254" s="6">
        <v>-0.37047279599999999</v>
      </c>
      <c r="G254" s="6">
        <v>-0.13233685499999998</v>
      </c>
      <c r="H254" s="6">
        <v>-2.5718495900000009E-2</v>
      </c>
      <c r="I254" s="6">
        <v>-0.25140482549999998</v>
      </c>
      <c r="J254">
        <v>-0.52061559999999996</v>
      </c>
      <c r="K254">
        <v>-1.282692E-2</v>
      </c>
      <c r="L254">
        <v>-0.92570830000000004</v>
      </c>
      <c r="M254">
        <v>-2.2740363999999999E-2</v>
      </c>
      <c r="N254">
        <v>-0.45316410000000001</v>
      </c>
      <c r="O254">
        <v>0.60150146000000004</v>
      </c>
      <c r="P254">
        <v>-0.76712893999999998</v>
      </c>
      <c r="Q254">
        <v>8.9444159999999995E-2</v>
      </c>
      <c r="R254">
        <v>-0.29936790000000002</v>
      </c>
      <c r="S254">
        <v>0.31165028</v>
      </c>
      <c r="T254">
        <v>1.282692E-2</v>
      </c>
      <c r="U254">
        <v>-0.16507340000000001</v>
      </c>
      <c r="V254">
        <v>-7.1130750000000006E-2</v>
      </c>
      <c r="W254">
        <v>1.4005661000000001E-2</v>
      </c>
      <c r="X254">
        <v>-0.50907610000000003</v>
      </c>
      <c r="Y254">
        <v>5.8737755000000003E-2</v>
      </c>
      <c r="Z254">
        <v>0.30101012999999999</v>
      </c>
      <c r="AA254">
        <v>8.9232444999999994E-2</v>
      </c>
      <c r="AB254" s="4" t="s">
        <v>272</v>
      </c>
      <c r="AC254">
        <v>3720</v>
      </c>
      <c r="AD254" t="s">
        <v>273</v>
      </c>
      <c r="AE254" t="s">
        <v>274</v>
      </c>
      <c r="AF254" t="s">
        <v>275</v>
      </c>
      <c r="AG254" t="s">
        <v>276</v>
      </c>
    </row>
    <row r="255" spans="1:33">
      <c r="A255" s="4" t="s">
        <v>277</v>
      </c>
      <c r="B255" s="4" t="s">
        <v>272</v>
      </c>
      <c r="C255" s="5">
        <v>-0.30252936191000002</v>
      </c>
      <c r="D255" s="6">
        <v>-0.24409737991000002</v>
      </c>
      <c r="E255" s="6">
        <v>-0.36096134390999995</v>
      </c>
      <c r="F255" s="6">
        <v>-0.26154399350000002</v>
      </c>
      <c r="G255" s="6">
        <v>-0.37840795749999995</v>
      </c>
      <c r="H255" s="6">
        <v>-1.7446613590000007E-2</v>
      </c>
      <c r="I255" s="6">
        <v>-0.31997597550000001</v>
      </c>
      <c r="J255">
        <v>-0.38050222</v>
      </c>
      <c r="K255">
        <v>0.17690659</v>
      </c>
      <c r="L255">
        <v>-0.888289</v>
      </c>
      <c r="M255">
        <v>4.5708656E-2</v>
      </c>
      <c r="N255">
        <v>-0.77730129999999997</v>
      </c>
      <c r="O255">
        <v>-0.28376484000000002</v>
      </c>
      <c r="P255">
        <v>-0.69482710000000003</v>
      </c>
      <c r="Q255">
        <v>0.24226141000000001</v>
      </c>
      <c r="R255">
        <v>-1.4848709E-3</v>
      </c>
      <c r="S255">
        <v>-0.14348888000000001</v>
      </c>
      <c r="T255">
        <v>0.22792767999999999</v>
      </c>
      <c r="U255">
        <v>9.2774389999999998E-2</v>
      </c>
      <c r="V255">
        <v>-0.41416550000000002</v>
      </c>
      <c r="W255">
        <v>-0.53174399999999999</v>
      </c>
      <c r="X255">
        <v>-0.38185644000000002</v>
      </c>
      <c r="Y255">
        <v>0.58106804000000001</v>
      </c>
      <c r="Z255">
        <v>0.30560969999999998</v>
      </c>
      <c r="AA255">
        <v>9.0893744999999998E-2</v>
      </c>
      <c r="AB255" s="4" t="s">
        <v>272</v>
      </c>
      <c r="AC255">
        <v>3720</v>
      </c>
      <c r="AD255" t="s">
        <v>273</v>
      </c>
      <c r="AE255" t="s">
        <v>274</v>
      </c>
      <c r="AF255" t="s">
        <v>275</v>
      </c>
      <c r="AG255" t="s">
        <v>278</v>
      </c>
    </row>
    <row r="256" spans="1:33">
      <c r="A256" s="7" t="s">
        <v>571</v>
      </c>
      <c r="B256" s="7" t="s">
        <v>572</v>
      </c>
      <c r="C256" s="13">
        <v>2.4015775907499997</v>
      </c>
      <c r="D256" s="14">
        <v>2.2150806194999997</v>
      </c>
      <c r="E256" s="14">
        <v>2.5880745620000001</v>
      </c>
      <c r="F256" s="14">
        <v>0.22286344249999998</v>
      </c>
      <c r="G256" s="14">
        <v>0.59585738499999996</v>
      </c>
      <c r="H256" s="14">
        <v>-1.9922171769999999</v>
      </c>
      <c r="I256" s="14">
        <v>0.40936041374999999</v>
      </c>
      <c r="J256">
        <v>0.86474322999999997</v>
      </c>
      <c r="K256">
        <v>-0.26035976</v>
      </c>
      <c r="L256">
        <v>0.71631909999999999</v>
      </c>
      <c r="M256">
        <v>-0.42924879999999999</v>
      </c>
      <c r="N256">
        <v>0.71014977000000001</v>
      </c>
      <c r="O256">
        <v>3.3160210000000002E-2</v>
      </c>
      <c r="P256">
        <v>0.76508235999999996</v>
      </c>
      <c r="Q256">
        <v>0.87503719999999996</v>
      </c>
      <c r="R256">
        <v>-2.7452770000000002</v>
      </c>
      <c r="S256">
        <v>-1.8875489000000001</v>
      </c>
      <c r="T256">
        <v>-4.7146625999999996</v>
      </c>
      <c r="U256">
        <v>-0.89717959999999997</v>
      </c>
      <c r="V256">
        <v>7.320404E-3</v>
      </c>
      <c r="W256">
        <v>-4.9903293</v>
      </c>
      <c r="X256">
        <v>-3.4583773999999998</v>
      </c>
      <c r="Y256">
        <v>0.73241042999999995</v>
      </c>
      <c r="Z256">
        <v>-7.320404E-3</v>
      </c>
      <c r="AA256">
        <v>-1.9612073999999999</v>
      </c>
      <c r="AB256" s="4" t="s">
        <v>572</v>
      </c>
      <c r="AC256">
        <v>3751</v>
      </c>
      <c r="AD256" t="s">
        <v>573</v>
      </c>
      <c r="AE256" t="s">
        <v>574</v>
      </c>
      <c r="AF256" t="s">
        <v>575</v>
      </c>
      <c r="AG256" t="s">
        <v>576</v>
      </c>
    </row>
    <row r="257" spans="1:33">
      <c r="A257" s="7" t="s">
        <v>969</v>
      </c>
      <c r="B257" s="7" t="s">
        <v>821</v>
      </c>
      <c r="C257" s="13">
        <v>1.1211987282000002</v>
      </c>
      <c r="D257" s="14">
        <v>1.0736860732000002</v>
      </c>
      <c r="E257" s="14">
        <v>1.1687113832000002</v>
      </c>
      <c r="F257" s="14">
        <v>5.4093832499999994E-2</v>
      </c>
      <c r="G257" s="14">
        <v>0.1491191425</v>
      </c>
      <c r="H257" s="14">
        <v>-1.0195922407000002</v>
      </c>
      <c r="I257" s="14">
        <v>0.1016064875</v>
      </c>
      <c r="J257">
        <v>0.46103286999999998</v>
      </c>
      <c r="K257">
        <v>-0.18459702</v>
      </c>
      <c r="L257">
        <v>0.45462417999999999</v>
      </c>
      <c r="M257">
        <v>-0.51468469999999999</v>
      </c>
      <c r="N257">
        <v>0.22077369999999999</v>
      </c>
      <c r="O257">
        <v>0.28391838000000003</v>
      </c>
      <c r="P257">
        <v>0.26083279999999998</v>
      </c>
      <c r="Q257">
        <v>-0.16904831000000001</v>
      </c>
      <c r="R257">
        <v>-2.4318023000000002</v>
      </c>
      <c r="S257">
        <v>-0.61063193999999998</v>
      </c>
      <c r="T257">
        <v>-1.6928015000000001</v>
      </c>
      <c r="U257">
        <v>0.20228767</v>
      </c>
      <c r="V257">
        <v>5.9432983000000002E-2</v>
      </c>
      <c r="W257">
        <v>-3.4202194000000001</v>
      </c>
      <c r="X257">
        <v>-1.8927889</v>
      </c>
      <c r="Y257">
        <v>0.26650430000000003</v>
      </c>
      <c r="Z257">
        <v>-0.33211136000000002</v>
      </c>
      <c r="AA257">
        <v>-0.34379196000000001</v>
      </c>
      <c r="AB257" s="4" t="s">
        <v>821</v>
      </c>
      <c r="AC257">
        <v>3752</v>
      </c>
      <c r="AD257" t="s">
        <v>448</v>
      </c>
      <c r="AE257" t="s">
        <v>822</v>
      </c>
      <c r="AF257" t="s">
        <v>823</v>
      </c>
      <c r="AG257" t="s">
        <v>970</v>
      </c>
    </row>
    <row r="258" spans="1:33">
      <c r="A258" s="7" t="s">
        <v>1023</v>
      </c>
      <c r="B258" s="7" t="s">
        <v>821</v>
      </c>
      <c r="C258" s="13">
        <v>1.0775979228250001</v>
      </c>
      <c r="D258" s="14">
        <v>1.0588071349500001</v>
      </c>
      <c r="E258" s="14">
        <v>1.0963887107000001</v>
      </c>
      <c r="F258" s="14">
        <v>0.29404806924999999</v>
      </c>
      <c r="G258" s="14">
        <v>0.33162964500000008</v>
      </c>
      <c r="H258" s="14">
        <v>-0.76475906570000007</v>
      </c>
      <c r="I258" s="14">
        <v>0.31283885712499998</v>
      </c>
      <c r="J258">
        <v>5.7092667E-2</v>
      </c>
      <c r="K258">
        <v>-0.13588475999999999</v>
      </c>
      <c r="L258">
        <v>1.0053296</v>
      </c>
      <c r="M258">
        <v>0.24965477</v>
      </c>
      <c r="N258">
        <v>1.2199302000000001</v>
      </c>
      <c r="O258">
        <v>-0.28697679999999998</v>
      </c>
      <c r="P258">
        <v>0.31180716000000003</v>
      </c>
      <c r="Q258">
        <v>8.1758020000000001E-2</v>
      </c>
      <c r="R258">
        <v>-2.4673238</v>
      </c>
      <c r="S258">
        <v>-5.7092667E-2</v>
      </c>
      <c r="T258">
        <v>-1.3220215</v>
      </c>
      <c r="U258">
        <v>0.57426120000000003</v>
      </c>
      <c r="V258">
        <v>-0.17959404000000001</v>
      </c>
      <c r="W258">
        <v>-2.5215640000000001</v>
      </c>
      <c r="X258">
        <v>-1.6256461</v>
      </c>
      <c r="Y258">
        <v>0.58604619999999996</v>
      </c>
      <c r="Z258">
        <v>-0.49149894999999999</v>
      </c>
      <c r="AA258">
        <v>-0.14315700000000001</v>
      </c>
      <c r="AB258" s="4" t="s">
        <v>821</v>
      </c>
      <c r="AC258">
        <v>3752</v>
      </c>
      <c r="AD258" t="s">
        <v>448</v>
      </c>
      <c r="AE258" t="s">
        <v>822</v>
      </c>
      <c r="AF258" t="s">
        <v>823</v>
      </c>
      <c r="AG258" t="s">
        <v>1024</v>
      </c>
    </row>
    <row r="259" spans="1:33">
      <c r="A259" s="4" t="s">
        <v>856</v>
      </c>
      <c r="B259" s="4" t="s">
        <v>821</v>
      </c>
      <c r="C259" s="5">
        <v>0.15072225565000003</v>
      </c>
      <c r="D259" s="6">
        <v>0.1349959879</v>
      </c>
      <c r="E259" s="6">
        <v>0.16644852339999999</v>
      </c>
      <c r="F259" s="6">
        <v>7.6493026000000006E-2</v>
      </c>
      <c r="G259" s="6">
        <v>0.10794556150000001</v>
      </c>
      <c r="H259" s="6">
        <v>-5.8502961899999997E-2</v>
      </c>
      <c r="I259" s="6">
        <v>9.2219293750000014E-2</v>
      </c>
      <c r="J259">
        <v>0.39679718000000003</v>
      </c>
      <c r="K259">
        <v>1.8751144000000001E-2</v>
      </c>
      <c r="L259">
        <v>-0.19379996999999999</v>
      </c>
      <c r="M259">
        <v>8.422375E-2</v>
      </c>
      <c r="N259">
        <v>2.0180701999999998E-2</v>
      </c>
      <c r="O259">
        <v>0.50138474</v>
      </c>
      <c r="P259">
        <v>5.3301333999999999E-2</v>
      </c>
      <c r="Q259">
        <v>-0.14308452999999999</v>
      </c>
      <c r="R259">
        <v>-1.3517380000000001E-2</v>
      </c>
      <c r="S259">
        <v>-0.13063335000000001</v>
      </c>
      <c r="T259">
        <v>0.16453266</v>
      </c>
      <c r="U259">
        <v>-7.1182249999999997E-3</v>
      </c>
      <c r="V259">
        <v>-3.6333084000000002E-2</v>
      </c>
      <c r="W259">
        <v>-0.25937939999999998</v>
      </c>
      <c r="X259">
        <v>-0.23033666999999999</v>
      </c>
      <c r="Y259">
        <v>-0.19982815000000001</v>
      </c>
      <c r="Z259">
        <v>0.1581707</v>
      </c>
      <c r="AA259">
        <v>-3.0586720000000001E-2</v>
      </c>
      <c r="AB259" s="4" t="s">
        <v>821</v>
      </c>
      <c r="AC259">
        <v>3752</v>
      </c>
      <c r="AD259" t="s">
        <v>448</v>
      </c>
      <c r="AE259" t="s">
        <v>822</v>
      </c>
      <c r="AF259" t="s">
        <v>823</v>
      </c>
      <c r="AG259" t="s">
        <v>857</v>
      </c>
    </row>
    <row r="260" spans="1:33">
      <c r="A260" s="4" t="s">
        <v>820</v>
      </c>
      <c r="B260" s="4" t="s">
        <v>821</v>
      </c>
      <c r="C260" s="5">
        <v>0.108327969075</v>
      </c>
      <c r="D260" s="6">
        <v>0.1101942465</v>
      </c>
      <c r="E260" s="6">
        <v>0.10646169164999998</v>
      </c>
      <c r="F260" s="6">
        <v>0.1248807836</v>
      </c>
      <c r="G260" s="6">
        <v>0.12114822874999999</v>
      </c>
      <c r="H260" s="6">
        <v>1.4686537100000003E-2</v>
      </c>
      <c r="I260" s="6">
        <v>0.12301450617500001</v>
      </c>
      <c r="J260">
        <v>0.53202959999999999</v>
      </c>
      <c r="K260">
        <v>0.17270136</v>
      </c>
      <c r="L260">
        <v>3.7879944E-3</v>
      </c>
      <c r="M260">
        <v>-0.20899582</v>
      </c>
      <c r="N260">
        <v>2.1491050000000001E-3</v>
      </c>
      <c r="O260">
        <v>0.41931868</v>
      </c>
      <c r="P260">
        <v>-0.16780281</v>
      </c>
      <c r="Q260">
        <v>0.23092794</v>
      </c>
      <c r="R260">
        <v>-8.5925580000000001E-2</v>
      </c>
      <c r="S260">
        <v>-8.7245463999999995E-2</v>
      </c>
      <c r="T260">
        <v>-0.1337161</v>
      </c>
      <c r="U260">
        <v>0.26360273000000001</v>
      </c>
      <c r="V260">
        <v>0.19365883</v>
      </c>
      <c r="W260">
        <v>0.14271307</v>
      </c>
      <c r="X260">
        <v>-2.5046825000000002E-2</v>
      </c>
      <c r="Y260">
        <v>0.17416619999999999</v>
      </c>
      <c r="Z260">
        <v>-0.11070347</v>
      </c>
      <c r="AA260">
        <v>-0.18463802000000001</v>
      </c>
      <c r="AB260" s="4" t="s">
        <v>821</v>
      </c>
      <c r="AC260">
        <v>3752</v>
      </c>
      <c r="AD260" t="s">
        <v>448</v>
      </c>
      <c r="AE260" t="s">
        <v>822</v>
      </c>
      <c r="AF260" t="s">
        <v>823</v>
      </c>
      <c r="AG260" t="s">
        <v>824</v>
      </c>
    </row>
    <row r="261" spans="1:33">
      <c r="A261" s="7" t="s">
        <v>1297</v>
      </c>
      <c r="B261" s="7" t="s">
        <v>1014</v>
      </c>
      <c r="C261" s="13">
        <v>1.465330597875</v>
      </c>
      <c r="D261" s="14">
        <v>1.5637951435000002</v>
      </c>
      <c r="E261" s="14">
        <v>1.36686605225</v>
      </c>
      <c r="F261" s="14">
        <v>1.1119365800000001</v>
      </c>
      <c r="G261" s="14">
        <v>0.91500748875000004</v>
      </c>
      <c r="H261" s="14">
        <v>-0.45185856349999998</v>
      </c>
      <c r="I261" s="14">
        <v>1.0134720343749999</v>
      </c>
      <c r="J261">
        <v>2.0538397000000002</v>
      </c>
      <c r="K261">
        <v>0.71311570000000002</v>
      </c>
      <c r="L261">
        <v>1.5308552</v>
      </c>
      <c r="M261">
        <v>0.14993571999999999</v>
      </c>
      <c r="N261">
        <v>1.7334924</v>
      </c>
      <c r="O261">
        <v>-3.1412124999999999E-2</v>
      </c>
      <c r="P261">
        <v>1.7754373999999999</v>
      </c>
      <c r="Q261">
        <v>0.18251228</v>
      </c>
      <c r="R261">
        <v>-0.66485596000000002</v>
      </c>
      <c r="S261">
        <v>-0.79610824999999996</v>
      </c>
      <c r="T261">
        <v>0.1082983</v>
      </c>
      <c r="U261">
        <v>0.98664426999999999</v>
      </c>
      <c r="V261">
        <v>2.0858765000000001E-2</v>
      </c>
      <c r="W261">
        <v>-1.6108112000000001</v>
      </c>
      <c r="X261">
        <v>8.6467740000000001E-2</v>
      </c>
      <c r="Y261">
        <v>-0.55596350000000005</v>
      </c>
      <c r="Z261">
        <v>-1.5838709</v>
      </c>
      <c r="AA261">
        <v>-0.5092449</v>
      </c>
      <c r="AB261" s="4" t="s">
        <v>1014</v>
      </c>
      <c r="AC261">
        <v>3778</v>
      </c>
      <c r="AD261" t="s">
        <v>1015</v>
      </c>
      <c r="AE261" t="s">
        <v>1016</v>
      </c>
      <c r="AF261" t="s">
        <v>1017</v>
      </c>
      <c r="AG261" t="s">
        <v>1298</v>
      </c>
    </row>
    <row r="262" spans="1:33">
      <c r="A262" s="7" t="s">
        <v>1546</v>
      </c>
      <c r="B262" s="7" t="s">
        <v>1014</v>
      </c>
      <c r="C262" s="13">
        <v>1.1014496005000001</v>
      </c>
      <c r="D262" s="14">
        <v>0.83494870550000011</v>
      </c>
      <c r="E262" s="14">
        <v>1.3679504955000001</v>
      </c>
      <c r="F262" s="14">
        <v>-0.42230928749999996</v>
      </c>
      <c r="G262" s="14">
        <v>0.11069250249999998</v>
      </c>
      <c r="H262" s="14">
        <v>-1.2572579930000001</v>
      </c>
      <c r="I262" s="14">
        <v>-0.1558083925</v>
      </c>
      <c r="J262">
        <v>0.19917202000000001</v>
      </c>
      <c r="K262">
        <v>0.16724396</v>
      </c>
      <c r="L262">
        <v>8.0180169999999995E-2</v>
      </c>
      <c r="M262">
        <v>-2.1358332999999998</v>
      </c>
      <c r="N262">
        <v>-8.2575800000000005E-2</v>
      </c>
      <c r="O262">
        <v>0.14090252</v>
      </c>
      <c r="P262">
        <v>0.63696956999999998</v>
      </c>
      <c r="Q262">
        <v>-0.25252627999999999</v>
      </c>
      <c r="R262">
        <v>-2.8505888000000001</v>
      </c>
      <c r="S262">
        <v>-0.7195821</v>
      </c>
      <c r="T262">
        <v>-2.6699147000000001</v>
      </c>
      <c r="U262">
        <v>1.5294293999999999</v>
      </c>
      <c r="V262">
        <v>-0.33092402999999998</v>
      </c>
      <c r="W262">
        <v>-5.2374454000000004</v>
      </c>
      <c r="X262">
        <v>-0.60983514999999999</v>
      </c>
      <c r="Y262">
        <v>0.78888035000000001</v>
      </c>
      <c r="Z262">
        <v>-1.6988863999999999</v>
      </c>
      <c r="AA262">
        <v>-0.77371310000000004</v>
      </c>
      <c r="AB262" s="4" t="s">
        <v>1014</v>
      </c>
      <c r="AC262">
        <v>3778</v>
      </c>
      <c r="AD262" t="s">
        <v>1015</v>
      </c>
      <c r="AE262" t="s">
        <v>1016</v>
      </c>
      <c r="AF262" t="s">
        <v>1017</v>
      </c>
      <c r="AG262" t="s">
        <v>1547</v>
      </c>
    </row>
    <row r="263" spans="1:33">
      <c r="A263" s="4" t="s">
        <v>1299</v>
      </c>
      <c r="B263" s="4" t="s">
        <v>1014</v>
      </c>
      <c r="C263" s="5">
        <v>0.98646730852499975</v>
      </c>
      <c r="D263" s="6">
        <v>0.92300886714999986</v>
      </c>
      <c r="E263" s="6">
        <v>1.0499257498999999</v>
      </c>
      <c r="F263" s="6">
        <v>0.91342854224999992</v>
      </c>
      <c r="G263" s="6">
        <v>1.0403454249999999</v>
      </c>
      <c r="H263" s="6">
        <v>-9.5803248999999924E-3</v>
      </c>
      <c r="I263" s="6">
        <v>0.97688698362499982</v>
      </c>
      <c r="J263">
        <v>1.5653324</v>
      </c>
      <c r="K263">
        <v>0.68554497000000003</v>
      </c>
      <c r="L263">
        <v>1.4085083</v>
      </c>
      <c r="M263">
        <v>-5.6715009999999998E-3</v>
      </c>
      <c r="N263">
        <v>0.96253776999999996</v>
      </c>
      <c r="O263">
        <v>0.45260143000000003</v>
      </c>
      <c r="P263">
        <v>1.5253772999999999</v>
      </c>
      <c r="Q263">
        <v>1.2208652</v>
      </c>
      <c r="R263">
        <v>0.75888823999999999</v>
      </c>
      <c r="S263">
        <v>-0.86418340000000005</v>
      </c>
      <c r="T263">
        <v>-9.4533919999999994E-2</v>
      </c>
      <c r="U263">
        <v>-0.50705146999999995</v>
      </c>
      <c r="V263">
        <v>9.3441960000000004E-2</v>
      </c>
      <c r="W263">
        <v>-1.9351292</v>
      </c>
      <c r="X263">
        <v>0.9279423</v>
      </c>
      <c r="Y263">
        <v>0.7549553</v>
      </c>
      <c r="Z263">
        <v>5.6715009999999998E-3</v>
      </c>
      <c r="AA263">
        <v>0.76419543999999995</v>
      </c>
      <c r="AB263" s="4" t="s">
        <v>1014</v>
      </c>
      <c r="AC263">
        <v>3778</v>
      </c>
      <c r="AD263" t="s">
        <v>1015</v>
      </c>
      <c r="AE263" t="s">
        <v>1016</v>
      </c>
      <c r="AF263" t="s">
        <v>1017</v>
      </c>
      <c r="AG263" t="s">
        <v>1300</v>
      </c>
    </row>
    <row r="264" spans="1:33">
      <c r="A264" s="4" t="s">
        <v>1013</v>
      </c>
      <c r="B264" s="4" t="s">
        <v>1014</v>
      </c>
      <c r="C264" s="5">
        <v>6.2729803200000017E-2</v>
      </c>
      <c r="D264" s="6">
        <v>8.7368813699999992E-2</v>
      </c>
      <c r="E264" s="6">
        <v>3.8090792700000015E-2</v>
      </c>
      <c r="F264" s="6">
        <v>0.19651788499999998</v>
      </c>
      <c r="G264" s="6">
        <v>0.147239864</v>
      </c>
      <c r="H264" s="6">
        <v>0.10914907129999998</v>
      </c>
      <c r="I264" s="6">
        <v>0.1718788745</v>
      </c>
      <c r="J264">
        <v>0.45577002</v>
      </c>
      <c r="K264">
        <v>2.0438910000000001E-2</v>
      </c>
      <c r="L264">
        <v>0.24549626999999999</v>
      </c>
      <c r="M264">
        <v>6.4366339999999994E-2</v>
      </c>
      <c r="N264">
        <v>0.2943306</v>
      </c>
      <c r="O264">
        <v>-4.6307325000000003E-2</v>
      </c>
      <c r="P264">
        <v>-1.1370659E-2</v>
      </c>
      <c r="Q264">
        <v>0.35230684000000001</v>
      </c>
      <c r="R264">
        <v>-0.14549780000000001</v>
      </c>
      <c r="S264">
        <v>-0.25876188</v>
      </c>
      <c r="T264">
        <v>-2.2859096999999998E-2</v>
      </c>
      <c r="U264">
        <v>1.9465241</v>
      </c>
      <c r="V264">
        <v>0.32749748000000001</v>
      </c>
      <c r="W264">
        <v>6.6800117000000003E-3</v>
      </c>
      <c r="X264">
        <v>-6.6800117000000003E-3</v>
      </c>
      <c r="Y264">
        <v>-0.13779043999999999</v>
      </c>
      <c r="Z264">
        <v>-0.26280664999999997</v>
      </c>
      <c r="AA264">
        <v>-0.35481499999999999</v>
      </c>
      <c r="AB264" s="4" t="s">
        <v>1014</v>
      </c>
      <c r="AC264">
        <v>3778</v>
      </c>
      <c r="AD264" t="s">
        <v>1015</v>
      </c>
      <c r="AE264" t="s">
        <v>1016</v>
      </c>
      <c r="AF264" t="s">
        <v>1017</v>
      </c>
      <c r="AG264" t="s">
        <v>1018</v>
      </c>
    </row>
    <row r="265" spans="1:33">
      <c r="A265" s="4" t="s">
        <v>1150</v>
      </c>
      <c r="B265" s="4" t="s">
        <v>1151</v>
      </c>
      <c r="C265" s="5">
        <v>0.31212576517500001</v>
      </c>
      <c r="D265" s="6">
        <v>0.34062388329999999</v>
      </c>
      <c r="E265" s="6">
        <v>0.28362764704999999</v>
      </c>
      <c r="F265" s="6">
        <v>0.25549161749999999</v>
      </c>
      <c r="G265" s="6">
        <v>0.19849538124999999</v>
      </c>
      <c r="H265" s="6">
        <v>-8.5132265800000009E-2</v>
      </c>
      <c r="I265" s="6">
        <v>0.22699349937499999</v>
      </c>
      <c r="J265">
        <v>0.67565679999999995</v>
      </c>
      <c r="K265">
        <v>0.57897330000000002</v>
      </c>
      <c r="L265">
        <v>3.8413999999999997E-2</v>
      </c>
      <c r="M265">
        <v>-0.27107763000000001</v>
      </c>
      <c r="N265">
        <v>-0.111757755</v>
      </c>
      <c r="O265">
        <v>-0.13207102000000001</v>
      </c>
      <c r="P265">
        <v>0.51162859999999999</v>
      </c>
      <c r="Q265">
        <v>0.52618169999999997</v>
      </c>
      <c r="R265">
        <v>-0.46554947000000002</v>
      </c>
      <c r="S265">
        <v>0.28667306999999997</v>
      </c>
      <c r="T265">
        <v>0.22754002000000001</v>
      </c>
      <c r="U265">
        <v>-0.24423838</v>
      </c>
      <c r="V265">
        <v>0.14550924000000001</v>
      </c>
      <c r="W265">
        <v>1.6139507000000001E-2</v>
      </c>
      <c r="X265">
        <v>7.7430725000000006E-2</v>
      </c>
      <c r="Y265">
        <v>0.29141711999999997</v>
      </c>
      <c r="Z265">
        <v>-0.35033893999999999</v>
      </c>
      <c r="AA265">
        <v>-0.83590555</v>
      </c>
      <c r="AB265" s="4" t="s">
        <v>1151</v>
      </c>
      <c r="AC265">
        <v>54442</v>
      </c>
      <c r="AD265" t="s">
        <v>1152</v>
      </c>
      <c r="AE265" t="s">
        <v>1153</v>
      </c>
      <c r="AF265" t="s">
        <v>1117</v>
      </c>
      <c r="AG265" t="s">
        <v>1154</v>
      </c>
    </row>
    <row r="266" spans="1:33">
      <c r="A266" s="4" t="s">
        <v>1341</v>
      </c>
      <c r="B266" s="4" t="s">
        <v>1151</v>
      </c>
      <c r="C266" s="5">
        <v>-2.6510542649999996E-2</v>
      </c>
      <c r="D266" s="6">
        <v>-6.885116400000002E-3</v>
      </c>
      <c r="E266" s="6">
        <v>-4.6135968899999991E-2</v>
      </c>
      <c r="F266" s="6">
        <v>2.9166104999999998E-2</v>
      </c>
      <c r="G266" s="6">
        <v>-1.0084747499999991E-2</v>
      </c>
      <c r="H266" s="6">
        <v>3.60512214E-2</v>
      </c>
      <c r="I266" s="6">
        <v>9.5406787500000034E-3</v>
      </c>
      <c r="J266">
        <v>-0.23133326000000001</v>
      </c>
      <c r="K266">
        <v>-0.64259860000000002</v>
      </c>
      <c r="L266">
        <v>0.35976027999999999</v>
      </c>
      <c r="M266">
        <v>0.63083599999999995</v>
      </c>
      <c r="N266">
        <v>-0.33173799999999998</v>
      </c>
      <c r="O266">
        <v>-0.34642600000000001</v>
      </c>
      <c r="P266">
        <v>0.21404791000000001</v>
      </c>
      <c r="Q266">
        <v>0.42377710000000002</v>
      </c>
      <c r="R266">
        <v>-1.4404297E-2</v>
      </c>
      <c r="S266">
        <v>-1.2379169000000001E-2</v>
      </c>
      <c r="T266">
        <v>-0.20633124999999999</v>
      </c>
      <c r="U266">
        <v>0.19318151</v>
      </c>
      <c r="V266">
        <v>0.46099424</v>
      </c>
      <c r="W266">
        <v>9.5613959999999998E-2</v>
      </c>
      <c r="X266">
        <v>0.28408860000000002</v>
      </c>
      <c r="Y266">
        <v>0.36683702000000001</v>
      </c>
      <c r="Z266">
        <v>-0.14188480000000001</v>
      </c>
      <c r="AA266">
        <v>-0.66520360000000001</v>
      </c>
      <c r="AB266" s="4" t="s">
        <v>1151</v>
      </c>
      <c r="AC266">
        <v>54442</v>
      </c>
      <c r="AD266" t="s">
        <v>1152</v>
      </c>
      <c r="AE266" t="s">
        <v>1153</v>
      </c>
      <c r="AF266" t="s">
        <v>1117</v>
      </c>
      <c r="AG266" t="s">
        <v>1342</v>
      </c>
    </row>
    <row r="267" spans="1:33">
      <c r="A267" s="4" t="s">
        <v>1598</v>
      </c>
      <c r="B267" s="4" t="s">
        <v>1151</v>
      </c>
      <c r="C267" s="5">
        <v>-7.9586065324999997E-2</v>
      </c>
      <c r="D267" s="6">
        <v>-0.21152064970000001</v>
      </c>
      <c r="E267" s="6">
        <v>5.2348519050000014E-2</v>
      </c>
      <c r="F267" s="6">
        <v>-0.166546465</v>
      </c>
      <c r="G267" s="6">
        <v>9.7322703750000003E-2</v>
      </c>
      <c r="H267" s="6">
        <v>4.4974184699999989E-2</v>
      </c>
      <c r="I267" s="6">
        <v>-3.4611880625000008E-2</v>
      </c>
      <c r="J267">
        <v>-3.2682419000000002E-3</v>
      </c>
      <c r="K267">
        <v>-0.53752995000000003</v>
      </c>
      <c r="L267">
        <v>-0.12865591000000001</v>
      </c>
      <c r="M267">
        <v>3.2682419000000002E-3</v>
      </c>
      <c r="N267">
        <v>8.2492830000000003E-2</v>
      </c>
      <c r="O267">
        <v>0.39872742</v>
      </c>
      <c r="P267">
        <v>-6.2532425000000003E-2</v>
      </c>
      <c r="Q267">
        <v>-2.9397010000000001E-2</v>
      </c>
      <c r="R267">
        <v>0.3445201</v>
      </c>
      <c r="S267">
        <v>4.2481421999999998E-2</v>
      </c>
      <c r="T267">
        <v>-9.5537185999999996E-2</v>
      </c>
      <c r="U267">
        <v>0.19252014000000001</v>
      </c>
      <c r="V267">
        <v>-8.9101790000000007E-3</v>
      </c>
      <c r="W267">
        <v>0.49342536999999997</v>
      </c>
      <c r="X267">
        <v>-0.29842663000000003</v>
      </c>
      <c r="Y267">
        <v>-0.41279601999999999</v>
      </c>
      <c r="Z267">
        <v>0.28226948000000002</v>
      </c>
      <c r="AA267">
        <v>-8.980465E-2</v>
      </c>
      <c r="AB267" s="4" t="s">
        <v>1151</v>
      </c>
      <c r="AC267">
        <v>54442</v>
      </c>
      <c r="AD267" t="s">
        <v>1152</v>
      </c>
      <c r="AE267" t="s">
        <v>1153</v>
      </c>
      <c r="AF267" t="s">
        <v>880</v>
      </c>
      <c r="AG267" t="s">
        <v>1599</v>
      </c>
    </row>
    <row r="268" spans="1:33">
      <c r="A268" s="4" t="s">
        <v>1758</v>
      </c>
      <c r="B268" s="4" t="s">
        <v>1529</v>
      </c>
      <c r="C268" s="5">
        <v>0.27261199475000014</v>
      </c>
      <c r="D268" s="6">
        <v>-0.1730654009999999</v>
      </c>
      <c r="E268" s="6">
        <v>0.71828939050000007</v>
      </c>
      <c r="F268" s="6">
        <v>-0.77781521399999998</v>
      </c>
      <c r="G268" s="6">
        <v>0.11353957749999999</v>
      </c>
      <c r="H268" s="6">
        <v>-0.60474981300000008</v>
      </c>
      <c r="I268" s="6">
        <v>-0.33213781824999994</v>
      </c>
      <c r="J268">
        <v>-1.5723681</v>
      </c>
      <c r="K268">
        <v>-6.2191485999999997E-2</v>
      </c>
      <c r="L268">
        <v>9.6995830000000005E-2</v>
      </c>
      <c r="M268">
        <v>-1.5736971</v>
      </c>
      <c r="N268">
        <v>0.36193704999999998</v>
      </c>
      <c r="O268">
        <v>0.74112319999999998</v>
      </c>
      <c r="P268">
        <v>-0.70631504000000001</v>
      </c>
      <c r="Q268">
        <v>5.7413100000000002E-2</v>
      </c>
      <c r="R268">
        <v>-1.8950958</v>
      </c>
      <c r="S268">
        <v>0.93598079999999995</v>
      </c>
      <c r="T268">
        <v>0.15724945000000001</v>
      </c>
      <c r="U268">
        <v>0.54970929999999996</v>
      </c>
      <c r="V268">
        <v>-5.7413100000000002E-2</v>
      </c>
      <c r="W268">
        <v>-3.2437681999999999</v>
      </c>
      <c r="X268">
        <v>-1.4892939999999999</v>
      </c>
      <c r="Y268">
        <v>-0.12542248</v>
      </c>
      <c r="Z268">
        <v>-1.4328289000000001</v>
      </c>
      <c r="AA268">
        <v>0.55338480000000001</v>
      </c>
      <c r="AB268" s="4" t="s">
        <v>1529</v>
      </c>
      <c r="AC268">
        <v>57221</v>
      </c>
      <c r="AD268" t="s">
        <v>284</v>
      </c>
      <c r="AE268" t="s">
        <v>149</v>
      </c>
      <c r="AF268" t="s">
        <v>285</v>
      </c>
      <c r="AG268" t="s">
        <v>1759</v>
      </c>
    </row>
    <row r="269" spans="1:33">
      <c r="A269" s="4" t="s">
        <v>1528</v>
      </c>
      <c r="B269" s="4" t="s">
        <v>1529</v>
      </c>
      <c r="C269" s="5">
        <v>2.8991304874999901E-2</v>
      </c>
      <c r="D269" s="6">
        <v>-0.60230712325000013</v>
      </c>
      <c r="E269" s="6">
        <v>0.66028973299999993</v>
      </c>
      <c r="F269" s="6">
        <v>-1.32482982625</v>
      </c>
      <c r="G269" s="6">
        <v>-6.2232969999999999E-2</v>
      </c>
      <c r="H269" s="6">
        <v>-0.72252270299999988</v>
      </c>
      <c r="I269" s="6">
        <v>-0.69353139812499998</v>
      </c>
      <c r="J269">
        <v>-2.3135971999999998</v>
      </c>
      <c r="K269">
        <v>-0.15239620000000001</v>
      </c>
      <c r="L269">
        <v>2.5343895000000002E-2</v>
      </c>
      <c r="M269">
        <v>-2.8586697999999999</v>
      </c>
      <c r="N269">
        <v>4.6010969999999998E-2</v>
      </c>
      <c r="O269">
        <v>-0.33690642999999998</v>
      </c>
      <c r="P269">
        <v>0.30635262000000002</v>
      </c>
      <c r="Q269">
        <v>-0.26438904000000002</v>
      </c>
      <c r="R269">
        <v>-1.2735915</v>
      </c>
      <c r="S269">
        <v>-0.13228607000000001</v>
      </c>
      <c r="T269">
        <v>1.3399076000000001</v>
      </c>
      <c r="U269">
        <v>1.3855314000000001</v>
      </c>
      <c r="V269">
        <v>-0.32879162000000001</v>
      </c>
      <c r="W269">
        <v>-3.8731336999999999</v>
      </c>
      <c r="X269">
        <v>-2.4762382999999999</v>
      </c>
      <c r="Y269">
        <v>0.39475346</v>
      </c>
      <c r="Z269">
        <v>-2.0167513000000001</v>
      </c>
      <c r="AA269">
        <v>-0.24462700000000001</v>
      </c>
      <c r="AB269" s="4" t="s">
        <v>1529</v>
      </c>
      <c r="AC269">
        <v>57221</v>
      </c>
      <c r="AD269" t="s">
        <v>284</v>
      </c>
      <c r="AE269" t="s">
        <v>149</v>
      </c>
      <c r="AF269" t="s">
        <v>285</v>
      </c>
      <c r="AG269" t="s">
        <v>1530</v>
      </c>
    </row>
    <row r="270" spans="1:33">
      <c r="A270" s="4" t="s">
        <v>1839</v>
      </c>
      <c r="B270" s="4" t="s">
        <v>1529</v>
      </c>
      <c r="C270" s="5">
        <v>-0.18858210050000002</v>
      </c>
      <c r="D270" s="6">
        <v>-0.30206987949999997</v>
      </c>
      <c r="E270" s="6">
        <v>-7.5094321500000005E-2</v>
      </c>
      <c r="F270" s="6">
        <v>-0.19403171549999998</v>
      </c>
      <c r="G270" s="6">
        <v>3.2943842500000008E-2</v>
      </c>
      <c r="H270" s="6">
        <v>0.10803816400000002</v>
      </c>
      <c r="I270" s="6">
        <v>-8.0543936499999982E-2</v>
      </c>
      <c r="J270">
        <v>-0.65451764999999995</v>
      </c>
      <c r="K270">
        <v>2.3832797999999999E-2</v>
      </c>
      <c r="L270">
        <v>0.82557153999999999</v>
      </c>
      <c r="M270">
        <v>-0.97101355</v>
      </c>
      <c r="N270">
        <v>0.13133669000000001</v>
      </c>
      <c r="O270">
        <v>-0.31673479999999998</v>
      </c>
      <c r="P270">
        <v>0.44561194999999998</v>
      </c>
      <c r="Q270">
        <v>-0.12843847</v>
      </c>
      <c r="R270">
        <v>-0.43590235999999999</v>
      </c>
      <c r="S270">
        <v>2.5394440000000001E-2</v>
      </c>
      <c r="T270">
        <v>0.89745235000000001</v>
      </c>
      <c r="U270">
        <v>2.4058446999999998</v>
      </c>
      <c r="V270">
        <v>8.4037303999999993E-2</v>
      </c>
      <c r="W270">
        <v>-0.81191539999999995</v>
      </c>
      <c r="X270">
        <v>-0.29944609999999999</v>
      </c>
      <c r="Y270">
        <v>-4.5160293999999997E-2</v>
      </c>
      <c r="Z270">
        <v>-0.36580180000000001</v>
      </c>
      <c r="AA270">
        <v>-0.37412119999999999</v>
      </c>
      <c r="AB270" s="4" t="s">
        <v>1529</v>
      </c>
      <c r="AC270">
        <v>57221</v>
      </c>
      <c r="AD270" t="s">
        <v>284</v>
      </c>
      <c r="AE270" t="s">
        <v>149</v>
      </c>
      <c r="AF270" t="s">
        <v>285</v>
      </c>
      <c r="AG270" t="s">
        <v>1840</v>
      </c>
    </row>
    <row r="271" spans="1:33">
      <c r="A271" s="4" t="s">
        <v>1657</v>
      </c>
      <c r="B271" s="4" t="s">
        <v>1529</v>
      </c>
      <c r="C271" s="5">
        <v>-0.39657419984999998</v>
      </c>
      <c r="D271" s="6">
        <v>-1.1793979945999999</v>
      </c>
      <c r="E271" s="6">
        <v>0.38624959489999994</v>
      </c>
      <c r="F271" s="6">
        <v>-1.911065805</v>
      </c>
      <c r="G271" s="6">
        <v>-0.34541821550000001</v>
      </c>
      <c r="H271" s="6">
        <v>-0.73166781039999995</v>
      </c>
      <c r="I271" s="6">
        <v>-1.1282420102499999</v>
      </c>
      <c r="J271">
        <v>-3.3975067000000001</v>
      </c>
      <c r="K271">
        <v>-1.4841723</v>
      </c>
      <c r="L271">
        <v>-0.13205242</v>
      </c>
      <c r="M271">
        <v>-2.6305318</v>
      </c>
      <c r="N271">
        <v>0.18375683000000001</v>
      </c>
      <c r="O271">
        <v>-0.73950720000000003</v>
      </c>
      <c r="P271">
        <v>-0.77390384999999995</v>
      </c>
      <c r="Q271">
        <v>-5.2018641999999997E-2</v>
      </c>
      <c r="R271">
        <v>-1.6098752000000001</v>
      </c>
      <c r="S271">
        <v>0.2541194</v>
      </c>
      <c r="T271">
        <v>0.39000463000000002</v>
      </c>
      <c r="U271">
        <v>0.68325279999999999</v>
      </c>
      <c r="V271">
        <v>-0.64463376999999999</v>
      </c>
      <c r="W271">
        <v>-2.8784036999999998</v>
      </c>
      <c r="X271">
        <v>-1.99153</v>
      </c>
      <c r="Y271">
        <v>0.39462756999999998</v>
      </c>
      <c r="Z271">
        <v>-2.0131720999999998</v>
      </c>
      <c r="AA271">
        <v>9.8932266000000005E-2</v>
      </c>
      <c r="AB271" s="4" t="s">
        <v>1529</v>
      </c>
      <c r="AC271">
        <v>57221</v>
      </c>
      <c r="AD271" t="s">
        <v>284</v>
      </c>
      <c r="AE271" t="s">
        <v>149</v>
      </c>
      <c r="AF271" t="s">
        <v>285</v>
      </c>
      <c r="AG271" t="s">
        <v>1658</v>
      </c>
    </row>
    <row r="272" spans="1:33">
      <c r="A272" s="4" t="s">
        <v>1417</v>
      </c>
      <c r="B272" s="4" t="s">
        <v>1418</v>
      </c>
      <c r="C272" s="5">
        <v>0.98229744325000001</v>
      </c>
      <c r="D272" s="6">
        <v>0.81361307699999996</v>
      </c>
      <c r="E272" s="6">
        <v>1.1509818095</v>
      </c>
      <c r="F272" s="6">
        <v>0.72504090999999993</v>
      </c>
      <c r="G272" s="6">
        <v>1.0624096425</v>
      </c>
      <c r="H272" s="6">
        <v>-8.8572167000000007E-2</v>
      </c>
      <c r="I272" s="6">
        <v>0.89372527624999998</v>
      </c>
      <c r="J272">
        <v>0.55343246000000001</v>
      </c>
      <c r="K272">
        <v>0.70918464999999997</v>
      </c>
      <c r="L272">
        <v>0.81247519999999995</v>
      </c>
      <c r="M272">
        <v>0.82507132999999999</v>
      </c>
      <c r="N272">
        <v>1.6225996</v>
      </c>
      <c r="O272">
        <v>1.2432833000000001</v>
      </c>
      <c r="P272">
        <v>0.47268676999999998</v>
      </c>
      <c r="Q272">
        <v>0.91106889999999996</v>
      </c>
      <c r="R272">
        <v>-3.6280632E-2</v>
      </c>
      <c r="S272">
        <v>-0.73770093999999997</v>
      </c>
      <c r="T272">
        <v>-0.45987368000000001</v>
      </c>
      <c r="U272">
        <v>-0.52857350000000003</v>
      </c>
      <c r="V272">
        <v>0.44427299999999997</v>
      </c>
      <c r="W272">
        <v>0.49693966000000001</v>
      </c>
      <c r="X272">
        <v>3.6280632E-2</v>
      </c>
      <c r="Y272">
        <v>-0.10775185</v>
      </c>
      <c r="Z272">
        <v>-0.1058588</v>
      </c>
      <c r="AA272">
        <v>0.11282444</v>
      </c>
      <c r="AB272" s="4" t="s">
        <v>1418</v>
      </c>
      <c r="AC272">
        <v>170954</v>
      </c>
      <c r="AE272" t="s">
        <v>268</v>
      </c>
      <c r="AF272" t="s">
        <v>78</v>
      </c>
      <c r="AG272" t="s">
        <v>1419</v>
      </c>
    </row>
    <row r="273" spans="1:33">
      <c r="A273" s="4" t="s">
        <v>1261</v>
      </c>
      <c r="B273" s="4" t="s">
        <v>1262</v>
      </c>
      <c r="C273" s="5">
        <v>0.66549979364999989</v>
      </c>
      <c r="D273" s="6">
        <v>0.16672761040000006</v>
      </c>
      <c r="E273" s="6">
        <v>1.1642719768999998</v>
      </c>
      <c r="F273" s="6">
        <v>0.54633369600000004</v>
      </c>
      <c r="G273" s="6">
        <v>1.5438780624999999</v>
      </c>
      <c r="H273" s="6">
        <v>0.37960608559999998</v>
      </c>
      <c r="I273" s="6">
        <v>1.0451058792499999</v>
      </c>
      <c r="J273">
        <v>1.1961799</v>
      </c>
      <c r="K273">
        <v>1.6739016</v>
      </c>
      <c r="L273">
        <v>-3.6840916000000001E-2</v>
      </c>
      <c r="M273">
        <v>-0.64790579999999998</v>
      </c>
      <c r="N273">
        <v>1.3208131999999999</v>
      </c>
      <c r="O273">
        <v>2.1428102999999998</v>
      </c>
      <c r="P273">
        <v>0.96254015000000004</v>
      </c>
      <c r="Q273">
        <v>1.7493486</v>
      </c>
      <c r="R273">
        <v>-0.92339705999999999</v>
      </c>
      <c r="S273">
        <v>0.79312039999999995</v>
      </c>
      <c r="T273">
        <v>1.358921</v>
      </c>
      <c r="U273">
        <v>-0.54446079999999997</v>
      </c>
      <c r="V273">
        <v>1.3936176</v>
      </c>
      <c r="W273">
        <v>-0.24806786</v>
      </c>
      <c r="X273">
        <v>-0.29842424000000001</v>
      </c>
      <c r="Y273">
        <v>1.1313004</v>
      </c>
      <c r="Z273">
        <v>3.6840916000000001E-2</v>
      </c>
      <c r="AA273">
        <v>1.0966104999999999</v>
      </c>
      <c r="AB273" s="4" t="s">
        <v>1262</v>
      </c>
      <c r="AC273">
        <v>63971</v>
      </c>
      <c r="AD273" t="s">
        <v>1263</v>
      </c>
      <c r="AE273" t="s">
        <v>330</v>
      </c>
      <c r="AF273" t="s">
        <v>530</v>
      </c>
      <c r="AG273" t="s">
        <v>1264</v>
      </c>
    </row>
    <row r="274" spans="1:33">
      <c r="A274" s="4" t="s">
        <v>1690</v>
      </c>
      <c r="B274" s="4" t="s">
        <v>1262</v>
      </c>
      <c r="C274" s="5">
        <v>0.23246787392500007</v>
      </c>
      <c r="D274" s="6">
        <v>0.21489350130000012</v>
      </c>
      <c r="E274" s="6">
        <v>0.25004224655000001</v>
      </c>
      <c r="F274" s="6">
        <v>0.46224200100000012</v>
      </c>
      <c r="G274" s="6">
        <v>0.49739074625000002</v>
      </c>
      <c r="H274" s="6">
        <v>0.2473484997</v>
      </c>
      <c r="I274" s="6">
        <v>0.47981637362500007</v>
      </c>
      <c r="J274">
        <v>1.0004058</v>
      </c>
      <c r="K274">
        <v>1.2117705000000001</v>
      </c>
      <c r="L274">
        <v>4.0836334000000002E-2</v>
      </c>
      <c r="M274">
        <v>-0.40404463000000002</v>
      </c>
      <c r="N274">
        <v>2.2417545000000001E-2</v>
      </c>
      <c r="O274">
        <v>0.47948885000000002</v>
      </c>
      <c r="P274">
        <v>0.91491604000000004</v>
      </c>
      <c r="Q274">
        <v>0.57274055000000001</v>
      </c>
      <c r="R274">
        <v>2.5338650000000001E-2</v>
      </c>
      <c r="S274">
        <v>-2.9532433E-2</v>
      </c>
      <c r="T274">
        <v>1.4742656000000001</v>
      </c>
      <c r="U274">
        <v>-0.36155939999999998</v>
      </c>
      <c r="V274">
        <v>0.29059315000000002</v>
      </c>
      <c r="W274">
        <v>-0.49989748000000001</v>
      </c>
      <c r="X274">
        <v>-0.12852526</v>
      </c>
      <c r="Y274">
        <v>1.4568137999999999</v>
      </c>
      <c r="Z274">
        <v>0.18722581999999999</v>
      </c>
      <c r="AA274">
        <v>5.8762549999999997E-2</v>
      </c>
      <c r="AB274" s="4" t="s">
        <v>1262</v>
      </c>
      <c r="AC274">
        <v>63971</v>
      </c>
      <c r="AD274" t="s">
        <v>1263</v>
      </c>
      <c r="AE274" t="s">
        <v>330</v>
      </c>
      <c r="AF274" t="s">
        <v>530</v>
      </c>
      <c r="AG274" t="s">
        <v>1691</v>
      </c>
    </row>
    <row r="275" spans="1:33">
      <c r="A275" s="4" t="s">
        <v>1365</v>
      </c>
      <c r="B275" s="4" t="s">
        <v>1262</v>
      </c>
      <c r="C275" s="5">
        <v>0.19899003780000002</v>
      </c>
      <c r="D275" s="6">
        <v>0.1161003623</v>
      </c>
      <c r="E275" s="6">
        <v>0.28187971329999995</v>
      </c>
      <c r="F275" s="6">
        <v>0.20842505</v>
      </c>
      <c r="G275" s="6">
        <v>0.37420440099999996</v>
      </c>
      <c r="H275" s="6">
        <v>9.2324687700000005E-2</v>
      </c>
      <c r="I275" s="6">
        <v>0.29131472550000004</v>
      </c>
      <c r="J275">
        <v>0.49262524000000002</v>
      </c>
      <c r="K275">
        <v>0.4321952</v>
      </c>
      <c r="L275">
        <v>-2.3051499999999999E-2</v>
      </c>
      <c r="M275">
        <v>-6.8068740000000003E-2</v>
      </c>
      <c r="N275">
        <v>2.4932383999999998E-2</v>
      </c>
      <c r="O275">
        <v>0.83586170000000004</v>
      </c>
      <c r="P275">
        <v>3.4120560000000001E-2</v>
      </c>
      <c r="Q275">
        <v>0.60190295999999999</v>
      </c>
      <c r="R275">
        <v>2.3051739000000002E-2</v>
      </c>
      <c r="S275">
        <v>9.3224525000000003E-2</v>
      </c>
      <c r="T275">
        <v>0.67712163999999997</v>
      </c>
      <c r="U275">
        <v>-0.33200144999999998</v>
      </c>
      <c r="V275">
        <v>3.8426160000000001E-2</v>
      </c>
      <c r="W275">
        <v>5.9797286999999998E-2</v>
      </c>
      <c r="X275">
        <v>-0.17907691000000001</v>
      </c>
      <c r="Y275">
        <v>0.51474430000000004</v>
      </c>
      <c r="Z275">
        <v>7.6706410000000003E-2</v>
      </c>
      <c r="AA275">
        <v>-4.8746824000000001E-2</v>
      </c>
      <c r="AB275" s="4" t="s">
        <v>1262</v>
      </c>
      <c r="AC275">
        <v>63971</v>
      </c>
      <c r="AD275" t="s">
        <v>1263</v>
      </c>
      <c r="AE275" t="s">
        <v>330</v>
      </c>
      <c r="AF275" t="s">
        <v>530</v>
      </c>
      <c r="AG275" t="s">
        <v>1366</v>
      </c>
    </row>
    <row r="276" spans="1:33">
      <c r="A276" s="4" t="s">
        <v>1635</v>
      </c>
      <c r="B276" s="4" t="s">
        <v>1262</v>
      </c>
      <c r="C276" s="5">
        <v>0.18628540657499998</v>
      </c>
      <c r="D276" s="6">
        <v>0.33730995744999998</v>
      </c>
      <c r="E276" s="6">
        <v>3.5260855699999996E-2</v>
      </c>
      <c r="F276" s="6">
        <v>0.29978311175</v>
      </c>
      <c r="G276" s="6">
        <v>-2.265989999999999E-3</v>
      </c>
      <c r="H276" s="6">
        <v>-3.7526845699999992E-2</v>
      </c>
      <c r="I276" s="6">
        <v>0.148758560875</v>
      </c>
      <c r="J276">
        <v>0.45304179999999999</v>
      </c>
      <c r="K276">
        <v>0.54131293000000003</v>
      </c>
      <c r="L276">
        <v>0.19569086999999999</v>
      </c>
      <c r="M276">
        <v>9.0868470000000003E-3</v>
      </c>
      <c r="N276">
        <v>6.4351080000000005E-2</v>
      </c>
      <c r="O276">
        <v>-5.8347940000000001E-2</v>
      </c>
      <c r="P276">
        <v>9.4912289999999996E-2</v>
      </c>
      <c r="Q276">
        <v>-0.10997939</v>
      </c>
      <c r="R276">
        <v>9.8713640000000005E-2</v>
      </c>
      <c r="S276">
        <v>0.49064373999999999</v>
      </c>
      <c r="T276">
        <v>-0.35195707999999998</v>
      </c>
      <c r="U276">
        <v>0.22150731000000001</v>
      </c>
      <c r="V276">
        <v>9.3222620000000006E-2</v>
      </c>
      <c r="W276">
        <v>-0.25688814999999998</v>
      </c>
      <c r="X276">
        <v>-0.21738291000000001</v>
      </c>
      <c r="Y276">
        <v>-0.18527246</v>
      </c>
      <c r="Z276">
        <v>-0.23120283999999999</v>
      </c>
      <c r="AA276">
        <v>-3.6652326999999998E-2</v>
      </c>
      <c r="AB276" s="4" t="s">
        <v>1262</v>
      </c>
      <c r="AC276">
        <v>63971</v>
      </c>
      <c r="AD276" t="s">
        <v>1263</v>
      </c>
      <c r="AE276" t="s">
        <v>330</v>
      </c>
      <c r="AF276" t="s">
        <v>530</v>
      </c>
      <c r="AG276" t="s">
        <v>1636</v>
      </c>
    </row>
    <row r="277" spans="1:33">
      <c r="A277" s="4" t="s">
        <v>1739</v>
      </c>
      <c r="B277" s="4" t="s">
        <v>1262</v>
      </c>
      <c r="C277" s="5">
        <v>3.3876991650000021E-2</v>
      </c>
      <c r="D277" s="6">
        <v>7.4960332900000093E-2</v>
      </c>
      <c r="E277" s="6">
        <v>-7.2063496000000504E-3</v>
      </c>
      <c r="F277" s="6">
        <v>0.45957804750000009</v>
      </c>
      <c r="G277" s="6">
        <v>0.37741136499999994</v>
      </c>
      <c r="H277" s="6">
        <v>0.38461771459999999</v>
      </c>
      <c r="I277" s="6">
        <v>0.41849470625000001</v>
      </c>
      <c r="J277">
        <v>0.62961864000000001</v>
      </c>
      <c r="K277">
        <v>1.2507010000000001</v>
      </c>
      <c r="L277">
        <v>0.34802532000000003</v>
      </c>
      <c r="M277">
        <v>-0.39003276999999997</v>
      </c>
      <c r="N277">
        <v>0.45709230000000001</v>
      </c>
      <c r="O277">
        <v>-6.3678739999999998E-2</v>
      </c>
      <c r="P277">
        <v>0.53900239999999999</v>
      </c>
      <c r="Q277">
        <v>0.57722949999999995</v>
      </c>
      <c r="R277">
        <v>-4.0129659999999998E-2</v>
      </c>
      <c r="S277">
        <v>0.56274796000000005</v>
      </c>
      <c r="T277">
        <v>0.87118244</v>
      </c>
      <c r="U277">
        <v>-1.0162325000000001</v>
      </c>
      <c r="V277">
        <v>0.57385730000000001</v>
      </c>
      <c r="W277">
        <v>-0.16161633</v>
      </c>
      <c r="X277">
        <v>-1.9571304000000001E-2</v>
      </c>
      <c r="Y277">
        <v>1.9299107</v>
      </c>
      <c r="Z277">
        <v>0.35194873999999998</v>
      </c>
      <c r="AA277">
        <v>0.7940798</v>
      </c>
      <c r="AB277" s="4" t="s">
        <v>1262</v>
      </c>
      <c r="AC277">
        <v>63971</v>
      </c>
      <c r="AD277" t="s">
        <v>1263</v>
      </c>
      <c r="AE277" t="s">
        <v>330</v>
      </c>
      <c r="AF277" t="s">
        <v>530</v>
      </c>
      <c r="AG277" t="s">
        <v>1740</v>
      </c>
    </row>
    <row r="278" spans="1:33">
      <c r="A278" s="4" t="s">
        <v>1223</v>
      </c>
      <c r="B278" s="4" t="s">
        <v>1224</v>
      </c>
      <c r="C278" s="5">
        <v>0.45545183672500011</v>
      </c>
      <c r="D278" s="6">
        <v>0.56325970365000011</v>
      </c>
      <c r="E278" s="6">
        <v>0.34764396980000001</v>
      </c>
      <c r="F278" s="6">
        <v>0.54985438135000009</v>
      </c>
      <c r="G278" s="6">
        <v>0.33423864749999999</v>
      </c>
      <c r="H278" s="6">
        <v>-1.34053223E-2</v>
      </c>
      <c r="I278" s="6">
        <v>0.44204651442500009</v>
      </c>
      <c r="J278">
        <v>1.4595327</v>
      </c>
      <c r="K278">
        <v>0.71091219999999999</v>
      </c>
      <c r="L278">
        <v>2.2417545000000001E-2</v>
      </c>
      <c r="M278">
        <v>6.5550803999999997E-3</v>
      </c>
      <c r="N278">
        <v>0.27857208</v>
      </c>
      <c r="O278">
        <v>0.38548374000000002</v>
      </c>
      <c r="P278">
        <v>0.23027611000000001</v>
      </c>
      <c r="Q278">
        <v>0.44262266</v>
      </c>
      <c r="R278">
        <v>-5.4755687999999997E-2</v>
      </c>
      <c r="S278">
        <v>4.7513960000000001E-2</v>
      </c>
      <c r="T278">
        <v>0.27993727000000002</v>
      </c>
      <c r="U278">
        <v>-7.3941229999999997E-2</v>
      </c>
      <c r="V278">
        <v>0.29450177999999999</v>
      </c>
      <c r="W278">
        <v>-0.38907049999999999</v>
      </c>
      <c r="X278">
        <v>-0.25179815</v>
      </c>
      <c r="Y278">
        <v>0.21038770000000001</v>
      </c>
      <c r="Z278">
        <v>-0.10892725</v>
      </c>
      <c r="AA278">
        <v>-8.7901115000000002E-2</v>
      </c>
      <c r="AB278" s="4" t="s">
        <v>1224</v>
      </c>
      <c r="AC278">
        <v>55083</v>
      </c>
      <c r="AD278" t="s">
        <v>293</v>
      </c>
      <c r="AE278" t="s">
        <v>330</v>
      </c>
      <c r="AF278" t="s">
        <v>351</v>
      </c>
      <c r="AG278" t="s">
        <v>1225</v>
      </c>
    </row>
    <row r="279" spans="1:33">
      <c r="A279" s="4" t="s">
        <v>1937</v>
      </c>
      <c r="B279" s="4" t="s">
        <v>1224</v>
      </c>
      <c r="C279" s="5">
        <v>0.13893121515000001</v>
      </c>
      <c r="D279" s="6">
        <v>0.2686332474</v>
      </c>
      <c r="E279" s="6">
        <v>9.2291828999999936E-3</v>
      </c>
      <c r="F279" s="6">
        <v>0.21881389700000001</v>
      </c>
      <c r="G279" s="6">
        <v>-4.0590167500000003E-2</v>
      </c>
      <c r="H279" s="6">
        <v>-4.9819350399999997E-2</v>
      </c>
      <c r="I279" s="6">
        <v>8.9111864750000006E-2</v>
      </c>
      <c r="J279">
        <v>0.29609059999999998</v>
      </c>
      <c r="K279">
        <v>0.18479300000000001</v>
      </c>
      <c r="L279">
        <v>0.35814046999999999</v>
      </c>
      <c r="M279">
        <v>3.6231517999999997E-2</v>
      </c>
      <c r="N279">
        <v>-0.26377582999999999</v>
      </c>
      <c r="O279">
        <v>-1.1730193999999999E-2</v>
      </c>
      <c r="P279">
        <v>0.10141516</v>
      </c>
      <c r="Q279">
        <v>1.1730193999999999E-2</v>
      </c>
      <c r="R279">
        <v>8.5464953999999996E-2</v>
      </c>
      <c r="S279">
        <v>0.12614965</v>
      </c>
      <c r="T279">
        <v>0.42511082</v>
      </c>
      <c r="U279">
        <v>-0.15850210000000001</v>
      </c>
      <c r="V279">
        <v>-9.5109460000000007E-2</v>
      </c>
      <c r="W279">
        <v>0.30991220000000003</v>
      </c>
      <c r="X279">
        <v>-0.46789646000000001</v>
      </c>
      <c r="Y279">
        <v>1.2729168000000001E-2</v>
      </c>
      <c r="Z279">
        <v>-0.69785905000000004</v>
      </c>
      <c r="AA279">
        <v>-3.8193225999999997E-2</v>
      </c>
      <c r="AB279" s="4" t="s">
        <v>1224</v>
      </c>
      <c r="AC279">
        <v>55083</v>
      </c>
      <c r="AD279" t="s">
        <v>293</v>
      </c>
      <c r="AE279" t="s">
        <v>330</v>
      </c>
      <c r="AF279" t="s">
        <v>351</v>
      </c>
      <c r="AG279" t="s">
        <v>1938</v>
      </c>
    </row>
    <row r="280" spans="1:33">
      <c r="A280" s="7" t="s">
        <v>1817</v>
      </c>
      <c r="B280" s="7" t="s">
        <v>1818</v>
      </c>
      <c r="C280" s="13">
        <v>-1.6404821977499999</v>
      </c>
      <c r="D280" s="14">
        <v>-1.3812738439999999</v>
      </c>
      <c r="E280" s="14">
        <v>-1.8996905515</v>
      </c>
      <c r="F280" s="14">
        <v>-1.3062380425</v>
      </c>
      <c r="G280" s="14">
        <v>-1.8246547500000001</v>
      </c>
      <c r="H280" s="14">
        <v>7.5035801499999971E-2</v>
      </c>
      <c r="I280" s="14">
        <v>-1.56544639625</v>
      </c>
      <c r="J280">
        <v>-1.695662</v>
      </c>
      <c r="K280">
        <v>-0.24225806999999999</v>
      </c>
      <c r="L280">
        <v>-1.4583467999999999</v>
      </c>
      <c r="M280">
        <v>-1.8286853000000001</v>
      </c>
      <c r="N280">
        <v>-1.5083804000000001</v>
      </c>
      <c r="O280">
        <v>-1.5871267</v>
      </c>
      <c r="P280">
        <v>-1.9796541000000001</v>
      </c>
      <c r="Q280">
        <v>-2.2234577999999998</v>
      </c>
      <c r="R280">
        <v>-5.9242725000000003E-2</v>
      </c>
      <c r="S280">
        <v>-0.11672687499999999</v>
      </c>
      <c r="T280">
        <v>1.9269776000000001</v>
      </c>
      <c r="U280">
        <v>2.4119453000000002</v>
      </c>
      <c r="V280">
        <v>5.9242725000000003E-2</v>
      </c>
      <c r="W280">
        <v>-1.7526645999999999</v>
      </c>
      <c r="X280">
        <v>-1.6916389999999999</v>
      </c>
      <c r="Y280">
        <v>-1.2506436999999999</v>
      </c>
      <c r="Z280">
        <v>9.328699E-2</v>
      </c>
      <c r="AA280">
        <v>1.1298223000000001</v>
      </c>
      <c r="AB280" s="4" t="s">
        <v>1818</v>
      </c>
      <c r="AC280">
        <v>84623</v>
      </c>
      <c r="AD280" t="s">
        <v>1819</v>
      </c>
      <c r="AE280" t="s">
        <v>1820</v>
      </c>
      <c r="AF280" t="s">
        <v>15</v>
      </c>
      <c r="AG280" t="s">
        <v>1821</v>
      </c>
    </row>
    <row r="281" spans="1:33">
      <c r="A281" s="4" t="s">
        <v>979</v>
      </c>
      <c r="B281" s="4" t="s">
        <v>689</v>
      </c>
      <c r="C281" s="5">
        <v>4.917641415E-2</v>
      </c>
      <c r="D281" s="6">
        <v>-3.8880001600000005E-2</v>
      </c>
      <c r="E281" s="6">
        <v>0.13723282990000002</v>
      </c>
      <c r="F281" s="6">
        <v>3.2932937499999995E-2</v>
      </c>
      <c r="G281" s="6">
        <v>0.20904576900000002</v>
      </c>
      <c r="H281" s="6">
        <v>7.1812939100000001E-2</v>
      </c>
      <c r="I281" s="6">
        <v>0.12098935325</v>
      </c>
      <c r="J281">
        <v>0.23880744000000001</v>
      </c>
      <c r="K281">
        <v>-0.18990302000000001</v>
      </c>
      <c r="L281">
        <v>6.2425136999999999E-2</v>
      </c>
      <c r="M281">
        <v>2.0402192999999999E-2</v>
      </c>
      <c r="N281">
        <v>3.1167746E-2</v>
      </c>
      <c r="O281">
        <v>0.75841093000000004</v>
      </c>
      <c r="P281">
        <v>-7.3761699999999999E-2</v>
      </c>
      <c r="Q281">
        <v>0.1203661</v>
      </c>
      <c r="R281">
        <v>-0.15091109999999999</v>
      </c>
      <c r="S281">
        <v>0.19157362</v>
      </c>
      <c r="T281">
        <v>0.34121393999999999</v>
      </c>
      <c r="U281">
        <v>-4.4457436000000003E-2</v>
      </c>
      <c r="V281">
        <v>-0.16577101</v>
      </c>
      <c r="W281">
        <v>0.46726537000000001</v>
      </c>
      <c r="X281">
        <v>-0.12721872000000001</v>
      </c>
      <c r="Y281">
        <v>3.0396223E-2</v>
      </c>
      <c r="Z281">
        <v>-3.9409876000000003E-2</v>
      </c>
      <c r="AA281">
        <v>0.21544837999999999</v>
      </c>
      <c r="AB281" s="4" t="s">
        <v>689</v>
      </c>
      <c r="AC281">
        <v>3855</v>
      </c>
      <c r="AD281" t="s">
        <v>690</v>
      </c>
      <c r="AE281" t="s">
        <v>691</v>
      </c>
      <c r="AF281" t="s">
        <v>692</v>
      </c>
      <c r="AG281" t="s">
        <v>980</v>
      </c>
    </row>
    <row r="282" spans="1:33">
      <c r="A282" s="4" t="s">
        <v>1969</v>
      </c>
      <c r="B282" s="4" t="s">
        <v>689</v>
      </c>
      <c r="C282" s="5">
        <v>4.7706068875000007E-2</v>
      </c>
      <c r="D282" s="6">
        <v>5.3551317750000008E-2</v>
      </c>
      <c r="E282" s="6">
        <v>4.186082E-2</v>
      </c>
      <c r="F282" s="6">
        <v>1.0577321750000007E-2</v>
      </c>
      <c r="G282" s="6">
        <v>-1.1131760000000004E-3</v>
      </c>
      <c r="H282" s="6">
        <v>-4.2973996E-2</v>
      </c>
      <c r="I282" s="6">
        <v>4.7320728750000068E-3</v>
      </c>
      <c r="J282">
        <v>-0.31242894999999998</v>
      </c>
      <c r="K282">
        <v>3.1661987000000003E-2</v>
      </c>
      <c r="L282">
        <v>-3.2243250000000001E-2</v>
      </c>
      <c r="M282">
        <v>0.35531950000000001</v>
      </c>
      <c r="N282">
        <v>0.12220478</v>
      </c>
      <c r="O282">
        <v>-4.3532370000000001E-2</v>
      </c>
      <c r="P282">
        <v>6.0708046000000002E-2</v>
      </c>
      <c r="Q282">
        <v>-0.14383315999999999</v>
      </c>
      <c r="R282">
        <v>-0.10669041</v>
      </c>
      <c r="S282">
        <v>0.120378494</v>
      </c>
      <c r="T282">
        <v>6.3238143999999998E-3</v>
      </c>
      <c r="U282">
        <v>0.11259222000000001</v>
      </c>
      <c r="V282">
        <v>-0.30210018</v>
      </c>
      <c r="W282">
        <v>0.27025890000000002</v>
      </c>
      <c r="X282">
        <v>-6.3238143999999998E-3</v>
      </c>
      <c r="Y282">
        <v>-0.33083487</v>
      </c>
      <c r="Z282">
        <v>6.6926955999999996E-2</v>
      </c>
      <c r="AA282">
        <v>-0.26027106999999999</v>
      </c>
      <c r="AB282" s="4" t="s">
        <v>689</v>
      </c>
      <c r="AC282">
        <v>3855</v>
      </c>
      <c r="AD282" t="s">
        <v>690</v>
      </c>
      <c r="AE282" t="s">
        <v>1970</v>
      </c>
      <c r="AF282" t="s">
        <v>504</v>
      </c>
      <c r="AG282" t="s">
        <v>1971</v>
      </c>
    </row>
    <row r="283" spans="1:33">
      <c r="A283" s="4" t="s">
        <v>1972</v>
      </c>
      <c r="B283" s="4" t="s">
        <v>689</v>
      </c>
      <c r="C283" s="5">
        <v>-3.6511763287499985E-2</v>
      </c>
      <c r="D283" s="6">
        <v>5.6044561899999998E-2</v>
      </c>
      <c r="E283" s="6">
        <v>-0.12906808847500001</v>
      </c>
      <c r="F283" s="6">
        <v>0.15756993999999999</v>
      </c>
      <c r="G283" s="6">
        <v>-2.7542710375000001E-2</v>
      </c>
      <c r="H283" s="6">
        <v>0.10152537809999999</v>
      </c>
      <c r="I283" s="6">
        <v>6.5013614812500009E-2</v>
      </c>
      <c r="J283">
        <v>-0.24376369000000001</v>
      </c>
      <c r="K283">
        <v>0.25105047000000003</v>
      </c>
      <c r="L283">
        <v>0.22873378</v>
      </c>
      <c r="M283">
        <v>0.39425919999999998</v>
      </c>
      <c r="N283">
        <v>-1.04756355E-2</v>
      </c>
      <c r="O283">
        <v>-8.3720446000000004E-2</v>
      </c>
      <c r="P283">
        <v>6.8248749999999997E-2</v>
      </c>
      <c r="Q283">
        <v>-8.4223510000000001E-2</v>
      </c>
      <c r="R283">
        <v>0.36711477999999997</v>
      </c>
      <c r="S283">
        <v>7.737875E-3</v>
      </c>
      <c r="T283">
        <v>-6.5650939999999996E-3</v>
      </c>
      <c r="U283">
        <v>-3.0371904000000002E-2</v>
      </c>
      <c r="V283">
        <v>-9.4132419999999994E-2</v>
      </c>
      <c r="W283">
        <v>0.40656447000000001</v>
      </c>
      <c r="X283">
        <v>0.21927571000000001</v>
      </c>
      <c r="Y283">
        <v>6.5650939999999996E-3</v>
      </c>
      <c r="Z283">
        <v>0.17276644999999999</v>
      </c>
      <c r="AA283">
        <v>-3.3701179999999997E-2</v>
      </c>
      <c r="AB283" s="4" t="s">
        <v>689</v>
      </c>
      <c r="AC283">
        <v>3855</v>
      </c>
      <c r="AD283" t="s">
        <v>690</v>
      </c>
      <c r="AE283" t="s">
        <v>1970</v>
      </c>
      <c r="AF283" t="s">
        <v>504</v>
      </c>
      <c r="AG283" t="s">
        <v>1971</v>
      </c>
    </row>
    <row r="284" spans="1:33">
      <c r="A284" s="4" t="s">
        <v>688</v>
      </c>
      <c r="B284" s="4" t="s">
        <v>689</v>
      </c>
      <c r="C284" s="5">
        <v>-9.5428823050000014E-2</v>
      </c>
      <c r="D284" s="6">
        <v>-0.3309595293</v>
      </c>
      <c r="E284" s="6">
        <v>0.1401018832</v>
      </c>
      <c r="F284" s="6">
        <v>-0.13868736999999998</v>
      </c>
      <c r="G284" s="6">
        <v>0.33237404250000002</v>
      </c>
      <c r="H284" s="6">
        <v>0.19227215930000002</v>
      </c>
      <c r="I284" s="6">
        <v>9.6843336250000009E-2</v>
      </c>
      <c r="J284">
        <v>-0.20077561999999999</v>
      </c>
      <c r="K284">
        <v>-0.22498082999999999</v>
      </c>
      <c r="L284">
        <v>3.5969019999999997E-2</v>
      </c>
      <c r="M284">
        <v>-0.16496205</v>
      </c>
      <c r="N284">
        <v>0.24450350000000001</v>
      </c>
      <c r="O284">
        <v>0.76492550000000004</v>
      </c>
      <c r="P284">
        <v>9.4466209999999995E-2</v>
      </c>
      <c r="Q284">
        <v>0.22560095999999999</v>
      </c>
      <c r="R284">
        <v>0.18702601999999999</v>
      </c>
      <c r="S284">
        <v>-6.9705009999999998E-2</v>
      </c>
      <c r="T284">
        <v>-0.20996189000000001</v>
      </c>
      <c r="U284">
        <v>-3.5969256999999998E-2</v>
      </c>
      <c r="V284">
        <v>-0.11832260999999999</v>
      </c>
      <c r="W284">
        <v>0.57547473999999998</v>
      </c>
      <c r="X284">
        <v>1.0508289</v>
      </c>
      <c r="Y284">
        <v>-0.28053808000000002</v>
      </c>
      <c r="Z284">
        <v>0.88375044000000003</v>
      </c>
      <c r="AA284">
        <v>-5.9861659999999997E-2</v>
      </c>
      <c r="AB284" s="4" t="s">
        <v>689</v>
      </c>
      <c r="AC284">
        <v>3855</v>
      </c>
      <c r="AD284" t="s">
        <v>690</v>
      </c>
      <c r="AE284" t="s">
        <v>691</v>
      </c>
      <c r="AF284" t="s">
        <v>692</v>
      </c>
      <c r="AG284" t="s">
        <v>693</v>
      </c>
    </row>
    <row r="285" spans="1:33">
      <c r="A285" s="4" t="s">
        <v>1531</v>
      </c>
      <c r="B285" s="4" t="s">
        <v>1532</v>
      </c>
      <c r="C285" s="5">
        <v>0.47858124537500008</v>
      </c>
      <c r="D285" s="6">
        <v>0.57690471200000015</v>
      </c>
      <c r="E285" s="6">
        <v>0.38025777875000011</v>
      </c>
      <c r="F285" s="6">
        <v>0.254393225</v>
      </c>
      <c r="G285" s="6">
        <v>5.7746291749999984E-2</v>
      </c>
      <c r="H285" s="6">
        <v>-0.3225114870000001</v>
      </c>
      <c r="I285" s="6">
        <v>0.15606975837499998</v>
      </c>
      <c r="J285">
        <v>-0.36902617999999998</v>
      </c>
      <c r="K285">
        <v>0.51933099999999999</v>
      </c>
      <c r="L285">
        <v>0.93945502999999997</v>
      </c>
      <c r="M285">
        <v>-7.218695E-2</v>
      </c>
      <c r="N285">
        <v>4.9337387000000003E-2</v>
      </c>
      <c r="O285">
        <v>-0.97865440000000004</v>
      </c>
      <c r="P285">
        <v>0.84450579999999997</v>
      </c>
      <c r="Q285">
        <v>0.31579637999999999</v>
      </c>
      <c r="R285">
        <v>-0.73858120000000005</v>
      </c>
      <c r="S285">
        <v>-1.7820940000000001</v>
      </c>
      <c r="T285">
        <v>1.2125710999999999</v>
      </c>
      <c r="U285">
        <v>-1.7414312000000001</v>
      </c>
      <c r="V285">
        <v>-0.68195105</v>
      </c>
      <c r="W285">
        <v>0.32425404000000002</v>
      </c>
      <c r="X285">
        <v>-0.63968040000000004</v>
      </c>
      <c r="Y285">
        <v>0.27419615000000003</v>
      </c>
      <c r="Z285">
        <v>-4.9336909999999998E-2</v>
      </c>
      <c r="AA285">
        <v>0.59693859999999999</v>
      </c>
      <c r="AB285" s="4" t="s">
        <v>1532</v>
      </c>
      <c r="AC285">
        <v>143903</v>
      </c>
      <c r="AE285" t="s">
        <v>1533</v>
      </c>
      <c r="AF285" t="s">
        <v>1213</v>
      </c>
      <c r="AG285" t="s">
        <v>1534</v>
      </c>
    </row>
    <row r="286" spans="1:33">
      <c r="A286" s="4" t="s">
        <v>1956</v>
      </c>
      <c r="B286" s="4" t="s">
        <v>1532</v>
      </c>
      <c r="C286" s="5">
        <v>6.4455031100000004E-2</v>
      </c>
      <c r="D286" s="6">
        <v>0.12180793210000002</v>
      </c>
      <c r="E286" s="6">
        <v>7.102130100000003E-3</v>
      </c>
      <c r="F286" s="6">
        <v>0.10024785950000001</v>
      </c>
      <c r="G286" s="6">
        <v>-1.4457942500000001E-2</v>
      </c>
      <c r="H286" s="6">
        <v>-2.1560072600000004E-2</v>
      </c>
      <c r="I286" s="6">
        <v>4.2894958500000004E-2</v>
      </c>
      <c r="J286">
        <v>0.11321473</v>
      </c>
      <c r="K286">
        <v>-1.1201381999999999E-2</v>
      </c>
      <c r="L286">
        <v>0.26054597000000002</v>
      </c>
      <c r="M286">
        <v>3.843212E-2</v>
      </c>
      <c r="N286">
        <v>0.11712765999999999</v>
      </c>
      <c r="O286">
        <v>-0.18449593</v>
      </c>
      <c r="P286">
        <v>0.16701650000000001</v>
      </c>
      <c r="Q286">
        <v>-0.15748000000000001</v>
      </c>
      <c r="R286">
        <v>-6.4139605000000002E-2</v>
      </c>
      <c r="S286">
        <v>-0.10027766</v>
      </c>
      <c r="T286">
        <v>0.2404337</v>
      </c>
      <c r="U286">
        <v>-0.11478162</v>
      </c>
      <c r="V286">
        <v>-4.3712616000000003E-2</v>
      </c>
      <c r="W286">
        <v>-8.9426279999999997E-2</v>
      </c>
      <c r="X286">
        <v>6.9169043999999999E-2</v>
      </c>
      <c r="Y286">
        <v>-0.26242733000000001</v>
      </c>
      <c r="Z286">
        <v>0.12061094999999999</v>
      </c>
      <c r="AA286">
        <v>2.8950691000000001E-2</v>
      </c>
      <c r="AB286" s="4" t="s">
        <v>1532</v>
      </c>
      <c r="AC286">
        <v>143903</v>
      </c>
      <c r="AE286" t="s">
        <v>1533</v>
      </c>
      <c r="AF286" t="s">
        <v>1213</v>
      </c>
      <c r="AG286" t="s">
        <v>1955</v>
      </c>
    </row>
    <row r="287" spans="1:33">
      <c r="A287" s="4" t="s">
        <v>1954</v>
      </c>
      <c r="B287" s="4" t="s">
        <v>1532</v>
      </c>
      <c r="C287" s="5">
        <v>1.9559863575000043E-3</v>
      </c>
      <c r="D287" s="6">
        <v>-6.1955392679999999E-2</v>
      </c>
      <c r="E287" s="6">
        <v>6.5867365395000016E-2</v>
      </c>
      <c r="F287" s="6">
        <v>-5.7065428000000001E-2</v>
      </c>
      <c r="G287" s="6">
        <v>7.0757330075000013E-2</v>
      </c>
      <c r="H287" s="6">
        <v>4.8899646799999983E-3</v>
      </c>
      <c r="I287" s="6">
        <v>6.8459510375000025E-3</v>
      </c>
      <c r="J287">
        <v>-2.5017261999999998E-2</v>
      </c>
      <c r="K287">
        <v>6.9035769999999996E-2</v>
      </c>
      <c r="L287">
        <v>-4.4744730000000003E-2</v>
      </c>
      <c r="M287">
        <v>-0.22753549000000001</v>
      </c>
      <c r="N287">
        <v>3.1373500000000001E-3</v>
      </c>
      <c r="O287">
        <v>0.17468715000000001</v>
      </c>
      <c r="P287">
        <v>5.9375762999999996E-3</v>
      </c>
      <c r="Q287">
        <v>9.9267244000000004E-2</v>
      </c>
      <c r="R287">
        <v>0.10805631</v>
      </c>
      <c r="S287">
        <v>0.18244885999999999</v>
      </c>
      <c r="T287">
        <v>0.21830057999999999</v>
      </c>
      <c r="U287">
        <v>-3.5695313999999999E-2</v>
      </c>
      <c r="V287">
        <v>-0.16724228999999999</v>
      </c>
      <c r="W287">
        <v>6.5467358E-3</v>
      </c>
      <c r="X287">
        <v>-9.2380050000000005E-2</v>
      </c>
      <c r="Y287">
        <v>-3.1373500000000001E-3</v>
      </c>
      <c r="Z287">
        <v>-0.13268256</v>
      </c>
      <c r="AA287">
        <v>-3.5315275E-2</v>
      </c>
      <c r="AB287" s="4" t="s">
        <v>1532</v>
      </c>
      <c r="AC287">
        <v>143903</v>
      </c>
      <c r="AE287" t="s">
        <v>1533</v>
      </c>
      <c r="AF287" t="s">
        <v>1213</v>
      </c>
      <c r="AG287" t="s">
        <v>1955</v>
      </c>
    </row>
    <row r="288" spans="1:33">
      <c r="A288" s="7" t="s">
        <v>1728</v>
      </c>
      <c r="B288" s="7" t="s">
        <v>1729</v>
      </c>
      <c r="C288" s="13">
        <v>1.4986204912500001</v>
      </c>
      <c r="D288" s="14">
        <v>1.9048429599999999</v>
      </c>
      <c r="E288" s="14">
        <v>1.0923980224999998</v>
      </c>
      <c r="F288" s="14">
        <v>1.8503460999999999</v>
      </c>
      <c r="G288" s="14">
        <v>1.0379011624999999</v>
      </c>
      <c r="H288" s="14">
        <v>-5.4496859999999966E-2</v>
      </c>
      <c r="I288" s="14">
        <v>1.4441236312500001</v>
      </c>
      <c r="J288">
        <v>2.2450828999999999</v>
      </c>
      <c r="K288">
        <v>1.6360254000000001</v>
      </c>
      <c r="L288">
        <v>1.4898415</v>
      </c>
      <c r="M288">
        <v>2.0304346</v>
      </c>
      <c r="N288">
        <v>1.1876802</v>
      </c>
      <c r="O288">
        <v>1.3418589000000001</v>
      </c>
      <c r="P288">
        <v>0.69641684999999998</v>
      </c>
      <c r="Q288">
        <v>0.92564869999999999</v>
      </c>
      <c r="R288">
        <v>-0.22189998999999999</v>
      </c>
      <c r="S288">
        <v>6.1835290000000001E-2</v>
      </c>
      <c r="T288">
        <v>-6.1835290000000001E-2</v>
      </c>
      <c r="U288">
        <v>-2.042119</v>
      </c>
      <c r="V288">
        <v>0.67159175999999998</v>
      </c>
      <c r="W288">
        <v>-1.0076494</v>
      </c>
      <c r="X288">
        <v>1.9614868000000001</v>
      </c>
      <c r="Y288">
        <v>0.78630540000000004</v>
      </c>
      <c r="Z288">
        <v>-0.44387436000000002</v>
      </c>
      <c r="AA288">
        <v>-0.24880980999999999</v>
      </c>
      <c r="AB288" s="4" t="s">
        <v>1729</v>
      </c>
      <c r="AC288">
        <v>143458</v>
      </c>
      <c r="AE288" t="s">
        <v>20</v>
      </c>
      <c r="AF288" t="s">
        <v>53</v>
      </c>
      <c r="AG288" t="s">
        <v>1730</v>
      </c>
    </row>
    <row r="289" spans="1:33">
      <c r="A289" s="4" t="s">
        <v>1878</v>
      </c>
      <c r="B289" s="4" t="s">
        <v>1729</v>
      </c>
      <c r="C289" s="5">
        <v>0.51834203324999994</v>
      </c>
      <c r="D289" s="6">
        <v>0.63198592200000003</v>
      </c>
      <c r="E289" s="6">
        <v>0.40469814450000008</v>
      </c>
      <c r="F289" s="6">
        <v>0.77131607000000002</v>
      </c>
      <c r="G289" s="6">
        <v>0.54402829250000007</v>
      </c>
      <c r="H289" s="6">
        <v>0.13933014800000001</v>
      </c>
      <c r="I289" s="6">
        <v>0.65767218124999993</v>
      </c>
      <c r="J289">
        <v>0.14755154000000001</v>
      </c>
      <c r="K289">
        <v>0.14949894</v>
      </c>
      <c r="L289">
        <v>1.1812263000000001</v>
      </c>
      <c r="M289">
        <v>1.6069875</v>
      </c>
      <c r="N289">
        <v>1.729033</v>
      </c>
      <c r="O289">
        <v>0.82014419999999999</v>
      </c>
      <c r="P289">
        <v>-0.52110480000000003</v>
      </c>
      <c r="Q289">
        <v>0.14804076999999999</v>
      </c>
      <c r="R289">
        <v>0.17011451999999999</v>
      </c>
      <c r="S289">
        <v>0.31113958000000003</v>
      </c>
      <c r="T289">
        <v>-0.78764962999999999</v>
      </c>
      <c r="U289">
        <v>-1.0812801999999999</v>
      </c>
      <c r="V289">
        <v>-0.54559040000000003</v>
      </c>
      <c r="W289">
        <v>-0.43789624999999999</v>
      </c>
      <c r="X289">
        <v>2.1184845000000001</v>
      </c>
      <c r="Y289">
        <v>0.7142191</v>
      </c>
      <c r="Z289">
        <v>-0.14755154000000001</v>
      </c>
      <c r="AA289">
        <v>1.0793117999999999</v>
      </c>
      <c r="AB289" s="4" t="s">
        <v>1729</v>
      </c>
      <c r="AC289">
        <v>143458</v>
      </c>
      <c r="AE289" t="s">
        <v>20</v>
      </c>
      <c r="AF289" t="s">
        <v>53</v>
      </c>
      <c r="AG289" t="s">
        <v>1879</v>
      </c>
    </row>
    <row r="290" spans="1:33">
      <c r="A290" s="7" t="s">
        <v>1173</v>
      </c>
      <c r="B290" s="7" t="s">
        <v>1174</v>
      </c>
      <c r="C290" s="13">
        <v>2.1743297405000002</v>
      </c>
      <c r="D290" s="14">
        <v>2.0241303780000002</v>
      </c>
      <c r="E290" s="14">
        <v>2.3245291030000002</v>
      </c>
      <c r="F290" s="14">
        <v>2.0489535249999999</v>
      </c>
      <c r="G290" s="14">
        <v>2.3493522499999999</v>
      </c>
      <c r="H290" s="14">
        <v>2.4823146999999969E-2</v>
      </c>
      <c r="I290" s="14">
        <v>2.1991528874999999</v>
      </c>
      <c r="J290">
        <v>3.3319453999999999</v>
      </c>
      <c r="K290">
        <v>1.1649350999999999</v>
      </c>
      <c r="L290">
        <v>2.3615474999999999</v>
      </c>
      <c r="M290">
        <v>1.3373861</v>
      </c>
      <c r="N290">
        <v>2.5405921999999999</v>
      </c>
      <c r="O290">
        <v>1.9124961</v>
      </c>
      <c r="P290">
        <v>2.9438553000000001</v>
      </c>
      <c r="Q290">
        <v>2.0004653999999999</v>
      </c>
      <c r="R290">
        <v>0.24633646000000001</v>
      </c>
      <c r="S290">
        <v>-1.4815902999999999</v>
      </c>
      <c r="T290">
        <v>-1.14855</v>
      </c>
      <c r="U290">
        <v>-0.73842764000000005</v>
      </c>
      <c r="V290">
        <v>1.1684957</v>
      </c>
      <c r="W290">
        <v>-0.24633694</v>
      </c>
      <c r="X290">
        <v>-0.68173265000000005</v>
      </c>
      <c r="Y290">
        <v>-0.71391106000000004</v>
      </c>
      <c r="Z290">
        <v>1.6207613999999999</v>
      </c>
      <c r="AA290">
        <v>2.2231865000000002</v>
      </c>
      <c r="AB290" s="4" t="s">
        <v>1174</v>
      </c>
      <c r="AC290">
        <v>55214</v>
      </c>
      <c r="AD290" t="s">
        <v>314</v>
      </c>
      <c r="AE290" t="s">
        <v>405</v>
      </c>
      <c r="AF290" t="s">
        <v>388</v>
      </c>
      <c r="AG290" t="s">
        <v>1175</v>
      </c>
    </row>
    <row r="291" spans="1:33">
      <c r="A291" s="4" t="s">
        <v>1633</v>
      </c>
      <c r="B291" s="4" t="s">
        <v>1174</v>
      </c>
      <c r="C291" s="5">
        <v>-0.1085469624</v>
      </c>
      <c r="D291" s="6">
        <v>-0.29992132739999999</v>
      </c>
      <c r="E291" s="6">
        <v>8.2827402600000016E-2</v>
      </c>
      <c r="F291" s="6">
        <v>-0.14938569500000004</v>
      </c>
      <c r="G291" s="6">
        <v>0.233363035</v>
      </c>
      <c r="H291" s="6">
        <v>0.15053563239999998</v>
      </c>
      <c r="I291" s="6">
        <v>4.1988669999999978E-2</v>
      </c>
      <c r="J291">
        <v>-0.37285328000000001</v>
      </c>
      <c r="K291">
        <v>-0.20393037999999999</v>
      </c>
      <c r="L291">
        <v>-0.33527422000000001</v>
      </c>
      <c r="M291">
        <v>0.31451509999999999</v>
      </c>
      <c r="N291">
        <v>4.5155050000000002E-2</v>
      </c>
      <c r="O291">
        <v>0.79172659999999995</v>
      </c>
      <c r="P291">
        <v>0.14172554000000001</v>
      </c>
      <c r="Q291">
        <v>-4.5155050000000002E-2</v>
      </c>
      <c r="R291">
        <v>-0.35243081999999998</v>
      </c>
      <c r="S291">
        <v>8.7513450000000007E-2</v>
      </c>
      <c r="T291">
        <v>0.69634819999999997</v>
      </c>
      <c r="U291">
        <v>0.43727063999999999</v>
      </c>
      <c r="V291">
        <v>0.59611225000000001</v>
      </c>
      <c r="W291">
        <v>0.39809846999999998</v>
      </c>
      <c r="X291">
        <v>-0.17038059</v>
      </c>
      <c r="Y291">
        <v>-0.3220768</v>
      </c>
      <c r="Z291">
        <v>-9.9137305999999994E-2</v>
      </c>
      <c r="AA291">
        <v>0.23403883</v>
      </c>
      <c r="AB291" s="4" t="s">
        <v>1174</v>
      </c>
      <c r="AC291">
        <v>55214</v>
      </c>
      <c r="AD291" t="s">
        <v>314</v>
      </c>
      <c r="AE291" t="s">
        <v>405</v>
      </c>
      <c r="AF291" t="s">
        <v>388</v>
      </c>
      <c r="AG291" t="s">
        <v>1634</v>
      </c>
    </row>
    <row r="292" spans="1:33">
      <c r="A292" s="7" t="s">
        <v>1522</v>
      </c>
      <c r="B292" s="7" t="s">
        <v>1523</v>
      </c>
      <c r="C292" s="13">
        <v>-1.5907613695</v>
      </c>
      <c r="D292" s="14">
        <v>-1.5871090395</v>
      </c>
      <c r="E292" s="14">
        <v>-1.5944136995</v>
      </c>
      <c r="F292" s="14">
        <v>-0.69442582249999996</v>
      </c>
      <c r="G292" s="14">
        <v>-0.70173048250000003</v>
      </c>
      <c r="H292" s="14">
        <v>0.89268321700000008</v>
      </c>
      <c r="I292" s="14">
        <v>-0.69807815250000005</v>
      </c>
      <c r="J292">
        <v>-1.2666397</v>
      </c>
      <c r="K292">
        <v>0.20056437999999999</v>
      </c>
      <c r="L292">
        <v>-0.61813927000000002</v>
      </c>
      <c r="M292">
        <v>-1.0934887</v>
      </c>
      <c r="N292">
        <v>-1.2006907</v>
      </c>
      <c r="O292">
        <v>-0.31641482999999998</v>
      </c>
      <c r="P292">
        <v>-0.63046599999999997</v>
      </c>
      <c r="Q292">
        <v>-0.6593504</v>
      </c>
      <c r="R292">
        <v>1.4602938000000001</v>
      </c>
      <c r="S292">
        <v>-0.45786666999999998</v>
      </c>
      <c r="T292">
        <v>-0.88386726000000004</v>
      </c>
      <c r="U292">
        <v>1.0731839999999999</v>
      </c>
      <c r="V292">
        <v>1.8295503</v>
      </c>
      <c r="W292">
        <v>-1.0323935</v>
      </c>
      <c r="X292">
        <v>2.4552478999999998</v>
      </c>
      <c r="Y292">
        <v>0.86761759999999999</v>
      </c>
      <c r="Z292">
        <v>4.4053839999999997</v>
      </c>
      <c r="AA292">
        <v>-0.79031799999999996</v>
      </c>
      <c r="AB292" s="4" t="s">
        <v>1523</v>
      </c>
      <c r="AC292">
        <v>59352</v>
      </c>
      <c r="AD292" t="s">
        <v>413</v>
      </c>
      <c r="AE292" t="s">
        <v>100</v>
      </c>
      <c r="AF292" t="s">
        <v>1524</v>
      </c>
      <c r="AG292" t="s">
        <v>1525</v>
      </c>
    </row>
    <row r="293" spans="1:33">
      <c r="A293" s="4" t="s">
        <v>1760</v>
      </c>
      <c r="B293" s="4" t="s">
        <v>1761</v>
      </c>
      <c r="C293" s="5">
        <v>0.12850589758750003</v>
      </c>
      <c r="D293" s="6">
        <v>9.6416246625000021E-2</v>
      </c>
      <c r="E293" s="6">
        <v>0.16059554855000002</v>
      </c>
      <c r="F293" s="6">
        <v>-1.4909684674999998E-2</v>
      </c>
      <c r="G293" s="6">
        <v>4.9269617250000002E-2</v>
      </c>
      <c r="H293" s="6">
        <v>-0.11132593130000001</v>
      </c>
      <c r="I293" s="6">
        <v>1.7179966287500004E-2</v>
      </c>
      <c r="J293">
        <v>-4.8823356999999996E-3</v>
      </c>
      <c r="K293">
        <v>8.6208820000000005E-2</v>
      </c>
      <c r="L293">
        <v>-0.12179922999999999</v>
      </c>
      <c r="M293">
        <v>-1.9165992999999999E-2</v>
      </c>
      <c r="N293">
        <v>0.35428953000000002</v>
      </c>
      <c r="O293">
        <v>4.8686027999999999E-2</v>
      </c>
      <c r="P293">
        <v>1.0750770999999999E-2</v>
      </c>
      <c r="Q293">
        <v>-0.21664786</v>
      </c>
      <c r="R293">
        <v>7.3122980000000001E-3</v>
      </c>
      <c r="S293">
        <v>-7.2031499999999998E-2</v>
      </c>
      <c r="T293">
        <v>-0.17295289</v>
      </c>
      <c r="U293">
        <v>6.0410023E-2</v>
      </c>
      <c r="V293">
        <v>-7.7371599999999999E-2</v>
      </c>
      <c r="W293">
        <v>0.15282535999999999</v>
      </c>
      <c r="X293">
        <v>-0.13872862</v>
      </c>
      <c r="Y293">
        <v>-0.47329187</v>
      </c>
      <c r="Z293">
        <v>-0.32778287</v>
      </c>
      <c r="AA293">
        <v>-7.1647643999999996E-2</v>
      </c>
      <c r="AB293" s="4" t="s">
        <v>1761</v>
      </c>
      <c r="AC293">
        <v>100126784</v>
      </c>
      <c r="AG293" t="s">
        <v>1762</v>
      </c>
    </row>
    <row r="294" spans="1:33">
      <c r="A294" s="4" t="s">
        <v>1822</v>
      </c>
      <c r="B294" s="4" t="s">
        <v>1761</v>
      </c>
      <c r="C294" s="5">
        <v>5.9487561200000039E-2</v>
      </c>
      <c r="D294" s="6">
        <v>-0.15441085504999999</v>
      </c>
      <c r="E294" s="6">
        <v>0.27338597745000004</v>
      </c>
      <c r="F294" s="6">
        <v>1.2674219250000007E-2</v>
      </c>
      <c r="G294" s="6">
        <v>0.44047105175000006</v>
      </c>
      <c r="H294" s="6">
        <v>0.1670850743</v>
      </c>
      <c r="I294" s="6">
        <v>0.22657263550000004</v>
      </c>
      <c r="J294">
        <v>0.12643146999999999</v>
      </c>
      <c r="K294">
        <v>-0.63987349999999998</v>
      </c>
      <c r="L294">
        <v>0.52477600000000002</v>
      </c>
      <c r="M294">
        <v>3.9362907000000003E-2</v>
      </c>
      <c r="N294">
        <v>-5.2252292999999998E-2</v>
      </c>
      <c r="O294">
        <v>2.4054885000000001</v>
      </c>
      <c r="P294">
        <v>0.29542970000000002</v>
      </c>
      <c r="Q294">
        <v>-0.88678170000000001</v>
      </c>
      <c r="R294">
        <v>1.0441712999999999</v>
      </c>
      <c r="S294">
        <v>1.3029895</v>
      </c>
      <c r="T294">
        <v>-3.9362907000000003E-2</v>
      </c>
      <c r="U294">
        <v>0.82227945000000002</v>
      </c>
      <c r="V294">
        <v>-0.60777519999999996</v>
      </c>
      <c r="W294">
        <v>1.0417023000000001</v>
      </c>
      <c r="X294">
        <v>0.42139863999999999</v>
      </c>
      <c r="Y294">
        <v>-1.1235413999999999</v>
      </c>
      <c r="Z294">
        <v>-0.76188420000000001</v>
      </c>
      <c r="AA294">
        <v>-0.42912674000000001</v>
      </c>
      <c r="AB294" s="4" t="s">
        <v>1761</v>
      </c>
      <c r="AC294">
        <v>100126784</v>
      </c>
      <c r="AG294" t="s">
        <v>1823</v>
      </c>
    </row>
    <row r="295" spans="1:33">
      <c r="A295" s="4" t="s">
        <v>1799</v>
      </c>
      <c r="B295" s="4" t="s">
        <v>1761</v>
      </c>
      <c r="C295" s="5">
        <v>-1.4759547999999914E-3</v>
      </c>
      <c r="D295" s="6">
        <v>2.2993955700000009E-2</v>
      </c>
      <c r="E295" s="6">
        <v>-2.5945865299999985E-2</v>
      </c>
      <c r="F295" s="6">
        <v>-2.6291035000000004E-3</v>
      </c>
      <c r="G295" s="6">
        <v>-5.1568924499999995E-2</v>
      </c>
      <c r="H295" s="6">
        <v>-2.562305920000001E-2</v>
      </c>
      <c r="I295" s="6">
        <v>-2.7099014000000001E-2</v>
      </c>
      <c r="J295">
        <v>0.23207927</v>
      </c>
      <c r="K295">
        <v>-0.30439640000000001</v>
      </c>
      <c r="L295">
        <v>0.16219115000000001</v>
      </c>
      <c r="M295">
        <v>-0.100390434</v>
      </c>
      <c r="N295">
        <v>0.2005198</v>
      </c>
      <c r="O295">
        <v>5.7257651999999999E-2</v>
      </c>
      <c r="P295">
        <v>-0.1069262</v>
      </c>
      <c r="Q295">
        <v>-0.35712695</v>
      </c>
      <c r="R295">
        <v>2.7716398E-2</v>
      </c>
      <c r="S295">
        <v>-3.4479139999999998E-2</v>
      </c>
      <c r="T295">
        <v>6.9852830000000005E-2</v>
      </c>
      <c r="U295">
        <v>0.41120839999999997</v>
      </c>
      <c r="V295">
        <v>-0.33605600000000002</v>
      </c>
      <c r="W295">
        <v>-0.22931528000000001</v>
      </c>
      <c r="X295">
        <v>0.11881994999999999</v>
      </c>
      <c r="Y295">
        <v>-6.7452670000000006E-2</v>
      </c>
      <c r="Z295">
        <v>9.8526000000000002E-2</v>
      </c>
      <c r="AA295">
        <v>-0.31505107999999998</v>
      </c>
      <c r="AB295" s="4" t="s">
        <v>1761</v>
      </c>
      <c r="AC295">
        <v>100126784</v>
      </c>
      <c r="AG295" t="s">
        <v>1800</v>
      </c>
    </row>
    <row r="296" spans="1:33">
      <c r="A296" s="4" t="s">
        <v>1982</v>
      </c>
      <c r="B296" s="4" t="s">
        <v>1983</v>
      </c>
      <c r="C296" s="5">
        <v>-0.32745953849999998</v>
      </c>
      <c r="D296" s="6">
        <v>-0.566383262</v>
      </c>
      <c r="E296" s="6">
        <v>-8.8535815000000018E-2</v>
      </c>
      <c r="F296" s="6">
        <v>-0.13164353449999999</v>
      </c>
      <c r="G296" s="6">
        <v>0.34620391249999993</v>
      </c>
      <c r="H296" s="6">
        <v>0.43473972749999995</v>
      </c>
      <c r="I296" s="6">
        <v>0.10728018899999997</v>
      </c>
      <c r="J296">
        <v>-2.7520180000000002E-2</v>
      </c>
      <c r="K296">
        <v>-3.3789158E-2</v>
      </c>
      <c r="L296">
        <v>-0.35073185000000001</v>
      </c>
      <c r="M296">
        <v>-0.11453294999999999</v>
      </c>
      <c r="N296">
        <v>-0.12671757</v>
      </c>
      <c r="O296">
        <v>1.2941712999999999</v>
      </c>
      <c r="P296">
        <v>-0.40677738000000002</v>
      </c>
      <c r="Q296">
        <v>0.62413929999999995</v>
      </c>
      <c r="R296">
        <v>4.7029494999999998E-2</v>
      </c>
      <c r="S296">
        <v>0.60587789999999997</v>
      </c>
      <c r="T296">
        <v>-0.26495742999999999</v>
      </c>
      <c r="U296">
        <v>-0.33552599999999999</v>
      </c>
      <c r="V296">
        <v>0.89306163999999999</v>
      </c>
      <c r="W296">
        <v>0.64475965000000002</v>
      </c>
      <c r="X296">
        <v>1.5260453</v>
      </c>
      <c r="Y296">
        <v>0.32524059999999999</v>
      </c>
      <c r="Z296">
        <v>-0.29423618000000001</v>
      </c>
      <c r="AA296">
        <v>1.2001023</v>
      </c>
      <c r="AB296" s="4" t="s">
        <v>1983</v>
      </c>
      <c r="AC296">
        <v>100128288</v>
      </c>
      <c r="AG296" t="s">
        <v>1984</v>
      </c>
    </row>
    <row r="297" spans="1:33">
      <c r="A297" s="4" t="s">
        <v>1630</v>
      </c>
      <c r="B297" s="4" t="s">
        <v>1631</v>
      </c>
      <c r="C297" s="5">
        <v>4.1831367725000013E-2</v>
      </c>
      <c r="D297" s="6">
        <v>0.1654401046</v>
      </c>
      <c r="E297" s="6">
        <v>-8.1777369149999987E-2</v>
      </c>
      <c r="F297" s="6">
        <v>0.17767727250000001</v>
      </c>
      <c r="G297" s="6">
        <v>-6.9540201249999989E-2</v>
      </c>
      <c r="H297" s="6">
        <v>1.2237167900000002E-2</v>
      </c>
      <c r="I297" s="6">
        <v>5.4068535625000011E-2</v>
      </c>
      <c r="J297">
        <v>0.32282351999999997</v>
      </c>
      <c r="K297">
        <v>7.4422360000000007E-2</v>
      </c>
      <c r="L297">
        <v>-0.16857575999999999</v>
      </c>
      <c r="M297">
        <v>0.48203897000000001</v>
      </c>
      <c r="N297">
        <v>-6.2119960000000002E-2</v>
      </c>
      <c r="O297">
        <v>0.13059139</v>
      </c>
      <c r="P297">
        <v>4.8436165000000003E-2</v>
      </c>
      <c r="Q297">
        <v>-0.39506839999999999</v>
      </c>
      <c r="R297">
        <v>0.16574526000000001</v>
      </c>
      <c r="S297">
        <v>1.3470649999999999E-3</v>
      </c>
      <c r="T297">
        <v>0.28782845000000001</v>
      </c>
      <c r="U297">
        <v>0.35117102</v>
      </c>
      <c r="V297">
        <v>-1.3470649999999999E-3</v>
      </c>
      <c r="W297">
        <v>-0.28563738</v>
      </c>
      <c r="X297">
        <v>-0.123459816</v>
      </c>
      <c r="Y297">
        <v>0.15908765999999999</v>
      </c>
      <c r="Z297">
        <v>-2.8708935000000001E-2</v>
      </c>
      <c r="AA297">
        <v>-0.40365457999999999</v>
      </c>
      <c r="AB297" s="4" t="s">
        <v>1631</v>
      </c>
      <c r="AC297">
        <v>100134259</v>
      </c>
      <c r="AG297" t="s">
        <v>1632</v>
      </c>
    </row>
    <row r="298" spans="1:33">
      <c r="A298" s="4" t="s">
        <v>2051</v>
      </c>
      <c r="B298" s="4" t="s">
        <v>2052</v>
      </c>
      <c r="C298" s="5">
        <v>0.16880061364999999</v>
      </c>
      <c r="D298" s="6">
        <v>0.22866930740000002</v>
      </c>
      <c r="E298" s="6">
        <v>0.10893191989999998</v>
      </c>
      <c r="F298" s="6">
        <v>0.14650249400000001</v>
      </c>
      <c r="G298" s="6">
        <v>2.676510649999999E-2</v>
      </c>
      <c r="H298" s="6">
        <v>-8.2166813399999997E-2</v>
      </c>
      <c r="I298" s="6">
        <v>8.663380024999999E-2</v>
      </c>
      <c r="J298">
        <v>0.112086296</v>
      </c>
      <c r="K298">
        <v>0.16865492000000001</v>
      </c>
      <c r="L298">
        <v>6.7459580000000005E-2</v>
      </c>
      <c r="M298">
        <v>0.23780918000000001</v>
      </c>
      <c r="N298">
        <v>0.14957904999999999</v>
      </c>
      <c r="O298">
        <v>8.8548180000000004E-2</v>
      </c>
      <c r="P298">
        <v>5.9999466000000001E-2</v>
      </c>
      <c r="Q298">
        <v>-0.19106627000000001</v>
      </c>
      <c r="R298">
        <v>-6.845474E-2</v>
      </c>
      <c r="S298">
        <v>7.4766635999999997E-2</v>
      </c>
      <c r="T298">
        <v>0.47660590000000003</v>
      </c>
      <c r="U298">
        <v>-0.31117581999999999</v>
      </c>
      <c r="V298">
        <v>-0.20837497999999999</v>
      </c>
      <c r="W298">
        <v>-0.19340134</v>
      </c>
      <c r="X298">
        <v>-0.23808526999999999</v>
      </c>
      <c r="Y298">
        <v>-0.30945395999999997</v>
      </c>
      <c r="Z298">
        <v>-0.20335674000000001</v>
      </c>
      <c r="AA298">
        <v>0.15926218</v>
      </c>
      <c r="AB298" s="4" t="s">
        <v>2052</v>
      </c>
      <c r="AC298">
        <v>100134368</v>
      </c>
      <c r="AG298" t="s">
        <v>2053</v>
      </c>
    </row>
    <row r="299" spans="1:33">
      <c r="A299" s="4" t="s">
        <v>1975</v>
      </c>
      <c r="B299" s="4" t="s">
        <v>1976</v>
      </c>
      <c r="C299" s="5">
        <v>-0.2900282823275</v>
      </c>
      <c r="D299" s="6">
        <v>-0.29410968031500001</v>
      </c>
      <c r="E299" s="6">
        <v>-0.28594688433999998</v>
      </c>
      <c r="F299" s="6">
        <v>-0.13159704097500002</v>
      </c>
      <c r="G299" s="6">
        <v>-0.12343424500000001</v>
      </c>
      <c r="H299" s="6">
        <v>0.16251263933999999</v>
      </c>
      <c r="I299" s="6">
        <v>-0.12751564298750001</v>
      </c>
      <c r="J299">
        <v>3.6716460999999998E-3</v>
      </c>
      <c r="K299">
        <v>0.28077196999999998</v>
      </c>
      <c r="L299">
        <v>-0.44462752</v>
      </c>
      <c r="M299">
        <v>-0.36620426</v>
      </c>
      <c r="N299">
        <v>-0.25308943</v>
      </c>
      <c r="O299">
        <v>0.36824583999999999</v>
      </c>
      <c r="P299">
        <v>-0.27421832000000002</v>
      </c>
      <c r="Q299">
        <v>-0.33467507000000002</v>
      </c>
      <c r="R299">
        <v>7.0734023999999996E-3</v>
      </c>
      <c r="S299">
        <v>-0.32219386</v>
      </c>
      <c r="T299">
        <v>1.7539566</v>
      </c>
      <c r="U299">
        <v>1.8305301999999999E-2</v>
      </c>
      <c r="V299">
        <v>0.39740014000000001</v>
      </c>
      <c r="W299">
        <v>-1.5459061E-2</v>
      </c>
      <c r="X299">
        <v>-0.12767792</v>
      </c>
      <c r="Y299">
        <v>-0.32959080000000002</v>
      </c>
      <c r="Z299">
        <v>-0.24695682999999999</v>
      </c>
      <c r="AA299">
        <v>0.49026942000000001</v>
      </c>
      <c r="AB299" s="4" t="s">
        <v>1976</v>
      </c>
      <c r="AC299">
        <v>145757</v>
      </c>
      <c r="AG299" t="s">
        <v>1977</v>
      </c>
    </row>
    <row r="300" spans="1:33">
      <c r="A300" s="4" t="s">
        <v>1698</v>
      </c>
      <c r="B300" s="4" t="s">
        <v>1699</v>
      </c>
      <c r="C300" s="5">
        <v>2.6793424904999998E-2</v>
      </c>
      <c r="D300" s="6">
        <v>-3.3205398700000004E-3</v>
      </c>
      <c r="E300" s="6">
        <v>5.6907389679999996E-2</v>
      </c>
      <c r="F300" s="6">
        <v>1.9997344999999993E-4</v>
      </c>
      <c r="G300" s="6">
        <v>6.0427902999999998E-2</v>
      </c>
      <c r="H300" s="6">
        <v>3.5205133200000003E-3</v>
      </c>
      <c r="I300" s="6">
        <v>3.0313938225E-2</v>
      </c>
      <c r="J300">
        <v>3.2215118000000001E-3</v>
      </c>
      <c r="K300">
        <v>2.4811506000000001E-2</v>
      </c>
      <c r="L300">
        <v>-4.3457269999999999E-2</v>
      </c>
      <c r="M300">
        <v>1.6224145999999998E-2</v>
      </c>
      <c r="N300">
        <v>-3.3154964000000002E-2</v>
      </c>
      <c r="O300">
        <v>0.33252048000000001</v>
      </c>
      <c r="P300">
        <v>9.5438959999999996E-3</v>
      </c>
      <c r="Q300">
        <v>-6.7197800000000002E-2</v>
      </c>
      <c r="R300">
        <v>-2.1987915E-2</v>
      </c>
      <c r="S300">
        <v>-3.499961E-2</v>
      </c>
      <c r="T300">
        <v>0.1032846</v>
      </c>
      <c r="U300">
        <v>-4.2707919999999998E-3</v>
      </c>
      <c r="V300">
        <v>-0.23169827000000001</v>
      </c>
      <c r="W300">
        <v>-3.2215118000000001E-3</v>
      </c>
      <c r="X300">
        <v>9.7935439999999999E-2</v>
      </c>
      <c r="Y300">
        <v>-8.9811089999999996E-2</v>
      </c>
      <c r="Z300">
        <v>0.18945575000000001</v>
      </c>
      <c r="AA300">
        <v>3.0518532000000001E-2</v>
      </c>
      <c r="AB300" s="4" t="s">
        <v>1699</v>
      </c>
      <c r="AC300">
        <v>145845</v>
      </c>
      <c r="AG300" t="s">
        <v>1700</v>
      </c>
    </row>
    <row r="301" spans="1:33">
      <c r="A301" s="4" t="s">
        <v>1782</v>
      </c>
      <c r="B301" s="4" t="s">
        <v>1752</v>
      </c>
      <c r="C301" s="5">
        <v>0.67741739160000003</v>
      </c>
      <c r="D301" s="6">
        <v>0.31895218409999998</v>
      </c>
      <c r="E301" s="6">
        <v>1.0358825991</v>
      </c>
      <c r="F301" s="6">
        <v>-7.8586525000000629E-3</v>
      </c>
      <c r="G301" s="6">
        <v>0.70907176250000004</v>
      </c>
      <c r="H301" s="6">
        <v>-0.32681083660000004</v>
      </c>
      <c r="I301" s="6">
        <v>0.35060655499999999</v>
      </c>
      <c r="J301">
        <v>1.1347322</v>
      </c>
      <c r="K301">
        <v>0.49078512000000002</v>
      </c>
      <c r="L301">
        <v>-0.16351842999999999</v>
      </c>
      <c r="M301">
        <v>-1.4934335000000001</v>
      </c>
      <c r="N301">
        <v>0.24798107</v>
      </c>
      <c r="O301">
        <v>1.6046161999999999</v>
      </c>
      <c r="P301">
        <v>0.23212862000000001</v>
      </c>
      <c r="Q301">
        <v>0.75156115999999995</v>
      </c>
      <c r="R301">
        <v>-0.71807765999999995</v>
      </c>
      <c r="S301">
        <v>0.62635660000000004</v>
      </c>
      <c r="T301">
        <v>5.4668426999999999E-2</v>
      </c>
      <c r="U301">
        <v>-5.4668902999999998E-2</v>
      </c>
      <c r="V301">
        <v>-0.62077760000000004</v>
      </c>
      <c r="W301">
        <v>-3.0612807000000002</v>
      </c>
      <c r="X301">
        <v>-0.99058820000000003</v>
      </c>
      <c r="Y301">
        <v>0.96047590000000005</v>
      </c>
      <c r="Z301">
        <v>0.40297603999999998</v>
      </c>
      <c r="AA301">
        <v>0.13280773000000001</v>
      </c>
      <c r="AB301" s="4" t="s">
        <v>1752</v>
      </c>
      <c r="AC301">
        <v>254559</v>
      </c>
      <c r="AG301" t="s">
        <v>1783</v>
      </c>
    </row>
    <row r="302" spans="1:33">
      <c r="A302" s="4" t="s">
        <v>1751</v>
      </c>
      <c r="B302" s="4" t="s">
        <v>1752</v>
      </c>
      <c r="C302" s="5">
        <v>0.11437473927500003</v>
      </c>
      <c r="D302" s="6">
        <v>-0.21906144634999999</v>
      </c>
      <c r="E302" s="6">
        <v>0.44781092489999996</v>
      </c>
      <c r="F302" s="6">
        <v>-0.12690746724999999</v>
      </c>
      <c r="G302" s="6">
        <v>0.53996490399999997</v>
      </c>
      <c r="H302" s="6">
        <v>9.2153979100000005E-2</v>
      </c>
      <c r="I302" s="6">
        <v>0.20652871837500003</v>
      </c>
      <c r="J302">
        <v>-0.17255688</v>
      </c>
      <c r="K302">
        <v>-0.12448405999999999</v>
      </c>
      <c r="L302">
        <v>-6.3743589999999996E-3</v>
      </c>
      <c r="M302">
        <v>-0.20421457000000001</v>
      </c>
      <c r="N302">
        <v>0.48020315000000002</v>
      </c>
      <c r="O302">
        <v>1.4029636000000001</v>
      </c>
      <c r="P302">
        <v>0.117969036</v>
      </c>
      <c r="Q302">
        <v>0.15872383000000001</v>
      </c>
      <c r="R302">
        <v>-1.5296459E-2</v>
      </c>
      <c r="S302">
        <v>0.29046250000000001</v>
      </c>
      <c r="T302">
        <v>-0.35227441999999998</v>
      </c>
      <c r="U302">
        <v>0.35150670000000001</v>
      </c>
      <c r="V302">
        <v>-0.30642986</v>
      </c>
      <c r="W302">
        <v>0.22206259</v>
      </c>
      <c r="X302">
        <v>-0.3340764</v>
      </c>
      <c r="Y302">
        <v>0.4724083</v>
      </c>
      <c r="Z302">
        <v>0.49606085</v>
      </c>
      <c r="AA302">
        <v>9.7115989999999999E-2</v>
      </c>
      <c r="AB302" s="4" t="s">
        <v>1752</v>
      </c>
      <c r="AC302">
        <v>254559</v>
      </c>
      <c r="AG302" t="s">
        <v>1753</v>
      </c>
    </row>
    <row r="303" spans="1:33">
      <c r="A303" s="4" t="s">
        <v>1909</v>
      </c>
      <c r="B303" s="4" t="s">
        <v>1910</v>
      </c>
      <c r="C303" s="5">
        <v>3.0525980297499977E-2</v>
      </c>
      <c r="D303" s="6">
        <v>-0.16141742264000003</v>
      </c>
      <c r="E303" s="6">
        <v>0.22246938323499998</v>
      </c>
      <c r="F303" s="6">
        <v>-4.9173057500000006E-2</v>
      </c>
      <c r="G303" s="6">
        <v>0.33471374837500001</v>
      </c>
      <c r="H303" s="6">
        <v>0.11224436514000002</v>
      </c>
      <c r="I303" s="6">
        <v>0.1427703454375</v>
      </c>
      <c r="J303">
        <v>0.20217204</v>
      </c>
      <c r="K303">
        <v>-0.13472772</v>
      </c>
      <c r="L303">
        <v>-7.4587580000000001E-2</v>
      </c>
      <c r="M303">
        <v>-0.18954897000000001</v>
      </c>
      <c r="N303">
        <v>4.2662619999999998E-2</v>
      </c>
      <c r="O303">
        <v>1.3074865</v>
      </c>
      <c r="P303">
        <v>4.7216415000000001E-3</v>
      </c>
      <c r="Q303">
        <v>-1.6015768E-2</v>
      </c>
      <c r="R303">
        <v>0.10470772</v>
      </c>
      <c r="S303">
        <v>0.56683300000000003</v>
      </c>
      <c r="T303" s="1">
        <v>-6.1202049999999997E-4</v>
      </c>
      <c r="U303">
        <v>-3.7111282000000002E-2</v>
      </c>
      <c r="V303">
        <v>0.31627319999999998</v>
      </c>
      <c r="W303">
        <v>0.47806978</v>
      </c>
      <c r="X303" s="1">
        <v>6.1225889999999995E-4</v>
      </c>
      <c r="Y303">
        <v>1.4020205000000001E-2</v>
      </c>
      <c r="Z303">
        <v>-0.20745420000000001</v>
      </c>
      <c r="AA303">
        <v>-0.11289501</v>
      </c>
      <c r="AB303" s="4" t="s">
        <v>1910</v>
      </c>
      <c r="AC303">
        <v>285696</v>
      </c>
      <c r="AG303" t="s">
        <v>1911</v>
      </c>
    </row>
    <row r="304" spans="1:33">
      <c r="A304" s="4" t="s">
        <v>1434</v>
      </c>
      <c r="B304" s="4" t="s">
        <v>1435</v>
      </c>
      <c r="C304" s="5">
        <v>0.731448502</v>
      </c>
      <c r="D304" s="6">
        <v>0.8373821695</v>
      </c>
      <c r="E304" s="6">
        <v>0.62551483450000001</v>
      </c>
      <c r="F304" s="6">
        <v>0.52482318750000001</v>
      </c>
      <c r="G304" s="6">
        <v>0.31295585250000002</v>
      </c>
      <c r="H304" s="6">
        <v>-0.31255898199999999</v>
      </c>
      <c r="I304" s="6">
        <v>0.41888952000000002</v>
      </c>
      <c r="J304">
        <v>0.6051512</v>
      </c>
      <c r="K304">
        <v>0.61711309999999997</v>
      </c>
      <c r="L304">
        <v>0.7503166</v>
      </c>
      <c r="M304">
        <v>0.12671184999999999</v>
      </c>
      <c r="N304">
        <v>-8.0371860000000003E-2</v>
      </c>
      <c r="O304">
        <v>0.7259369</v>
      </c>
      <c r="P304">
        <v>0.93318460000000003</v>
      </c>
      <c r="Q304">
        <v>-0.32692622999999998</v>
      </c>
      <c r="R304">
        <v>-0.50353239999999999</v>
      </c>
      <c r="S304">
        <v>-0.22080040000000001</v>
      </c>
      <c r="T304">
        <v>-0.31851768000000003</v>
      </c>
      <c r="U304">
        <v>-0.83645250000000004</v>
      </c>
      <c r="V304">
        <v>0.51750565000000004</v>
      </c>
      <c r="W304">
        <v>-1.5923934</v>
      </c>
      <c r="X304">
        <v>0.56587315000000005</v>
      </c>
      <c r="Y304">
        <v>0.40811252999999997</v>
      </c>
      <c r="Z304">
        <v>-0.56350420000000001</v>
      </c>
      <c r="AA304">
        <v>-0.58188057000000004</v>
      </c>
      <c r="AB304" s="4" t="s">
        <v>1435</v>
      </c>
      <c r="AC304">
        <v>399959</v>
      </c>
      <c r="AG304" t="s">
        <v>1436</v>
      </c>
    </row>
    <row r="305" spans="1:33">
      <c r="A305" s="4" t="s">
        <v>243</v>
      </c>
      <c r="B305" s="4" t="s">
        <v>238</v>
      </c>
      <c r="C305" s="5">
        <v>0.87508711464999989</v>
      </c>
      <c r="D305" s="6">
        <v>0.30729046139999994</v>
      </c>
      <c r="E305" s="6">
        <v>1.4428837678999997</v>
      </c>
      <c r="F305" s="6">
        <v>0.31302905599999997</v>
      </c>
      <c r="G305" s="6">
        <v>1.4486223624999999</v>
      </c>
      <c r="H305" s="6">
        <v>5.7385946000000545E-3</v>
      </c>
      <c r="I305" s="6">
        <v>0.88082570924999992</v>
      </c>
      <c r="J305">
        <v>0.65060425</v>
      </c>
      <c r="K305">
        <v>0.94794800000000001</v>
      </c>
      <c r="L305">
        <v>2.9713153999999999E-2</v>
      </c>
      <c r="M305">
        <v>-0.37614918000000003</v>
      </c>
      <c r="N305">
        <v>2.0170903</v>
      </c>
      <c r="O305">
        <v>2.0016379999999998</v>
      </c>
      <c r="P305">
        <v>0.55871725000000005</v>
      </c>
      <c r="Q305">
        <v>1.2170439</v>
      </c>
      <c r="R305">
        <v>0.42864609999999997</v>
      </c>
      <c r="S305">
        <v>0.68204070000000006</v>
      </c>
      <c r="T305">
        <v>-1.7502694000000001</v>
      </c>
      <c r="U305">
        <v>-1.8887366999999999</v>
      </c>
      <c r="V305">
        <v>-0.28661441999999998</v>
      </c>
      <c r="W305">
        <v>1.9211955000000001</v>
      </c>
      <c r="X305">
        <v>0.48213482000000002</v>
      </c>
      <c r="Y305">
        <v>-0.49808550000000001</v>
      </c>
      <c r="Z305">
        <v>0.99678800000000001</v>
      </c>
      <c r="AA305">
        <v>-2.9713153999999999E-2</v>
      </c>
      <c r="AB305" s="4" t="s">
        <v>238</v>
      </c>
      <c r="AC305">
        <v>4017</v>
      </c>
      <c r="AD305" t="s">
        <v>239</v>
      </c>
      <c r="AE305" t="s">
        <v>240</v>
      </c>
      <c r="AF305" t="s">
        <v>241</v>
      </c>
      <c r="AG305" t="s">
        <v>244</v>
      </c>
    </row>
    <row r="306" spans="1:33">
      <c r="A306" s="4" t="s">
        <v>237</v>
      </c>
      <c r="B306" s="4" t="s">
        <v>238</v>
      </c>
      <c r="C306" s="5">
        <v>7.0259237362500004E-2</v>
      </c>
      <c r="D306" s="6">
        <v>4.9615525175000015E-2</v>
      </c>
      <c r="E306" s="6">
        <v>9.0902949550000001E-2</v>
      </c>
      <c r="F306" s="6">
        <v>-9.9079618749999959E-3</v>
      </c>
      <c r="G306" s="6">
        <v>3.137946249999999E-2</v>
      </c>
      <c r="H306" s="6">
        <v>-5.9523487050000011E-2</v>
      </c>
      <c r="I306" s="6">
        <v>1.0735750312499997E-2</v>
      </c>
      <c r="J306">
        <v>-0.22044230000000001</v>
      </c>
      <c r="K306">
        <v>-5.7787895000000001E-3</v>
      </c>
      <c r="L306">
        <v>5.4581642E-2</v>
      </c>
      <c r="M306">
        <v>0.1320076</v>
      </c>
      <c r="N306">
        <v>7.2574139999999995E-2</v>
      </c>
      <c r="O306">
        <v>7.0241929999999994E-2</v>
      </c>
      <c r="P306">
        <v>-0.31352234000000001</v>
      </c>
      <c r="Q306">
        <v>0.29622411999999998</v>
      </c>
      <c r="R306">
        <v>0.13287305999999999</v>
      </c>
      <c r="S306">
        <v>-0.15387534999999999</v>
      </c>
      <c r="T306">
        <v>-0.30726624000000002</v>
      </c>
      <c r="U306">
        <v>-0.125669</v>
      </c>
      <c r="V306">
        <v>5.7787895000000001E-3</v>
      </c>
      <c r="W306">
        <v>0.46661757999999998</v>
      </c>
      <c r="X306">
        <v>0.14332104000000001</v>
      </c>
      <c r="Y306">
        <v>-0.17415905000000001</v>
      </c>
      <c r="Z306">
        <v>-0.21898745999999999</v>
      </c>
      <c r="AA306">
        <v>-0.36386824000000001</v>
      </c>
      <c r="AB306" s="4" t="s">
        <v>238</v>
      </c>
      <c r="AC306">
        <v>4017</v>
      </c>
      <c r="AD306" t="s">
        <v>239</v>
      </c>
      <c r="AE306" t="s">
        <v>240</v>
      </c>
      <c r="AF306" t="s">
        <v>241</v>
      </c>
      <c r="AG306" t="s">
        <v>242</v>
      </c>
    </row>
    <row r="307" spans="1:33">
      <c r="A307" s="4" t="s">
        <v>1560</v>
      </c>
      <c r="B307" s="4" t="s">
        <v>238</v>
      </c>
      <c r="C307" s="5">
        <v>6.8595432800000009E-2</v>
      </c>
      <c r="D307" s="6">
        <v>5.4104291300000003E-2</v>
      </c>
      <c r="E307" s="6">
        <v>8.3086574300000007E-2</v>
      </c>
      <c r="F307" s="6">
        <v>1.1692462000000001E-2</v>
      </c>
      <c r="G307" s="6">
        <v>4.0674745000000005E-2</v>
      </c>
      <c r="H307" s="6">
        <v>-4.2411829300000002E-2</v>
      </c>
      <c r="I307" s="6">
        <v>2.6183603500000003E-2</v>
      </c>
      <c r="J307">
        <v>0.38132379999999999</v>
      </c>
      <c r="K307">
        <v>-0.28328155999999999</v>
      </c>
      <c r="L307">
        <v>-4.8982619999999998E-2</v>
      </c>
      <c r="M307">
        <v>-2.2897719999999998E-3</v>
      </c>
      <c r="N307">
        <v>2.2897719999999998E-3</v>
      </c>
      <c r="O307">
        <v>0.31330204</v>
      </c>
      <c r="P307">
        <v>5.4714918000000001E-2</v>
      </c>
      <c r="Q307">
        <v>-0.20760775000000001</v>
      </c>
      <c r="R307">
        <v>0.25308894999999998</v>
      </c>
      <c r="S307">
        <v>-4.2412996000000001E-2</v>
      </c>
      <c r="T307">
        <v>0.40690804000000003</v>
      </c>
      <c r="U307">
        <v>-0.37154746</v>
      </c>
      <c r="V307">
        <v>-8.4991689999999995E-2</v>
      </c>
      <c r="W307">
        <v>-4.4063807000000003E-2</v>
      </c>
      <c r="X307">
        <v>-0.26316046999999998</v>
      </c>
      <c r="Y307">
        <v>-0.35753489999999999</v>
      </c>
      <c r="Z307">
        <v>0.26635027</v>
      </c>
      <c r="AA307">
        <v>-0.18675422999999999</v>
      </c>
      <c r="AB307" s="4" t="s">
        <v>238</v>
      </c>
      <c r="AC307">
        <v>4017</v>
      </c>
      <c r="AD307" t="s">
        <v>239</v>
      </c>
      <c r="AE307" t="s">
        <v>240</v>
      </c>
      <c r="AF307" t="s">
        <v>241</v>
      </c>
      <c r="AG307" t="s">
        <v>1561</v>
      </c>
    </row>
    <row r="308" spans="1:33">
      <c r="A308" s="4" t="s">
        <v>245</v>
      </c>
      <c r="B308" s="4" t="s">
        <v>238</v>
      </c>
      <c r="C308" s="5">
        <v>-1.4494502724999997E-2</v>
      </c>
      <c r="D308" s="6">
        <v>-5.3895021350000002E-2</v>
      </c>
      <c r="E308" s="6">
        <v>2.4906015900000016E-2</v>
      </c>
      <c r="F308" s="6">
        <v>-6.6380381250000009E-2</v>
      </c>
      <c r="G308" s="6">
        <v>1.2420656000000009E-2</v>
      </c>
      <c r="H308" s="6">
        <v>-1.2485359900000007E-2</v>
      </c>
      <c r="I308" s="6">
        <v>-2.6979862625000003E-2</v>
      </c>
      <c r="J308">
        <v>-6.406307E-2</v>
      </c>
      <c r="K308">
        <v>-0.106321335</v>
      </c>
      <c r="L308">
        <v>-0.15292120000000001</v>
      </c>
      <c r="M308">
        <v>5.7784080000000002E-2</v>
      </c>
      <c r="N308">
        <v>0.17388964000000001</v>
      </c>
      <c r="O308">
        <v>5.8906554999999999E-2</v>
      </c>
      <c r="P308">
        <v>1.5631198999999998E-2</v>
      </c>
      <c r="Q308">
        <v>-0.19874476999999999</v>
      </c>
      <c r="R308">
        <v>0.15954827999999999</v>
      </c>
      <c r="S308">
        <v>2.6534557E-2</v>
      </c>
      <c r="T308">
        <v>7.9790114999999995E-2</v>
      </c>
      <c r="U308">
        <v>0.33942699999999998</v>
      </c>
      <c r="V308">
        <v>-3.5911083000000003E-2</v>
      </c>
      <c r="W308">
        <v>1.7837048000000001E-2</v>
      </c>
      <c r="X308">
        <v>-6.9713116000000006E-2</v>
      </c>
      <c r="Y308">
        <v>-0.22118710999999999</v>
      </c>
      <c r="Z308">
        <v>-0.19257736</v>
      </c>
      <c r="AA308">
        <v>-0.22860193000000001</v>
      </c>
      <c r="AB308" s="4" t="s">
        <v>238</v>
      </c>
      <c r="AC308">
        <v>4017</v>
      </c>
      <c r="AD308" t="s">
        <v>239</v>
      </c>
      <c r="AE308" t="s">
        <v>240</v>
      </c>
      <c r="AF308" t="s">
        <v>241</v>
      </c>
      <c r="AG308" t="s">
        <v>246</v>
      </c>
    </row>
    <row r="309" spans="1:33">
      <c r="A309" s="7" t="s">
        <v>1870</v>
      </c>
      <c r="B309" s="7" t="s">
        <v>230</v>
      </c>
      <c r="C309" s="13">
        <v>1.4881907335</v>
      </c>
      <c r="D309" s="14">
        <v>1.3502959410000002</v>
      </c>
      <c r="E309" s="14">
        <v>1.6260855260000002</v>
      </c>
      <c r="F309" s="14">
        <v>1.3075448650000001</v>
      </c>
      <c r="G309" s="14">
        <v>1.5833344500000002</v>
      </c>
      <c r="H309" s="14">
        <v>-4.2751076000000013E-2</v>
      </c>
      <c r="I309" s="14">
        <v>1.4454396574999999</v>
      </c>
      <c r="J309">
        <v>2.5507974999999998</v>
      </c>
      <c r="K309">
        <v>2.061823</v>
      </c>
      <c r="L309">
        <v>0.38203239999999999</v>
      </c>
      <c r="M309">
        <v>0.23552656</v>
      </c>
      <c r="N309">
        <v>1.2559910000000001</v>
      </c>
      <c r="O309">
        <v>1.6750917000000001</v>
      </c>
      <c r="P309">
        <v>2.1983304000000001</v>
      </c>
      <c r="Q309">
        <v>1.2039247</v>
      </c>
      <c r="R309">
        <v>-0.7754183</v>
      </c>
      <c r="S309">
        <v>5.5139065000000001E-2</v>
      </c>
      <c r="T309">
        <v>0.25516558</v>
      </c>
      <c r="U309">
        <v>-0.77192640000000001</v>
      </c>
      <c r="V309">
        <v>0.80028149999999998</v>
      </c>
      <c r="W309">
        <v>0.47858476999999999</v>
      </c>
      <c r="X309">
        <v>7.2241310000000003E-2</v>
      </c>
      <c r="Y309">
        <v>-0.18785524000000001</v>
      </c>
      <c r="Z309">
        <v>-5.5139065000000001E-2</v>
      </c>
      <c r="AA309">
        <v>-0.29858398000000003</v>
      </c>
      <c r="AB309" s="4" t="s">
        <v>230</v>
      </c>
      <c r="AC309">
        <v>4026</v>
      </c>
      <c r="AD309" t="s">
        <v>79</v>
      </c>
      <c r="AE309" t="s">
        <v>231</v>
      </c>
      <c r="AF309" t="s">
        <v>106</v>
      </c>
      <c r="AG309" t="s">
        <v>1871</v>
      </c>
    </row>
    <row r="310" spans="1:33">
      <c r="A310" s="7" t="s">
        <v>1833</v>
      </c>
      <c r="B310" s="7" t="s">
        <v>230</v>
      </c>
      <c r="C310" s="13">
        <v>-1.0567164974000001</v>
      </c>
      <c r="D310" s="14">
        <v>-1.7261310873999998</v>
      </c>
      <c r="E310" s="14">
        <v>-0.38730190739999998</v>
      </c>
      <c r="F310" s="14">
        <v>-1.3864344499999999</v>
      </c>
      <c r="G310" s="14">
        <v>-4.7605269999999991E-2</v>
      </c>
      <c r="H310" s="14">
        <v>0.3396966374</v>
      </c>
      <c r="I310" s="14">
        <v>-0.71701985999999995</v>
      </c>
      <c r="J310">
        <v>-1.8675747</v>
      </c>
      <c r="K310">
        <v>-1.6134596000000001</v>
      </c>
      <c r="L310">
        <v>-1.8102545999999999</v>
      </c>
      <c r="M310">
        <v>-0.25444889999999998</v>
      </c>
      <c r="N310">
        <v>0.78166389999999997</v>
      </c>
      <c r="O310">
        <v>0.10840606999999999</v>
      </c>
      <c r="P310">
        <v>-1.5181998999999999</v>
      </c>
      <c r="Q310">
        <v>0.43770884999999998</v>
      </c>
      <c r="R310">
        <v>1.3235025</v>
      </c>
      <c r="S310">
        <v>0.46706579999999998</v>
      </c>
      <c r="T310">
        <v>-2.5384606999999999</v>
      </c>
      <c r="U310">
        <v>-1.2359357</v>
      </c>
      <c r="V310">
        <v>9.1459273999999993E-2</v>
      </c>
      <c r="W310">
        <v>0.8993101</v>
      </c>
      <c r="X310">
        <v>1.5867157000000001</v>
      </c>
      <c r="Y310">
        <v>0.56837559999999998</v>
      </c>
      <c r="Z310">
        <v>0.99247549999999995</v>
      </c>
      <c r="AA310">
        <v>1.2424583</v>
      </c>
      <c r="AB310" s="4" t="s">
        <v>230</v>
      </c>
      <c r="AC310">
        <v>4026</v>
      </c>
      <c r="AD310" t="s">
        <v>79</v>
      </c>
      <c r="AE310" t="s">
        <v>231</v>
      </c>
      <c r="AF310" t="s">
        <v>106</v>
      </c>
      <c r="AG310" t="s">
        <v>1834</v>
      </c>
    </row>
    <row r="311" spans="1:33">
      <c r="A311" s="4" t="s">
        <v>233</v>
      </c>
      <c r="B311" s="4" t="s">
        <v>230</v>
      </c>
      <c r="C311" s="5">
        <v>0.59565701255000003</v>
      </c>
      <c r="D311" s="6">
        <v>0.50166597192500006</v>
      </c>
      <c r="E311" s="6">
        <v>0.68964805317500011</v>
      </c>
      <c r="F311" s="6">
        <v>0.45513963812500002</v>
      </c>
      <c r="G311" s="6">
        <v>0.64312171937500007</v>
      </c>
      <c r="H311" s="6">
        <v>-4.65263338E-2</v>
      </c>
      <c r="I311" s="6">
        <v>0.54913067874999999</v>
      </c>
      <c r="J311">
        <v>0.29317188</v>
      </c>
      <c r="K311">
        <v>0.64559937000000001</v>
      </c>
      <c r="L311">
        <v>1.33571625E-2</v>
      </c>
      <c r="M311">
        <v>0.86843013999999996</v>
      </c>
      <c r="N311">
        <v>0.92352104000000002</v>
      </c>
      <c r="O311">
        <v>-1.33571625E-2</v>
      </c>
      <c r="P311">
        <v>0.97014140000000004</v>
      </c>
      <c r="Q311">
        <v>0.69218159999999995</v>
      </c>
      <c r="R311">
        <v>0.43490887</v>
      </c>
      <c r="S311">
        <v>-6.1285973000000001E-2</v>
      </c>
      <c r="T311">
        <v>-0.28846549999999999</v>
      </c>
      <c r="U311">
        <v>-1.4346007999999999</v>
      </c>
      <c r="V311">
        <v>-8.6854934999999994E-2</v>
      </c>
      <c r="W311">
        <v>0.59606265999999997</v>
      </c>
      <c r="X311">
        <v>0.50188160000000004</v>
      </c>
      <c r="Y311">
        <v>-0.55930519999999995</v>
      </c>
      <c r="Z311">
        <v>0.1828661</v>
      </c>
      <c r="AA311">
        <v>0.24952984</v>
      </c>
      <c r="AB311" s="4" t="s">
        <v>230</v>
      </c>
      <c r="AC311">
        <v>4026</v>
      </c>
      <c r="AD311" t="s">
        <v>79</v>
      </c>
      <c r="AE311" t="s">
        <v>231</v>
      </c>
      <c r="AF311" t="s">
        <v>106</v>
      </c>
      <c r="AG311" t="s">
        <v>232</v>
      </c>
    </row>
    <row r="312" spans="1:33">
      <c r="A312" s="4" t="s">
        <v>1403</v>
      </c>
      <c r="B312" s="4" t="s">
        <v>230</v>
      </c>
      <c r="C312" s="5">
        <v>0.46869874924999999</v>
      </c>
      <c r="D312" s="6">
        <v>0.55065030550000005</v>
      </c>
      <c r="E312" s="6">
        <v>0.38674719299999999</v>
      </c>
      <c r="F312" s="6">
        <v>0.50030183750000001</v>
      </c>
      <c r="G312" s="6">
        <v>0.33639872500000001</v>
      </c>
      <c r="H312" s="6">
        <v>-5.0348468E-2</v>
      </c>
      <c r="I312" s="6">
        <v>0.41835028125000001</v>
      </c>
      <c r="J312">
        <v>0.34696769999999999</v>
      </c>
      <c r="K312">
        <v>0.84424399999999999</v>
      </c>
      <c r="L312">
        <v>0.11648749999999999</v>
      </c>
      <c r="M312">
        <v>0.69350814999999999</v>
      </c>
      <c r="N312">
        <v>0.43681334999999999</v>
      </c>
      <c r="O312">
        <v>-0.83887339999999999</v>
      </c>
      <c r="P312">
        <v>1.1612758999999999</v>
      </c>
      <c r="Q312">
        <v>0.58637905000000001</v>
      </c>
      <c r="R312">
        <v>0.68423080000000003</v>
      </c>
      <c r="S312">
        <v>-0.23109245</v>
      </c>
      <c r="T312">
        <v>-0.24957085000000001</v>
      </c>
      <c r="U312">
        <v>-1.4825896999999999</v>
      </c>
      <c r="V312">
        <v>9.2067720000000006E-2</v>
      </c>
      <c r="W312">
        <v>0.36052990000000001</v>
      </c>
      <c r="X312">
        <v>0.60226919999999995</v>
      </c>
      <c r="Y312">
        <v>-0.35390282000000001</v>
      </c>
      <c r="Z312">
        <v>0.16664124</v>
      </c>
      <c r="AA312">
        <v>-9.2067720000000006E-2</v>
      </c>
      <c r="AB312" s="4" t="s">
        <v>230</v>
      </c>
      <c r="AC312">
        <v>4026</v>
      </c>
      <c r="AD312" t="s">
        <v>79</v>
      </c>
      <c r="AE312" t="s">
        <v>231</v>
      </c>
      <c r="AF312" t="s">
        <v>106</v>
      </c>
      <c r="AG312" t="s">
        <v>1404</v>
      </c>
    </row>
    <row r="313" spans="1:33">
      <c r="A313" s="4" t="s">
        <v>229</v>
      </c>
      <c r="B313" s="4" t="s">
        <v>230</v>
      </c>
      <c r="C313" s="5">
        <v>0.39621996225000006</v>
      </c>
      <c r="D313" s="6">
        <v>0.56120066850000017</v>
      </c>
      <c r="E313" s="6">
        <v>0.23123925599999995</v>
      </c>
      <c r="F313" s="6">
        <v>0.70412039750000011</v>
      </c>
      <c r="G313" s="6">
        <v>0.37415898499999994</v>
      </c>
      <c r="H313" s="6">
        <v>0.142919729</v>
      </c>
      <c r="I313" s="6">
        <v>0.53913969125000005</v>
      </c>
      <c r="J313">
        <v>1.1259794000000001</v>
      </c>
      <c r="K313">
        <v>0.94208336000000004</v>
      </c>
      <c r="L313">
        <v>-0.11234617</v>
      </c>
      <c r="M313">
        <v>0.860765</v>
      </c>
      <c r="N313">
        <v>1.1106142999999999</v>
      </c>
      <c r="O313">
        <v>0.54359820000000003</v>
      </c>
      <c r="P313">
        <v>-0.21444273</v>
      </c>
      <c r="Q313">
        <v>5.6866170000000001E-2</v>
      </c>
      <c r="R313">
        <v>0.32789135000000003</v>
      </c>
      <c r="S313">
        <v>0.67977094999999998</v>
      </c>
      <c r="T313">
        <v>-0.43354272999999999</v>
      </c>
      <c r="U313">
        <v>-0.55972339999999998</v>
      </c>
      <c r="V313">
        <v>-1.155138E-2</v>
      </c>
      <c r="W313">
        <v>0.44688654</v>
      </c>
      <c r="X313">
        <v>0.59550570000000003</v>
      </c>
      <c r="Y313">
        <v>-0.57160759999999999</v>
      </c>
      <c r="Z313">
        <v>0.29879855999999999</v>
      </c>
      <c r="AA313">
        <v>0.6567693</v>
      </c>
      <c r="AB313" s="4" t="s">
        <v>230</v>
      </c>
      <c r="AC313">
        <v>4026</v>
      </c>
      <c r="AD313" t="s">
        <v>79</v>
      </c>
      <c r="AE313" t="s">
        <v>231</v>
      </c>
      <c r="AF313" t="s">
        <v>106</v>
      </c>
      <c r="AG313" t="s">
        <v>232</v>
      </c>
    </row>
    <row r="314" spans="1:33">
      <c r="A314" s="4" t="s">
        <v>1731</v>
      </c>
      <c r="B314" s="4" t="s">
        <v>230</v>
      </c>
      <c r="C314" s="5">
        <v>0.31004322375000004</v>
      </c>
      <c r="D314" s="6">
        <v>0.29776591000000008</v>
      </c>
      <c r="E314" s="6">
        <v>0.3223205375</v>
      </c>
      <c r="F314" s="6">
        <v>0.38738237750000004</v>
      </c>
      <c r="G314" s="6">
        <v>0.41193700500000002</v>
      </c>
      <c r="H314" s="6">
        <v>8.9616467499999991E-2</v>
      </c>
      <c r="I314" s="6">
        <v>0.39965969125</v>
      </c>
      <c r="J314">
        <v>-0.41856194000000002</v>
      </c>
      <c r="K314">
        <v>-0.37237835000000002</v>
      </c>
      <c r="L314">
        <v>0.83282230000000002</v>
      </c>
      <c r="M314">
        <v>1.5076475</v>
      </c>
      <c r="N314">
        <v>0.35426711999999999</v>
      </c>
      <c r="O314">
        <v>0.23053694</v>
      </c>
      <c r="P314">
        <v>0.46467066000000001</v>
      </c>
      <c r="Q314">
        <v>0.59827330000000001</v>
      </c>
      <c r="R314">
        <v>0.44018269999999998</v>
      </c>
      <c r="S314">
        <v>2.6565075E-2</v>
      </c>
      <c r="T314">
        <v>-0.65737650000000003</v>
      </c>
      <c r="U314">
        <v>0.16572285</v>
      </c>
      <c r="V314">
        <v>0.41130733000000003</v>
      </c>
      <c r="W314">
        <v>0.51111410000000002</v>
      </c>
      <c r="X314">
        <v>0.20231056</v>
      </c>
      <c r="Y314">
        <v>-0.16902685000000001</v>
      </c>
      <c r="Z314">
        <v>-0.19353055999999999</v>
      </c>
      <c r="AA314">
        <v>0.15889597</v>
      </c>
      <c r="AB314" s="4" t="s">
        <v>230</v>
      </c>
      <c r="AC314">
        <v>4026</v>
      </c>
      <c r="AD314" t="s">
        <v>79</v>
      </c>
      <c r="AE314" t="s">
        <v>231</v>
      </c>
      <c r="AF314" t="s">
        <v>106</v>
      </c>
      <c r="AG314" t="s">
        <v>1732</v>
      </c>
    </row>
    <row r="315" spans="1:33">
      <c r="A315" s="4" t="s">
        <v>1973</v>
      </c>
      <c r="B315" s="4" t="s">
        <v>230</v>
      </c>
      <c r="C315" s="5">
        <v>0.144012008675</v>
      </c>
      <c r="D315" s="6">
        <v>-9.4091019450000007E-2</v>
      </c>
      <c r="E315" s="6">
        <v>0.38211503680000003</v>
      </c>
      <c r="F315" s="6">
        <v>-6.8362055749999998E-2</v>
      </c>
      <c r="G315" s="6">
        <v>0.40784400050000003</v>
      </c>
      <c r="H315" s="6">
        <v>2.5728963700000003E-2</v>
      </c>
      <c r="I315" s="6">
        <v>0.16974097237499999</v>
      </c>
      <c r="J315">
        <v>-3.8396119999999999E-2</v>
      </c>
      <c r="K315">
        <v>-0.39907335999999999</v>
      </c>
      <c r="L315">
        <v>0.17865228999999999</v>
      </c>
      <c r="M315">
        <v>-1.4631033E-2</v>
      </c>
      <c r="N315">
        <v>0.1712079</v>
      </c>
      <c r="O315">
        <v>-1.9988298000000002E-2</v>
      </c>
      <c r="P315">
        <v>0.50714349999999997</v>
      </c>
      <c r="Q315">
        <v>0.97301289999999996</v>
      </c>
      <c r="R315">
        <v>-1.2057304E-2</v>
      </c>
      <c r="S315">
        <v>0.30313014999999999</v>
      </c>
      <c r="T315">
        <v>0.21165943000000001</v>
      </c>
      <c r="U315">
        <v>-0.20564318000000001</v>
      </c>
      <c r="V315">
        <v>2.9463768000000001E-2</v>
      </c>
      <c r="W315">
        <v>0.53750944</v>
      </c>
      <c r="X315">
        <v>5.2486896999999998E-2</v>
      </c>
      <c r="Y315">
        <v>-0.33361911999999999</v>
      </c>
      <c r="Z315">
        <v>2.4755716000000001E-2</v>
      </c>
      <c r="AA315">
        <v>-0.35039616000000001</v>
      </c>
      <c r="AB315" s="4" t="s">
        <v>230</v>
      </c>
      <c r="AC315">
        <v>4026</v>
      </c>
      <c r="AD315" t="s">
        <v>79</v>
      </c>
      <c r="AE315" t="s">
        <v>231</v>
      </c>
      <c r="AF315" t="s">
        <v>106</v>
      </c>
      <c r="AG315" t="s">
        <v>1974</v>
      </c>
    </row>
    <row r="316" spans="1:33">
      <c r="A316" s="4" t="s">
        <v>1637</v>
      </c>
      <c r="B316" s="4" t="s">
        <v>230</v>
      </c>
      <c r="C316" s="5">
        <v>-0.22275219500000001</v>
      </c>
      <c r="D316" s="6">
        <v>-0.20885396900000003</v>
      </c>
      <c r="E316" s="6">
        <v>-0.236650421</v>
      </c>
      <c r="F316" s="6">
        <v>-0.10719626850000001</v>
      </c>
      <c r="G316" s="6">
        <v>-0.1349927205</v>
      </c>
      <c r="H316" s="6">
        <v>0.1016577005</v>
      </c>
      <c r="I316" s="6">
        <v>-0.12109449450000001</v>
      </c>
      <c r="J316">
        <v>8.8620186000000004E-2</v>
      </c>
      <c r="K316">
        <v>-0.10384226000000001</v>
      </c>
      <c r="L316">
        <v>-0.26866220000000002</v>
      </c>
      <c r="M316">
        <v>-0.1449008</v>
      </c>
      <c r="N316">
        <v>-0.24224066999999999</v>
      </c>
      <c r="O316">
        <v>-0.103821754</v>
      </c>
      <c r="P316">
        <v>-0.18741632</v>
      </c>
      <c r="Q316">
        <v>-6.4921379999999997E-3</v>
      </c>
      <c r="R316">
        <v>8.1284519999999999E-2</v>
      </c>
      <c r="S316">
        <v>-1.6100883E-2</v>
      </c>
      <c r="T316">
        <v>0.35557460000000002</v>
      </c>
      <c r="U316">
        <v>6.4921379999999997E-3</v>
      </c>
      <c r="V316">
        <v>0.16501521999999999</v>
      </c>
      <c r="W316">
        <v>0.16549491999999999</v>
      </c>
      <c r="X316">
        <v>0.20623732</v>
      </c>
      <c r="Y316">
        <v>-0.17470263999999999</v>
      </c>
      <c r="Z316">
        <v>1.370883E-2</v>
      </c>
      <c r="AA316">
        <v>0.21357298</v>
      </c>
      <c r="AB316" s="4" t="s">
        <v>230</v>
      </c>
      <c r="AC316">
        <v>4026</v>
      </c>
      <c r="AD316" t="s">
        <v>79</v>
      </c>
      <c r="AE316" t="s">
        <v>231</v>
      </c>
      <c r="AF316" t="s">
        <v>106</v>
      </c>
      <c r="AG316" t="s">
        <v>1638</v>
      </c>
    </row>
    <row r="317" spans="1:33">
      <c r="A317" s="4" t="s">
        <v>1625</v>
      </c>
      <c r="B317" s="4" t="s">
        <v>1626</v>
      </c>
      <c r="C317" s="5">
        <v>-0.51169524924999987</v>
      </c>
      <c r="D317" s="6">
        <v>-5.0802507999999857E-2</v>
      </c>
      <c r="E317" s="6">
        <v>-0.97258799050000022</v>
      </c>
      <c r="F317" s="6">
        <v>-0.63984631999999986</v>
      </c>
      <c r="G317" s="6">
        <v>-1.5616318025000002</v>
      </c>
      <c r="H317" s="6">
        <v>-0.589043812</v>
      </c>
      <c r="I317" s="6">
        <v>-1.1007390612499999</v>
      </c>
      <c r="J317">
        <v>-2.8026241999999999</v>
      </c>
      <c r="K317">
        <v>-0.65118646999999996</v>
      </c>
      <c r="L317">
        <v>0.43251752999999998</v>
      </c>
      <c r="M317">
        <v>0.46190786</v>
      </c>
      <c r="N317">
        <v>-3.7267985000000001</v>
      </c>
      <c r="O317">
        <v>-1.4231544</v>
      </c>
      <c r="P317">
        <v>-0.11554575</v>
      </c>
      <c r="Q317">
        <v>-0.98102856000000005</v>
      </c>
      <c r="R317">
        <v>-3.1818947999999998</v>
      </c>
      <c r="S317">
        <v>-0.38016509999999998</v>
      </c>
      <c r="T317">
        <v>-3.248631</v>
      </c>
      <c r="U317">
        <v>1.4117217</v>
      </c>
      <c r="V317">
        <v>0.12528275999999999</v>
      </c>
      <c r="W317">
        <v>0.76948930000000004</v>
      </c>
      <c r="X317">
        <v>-0.71631290000000003</v>
      </c>
      <c r="Y317">
        <v>1.0792994</v>
      </c>
      <c r="Z317">
        <v>-0.38059567999999999</v>
      </c>
      <c r="AA317">
        <v>-1.3686318</v>
      </c>
      <c r="AB317" s="4" t="s">
        <v>1626</v>
      </c>
      <c r="AC317">
        <v>145581</v>
      </c>
      <c r="AE317" t="s">
        <v>20</v>
      </c>
      <c r="AF317" t="s">
        <v>41</v>
      </c>
      <c r="AG317" t="s">
        <v>1627</v>
      </c>
    </row>
    <row r="318" spans="1:33">
      <c r="A318" s="4" t="s">
        <v>1788</v>
      </c>
      <c r="B318" s="4" t="s">
        <v>1789</v>
      </c>
      <c r="C318" s="5">
        <v>-0.24724157212499998</v>
      </c>
      <c r="D318" s="6">
        <v>-0.46178032774999994</v>
      </c>
      <c r="E318" s="6">
        <v>-3.2702816500000009E-2</v>
      </c>
      <c r="F318" s="6">
        <v>-0.61004578874999993</v>
      </c>
      <c r="G318" s="6">
        <v>-0.1809682775</v>
      </c>
      <c r="H318" s="6">
        <v>-0.14826546099999999</v>
      </c>
      <c r="I318" s="6">
        <v>-0.39550703312499996</v>
      </c>
      <c r="J318">
        <v>-1.1189742</v>
      </c>
      <c r="K318">
        <v>-7.9845904999999995E-2</v>
      </c>
      <c r="L318">
        <v>-0.43869162</v>
      </c>
      <c r="M318">
        <v>-0.80267142999999996</v>
      </c>
      <c r="N318">
        <v>0.63053320000000002</v>
      </c>
      <c r="O318">
        <v>-1.2843040999999999</v>
      </c>
      <c r="P318">
        <v>0.31166076999999998</v>
      </c>
      <c r="Q318">
        <v>-0.38176297999999997</v>
      </c>
      <c r="R318">
        <v>-1.3296528000000001</v>
      </c>
      <c r="S318">
        <v>-0.30282688000000002</v>
      </c>
      <c r="T318">
        <v>7.9845429999999995E-2</v>
      </c>
      <c r="U318">
        <v>1.8445597</v>
      </c>
      <c r="V318">
        <v>0.38489866</v>
      </c>
      <c r="W318">
        <v>7.9895019999999997E-2</v>
      </c>
      <c r="X318">
        <v>-0.94783974000000004</v>
      </c>
      <c r="Y318">
        <v>0.66832020000000003</v>
      </c>
      <c r="Z318">
        <v>-1.3040647999999999</v>
      </c>
      <c r="AA318">
        <v>-0.65578939999999997</v>
      </c>
      <c r="AB318" s="4" t="s">
        <v>1789</v>
      </c>
      <c r="AC318">
        <v>347730</v>
      </c>
      <c r="AE318" t="s">
        <v>1790</v>
      </c>
      <c r="AF318" t="s">
        <v>41</v>
      </c>
      <c r="AG318" t="s">
        <v>1791</v>
      </c>
    </row>
    <row r="319" spans="1:33">
      <c r="A319" s="4" t="s">
        <v>985</v>
      </c>
      <c r="B319" s="4" t="s">
        <v>778</v>
      </c>
      <c r="C319" s="5">
        <v>0.51699033675000006</v>
      </c>
      <c r="D319" s="6">
        <v>0.56651089300000002</v>
      </c>
      <c r="E319" s="6">
        <v>0.46746978049999999</v>
      </c>
      <c r="F319" s="6">
        <v>0.54725087000000006</v>
      </c>
      <c r="G319" s="6">
        <v>0.44820975749999997</v>
      </c>
      <c r="H319" s="6">
        <v>-1.9260023000000008E-2</v>
      </c>
      <c r="I319" s="6">
        <v>0.49773031375000004</v>
      </c>
      <c r="J319">
        <v>0.97776890000000005</v>
      </c>
      <c r="K319">
        <v>0.41603613</v>
      </c>
      <c r="L319">
        <v>0.5614152</v>
      </c>
      <c r="M319">
        <v>0.23378325</v>
      </c>
      <c r="N319">
        <v>0.41680813</v>
      </c>
      <c r="O319">
        <v>1.0930681</v>
      </c>
      <c r="P319">
        <v>0.37699126999999999</v>
      </c>
      <c r="Q319">
        <v>-9.4028470000000003E-2</v>
      </c>
      <c r="R319">
        <v>9.4028470000000003E-2</v>
      </c>
      <c r="S319">
        <v>-0.44819117000000003</v>
      </c>
      <c r="T319">
        <v>0.63834049999999998</v>
      </c>
      <c r="U319">
        <v>-0.42441415999999998</v>
      </c>
      <c r="V319">
        <v>0.34339809999999998</v>
      </c>
      <c r="W319">
        <v>-0.12353467999999999</v>
      </c>
      <c r="X319">
        <v>-0.52395486999999996</v>
      </c>
      <c r="Y319">
        <v>-0.51336859999999995</v>
      </c>
      <c r="Z319">
        <v>0.42779349999999999</v>
      </c>
      <c r="AA319">
        <v>0.33730268000000002</v>
      </c>
      <c r="AB319" s="4" t="s">
        <v>778</v>
      </c>
      <c r="AC319">
        <v>7940</v>
      </c>
      <c r="AD319" t="s">
        <v>779</v>
      </c>
      <c r="AE319" t="s">
        <v>780</v>
      </c>
      <c r="AF319" t="s">
        <v>15</v>
      </c>
      <c r="AG319" t="s">
        <v>986</v>
      </c>
    </row>
    <row r="320" spans="1:33">
      <c r="A320" s="4" t="s">
        <v>997</v>
      </c>
      <c r="B320" s="4" t="s">
        <v>778</v>
      </c>
      <c r="C320" s="5">
        <v>0.46504230669999991</v>
      </c>
      <c r="D320" s="6">
        <v>0.47833605119999995</v>
      </c>
      <c r="E320" s="6">
        <v>0.45174856219999987</v>
      </c>
      <c r="F320" s="6">
        <v>0.42961191999999998</v>
      </c>
      <c r="G320" s="6">
        <v>0.40302443099999991</v>
      </c>
      <c r="H320" s="6">
        <v>-4.8724131199999979E-2</v>
      </c>
      <c r="I320" s="6">
        <v>0.41631817549999994</v>
      </c>
      <c r="J320">
        <v>0.72450685999999997</v>
      </c>
      <c r="K320">
        <v>0.26808356999999999</v>
      </c>
      <c r="L320">
        <v>0.32556581000000001</v>
      </c>
      <c r="M320">
        <v>0.40029144</v>
      </c>
      <c r="N320">
        <v>0.67020844999999996</v>
      </c>
      <c r="O320">
        <v>0.55989979999999995</v>
      </c>
      <c r="P320">
        <v>0.40248774999999998</v>
      </c>
      <c r="Q320">
        <v>-2.0498275999999999E-2</v>
      </c>
      <c r="R320">
        <v>3.3652781999999999E-2</v>
      </c>
      <c r="S320">
        <v>-0.60078480000000001</v>
      </c>
      <c r="T320">
        <v>0.44015503</v>
      </c>
      <c r="U320">
        <v>-0.40423345999999999</v>
      </c>
      <c r="V320">
        <v>0.74832580000000004</v>
      </c>
      <c r="W320">
        <v>2.0498275999999999E-2</v>
      </c>
      <c r="X320">
        <v>-0.75068760000000001</v>
      </c>
      <c r="Y320">
        <v>-0.68108033999999995</v>
      </c>
      <c r="Z320">
        <v>0.34925603999999999</v>
      </c>
      <c r="AA320">
        <v>0.35765696000000002</v>
      </c>
      <c r="AB320" s="4" t="s">
        <v>778</v>
      </c>
      <c r="AC320">
        <v>7940</v>
      </c>
      <c r="AD320" t="s">
        <v>779</v>
      </c>
      <c r="AE320" t="s">
        <v>780</v>
      </c>
      <c r="AF320" t="s">
        <v>15</v>
      </c>
      <c r="AG320" t="s">
        <v>998</v>
      </c>
    </row>
    <row r="321" spans="1:33">
      <c r="A321" s="4" t="s">
        <v>841</v>
      </c>
      <c r="B321" s="4" t="s">
        <v>778</v>
      </c>
      <c r="C321" s="5">
        <v>0.41330706495000002</v>
      </c>
      <c r="D321" s="6">
        <v>0.49866246495</v>
      </c>
      <c r="E321" s="6">
        <v>0.32795166495000005</v>
      </c>
      <c r="F321" s="6">
        <v>0.37118434625000002</v>
      </c>
      <c r="G321" s="6">
        <v>0.20047354625000002</v>
      </c>
      <c r="H321" s="6">
        <v>-0.1274781187</v>
      </c>
      <c r="I321" s="6">
        <v>0.28582894624999999</v>
      </c>
      <c r="J321">
        <v>0.84680270000000002</v>
      </c>
      <c r="K321">
        <v>7.7635764999999995E-2</v>
      </c>
      <c r="L321">
        <v>0.39030123</v>
      </c>
      <c r="M321">
        <v>0.16999769000000001</v>
      </c>
      <c r="N321">
        <v>0.29487085000000002</v>
      </c>
      <c r="O321">
        <v>0.28238773</v>
      </c>
      <c r="P321">
        <v>0.27394772000000001</v>
      </c>
      <c r="Q321">
        <v>-4.9312114999999997E-2</v>
      </c>
      <c r="R321">
        <v>4.9311637999999998E-2</v>
      </c>
      <c r="S321">
        <v>-0.93935489999999999</v>
      </c>
      <c r="T321">
        <v>0.45055820000000002</v>
      </c>
      <c r="U321">
        <v>-0.31516456999999998</v>
      </c>
      <c r="V321">
        <v>0.44309998</v>
      </c>
      <c r="W321">
        <v>-0.115272045</v>
      </c>
      <c r="X321">
        <v>-0.90902899999999998</v>
      </c>
      <c r="Y321">
        <v>-0.51334139999999995</v>
      </c>
      <c r="Z321">
        <v>0.40333651999999998</v>
      </c>
      <c r="AA321">
        <v>0.17107438999999999</v>
      </c>
      <c r="AB321" s="4" t="s">
        <v>778</v>
      </c>
      <c r="AC321">
        <v>7940</v>
      </c>
      <c r="AD321" t="s">
        <v>779</v>
      </c>
      <c r="AE321" t="s">
        <v>780</v>
      </c>
      <c r="AF321" t="s">
        <v>15</v>
      </c>
      <c r="AG321" t="s">
        <v>842</v>
      </c>
    </row>
    <row r="322" spans="1:33">
      <c r="A322" s="4" t="s">
        <v>1066</v>
      </c>
      <c r="B322" s="4" t="s">
        <v>778</v>
      </c>
      <c r="C322" s="5">
        <v>0.25809627698749998</v>
      </c>
      <c r="D322" s="6">
        <v>0.33738088559999996</v>
      </c>
      <c r="E322" s="6">
        <v>0.17881166837499998</v>
      </c>
      <c r="F322" s="6">
        <v>0.35097789749999997</v>
      </c>
      <c r="G322" s="6">
        <v>0.19240868027499999</v>
      </c>
      <c r="H322" s="6">
        <v>1.3597011900000011E-2</v>
      </c>
      <c r="I322" s="6">
        <v>0.2716932888875</v>
      </c>
      <c r="J322">
        <v>0.54339457000000002</v>
      </c>
      <c r="K322">
        <v>0.27075290000000002</v>
      </c>
      <c r="L322">
        <v>0.18167924999999999</v>
      </c>
      <c r="M322">
        <v>0.40808486999999999</v>
      </c>
      <c r="N322">
        <v>0.58415793999999999</v>
      </c>
      <c r="O322">
        <v>-1.4791489000000001E-3</v>
      </c>
      <c r="P322">
        <v>0.2882576</v>
      </c>
      <c r="Q322">
        <v>-0.10130167</v>
      </c>
      <c r="R322">
        <v>8.4990024999999997E-2</v>
      </c>
      <c r="S322">
        <v>-0.46873808</v>
      </c>
      <c r="T322">
        <v>0.46963739999999998</v>
      </c>
      <c r="U322">
        <v>-0.31207847999999999</v>
      </c>
      <c r="V322">
        <v>0.21950388000000001</v>
      </c>
      <c r="W322">
        <v>1.8357754E-2</v>
      </c>
      <c r="X322">
        <v>-0.29081344999999997</v>
      </c>
      <c r="Y322">
        <v>-0.25489901999999998</v>
      </c>
      <c r="Z322">
        <v>0.46023130000000001</v>
      </c>
      <c r="AA322">
        <v>0.20977878999999999</v>
      </c>
      <c r="AB322" s="4" t="s">
        <v>778</v>
      </c>
      <c r="AC322">
        <v>7940</v>
      </c>
      <c r="AD322" t="s">
        <v>779</v>
      </c>
      <c r="AE322" t="s">
        <v>780</v>
      </c>
      <c r="AF322" t="s">
        <v>15</v>
      </c>
      <c r="AG322" t="s">
        <v>1067</v>
      </c>
    </row>
    <row r="323" spans="1:33">
      <c r="A323" s="4" t="s">
        <v>777</v>
      </c>
      <c r="B323" s="4" t="s">
        <v>778</v>
      </c>
      <c r="C323" s="5">
        <v>0.23180772505</v>
      </c>
      <c r="D323" s="6">
        <v>0.42565085379999995</v>
      </c>
      <c r="E323" s="6">
        <v>3.7964596300000014E-2</v>
      </c>
      <c r="F323" s="6">
        <v>0.44638740999999993</v>
      </c>
      <c r="G323" s="6">
        <v>5.8701152500000013E-2</v>
      </c>
      <c r="H323" s="6">
        <v>2.0736556199999999E-2</v>
      </c>
      <c r="I323" s="6">
        <v>0.25254428125</v>
      </c>
      <c r="J323">
        <v>0.87940883999999997</v>
      </c>
      <c r="K323">
        <v>0.18245363000000001</v>
      </c>
      <c r="L323">
        <v>0.34489775</v>
      </c>
      <c r="M323">
        <v>0.37878941999999999</v>
      </c>
      <c r="N323">
        <v>0.42694520000000002</v>
      </c>
      <c r="O323">
        <v>-0.2612157</v>
      </c>
      <c r="P323">
        <v>9.2034820000000003E-2</v>
      </c>
      <c r="Q323">
        <v>-2.2959710000000001E-2</v>
      </c>
      <c r="R323">
        <v>2.7078152000000001E-2</v>
      </c>
      <c r="S323">
        <v>-0.45720719999999998</v>
      </c>
      <c r="T323">
        <v>0.58688260000000003</v>
      </c>
      <c r="U323">
        <v>-0.28220367000000002</v>
      </c>
      <c r="V323">
        <v>0.92835999999999996</v>
      </c>
      <c r="W323">
        <v>8.1430909999999995E-2</v>
      </c>
      <c r="X323">
        <v>-0.79024030000000001</v>
      </c>
      <c r="Y323">
        <v>-0.51953170000000004</v>
      </c>
      <c r="Z323">
        <v>0.2235241</v>
      </c>
      <c r="AA323">
        <v>0.40927267000000001</v>
      </c>
      <c r="AB323" s="4" t="s">
        <v>778</v>
      </c>
      <c r="AC323">
        <v>7940</v>
      </c>
      <c r="AD323" t="s">
        <v>779</v>
      </c>
      <c r="AE323" t="s">
        <v>780</v>
      </c>
      <c r="AF323" t="s">
        <v>15</v>
      </c>
      <c r="AG323" t="s">
        <v>781</v>
      </c>
    </row>
    <row r="324" spans="1:33">
      <c r="A324" s="4" t="s">
        <v>839</v>
      </c>
      <c r="B324" s="4" t="s">
        <v>778</v>
      </c>
      <c r="C324" s="5">
        <v>0.17457756050000003</v>
      </c>
      <c r="D324" s="6">
        <v>0.20129063492499999</v>
      </c>
      <c r="E324" s="6">
        <v>0.147864486075</v>
      </c>
      <c r="F324" s="6">
        <v>0.21891796692499998</v>
      </c>
      <c r="G324" s="6">
        <v>0.16549181807499999</v>
      </c>
      <c r="H324" s="6">
        <v>1.7627332000000006E-2</v>
      </c>
      <c r="I324" s="6">
        <v>0.19220489250000003</v>
      </c>
      <c r="J324">
        <v>0.39354324000000002</v>
      </c>
      <c r="K324">
        <v>-3.8380622999999998E-3</v>
      </c>
      <c r="L324">
        <v>0.17394829000000001</v>
      </c>
      <c r="M324">
        <v>0.31201839999999997</v>
      </c>
      <c r="N324">
        <v>0.18596219999999999</v>
      </c>
      <c r="O324">
        <v>0.30746603</v>
      </c>
      <c r="P324">
        <v>0.16470098</v>
      </c>
      <c r="Q324">
        <v>3.8380622999999998E-3</v>
      </c>
      <c r="R324">
        <v>0.20588588999999999</v>
      </c>
      <c r="S324">
        <v>-0.62096929999999995</v>
      </c>
      <c r="T324">
        <v>0.42712736000000001</v>
      </c>
      <c r="U324">
        <v>-0.25573491999999998</v>
      </c>
      <c r="V324">
        <v>0.83952044999999997</v>
      </c>
      <c r="W324">
        <v>-8.913422E-2</v>
      </c>
      <c r="X324">
        <v>-0.47280312000000002</v>
      </c>
      <c r="Y324">
        <v>-0.42337703999999998</v>
      </c>
      <c r="Z324">
        <v>0.49351929999999999</v>
      </c>
      <c r="AA324">
        <v>7.2238919999999998E-2</v>
      </c>
      <c r="AB324" s="4" t="s">
        <v>778</v>
      </c>
      <c r="AC324">
        <v>7940</v>
      </c>
      <c r="AD324" t="s">
        <v>779</v>
      </c>
      <c r="AE324" t="s">
        <v>780</v>
      </c>
      <c r="AF324" t="s">
        <v>15</v>
      </c>
      <c r="AG324" t="s">
        <v>840</v>
      </c>
    </row>
    <row r="325" spans="1:33">
      <c r="A325" s="4" t="s">
        <v>707</v>
      </c>
      <c r="B325" s="4" t="s">
        <v>525</v>
      </c>
      <c r="C325" s="5">
        <v>-0.12468978714999998</v>
      </c>
      <c r="D325" s="6">
        <v>-0.15055996149999998</v>
      </c>
      <c r="E325" s="6">
        <v>-9.8819612800000012E-2</v>
      </c>
      <c r="F325" s="6">
        <v>-7.625478519999998E-2</v>
      </c>
      <c r="G325" s="6">
        <v>-2.4514436500000007E-2</v>
      </c>
      <c r="H325" s="6">
        <v>7.4305176299999998E-2</v>
      </c>
      <c r="I325" s="6">
        <v>-5.038461084999999E-2</v>
      </c>
      <c r="J325">
        <v>-0.33088087999999999</v>
      </c>
      <c r="K325">
        <v>3.7782191999999998E-3</v>
      </c>
      <c r="L325">
        <v>-0.21152735</v>
      </c>
      <c r="M325">
        <v>0.23361087</v>
      </c>
      <c r="N325">
        <v>7.7938560000000004E-2</v>
      </c>
      <c r="O325">
        <v>-0.21114588000000001</v>
      </c>
      <c r="P325">
        <v>-1.8558502000000001E-2</v>
      </c>
      <c r="Q325">
        <v>5.3708076E-2</v>
      </c>
      <c r="R325">
        <v>-1.1503696E-3</v>
      </c>
      <c r="S325">
        <v>-0.26449610000000001</v>
      </c>
      <c r="T325">
        <v>-5.6036950000000002E-2</v>
      </c>
      <c r="U325">
        <v>0.75737332999999996</v>
      </c>
      <c r="V325">
        <v>-0.24596499999999999</v>
      </c>
      <c r="W325">
        <v>0.68857383999999999</v>
      </c>
      <c r="X325">
        <v>1.1503696E-3</v>
      </c>
      <c r="Y325">
        <v>-0.28796886999999999</v>
      </c>
      <c r="Z325">
        <v>4.1101933E-2</v>
      </c>
      <c r="AA325">
        <v>0.11046958</v>
      </c>
      <c r="AB325" s="4" t="s">
        <v>525</v>
      </c>
      <c r="AC325">
        <v>4094</v>
      </c>
      <c r="AD325" t="s">
        <v>526</v>
      </c>
      <c r="AE325" t="s">
        <v>527</v>
      </c>
      <c r="AF325" t="s">
        <v>528</v>
      </c>
      <c r="AG325" t="s">
        <v>708</v>
      </c>
    </row>
    <row r="326" spans="1:33">
      <c r="A326" s="4" t="s">
        <v>2032</v>
      </c>
      <c r="B326" s="4" t="s">
        <v>525</v>
      </c>
      <c r="C326" s="5">
        <v>-0.15013681681999999</v>
      </c>
      <c r="D326" s="6">
        <v>-0.12102048482</v>
      </c>
      <c r="E326" s="6">
        <v>-0.17925314881999999</v>
      </c>
      <c r="F326" s="6">
        <v>-6.0347916000000001E-2</v>
      </c>
      <c r="G326" s="6">
        <v>-0.11858057999999999</v>
      </c>
      <c r="H326" s="6">
        <v>6.0672568819999995E-2</v>
      </c>
      <c r="I326" s="6">
        <v>-8.9464247999999996E-2</v>
      </c>
      <c r="J326">
        <v>1.9097328E-2</v>
      </c>
      <c r="K326">
        <v>-4.8768282000000003E-2</v>
      </c>
      <c r="L326">
        <v>-0.13948273999999999</v>
      </c>
      <c r="M326">
        <v>-7.2237969999999999E-2</v>
      </c>
      <c r="N326">
        <v>-0.25446224000000001</v>
      </c>
      <c r="O326">
        <v>1.3686179999999999E-2</v>
      </c>
      <c r="P326">
        <v>-0.16334486000000001</v>
      </c>
      <c r="Q326">
        <v>-7.0201399999999997E-2</v>
      </c>
      <c r="R326">
        <v>3.6334991000000001E-3</v>
      </c>
      <c r="S326">
        <v>-0.11657666999999999</v>
      </c>
      <c r="T326">
        <v>0.21462607</v>
      </c>
      <c r="U326">
        <v>3.6334991000000001E-3</v>
      </c>
      <c r="V326">
        <v>0.15778803999999999</v>
      </c>
      <c r="W326">
        <v>0.122912884</v>
      </c>
      <c r="X326">
        <v>0.22123693999999999</v>
      </c>
      <c r="Y326">
        <v>-0.16233491999999999</v>
      </c>
      <c r="Z326">
        <v>0.17274808999999999</v>
      </c>
      <c r="AA326">
        <v>-1.0941744E-2</v>
      </c>
      <c r="AB326" s="4" t="s">
        <v>525</v>
      </c>
      <c r="AC326">
        <v>4094</v>
      </c>
      <c r="AD326" t="s">
        <v>526</v>
      </c>
      <c r="AE326" t="s">
        <v>527</v>
      </c>
      <c r="AF326" t="s">
        <v>528</v>
      </c>
      <c r="AG326" t="s">
        <v>2033</v>
      </c>
    </row>
    <row r="327" spans="1:33">
      <c r="A327" s="4" t="s">
        <v>524</v>
      </c>
      <c r="B327" s="4" t="s">
        <v>525</v>
      </c>
      <c r="C327" s="5">
        <v>-0.36941103712500012</v>
      </c>
      <c r="D327" s="6">
        <v>-0.21413354500000009</v>
      </c>
      <c r="E327" s="6">
        <v>-0.52468852925000009</v>
      </c>
      <c r="F327" s="6">
        <v>0.23694419999999999</v>
      </c>
      <c r="G327" s="6">
        <v>-7.361078424999995E-2</v>
      </c>
      <c r="H327" s="6">
        <v>0.45107774500000009</v>
      </c>
      <c r="I327" s="6">
        <v>8.1666707874999994E-2</v>
      </c>
      <c r="J327">
        <v>0.40074587</v>
      </c>
      <c r="K327">
        <v>0.41093682999999998</v>
      </c>
      <c r="L327">
        <v>-0.18082094000000001</v>
      </c>
      <c r="M327">
        <v>0.31691503999999998</v>
      </c>
      <c r="N327">
        <v>-0.52630423999999998</v>
      </c>
      <c r="O327">
        <v>-0.56248759999999998</v>
      </c>
      <c r="P327">
        <v>3.4774302999999999E-2</v>
      </c>
      <c r="Q327">
        <v>0.75957439999999998</v>
      </c>
      <c r="R327">
        <v>1.2241092</v>
      </c>
      <c r="S327">
        <v>-0.59407805999999996</v>
      </c>
      <c r="T327">
        <v>0.87059116000000003</v>
      </c>
      <c r="U327">
        <v>-0.25998591999999998</v>
      </c>
      <c r="V327">
        <v>-0.19463681999999999</v>
      </c>
      <c r="W327">
        <v>1.6579127</v>
      </c>
      <c r="X327">
        <v>0.22610617</v>
      </c>
      <c r="Y327">
        <v>-0.17335558000000001</v>
      </c>
      <c r="Z327">
        <v>0.49251270000000003</v>
      </c>
      <c r="AA327">
        <v>1.2616019000000001</v>
      </c>
      <c r="AB327" s="4" t="s">
        <v>525</v>
      </c>
      <c r="AC327">
        <v>4094</v>
      </c>
      <c r="AD327" t="s">
        <v>526</v>
      </c>
      <c r="AE327" t="s">
        <v>527</v>
      </c>
      <c r="AF327" t="s">
        <v>528</v>
      </c>
      <c r="AG327" t="s">
        <v>529</v>
      </c>
    </row>
    <row r="328" spans="1:33">
      <c r="A328" s="4" t="s">
        <v>2034</v>
      </c>
      <c r="B328" s="4" t="s">
        <v>525</v>
      </c>
      <c r="C328" s="5">
        <v>-0.52102688350000004</v>
      </c>
      <c r="D328" s="6">
        <v>-0.33820948100000003</v>
      </c>
      <c r="E328" s="6">
        <v>-0.70384428600000004</v>
      </c>
      <c r="F328" s="6">
        <v>0.29482293500000001</v>
      </c>
      <c r="G328" s="6">
        <v>-7.0811870000000027E-2</v>
      </c>
      <c r="H328" s="6">
        <v>0.63303241600000004</v>
      </c>
      <c r="I328" s="6">
        <v>0.11200553249999999</v>
      </c>
      <c r="J328">
        <v>0.24407196</v>
      </c>
      <c r="K328">
        <v>0.90573360000000003</v>
      </c>
      <c r="L328">
        <v>-0.11924982000000001</v>
      </c>
      <c r="M328">
        <v>0.14873600000000001</v>
      </c>
      <c r="N328">
        <v>-0.35118270000000001</v>
      </c>
      <c r="O328">
        <v>-0.29422115999999998</v>
      </c>
      <c r="P328">
        <v>0.23569798</v>
      </c>
      <c r="Q328">
        <v>0.1264584</v>
      </c>
      <c r="R328">
        <v>-1.8935204E-3</v>
      </c>
      <c r="S328">
        <v>0.71036816000000003</v>
      </c>
      <c r="T328">
        <v>-1.0298013999999999E-2</v>
      </c>
      <c r="U328">
        <v>-2.0661116E-2</v>
      </c>
      <c r="V328">
        <v>0.21219873</v>
      </c>
      <c r="W328">
        <v>2.1441702999999999</v>
      </c>
      <c r="X328">
        <v>1.5212387999999999</v>
      </c>
      <c r="Y328">
        <v>-0.27883530000000001</v>
      </c>
      <c r="Z328">
        <v>1.8935204E-3</v>
      </c>
      <c r="AA328">
        <v>2.0521425999999998</v>
      </c>
      <c r="AB328" s="4" t="s">
        <v>525</v>
      </c>
      <c r="AC328">
        <v>4094</v>
      </c>
      <c r="AD328" t="s">
        <v>526</v>
      </c>
      <c r="AE328" t="s">
        <v>527</v>
      </c>
      <c r="AF328" t="s">
        <v>528</v>
      </c>
      <c r="AG328" t="s">
        <v>2035</v>
      </c>
    </row>
    <row r="329" spans="1:33">
      <c r="A329" s="4" t="s">
        <v>709</v>
      </c>
      <c r="B329" s="4" t="s">
        <v>525</v>
      </c>
      <c r="C329" s="5">
        <v>-0.64461368575</v>
      </c>
      <c r="D329" s="6">
        <v>-0.42845297199999999</v>
      </c>
      <c r="E329" s="6">
        <v>-0.8607743994999999</v>
      </c>
      <c r="F329" s="6">
        <v>-6.702470499999999E-2</v>
      </c>
      <c r="G329" s="6">
        <v>-0.49934613249999993</v>
      </c>
      <c r="H329" s="6">
        <v>0.36142826699999997</v>
      </c>
      <c r="I329" s="6">
        <v>-0.28318541874999997</v>
      </c>
      <c r="J329">
        <v>-0.27992535000000002</v>
      </c>
      <c r="K329">
        <v>0.13939285000000001</v>
      </c>
      <c r="L329">
        <v>-0.47198772</v>
      </c>
      <c r="M329">
        <v>0.34442139999999999</v>
      </c>
      <c r="N329">
        <v>-0.59878253999999997</v>
      </c>
      <c r="O329">
        <v>-1.3741802999999999</v>
      </c>
      <c r="P329">
        <v>-0.23306751000000001</v>
      </c>
      <c r="Q329">
        <v>0.20864582000000001</v>
      </c>
      <c r="R329">
        <v>0.85088253000000003</v>
      </c>
      <c r="S329">
        <v>-0.27448082000000001</v>
      </c>
      <c r="T329">
        <v>0.35505772000000002</v>
      </c>
      <c r="U329">
        <v>1.9297600000000002E-2</v>
      </c>
      <c r="V329">
        <v>-1.9297600000000002E-2</v>
      </c>
      <c r="W329">
        <v>1.3327103</v>
      </c>
      <c r="X329">
        <v>0.74248314000000004</v>
      </c>
      <c r="Y329">
        <v>-0.21230602000000001</v>
      </c>
      <c r="Z329">
        <v>-0.11523628</v>
      </c>
      <c r="AA329">
        <v>0.93517209999999995</v>
      </c>
      <c r="AB329" s="4" t="s">
        <v>525</v>
      </c>
      <c r="AC329">
        <v>4094</v>
      </c>
      <c r="AD329" t="s">
        <v>526</v>
      </c>
      <c r="AE329" t="s">
        <v>527</v>
      </c>
      <c r="AF329" t="s">
        <v>528</v>
      </c>
      <c r="AG329" t="s">
        <v>710</v>
      </c>
    </row>
    <row r="330" spans="1:33">
      <c r="A330" s="7" t="s">
        <v>711</v>
      </c>
      <c r="B330" s="7" t="s">
        <v>712</v>
      </c>
      <c r="C330" s="13">
        <v>1.1555533217462501</v>
      </c>
      <c r="D330" s="14">
        <v>1.3562363228000001</v>
      </c>
      <c r="E330" s="14">
        <v>0.9548703206925</v>
      </c>
      <c r="F330" s="14">
        <v>1.212867245</v>
      </c>
      <c r="G330" s="14">
        <v>0.81150124289250003</v>
      </c>
      <c r="H330" s="14">
        <v>-0.14336907779999999</v>
      </c>
      <c r="I330" s="14">
        <v>1.0121842439462501</v>
      </c>
      <c r="J330">
        <v>0.91075134000000002</v>
      </c>
      <c r="K330">
        <v>1.2008475999999999</v>
      </c>
      <c r="L330">
        <v>0.15916823999999999</v>
      </c>
      <c r="M330">
        <v>2.5807017999999999</v>
      </c>
      <c r="N330" s="1">
        <v>-7.6007842999999999E-4</v>
      </c>
      <c r="O330">
        <v>0.31549215000000003</v>
      </c>
      <c r="P330">
        <v>1.6012816000000001</v>
      </c>
      <c r="Q330">
        <v>1.3299913000000001</v>
      </c>
      <c r="R330">
        <v>-0.37111902000000002</v>
      </c>
      <c r="S330">
        <v>-0.23392677000000001</v>
      </c>
      <c r="T330">
        <v>-0.31288337999999999</v>
      </c>
      <c r="U330">
        <v>4.8842906999999998E-2</v>
      </c>
      <c r="V330">
        <v>7.9956529999999998E-2</v>
      </c>
      <c r="W330">
        <v>0.55786659999999999</v>
      </c>
      <c r="X330">
        <v>-0.42589188</v>
      </c>
      <c r="Y330">
        <v>-0.100345135</v>
      </c>
      <c r="Z330">
        <v>-9.1972830000000005E-2</v>
      </c>
      <c r="AA330">
        <v>-0.58421780000000001</v>
      </c>
      <c r="AB330" s="4" t="s">
        <v>712</v>
      </c>
      <c r="AC330">
        <v>7851</v>
      </c>
      <c r="AD330" t="s">
        <v>713</v>
      </c>
      <c r="AE330" t="s">
        <v>714</v>
      </c>
      <c r="AF330" t="s">
        <v>15</v>
      </c>
      <c r="AG330" t="s">
        <v>715</v>
      </c>
    </row>
    <row r="331" spans="1:33">
      <c r="A331" s="4" t="s">
        <v>1709</v>
      </c>
      <c r="B331" s="4" t="s">
        <v>1710</v>
      </c>
      <c r="C331" s="5">
        <v>6.7812347549999985E-2</v>
      </c>
      <c r="D331" s="6">
        <v>5.3782110499999824E-3</v>
      </c>
      <c r="E331" s="6">
        <v>0.13024648404999997</v>
      </c>
      <c r="F331" s="6">
        <v>-4.8701167500000073E-3</v>
      </c>
      <c r="G331" s="6">
        <v>0.11999815624999997</v>
      </c>
      <c r="H331" s="6">
        <v>-1.024832779999999E-2</v>
      </c>
      <c r="I331" s="6">
        <v>5.7564019749999994E-2</v>
      </c>
      <c r="J331">
        <v>-5.216813E-2</v>
      </c>
      <c r="K331">
        <v>0.19846654</v>
      </c>
      <c r="L331">
        <v>-2.6347637E-2</v>
      </c>
      <c r="M331">
        <v>-0.13943124000000001</v>
      </c>
      <c r="N331">
        <v>0.35559916000000003</v>
      </c>
      <c r="O331">
        <v>0.37354707999999998</v>
      </c>
      <c r="P331">
        <v>-0.112986565</v>
      </c>
      <c r="Q331">
        <v>-0.13616705000000001</v>
      </c>
      <c r="R331">
        <v>-0.14107512999999999</v>
      </c>
      <c r="S331">
        <v>0.51318980000000003</v>
      </c>
      <c r="T331">
        <v>0.14875484</v>
      </c>
      <c r="U331">
        <v>7.9864500000000005E-2</v>
      </c>
      <c r="V331">
        <v>-0.26171899999999998</v>
      </c>
      <c r="W331">
        <v>-1.0211705999999999E-2</v>
      </c>
      <c r="X331">
        <v>-0.31372309999999998</v>
      </c>
      <c r="Y331">
        <v>-0.19765472000000001</v>
      </c>
      <c r="Z331">
        <v>5.5118083999999998E-2</v>
      </c>
      <c r="AA331">
        <v>2.4973154000000001E-2</v>
      </c>
      <c r="AB331" s="4" t="s">
        <v>1710</v>
      </c>
      <c r="AC331">
        <v>643246</v>
      </c>
      <c r="AD331" t="s">
        <v>108</v>
      </c>
      <c r="AE331" t="s">
        <v>1711</v>
      </c>
      <c r="AG331" t="s">
        <v>1712</v>
      </c>
    </row>
    <row r="332" spans="1:33">
      <c r="A332" s="7" t="s">
        <v>1737</v>
      </c>
      <c r="B332" s="7" t="s">
        <v>43</v>
      </c>
      <c r="C332" s="13">
        <v>-1.8089250262775003</v>
      </c>
      <c r="D332" s="14">
        <v>-1.4500927668149999</v>
      </c>
      <c r="E332" s="14">
        <v>-2.16775728574</v>
      </c>
      <c r="F332" s="14">
        <v>-1.7975876310749999</v>
      </c>
      <c r="G332" s="14">
        <v>-2.5152521500000002</v>
      </c>
      <c r="H332" s="14">
        <v>-0.34749486426000004</v>
      </c>
      <c r="I332" s="14">
        <v>-2.1564198905375003</v>
      </c>
      <c r="J332">
        <v>-2.5465822</v>
      </c>
      <c r="K332">
        <v>-1.1133169999999999</v>
      </c>
      <c r="L332">
        <v>-7.8058242999999999E-3</v>
      </c>
      <c r="M332">
        <v>-3.5226454999999999</v>
      </c>
      <c r="N332">
        <v>-2.9154303000000001</v>
      </c>
      <c r="O332">
        <v>-1.7748345999999999</v>
      </c>
      <c r="P332">
        <v>-2.5196857000000001</v>
      </c>
      <c r="Q332">
        <v>-2.8510580000000001</v>
      </c>
      <c r="R332">
        <v>-2.6673684</v>
      </c>
      <c r="S332">
        <v>0.71627616999999999</v>
      </c>
      <c r="T332">
        <v>-1.8007936</v>
      </c>
      <c r="U332">
        <v>4.404401</v>
      </c>
      <c r="V332">
        <v>2.2771997000000002</v>
      </c>
      <c r="W332">
        <v>-3.3492755999999999</v>
      </c>
      <c r="X332">
        <v>7.8053473999999999E-3</v>
      </c>
      <c r="Y332">
        <v>0.59595394000000002</v>
      </c>
      <c r="Z332">
        <v>-2.5847144000000002</v>
      </c>
      <c r="AA332">
        <v>-1.0744328000000001</v>
      </c>
      <c r="AB332" s="4" t="s">
        <v>43</v>
      </c>
      <c r="AC332">
        <v>4134</v>
      </c>
      <c r="AD332" t="s">
        <v>44</v>
      </c>
      <c r="AE332" t="s">
        <v>45</v>
      </c>
      <c r="AF332" t="s">
        <v>30</v>
      </c>
      <c r="AG332" t="s">
        <v>1738</v>
      </c>
    </row>
    <row r="333" spans="1:33">
      <c r="A333" s="4" t="s">
        <v>42</v>
      </c>
      <c r="B333" s="4" t="s">
        <v>43</v>
      </c>
      <c r="C333" s="5">
        <v>0.71430796662499996</v>
      </c>
      <c r="D333" s="6">
        <v>1.09232276525</v>
      </c>
      <c r="E333" s="6">
        <v>0.33629316799999998</v>
      </c>
      <c r="F333" s="6">
        <v>1.4679818052500002</v>
      </c>
      <c r="G333" s="6">
        <v>0.71195220800000003</v>
      </c>
      <c r="H333" s="6">
        <v>0.37565904000000006</v>
      </c>
      <c r="I333" s="6">
        <v>1.089967006625</v>
      </c>
      <c r="J333">
        <v>3.0566244</v>
      </c>
      <c r="K333">
        <v>3.2628164000000002</v>
      </c>
      <c r="L333">
        <v>-2.1094799000000001E-2</v>
      </c>
      <c r="M333">
        <v>-0.42641878</v>
      </c>
      <c r="N333">
        <v>0.95929337000000003</v>
      </c>
      <c r="O333">
        <v>2.1094321999999999E-2</v>
      </c>
      <c r="P333">
        <v>2.2176504000000001</v>
      </c>
      <c r="Q333">
        <v>-0.35022925999999999</v>
      </c>
      <c r="R333">
        <v>0.49837637000000001</v>
      </c>
      <c r="S333">
        <v>0.42191220000000001</v>
      </c>
      <c r="T333">
        <v>4.4002904999999997</v>
      </c>
      <c r="U333">
        <v>-0.41214085</v>
      </c>
      <c r="V333">
        <v>-0.35858582999999999</v>
      </c>
      <c r="W333">
        <v>-0.19684267</v>
      </c>
      <c r="X333">
        <v>0.35049295000000003</v>
      </c>
      <c r="Y333">
        <v>-0.73167369999999998</v>
      </c>
      <c r="Z333">
        <v>-0.78136253</v>
      </c>
      <c r="AA333">
        <v>0.56612395999999998</v>
      </c>
      <c r="AB333" s="4" t="s">
        <v>43</v>
      </c>
      <c r="AC333">
        <v>4134</v>
      </c>
      <c r="AD333" t="s">
        <v>44</v>
      </c>
      <c r="AE333" t="s">
        <v>45</v>
      </c>
      <c r="AF333" t="s">
        <v>30</v>
      </c>
      <c r="AG333" t="s">
        <v>46</v>
      </c>
    </row>
    <row r="334" spans="1:33">
      <c r="A334" s="4" t="s">
        <v>905</v>
      </c>
      <c r="B334" s="4" t="s">
        <v>43</v>
      </c>
      <c r="C334" s="5">
        <v>-0.25641935025000007</v>
      </c>
      <c r="D334" s="6">
        <v>-0.34608512150000004</v>
      </c>
      <c r="E334" s="6">
        <v>-0.16675357900000004</v>
      </c>
      <c r="F334" s="6">
        <v>-7.1718932500000027E-2</v>
      </c>
      <c r="G334" s="6">
        <v>0.10761261</v>
      </c>
      <c r="H334" s="6">
        <v>0.27436618900000004</v>
      </c>
      <c r="I334" s="6">
        <v>1.7946838749999985E-2</v>
      </c>
      <c r="J334">
        <v>0.55059623999999996</v>
      </c>
      <c r="K334">
        <v>0.43652533999999998</v>
      </c>
      <c r="L334">
        <v>-0.67914677000000001</v>
      </c>
      <c r="M334">
        <v>-0.59485054000000004</v>
      </c>
      <c r="N334">
        <v>0.17889309</v>
      </c>
      <c r="O334">
        <v>-0.14263439</v>
      </c>
      <c r="P334">
        <v>-6.8308830000000001E-2</v>
      </c>
      <c r="Q334">
        <v>0.46250057</v>
      </c>
      <c r="R334">
        <v>0.88858700000000002</v>
      </c>
      <c r="S334">
        <v>0.18218327000000001</v>
      </c>
      <c r="T334">
        <v>0.92996120000000004</v>
      </c>
      <c r="U334">
        <v>-0.67172240000000005</v>
      </c>
      <c r="V334">
        <v>0.31437683</v>
      </c>
      <c r="W334">
        <v>-4.6614647000000002E-2</v>
      </c>
      <c r="X334">
        <v>4.6614647000000002E-2</v>
      </c>
      <c r="Y334">
        <v>-0.13026524</v>
      </c>
      <c r="Z334">
        <v>0.56678677</v>
      </c>
      <c r="AA334">
        <v>0.66375446000000005</v>
      </c>
      <c r="AB334" s="4" t="s">
        <v>43</v>
      </c>
      <c r="AC334">
        <v>4134</v>
      </c>
      <c r="AD334" t="s">
        <v>44</v>
      </c>
      <c r="AE334" t="s">
        <v>45</v>
      </c>
      <c r="AF334" t="s">
        <v>30</v>
      </c>
      <c r="AG334" t="s">
        <v>906</v>
      </c>
    </row>
    <row r="335" spans="1:33">
      <c r="A335" s="4" t="s">
        <v>1326</v>
      </c>
      <c r="B335" s="4" t="s">
        <v>43</v>
      </c>
      <c r="C335" s="5">
        <v>-0.39096148995000002</v>
      </c>
      <c r="D335" s="6">
        <v>-0.4135076587</v>
      </c>
      <c r="E335" s="6">
        <v>-0.36841532119999998</v>
      </c>
      <c r="F335" s="6">
        <v>1.938248250000002E-2</v>
      </c>
      <c r="G335" s="6">
        <v>6.4474820000000016E-2</v>
      </c>
      <c r="H335" s="6">
        <v>0.43289014120000002</v>
      </c>
      <c r="I335" s="6">
        <v>4.1928651250000018E-2</v>
      </c>
      <c r="J335">
        <v>0.63133910000000004</v>
      </c>
      <c r="K335">
        <v>0.53614044000000005</v>
      </c>
      <c r="L335">
        <v>-0.33796787</v>
      </c>
      <c r="M335">
        <v>-0.75198173999999995</v>
      </c>
      <c r="N335">
        <v>0.41389942000000002</v>
      </c>
      <c r="O335">
        <v>-0.60719966999999997</v>
      </c>
      <c r="P335">
        <v>0.18060493</v>
      </c>
      <c r="Q335">
        <v>0.27059460000000002</v>
      </c>
      <c r="R335">
        <v>0.87085250000000003</v>
      </c>
      <c r="S335">
        <v>1.8353462000000001E-2</v>
      </c>
      <c r="T335">
        <v>1.59443</v>
      </c>
      <c r="U335">
        <v>-0.39411067999999999</v>
      </c>
      <c r="V335">
        <v>-0.21630573</v>
      </c>
      <c r="W335">
        <v>0.67280770000000001</v>
      </c>
      <c r="X335">
        <v>-3.8198469999999998E-2</v>
      </c>
      <c r="Y335">
        <v>-0.16907024000000001</v>
      </c>
      <c r="Z335">
        <v>0.78142356999999996</v>
      </c>
      <c r="AA335">
        <v>1.2087193000000001</v>
      </c>
      <c r="AB335" s="4" t="s">
        <v>43</v>
      </c>
      <c r="AC335">
        <v>4134</v>
      </c>
      <c r="AD335" t="s">
        <v>44</v>
      </c>
      <c r="AE335" t="s">
        <v>45</v>
      </c>
      <c r="AF335" t="s">
        <v>30</v>
      </c>
      <c r="AG335" t="s">
        <v>1327</v>
      </c>
    </row>
    <row r="336" spans="1:33">
      <c r="A336" s="4" t="s">
        <v>47</v>
      </c>
      <c r="B336" s="4" t="s">
        <v>43</v>
      </c>
      <c r="C336" s="5">
        <v>-0.49170635025000003</v>
      </c>
      <c r="D336" s="6">
        <v>-0.50628051900000004</v>
      </c>
      <c r="E336" s="6">
        <v>-0.47713218150000003</v>
      </c>
      <c r="F336" s="6">
        <v>-0.11494683999999998</v>
      </c>
      <c r="G336" s="6">
        <v>-8.5798502500000012E-2</v>
      </c>
      <c r="H336" s="6">
        <v>0.39133367900000005</v>
      </c>
      <c r="I336" s="6">
        <v>-0.10037267124999998</v>
      </c>
      <c r="J336">
        <v>0.19442654000000001</v>
      </c>
      <c r="K336">
        <v>0.22453022</v>
      </c>
      <c r="L336">
        <v>-0.40310954999999998</v>
      </c>
      <c r="M336">
        <v>-0.47563456999999998</v>
      </c>
      <c r="N336">
        <v>-7.4621199999999999E-2</v>
      </c>
      <c r="O336">
        <v>-0.50849533000000002</v>
      </c>
      <c r="P336">
        <v>-0.15681744</v>
      </c>
      <c r="Q336">
        <v>0.39673996</v>
      </c>
      <c r="R336">
        <v>0.66365909999999995</v>
      </c>
      <c r="S336">
        <v>7.4621199999999999E-2</v>
      </c>
      <c r="T336">
        <v>1.4259253000000001</v>
      </c>
      <c r="U336">
        <v>0.15012835999999999</v>
      </c>
      <c r="V336">
        <v>0.25497437000000001</v>
      </c>
      <c r="W336">
        <v>0.87884519999999999</v>
      </c>
      <c r="X336">
        <v>-0.17873000999999999</v>
      </c>
      <c r="Y336">
        <v>-0.20930862</v>
      </c>
      <c r="Z336">
        <v>0.47032547000000002</v>
      </c>
      <c r="AA336">
        <v>0.38289642000000002</v>
      </c>
      <c r="AB336" s="4" t="s">
        <v>43</v>
      </c>
      <c r="AC336">
        <v>4134</v>
      </c>
      <c r="AD336" t="s">
        <v>44</v>
      </c>
      <c r="AE336" t="s">
        <v>45</v>
      </c>
      <c r="AF336" t="s">
        <v>30</v>
      </c>
      <c r="AG336" t="s">
        <v>48</v>
      </c>
    </row>
    <row r="337" spans="1:33">
      <c r="A337" s="4" t="s">
        <v>1329</v>
      </c>
      <c r="B337" s="4" t="s">
        <v>43</v>
      </c>
      <c r="C337" s="5">
        <v>-0.52951211249999997</v>
      </c>
      <c r="D337" s="6">
        <v>-0.66999239249999998</v>
      </c>
      <c r="E337" s="6">
        <v>-0.38903183250000001</v>
      </c>
      <c r="F337" s="6">
        <v>-0.26703953749999998</v>
      </c>
      <c r="G337" s="6">
        <v>1.3921022499999991E-2</v>
      </c>
      <c r="H337" s="6">
        <v>0.402952855</v>
      </c>
      <c r="I337" s="6">
        <v>-0.12655925749999997</v>
      </c>
      <c r="J337">
        <v>0.58132934999999997</v>
      </c>
      <c r="K337">
        <v>0.28478910000000002</v>
      </c>
      <c r="L337">
        <v>-0.92827700000000002</v>
      </c>
      <c r="M337">
        <v>-1.0059996</v>
      </c>
      <c r="N337">
        <v>-8.0775260000000002E-2</v>
      </c>
      <c r="O337">
        <v>-0.27429579999999998</v>
      </c>
      <c r="P337">
        <v>-0.12525368000000001</v>
      </c>
      <c r="Q337">
        <v>0.53600882999999999</v>
      </c>
      <c r="R337">
        <v>0.97533130000000001</v>
      </c>
      <c r="S337">
        <v>0.19883823</v>
      </c>
      <c r="T337">
        <v>1.3145971000000001</v>
      </c>
      <c r="U337">
        <v>-0.26053715</v>
      </c>
      <c r="V337">
        <v>8.5252759999999997E-2</v>
      </c>
      <c r="W337">
        <v>1.6323089999999998E-2</v>
      </c>
      <c r="X337">
        <v>8.5281369999999995E-2</v>
      </c>
      <c r="Y337">
        <v>-1.6323089999999998E-2</v>
      </c>
      <c r="Z337">
        <v>0.88876149999999998</v>
      </c>
      <c r="AA337">
        <v>0.74200343999999996</v>
      </c>
      <c r="AB337" s="4" t="s">
        <v>43</v>
      </c>
      <c r="AC337">
        <v>4134</v>
      </c>
      <c r="AD337" t="s">
        <v>44</v>
      </c>
      <c r="AE337" t="s">
        <v>45</v>
      </c>
      <c r="AF337" t="s">
        <v>30</v>
      </c>
      <c r="AG337" t="s">
        <v>1330</v>
      </c>
    </row>
    <row r="338" spans="1:33">
      <c r="A338" s="4" t="s">
        <v>907</v>
      </c>
      <c r="B338" s="4" t="s">
        <v>43</v>
      </c>
      <c r="C338" s="5">
        <v>-0.55170378774999995</v>
      </c>
      <c r="D338" s="6">
        <v>-0.70489964599999999</v>
      </c>
      <c r="E338" s="6">
        <v>-0.39850792949999997</v>
      </c>
      <c r="F338" s="6">
        <v>-0.34561419500000001</v>
      </c>
      <c r="G338" s="6">
        <v>-3.9222478500000005E-2</v>
      </c>
      <c r="H338" s="6">
        <v>0.35928545099999998</v>
      </c>
      <c r="I338" s="6">
        <v>-0.19241833675</v>
      </c>
      <c r="J338">
        <v>0.41018294999999999</v>
      </c>
      <c r="K338">
        <v>0.20433617000000001</v>
      </c>
      <c r="L338">
        <v>-0.99705169999999999</v>
      </c>
      <c r="M338">
        <v>-0.99992420000000004</v>
      </c>
      <c r="N338">
        <v>-2.6495933999999999E-2</v>
      </c>
      <c r="O338">
        <v>-0.15633488000000001</v>
      </c>
      <c r="P338">
        <v>-0.374197</v>
      </c>
      <c r="Q338">
        <v>0.40013789999999999</v>
      </c>
      <c r="R338">
        <v>0.86448860000000005</v>
      </c>
      <c r="S338">
        <v>5.3503990000000001E-2</v>
      </c>
      <c r="T338">
        <v>1.1516838</v>
      </c>
      <c r="U338">
        <v>-0.31801604999999999</v>
      </c>
      <c r="V338">
        <v>0.29660606</v>
      </c>
      <c r="W338">
        <v>0.20642376000000001</v>
      </c>
      <c r="X338">
        <v>1.7399787999999999E-2</v>
      </c>
      <c r="Y338">
        <v>-1.7399787999999999E-2</v>
      </c>
      <c r="Z338">
        <v>0.78725814999999999</v>
      </c>
      <c r="AA338">
        <v>0.55090620000000001</v>
      </c>
      <c r="AB338" s="4" t="s">
        <v>43</v>
      </c>
      <c r="AC338">
        <v>4134</v>
      </c>
      <c r="AD338" t="s">
        <v>44</v>
      </c>
      <c r="AE338" t="s">
        <v>45</v>
      </c>
      <c r="AF338" t="s">
        <v>30</v>
      </c>
      <c r="AG338" t="s">
        <v>906</v>
      </c>
    </row>
    <row r="339" spans="1:33">
      <c r="A339" s="4" t="s">
        <v>1680</v>
      </c>
      <c r="B339" s="4" t="s">
        <v>198</v>
      </c>
      <c r="C339" s="5">
        <v>0.18351545074999998</v>
      </c>
      <c r="D339" s="6">
        <v>0.21632757399999997</v>
      </c>
      <c r="E339" s="6">
        <v>0.15070332749999998</v>
      </c>
      <c r="F339" s="6">
        <v>0.17017722499999999</v>
      </c>
      <c r="G339" s="6">
        <v>0.10455297849999999</v>
      </c>
      <c r="H339" s="6">
        <v>-4.6150348999999986E-2</v>
      </c>
      <c r="I339" s="6">
        <v>0.13736510175</v>
      </c>
      <c r="J339">
        <v>0.11096668</v>
      </c>
      <c r="K339">
        <v>-0.43643187999999999</v>
      </c>
      <c r="L339">
        <v>0.77784540000000002</v>
      </c>
      <c r="M339">
        <v>0.2283287</v>
      </c>
      <c r="N339">
        <v>-3.9434909999999997E-2</v>
      </c>
      <c r="O339">
        <v>4.1404723999999997E-2</v>
      </c>
      <c r="P339">
        <v>-0.2321105</v>
      </c>
      <c r="Q339">
        <v>0.64835259999999995</v>
      </c>
      <c r="R339">
        <v>-0.84746646999999997</v>
      </c>
      <c r="S339">
        <v>0.89569569999999998</v>
      </c>
      <c r="T339">
        <v>-0.62172603999999998</v>
      </c>
      <c r="U339">
        <v>-0.5294008</v>
      </c>
      <c r="V339">
        <v>0.32851789999999997</v>
      </c>
      <c r="W339">
        <v>-0.20278692000000001</v>
      </c>
      <c r="X339">
        <v>0.33673286000000002</v>
      </c>
      <c r="Y339">
        <v>-0.29610967999999999</v>
      </c>
      <c r="Z339">
        <v>3.9434909999999997E-2</v>
      </c>
      <c r="AA339">
        <v>0.43560504999999999</v>
      </c>
      <c r="AB339" s="4" t="s">
        <v>198</v>
      </c>
      <c r="AC339">
        <v>4140</v>
      </c>
      <c r="AD339" t="s">
        <v>199</v>
      </c>
      <c r="AF339" t="s">
        <v>200</v>
      </c>
      <c r="AG339" t="s">
        <v>1681</v>
      </c>
    </row>
    <row r="340" spans="1:33">
      <c r="A340" s="4" t="s">
        <v>202</v>
      </c>
      <c r="B340" s="4" t="s">
        <v>198</v>
      </c>
      <c r="C340" s="5">
        <v>5.5245706737499997E-2</v>
      </c>
      <c r="D340" s="6">
        <v>0.126657078925</v>
      </c>
      <c r="E340" s="6">
        <v>-1.6165665450000016E-2</v>
      </c>
      <c r="F340" s="6">
        <v>9.8385214625000009E-2</v>
      </c>
      <c r="G340" s="6">
        <v>-4.443752975000001E-2</v>
      </c>
      <c r="H340" s="6">
        <v>-2.8271864299999994E-2</v>
      </c>
      <c r="I340" s="6">
        <v>2.6973842437499999E-2</v>
      </c>
      <c r="J340">
        <v>0.53785132999999996</v>
      </c>
      <c r="K340">
        <v>0.10873699000000001</v>
      </c>
      <c r="L340">
        <v>-1.0967731499999999E-2</v>
      </c>
      <c r="M340">
        <v>-0.24207972999999999</v>
      </c>
      <c r="N340">
        <v>-0.62480164000000005</v>
      </c>
      <c r="O340">
        <v>2.0162105999999999E-2</v>
      </c>
      <c r="P340">
        <v>0.41592215999999999</v>
      </c>
      <c r="Q340">
        <v>1.0967255E-2</v>
      </c>
      <c r="R340">
        <v>-4.561138E-2</v>
      </c>
      <c r="S340">
        <v>0.22899485</v>
      </c>
      <c r="T340">
        <v>0.2540269</v>
      </c>
      <c r="U340">
        <v>-0.37604569999999998</v>
      </c>
      <c r="V340">
        <v>-0.42326831999999998</v>
      </c>
      <c r="W340">
        <v>-0.19892931</v>
      </c>
      <c r="X340">
        <v>0.19129752999999999</v>
      </c>
      <c r="Y340">
        <v>0.23019551999999999</v>
      </c>
      <c r="Z340">
        <v>-9.1182230000000003E-2</v>
      </c>
      <c r="AA340">
        <v>-5.2196502999999998E-2</v>
      </c>
      <c r="AB340" s="4" t="s">
        <v>198</v>
      </c>
      <c r="AC340">
        <v>4140</v>
      </c>
      <c r="AD340" t="s">
        <v>199</v>
      </c>
      <c r="AF340" t="s">
        <v>200</v>
      </c>
      <c r="AG340" t="s">
        <v>203</v>
      </c>
    </row>
    <row r="341" spans="1:33">
      <c r="A341" s="4" t="s">
        <v>197</v>
      </c>
      <c r="B341" s="4" t="s">
        <v>198</v>
      </c>
      <c r="C341" s="5">
        <v>-0.11118781207499999</v>
      </c>
      <c r="D341" s="6">
        <v>-0.2289905542</v>
      </c>
      <c r="E341" s="6">
        <v>6.6149300499999952E-3</v>
      </c>
      <c r="F341" s="6">
        <v>-0.13329553599999999</v>
      </c>
      <c r="G341" s="6">
        <v>0.10230994825</v>
      </c>
      <c r="H341" s="6">
        <v>9.5695018200000009E-2</v>
      </c>
      <c r="I341" s="6">
        <v>-1.5492793874999983E-2</v>
      </c>
      <c r="J341">
        <v>-0.14590454</v>
      </c>
      <c r="K341">
        <v>-0.21256256000000001</v>
      </c>
      <c r="L341">
        <v>-7.4174403999999999E-2</v>
      </c>
      <c r="M341">
        <v>-0.10054064</v>
      </c>
      <c r="N341">
        <v>-0.49742029999999998</v>
      </c>
      <c r="O341">
        <v>0.81431390000000003</v>
      </c>
      <c r="P341">
        <v>3.6811829999999997E-2</v>
      </c>
      <c r="Q341">
        <v>5.5534363000000003E-2</v>
      </c>
      <c r="R341">
        <v>2.2173881999999999E-2</v>
      </c>
      <c r="S341">
        <v>-2.0476340999999999E-2</v>
      </c>
      <c r="T341">
        <v>2.0476340999999999E-2</v>
      </c>
      <c r="U341">
        <v>0.34983444000000002</v>
      </c>
      <c r="V341">
        <v>0.21825027</v>
      </c>
      <c r="W341">
        <v>0.3198223</v>
      </c>
      <c r="X341">
        <v>0.28690529999999997</v>
      </c>
      <c r="Y341">
        <v>-7.6882839999999994E-2</v>
      </c>
      <c r="Z341">
        <v>-9.7276210000000002E-2</v>
      </c>
      <c r="AA341">
        <v>-6.5876959999999998E-2</v>
      </c>
      <c r="AB341" s="4" t="s">
        <v>198</v>
      </c>
      <c r="AC341">
        <v>4140</v>
      </c>
      <c r="AD341" t="s">
        <v>199</v>
      </c>
      <c r="AF341" t="s">
        <v>200</v>
      </c>
      <c r="AG341" t="s">
        <v>201</v>
      </c>
    </row>
    <row r="342" spans="1:33">
      <c r="A342" s="4" t="s">
        <v>1099</v>
      </c>
      <c r="B342" s="4" t="s">
        <v>1100</v>
      </c>
      <c r="C342" s="5">
        <v>-0.34248850149999999</v>
      </c>
      <c r="D342" s="6">
        <v>-0.49233940649999997</v>
      </c>
      <c r="E342" s="6">
        <v>-0.19263759649999995</v>
      </c>
      <c r="F342" s="6">
        <v>-0.49897492249999997</v>
      </c>
      <c r="G342" s="6">
        <v>-0.19927311249999999</v>
      </c>
      <c r="H342" s="6">
        <v>-6.6355160000000244E-3</v>
      </c>
      <c r="I342" s="6">
        <v>-0.34912401749999999</v>
      </c>
      <c r="J342">
        <v>-0.78132869999999999</v>
      </c>
      <c r="K342">
        <v>-0.55772924000000001</v>
      </c>
      <c r="L342">
        <v>-0.10219669000000001</v>
      </c>
      <c r="M342">
        <v>-0.55464506000000002</v>
      </c>
      <c r="N342">
        <v>0.10219669000000001</v>
      </c>
      <c r="O342">
        <v>0.1833601</v>
      </c>
      <c r="P342">
        <v>-0.30467319999999998</v>
      </c>
      <c r="Q342">
        <v>-0.77797603999999998</v>
      </c>
      <c r="R342">
        <v>-0.34803056999999998</v>
      </c>
      <c r="S342">
        <v>-0.17660856</v>
      </c>
      <c r="T342">
        <v>-0.38554050000000001</v>
      </c>
      <c r="U342">
        <v>2.120266</v>
      </c>
      <c r="V342">
        <v>0.48360871999999999</v>
      </c>
      <c r="W342">
        <v>-1.1954312</v>
      </c>
      <c r="X342">
        <v>-0.22434472999999999</v>
      </c>
      <c r="Y342">
        <v>0.48758077999999999</v>
      </c>
      <c r="Z342">
        <v>-0.37538290000000002</v>
      </c>
      <c r="AA342">
        <v>-0.45247219999999999</v>
      </c>
      <c r="AB342" s="4" t="s">
        <v>1100</v>
      </c>
      <c r="AC342">
        <v>22983</v>
      </c>
      <c r="AD342" t="s">
        <v>1101</v>
      </c>
      <c r="AE342" t="s">
        <v>845</v>
      </c>
      <c r="AF342" t="s">
        <v>1102</v>
      </c>
      <c r="AG342" t="s">
        <v>1103</v>
      </c>
    </row>
    <row r="343" spans="1:33">
      <c r="A343" s="4" t="s">
        <v>1963</v>
      </c>
      <c r="B343" s="4" t="s">
        <v>23</v>
      </c>
      <c r="C343" s="5">
        <v>0.24360180049999997</v>
      </c>
      <c r="D343" s="6">
        <v>0.30669446299999997</v>
      </c>
      <c r="E343" s="6">
        <v>0.18050913799999993</v>
      </c>
      <c r="F343" s="6">
        <v>0.12715688000000003</v>
      </c>
      <c r="G343" s="6">
        <v>9.7155499999999548E-4</v>
      </c>
      <c r="H343" s="6">
        <v>-0.17953758299999995</v>
      </c>
      <c r="I343" s="6">
        <v>6.4064217500000006E-2</v>
      </c>
      <c r="J343">
        <v>-1.1494945999999999</v>
      </c>
      <c r="K343">
        <v>-0.11113547999999999</v>
      </c>
      <c r="L343">
        <v>1.0774484</v>
      </c>
      <c r="M343">
        <v>0.69180920000000001</v>
      </c>
      <c r="N343">
        <v>-0.17574644</v>
      </c>
      <c r="O343">
        <v>-0.31740617999999998</v>
      </c>
      <c r="P343">
        <v>0.38590335999999997</v>
      </c>
      <c r="Q343">
        <v>0.11113547999999999</v>
      </c>
      <c r="R343">
        <v>-0.28286505000000001</v>
      </c>
      <c r="S343">
        <v>-0.14867258</v>
      </c>
      <c r="T343">
        <v>0.29617120000000002</v>
      </c>
      <c r="U343">
        <v>1.8817134</v>
      </c>
      <c r="V343">
        <v>0.87108090000000005</v>
      </c>
      <c r="W343">
        <v>-0.48208617999999998</v>
      </c>
      <c r="X343">
        <v>-0.35498809999999997</v>
      </c>
      <c r="Y343">
        <v>0.21079587999999999</v>
      </c>
      <c r="Z343">
        <v>-1.5066624</v>
      </c>
      <c r="AA343">
        <v>-2.2798628999999999</v>
      </c>
      <c r="AB343" s="4" t="s">
        <v>23</v>
      </c>
      <c r="AC343">
        <v>9782</v>
      </c>
      <c r="AE343" t="s">
        <v>24</v>
      </c>
      <c r="AF343" t="s">
        <v>25</v>
      </c>
      <c r="AG343" t="s">
        <v>1964</v>
      </c>
    </row>
    <row r="344" spans="1:33">
      <c r="A344" s="4" t="s">
        <v>1843</v>
      </c>
      <c r="B344" s="4" t="s">
        <v>23</v>
      </c>
      <c r="C344" s="5">
        <v>0.23705918474999996</v>
      </c>
      <c r="D344" s="6">
        <v>9.8868906000000062E-2</v>
      </c>
      <c r="E344" s="6">
        <v>0.37524946349999999</v>
      </c>
      <c r="F344" s="6">
        <v>0.28004408000000003</v>
      </c>
      <c r="G344" s="6">
        <v>0.55642463749999993</v>
      </c>
      <c r="H344" s="6">
        <v>0.18117517399999997</v>
      </c>
      <c r="I344" s="6">
        <v>0.41823435874999992</v>
      </c>
      <c r="J344">
        <v>0.18981265999999999</v>
      </c>
      <c r="K344">
        <v>-0.43208170000000001</v>
      </c>
      <c r="L344">
        <v>0.51707650000000005</v>
      </c>
      <c r="M344">
        <v>0.84536886</v>
      </c>
      <c r="N344">
        <v>1.2252350000000001</v>
      </c>
      <c r="O344">
        <v>2.0471439999999999</v>
      </c>
      <c r="P344">
        <v>-0.90501595000000001</v>
      </c>
      <c r="Q344">
        <v>-0.1416645</v>
      </c>
      <c r="R344">
        <v>-1.3625269</v>
      </c>
      <c r="S344">
        <v>0.76258373000000002</v>
      </c>
      <c r="T344">
        <v>-1.5768279999999999</v>
      </c>
      <c r="U344">
        <v>-0.84835289999999997</v>
      </c>
      <c r="V344">
        <v>0.56570580000000004</v>
      </c>
      <c r="W344">
        <v>0.33216332999999998</v>
      </c>
      <c r="X344">
        <v>2.092533</v>
      </c>
      <c r="Y344">
        <v>0.97456739999999997</v>
      </c>
      <c r="Z344">
        <v>0.19496632</v>
      </c>
      <c r="AA344">
        <v>0.67693996000000001</v>
      </c>
      <c r="AB344" s="4" t="s">
        <v>23</v>
      </c>
      <c r="AC344">
        <v>9782</v>
      </c>
      <c r="AE344" t="s">
        <v>24</v>
      </c>
      <c r="AF344" t="s">
        <v>25</v>
      </c>
      <c r="AG344" t="s">
        <v>1844</v>
      </c>
    </row>
    <row r="345" spans="1:33">
      <c r="A345" s="4" t="s">
        <v>27</v>
      </c>
      <c r="B345" s="4" t="s">
        <v>23</v>
      </c>
      <c r="C345" s="5">
        <v>5.4630065999999998E-2</v>
      </c>
      <c r="D345" s="6">
        <v>0.19012179100000001</v>
      </c>
      <c r="E345" s="6">
        <v>-8.0861659000000002E-2</v>
      </c>
      <c r="F345" s="6">
        <v>0.19520735750000001</v>
      </c>
      <c r="G345" s="6">
        <v>-7.5776092500000003E-2</v>
      </c>
      <c r="H345" s="6">
        <v>5.0855665000000046E-3</v>
      </c>
      <c r="I345" s="6">
        <v>5.9715632500000004E-2</v>
      </c>
      <c r="J345">
        <v>-0.14291000000000001</v>
      </c>
      <c r="K345">
        <v>0.20720673000000001</v>
      </c>
      <c r="L345">
        <v>0.33994865000000002</v>
      </c>
      <c r="M345">
        <v>0.37658405</v>
      </c>
      <c r="N345">
        <v>2.5138855000000002E-2</v>
      </c>
      <c r="O345">
        <v>-0.67128560000000004</v>
      </c>
      <c r="P345">
        <v>0.36818123000000003</v>
      </c>
      <c r="Q345">
        <v>-2.5138855000000002E-2</v>
      </c>
      <c r="R345">
        <v>-0.23763846999999999</v>
      </c>
      <c r="S345">
        <v>-0.10282326</v>
      </c>
      <c r="T345">
        <v>-9.8152160000000002E-2</v>
      </c>
      <c r="U345">
        <v>0.49477673</v>
      </c>
      <c r="V345">
        <v>0.458704</v>
      </c>
      <c r="W345">
        <v>-0.28772925999999999</v>
      </c>
      <c r="X345">
        <v>-0.11387825</v>
      </c>
      <c r="Y345">
        <v>0.42219352999999998</v>
      </c>
      <c r="Z345">
        <v>-9.6551894999999999E-2</v>
      </c>
      <c r="AA345">
        <v>-0.38804529999999998</v>
      </c>
      <c r="AB345" s="4" t="s">
        <v>23</v>
      </c>
      <c r="AC345">
        <v>9782</v>
      </c>
      <c r="AE345" t="s">
        <v>24</v>
      </c>
      <c r="AF345" t="s">
        <v>25</v>
      </c>
      <c r="AG345" t="s">
        <v>28</v>
      </c>
    </row>
    <row r="346" spans="1:33">
      <c r="A346" s="4" t="s">
        <v>22</v>
      </c>
      <c r="B346" s="4" t="s">
        <v>23</v>
      </c>
      <c r="C346" s="5">
        <v>4.7856718650000005E-2</v>
      </c>
      <c r="D346" s="6">
        <v>0.10258665840000003</v>
      </c>
      <c r="E346" s="6">
        <v>-6.873221100000021E-3</v>
      </c>
      <c r="F346" s="6">
        <v>1.9830711000000029E-2</v>
      </c>
      <c r="G346" s="6">
        <v>-8.9629168500000023E-2</v>
      </c>
      <c r="H346" s="6">
        <v>-8.2755947400000002E-2</v>
      </c>
      <c r="I346" s="6">
        <v>-3.4899228749999997E-2</v>
      </c>
      <c r="J346">
        <v>-0.87412069999999997</v>
      </c>
      <c r="K346">
        <v>-5.7305335999999998E-2</v>
      </c>
      <c r="L346">
        <v>0.39052868000000002</v>
      </c>
      <c r="M346">
        <v>0.6202202</v>
      </c>
      <c r="N346">
        <v>-0.108882904</v>
      </c>
      <c r="O346">
        <v>-0.66079900000000003</v>
      </c>
      <c r="P346">
        <v>0.23755836</v>
      </c>
      <c r="Q346">
        <v>0.17360687</v>
      </c>
      <c r="R346">
        <v>-0.32384776999999998</v>
      </c>
      <c r="S346">
        <v>-0.25555992</v>
      </c>
      <c r="T346">
        <v>5.7305335999999998E-2</v>
      </c>
      <c r="U346">
        <v>0.85120390000000001</v>
      </c>
      <c r="V346">
        <v>0.49244500000000002</v>
      </c>
      <c r="W346">
        <v>-0.56834315999999996</v>
      </c>
      <c r="X346">
        <v>-0.13456916999999999</v>
      </c>
      <c r="Y346">
        <v>0.24062919999999999</v>
      </c>
      <c r="Z346">
        <v>-0.25942992999999998</v>
      </c>
      <c r="AA346">
        <v>-0.92739296000000004</v>
      </c>
      <c r="AB346" s="4" t="s">
        <v>23</v>
      </c>
      <c r="AC346">
        <v>9782</v>
      </c>
      <c r="AE346" t="s">
        <v>24</v>
      </c>
      <c r="AF346" t="s">
        <v>25</v>
      </c>
      <c r="AG346" t="s">
        <v>26</v>
      </c>
    </row>
    <row r="347" spans="1:33">
      <c r="A347" s="4" t="s">
        <v>990</v>
      </c>
      <c r="B347" s="4" t="s">
        <v>23</v>
      </c>
      <c r="C347" s="5">
        <v>-1.7994019900000005E-2</v>
      </c>
      <c r="D347" s="6">
        <v>7.98334136E-2</v>
      </c>
      <c r="E347" s="6">
        <v>-0.1158214534</v>
      </c>
      <c r="F347" s="6">
        <v>6.6066741999999998E-2</v>
      </c>
      <c r="G347" s="6">
        <v>-0.129588125</v>
      </c>
      <c r="H347" s="6">
        <v>-1.3766671599999997E-2</v>
      </c>
      <c r="I347" s="6">
        <v>-3.17606915E-2</v>
      </c>
      <c r="J347">
        <v>5.2135467999999997E-2</v>
      </c>
      <c r="K347">
        <v>0.15707969999999999</v>
      </c>
      <c r="L347">
        <v>6.9968219999999998E-2</v>
      </c>
      <c r="M347">
        <v>-1.491642E-2</v>
      </c>
      <c r="N347">
        <v>-0.19301128000000001</v>
      </c>
      <c r="O347">
        <v>-0.32534121999999999</v>
      </c>
      <c r="P347">
        <v>1.3351439999999999E-2</v>
      </c>
      <c r="Q347">
        <v>-1.3351439999999999E-2</v>
      </c>
      <c r="R347">
        <v>-0.37324715000000003</v>
      </c>
      <c r="S347">
        <v>-7.0453643999999996E-2</v>
      </c>
      <c r="T347">
        <v>-4.6385765000000002E-2</v>
      </c>
      <c r="U347">
        <v>0.25008010000000003</v>
      </c>
      <c r="V347">
        <v>0.29689312000000001</v>
      </c>
      <c r="W347">
        <v>-0.17002486999999999</v>
      </c>
      <c r="X347">
        <v>-2.4681090999999999E-2</v>
      </c>
      <c r="Y347">
        <v>0.34409236999999998</v>
      </c>
      <c r="Z347">
        <v>-0.11259746599999999</v>
      </c>
      <c r="AA347">
        <v>-0.23134231999999999</v>
      </c>
      <c r="AB347" s="4" t="s">
        <v>23</v>
      </c>
      <c r="AC347">
        <v>9782</v>
      </c>
      <c r="AE347" t="s">
        <v>24</v>
      </c>
      <c r="AF347" t="s">
        <v>25</v>
      </c>
      <c r="AG347" t="s">
        <v>991</v>
      </c>
    </row>
    <row r="348" spans="1:33">
      <c r="A348" s="4" t="s">
        <v>1795</v>
      </c>
      <c r="B348" s="4" t="s">
        <v>23</v>
      </c>
      <c r="C348" s="5">
        <v>-1.9486610286749983E-2</v>
      </c>
      <c r="D348" s="6">
        <v>-2.2792553330499982E-2</v>
      </c>
      <c r="E348" s="6">
        <v>-1.6180667242999987E-2</v>
      </c>
      <c r="F348" s="6">
        <v>3.9317601625000007E-3</v>
      </c>
      <c r="G348" s="6">
        <v>1.0543646249999997E-2</v>
      </c>
      <c r="H348" s="6">
        <v>2.6724313492999984E-2</v>
      </c>
      <c r="I348" s="6">
        <v>7.2377032062500013E-3</v>
      </c>
      <c r="J348">
        <v>-1.4325142000000001E-2</v>
      </c>
      <c r="K348">
        <v>6.9452760000000002E-2</v>
      </c>
      <c r="L348" s="1">
        <v>-4.5871734999999999E-4</v>
      </c>
      <c r="M348">
        <v>-3.8941860000000002E-2</v>
      </c>
      <c r="N348">
        <v>3.8825035000000001E-2</v>
      </c>
      <c r="O348">
        <v>7.5321200000000005E-2</v>
      </c>
      <c r="P348">
        <v>6.0430049999999999E-2</v>
      </c>
      <c r="Q348">
        <v>-0.13240170000000001</v>
      </c>
      <c r="R348">
        <v>0.33169029999999999</v>
      </c>
      <c r="S348">
        <v>0.13503575000000001</v>
      </c>
      <c r="T348">
        <v>9.5296619999999999E-2</v>
      </c>
      <c r="U348">
        <v>-3.7484169999999997E-2</v>
      </c>
      <c r="V348">
        <v>-0.13787316999999999</v>
      </c>
      <c r="W348">
        <v>-2.5388956000000001E-2</v>
      </c>
      <c r="X348">
        <v>9.1580869999999995E-2</v>
      </c>
      <c r="Y348">
        <v>-1.4547348E-2</v>
      </c>
      <c r="Z348" s="1">
        <v>4.5847892999999998E-4</v>
      </c>
      <c r="AA348">
        <v>-0.17152524</v>
      </c>
      <c r="AB348" s="4" t="s">
        <v>23</v>
      </c>
      <c r="AC348">
        <v>9782</v>
      </c>
      <c r="AE348" t="s">
        <v>24</v>
      </c>
      <c r="AF348" t="s">
        <v>25</v>
      </c>
      <c r="AG348" t="s">
        <v>1796</v>
      </c>
    </row>
    <row r="349" spans="1:33">
      <c r="A349" s="4" t="s">
        <v>1526</v>
      </c>
      <c r="B349" s="4" t="s">
        <v>23</v>
      </c>
      <c r="C349" s="5">
        <v>-0.186162873575</v>
      </c>
      <c r="D349" s="6">
        <v>-8.7557841950000007E-2</v>
      </c>
      <c r="E349" s="6">
        <v>-0.2847679052</v>
      </c>
      <c r="F349" s="6">
        <v>-0.14791345775</v>
      </c>
      <c r="G349" s="6">
        <v>-0.34512352099999999</v>
      </c>
      <c r="H349" s="6">
        <v>-6.0355615799999998E-2</v>
      </c>
      <c r="I349" s="6">
        <v>-0.24651848937500001</v>
      </c>
      <c r="J349">
        <v>-1.9120693000000001E-2</v>
      </c>
      <c r="K349">
        <v>-1.4874458E-2</v>
      </c>
      <c r="L349">
        <v>-0.13615704000000001</v>
      </c>
      <c r="M349">
        <v>-0.42150164000000001</v>
      </c>
      <c r="N349">
        <v>-0.38665055999999998</v>
      </c>
      <c r="O349">
        <v>-0.74048849999999999</v>
      </c>
      <c r="P349">
        <v>3.6869526E-2</v>
      </c>
      <c r="Q349">
        <v>-0.29022455000000003</v>
      </c>
      <c r="R349">
        <v>1.4874458E-2</v>
      </c>
      <c r="S349">
        <v>-0.17256308000000001</v>
      </c>
      <c r="T349">
        <v>0.15367842000000001</v>
      </c>
      <c r="U349">
        <v>-0.20327711000000001</v>
      </c>
      <c r="V349">
        <v>-0.37804890000000002</v>
      </c>
      <c r="W349">
        <v>-0.98479269999999997</v>
      </c>
      <c r="X349">
        <v>0.18118809999999999</v>
      </c>
      <c r="Y349">
        <v>0.67915963999999995</v>
      </c>
      <c r="Z349">
        <v>4.5228004000000002E-2</v>
      </c>
      <c r="AA349">
        <v>6.0997009999999997E-2</v>
      </c>
      <c r="AB349" s="4" t="s">
        <v>23</v>
      </c>
      <c r="AC349">
        <v>9782</v>
      </c>
      <c r="AE349" t="s">
        <v>24</v>
      </c>
      <c r="AF349" t="s">
        <v>25</v>
      </c>
      <c r="AG349" t="s">
        <v>1527</v>
      </c>
    </row>
    <row r="350" spans="1:33">
      <c r="A350" s="7" t="s">
        <v>698</v>
      </c>
      <c r="B350" s="7" t="s">
        <v>584</v>
      </c>
      <c r="C350" s="13">
        <v>-2.6556870949999998</v>
      </c>
      <c r="D350" s="14">
        <v>-2.0150631300000001</v>
      </c>
      <c r="E350" s="14">
        <v>-3.2963110599999998</v>
      </c>
      <c r="F350" s="14">
        <v>-1.3531124500000002</v>
      </c>
      <c r="G350" s="14">
        <v>-2.6343603799999999</v>
      </c>
      <c r="H350" s="14">
        <v>0.66195067999999979</v>
      </c>
      <c r="I350" s="14">
        <v>-1.9937364150000001</v>
      </c>
      <c r="J350">
        <v>-3.2825126999999998</v>
      </c>
      <c r="K350">
        <v>4.1987113999999996</v>
      </c>
      <c r="L350">
        <v>-2.5539417000000002</v>
      </c>
      <c r="M350">
        <v>-3.7747068000000001</v>
      </c>
      <c r="N350">
        <v>-0.14996052000000001</v>
      </c>
      <c r="O350">
        <v>-2.2177020000000001</v>
      </c>
      <c r="P350">
        <v>-5.2012640000000001</v>
      </c>
      <c r="Q350">
        <v>-2.968515</v>
      </c>
      <c r="R350">
        <v>3.5853176000000002</v>
      </c>
      <c r="S350">
        <v>7.6871869999999995E-2</v>
      </c>
      <c r="T350">
        <v>5.0967273999999998</v>
      </c>
      <c r="U350">
        <v>3.9591626999999998</v>
      </c>
      <c r="V350">
        <v>-4.4563303000000003</v>
      </c>
      <c r="W350">
        <v>-4.5230870000000003</v>
      </c>
      <c r="X350">
        <v>-7.6871869999999995E-2</v>
      </c>
      <c r="Y350">
        <v>1.4532251</v>
      </c>
      <c r="Z350">
        <v>-3.0467944</v>
      </c>
      <c r="AA350">
        <v>4.5512857000000002</v>
      </c>
      <c r="AB350" s="4" t="s">
        <v>584</v>
      </c>
      <c r="AC350">
        <v>4155</v>
      </c>
      <c r="AD350" t="s">
        <v>585</v>
      </c>
      <c r="AE350" t="s">
        <v>586</v>
      </c>
      <c r="AF350" t="s">
        <v>587</v>
      </c>
      <c r="AG350" t="s">
        <v>699</v>
      </c>
    </row>
    <row r="351" spans="1:33">
      <c r="A351" s="7" t="s">
        <v>583</v>
      </c>
      <c r="B351" s="7" t="s">
        <v>584</v>
      </c>
      <c r="C351" s="13">
        <v>-2.9822574099999999</v>
      </c>
      <c r="D351" s="14">
        <v>-2.2663015600000005</v>
      </c>
      <c r="E351" s="14">
        <v>-3.6982132600000002</v>
      </c>
      <c r="F351" s="14">
        <v>-0.89807965000000012</v>
      </c>
      <c r="G351" s="14">
        <v>-2.3299913499999998</v>
      </c>
      <c r="H351" s="14">
        <v>1.3682219100000002</v>
      </c>
      <c r="I351" s="14">
        <v>-1.6140355</v>
      </c>
      <c r="J351">
        <v>-2.9605994</v>
      </c>
      <c r="K351">
        <v>3.5129275</v>
      </c>
      <c r="L351">
        <v>-1.9311233000000001</v>
      </c>
      <c r="M351">
        <v>-2.2135234000000001</v>
      </c>
      <c r="N351">
        <v>-0.87082479999999995</v>
      </c>
      <c r="O351">
        <v>-2.3683247999999999</v>
      </c>
      <c r="P351">
        <v>-3.2009295999999998</v>
      </c>
      <c r="Q351">
        <v>-2.8798862000000001</v>
      </c>
      <c r="R351">
        <v>3.960483</v>
      </c>
      <c r="S351">
        <v>-0.10326433</v>
      </c>
      <c r="T351">
        <v>5.8924317000000004</v>
      </c>
      <c r="U351">
        <v>4.7873187000000001</v>
      </c>
      <c r="V351">
        <v>-2.3625112000000001</v>
      </c>
      <c r="W351">
        <v>-2.745288</v>
      </c>
      <c r="X351">
        <v>0.10326433</v>
      </c>
      <c r="Y351">
        <v>1.3064122</v>
      </c>
      <c r="Z351">
        <v>-2.0286170000000001</v>
      </c>
      <c r="AA351">
        <v>4.8719897000000003</v>
      </c>
      <c r="AB351" s="4" t="s">
        <v>584</v>
      </c>
      <c r="AC351">
        <v>4155</v>
      </c>
      <c r="AD351" t="s">
        <v>585</v>
      </c>
      <c r="AE351" t="s">
        <v>586</v>
      </c>
      <c r="AF351" t="s">
        <v>587</v>
      </c>
      <c r="AG351" t="s">
        <v>588</v>
      </c>
    </row>
    <row r="352" spans="1:33">
      <c r="A352" s="4" t="s">
        <v>1439</v>
      </c>
      <c r="B352" s="4" t="s">
        <v>584</v>
      </c>
      <c r="C352" s="5">
        <v>4.9922145074999839E-3</v>
      </c>
      <c r="D352" s="6">
        <v>6.1986356094999973E-2</v>
      </c>
      <c r="E352" s="6">
        <v>-5.200192708000001E-2</v>
      </c>
      <c r="F352" s="6">
        <v>5.4851057924999988E-2</v>
      </c>
      <c r="G352" s="6">
        <v>-5.9137225249999995E-2</v>
      </c>
      <c r="H352" s="6">
        <v>-7.1352981699999872E-3</v>
      </c>
      <c r="I352" s="6">
        <v>-2.1430836625000033E-3</v>
      </c>
      <c r="J352">
        <v>-0.34774542000000003</v>
      </c>
      <c r="K352">
        <v>-7.4162483E-3</v>
      </c>
      <c r="L352">
        <v>0.26765489999999997</v>
      </c>
      <c r="M352">
        <v>0.30691099999999999</v>
      </c>
      <c r="N352">
        <v>5.1980495000000002E-2</v>
      </c>
      <c r="O352">
        <v>9.2614173999999994E-2</v>
      </c>
      <c r="P352">
        <v>-0.60446023999999998</v>
      </c>
      <c r="Q352">
        <v>0.22331666999999999</v>
      </c>
      <c r="R352">
        <v>7.4162483E-3</v>
      </c>
      <c r="S352">
        <v>-3.4079075E-2</v>
      </c>
      <c r="T352">
        <v>-2.7953624999999999E-2</v>
      </c>
      <c r="U352">
        <v>0.69905614999999999</v>
      </c>
      <c r="V352">
        <v>9.2885493999999999E-2</v>
      </c>
      <c r="W352">
        <v>0.25674105000000003</v>
      </c>
      <c r="X352">
        <v>-0.18680620000000001</v>
      </c>
      <c r="Y352">
        <v>-0.103467464</v>
      </c>
      <c r="Z352">
        <v>-0.58178379999999996</v>
      </c>
      <c r="AA352">
        <v>-0.19336175999999999</v>
      </c>
      <c r="AB352" s="4" t="s">
        <v>584</v>
      </c>
      <c r="AC352">
        <v>4155</v>
      </c>
      <c r="AD352" t="s">
        <v>585</v>
      </c>
      <c r="AE352" t="s">
        <v>586</v>
      </c>
      <c r="AF352" t="s">
        <v>587</v>
      </c>
      <c r="AG352" t="s">
        <v>1438</v>
      </c>
    </row>
    <row r="353" spans="1:33">
      <c r="A353" s="4" t="s">
        <v>1566</v>
      </c>
      <c r="B353" s="4" t="s">
        <v>584</v>
      </c>
      <c r="C353" s="5">
        <v>-8.862938146249999E-2</v>
      </c>
      <c r="D353" s="6">
        <v>-0.1929535419</v>
      </c>
      <c r="E353" s="6">
        <v>1.5694778975000011E-2</v>
      </c>
      <c r="F353" s="6">
        <v>-0.17628002349999999</v>
      </c>
      <c r="G353" s="6">
        <v>3.2368297375000007E-2</v>
      </c>
      <c r="H353" s="6">
        <v>1.6673518399999997E-2</v>
      </c>
      <c r="I353" s="6">
        <v>-7.19558630625E-2</v>
      </c>
      <c r="J353">
        <v>-0.41360426</v>
      </c>
      <c r="K353">
        <v>-0.2662294</v>
      </c>
      <c r="L353">
        <v>-8.9687823999999999E-2</v>
      </c>
      <c r="M353">
        <v>6.4401390000000003E-2</v>
      </c>
      <c r="N353">
        <v>-0.16083193000000001</v>
      </c>
      <c r="O353">
        <v>0.59196470000000001</v>
      </c>
      <c r="P353">
        <v>-0.29145907999999998</v>
      </c>
      <c r="Q353">
        <v>-1.0200500499999999E-2</v>
      </c>
      <c r="R353">
        <v>0.24523925999999999</v>
      </c>
      <c r="S353">
        <v>-6.6111325999999998E-2</v>
      </c>
      <c r="T353">
        <v>-0.11648035</v>
      </c>
      <c r="U353">
        <v>0.20816921999999999</v>
      </c>
      <c r="V353">
        <v>-0.16531348000000001</v>
      </c>
      <c r="W353">
        <v>0.26079750000000002</v>
      </c>
      <c r="X353">
        <v>-0.20252966999999999</v>
      </c>
      <c r="Y353">
        <v>0.15708947000000001</v>
      </c>
      <c r="Z353">
        <v>0.23083496000000001</v>
      </c>
      <c r="AA353">
        <v>-0.38496039999999998</v>
      </c>
      <c r="AB353" s="4" t="s">
        <v>584</v>
      </c>
      <c r="AC353">
        <v>4155</v>
      </c>
      <c r="AD353" t="s">
        <v>585</v>
      </c>
      <c r="AE353" t="s">
        <v>586</v>
      </c>
      <c r="AF353" t="s">
        <v>587</v>
      </c>
      <c r="AG353" t="s">
        <v>1567</v>
      </c>
    </row>
    <row r="354" spans="1:33">
      <c r="A354" s="4" t="s">
        <v>1437</v>
      </c>
      <c r="B354" s="4" t="s">
        <v>584</v>
      </c>
      <c r="C354" s="5">
        <v>-0.12906244705</v>
      </c>
      <c r="D354" s="6">
        <v>9.6561455700000007E-2</v>
      </c>
      <c r="E354" s="6">
        <v>-0.35468634980000002</v>
      </c>
      <c r="F354" s="6">
        <v>0.2165373585</v>
      </c>
      <c r="G354" s="6">
        <v>-0.23471044700000002</v>
      </c>
      <c r="H354" s="6">
        <v>0.11997590279999999</v>
      </c>
      <c r="I354" s="6">
        <v>-9.0865442500000088E-3</v>
      </c>
      <c r="J354">
        <v>0.27757788</v>
      </c>
      <c r="K354">
        <v>0.36365986</v>
      </c>
      <c r="L354">
        <v>0.14974976000000001</v>
      </c>
      <c r="M354">
        <v>7.5161934E-2</v>
      </c>
      <c r="N354">
        <v>-0.31050489999999997</v>
      </c>
      <c r="O354">
        <v>2.4403571999999998E-2</v>
      </c>
      <c r="P354">
        <v>-1.1340494000000001</v>
      </c>
      <c r="Q354">
        <v>0.48130894000000002</v>
      </c>
      <c r="R354">
        <v>0.74762249999999997</v>
      </c>
      <c r="S354">
        <v>0.49103259999999999</v>
      </c>
      <c r="T354">
        <v>0.77117729999999995</v>
      </c>
      <c r="U354">
        <v>-2.4403571999999998E-2</v>
      </c>
      <c r="V354">
        <v>-0.31267785999999997</v>
      </c>
      <c r="W354">
        <v>0.19278670000000001</v>
      </c>
      <c r="X354">
        <v>-0.95047283000000005</v>
      </c>
      <c r="Y354">
        <v>0.50200367000000001</v>
      </c>
      <c r="Z354">
        <v>-0.61150694000000005</v>
      </c>
      <c r="AA354">
        <v>0.39419746</v>
      </c>
      <c r="AB354" s="4" t="s">
        <v>584</v>
      </c>
      <c r="AC354">
        <v>4155</v>
      </c>
      <c r="AD354" t="s">
        <v>585</v>
      </c>
      <c r="AE354" t="s">
        <v>586</v>
      </c>
      <c r="AF354" t="s">
        <v>587</v>
      </c>
      <c r="AG354" t="s">
        <v>1438</v>
      </c>
    </row>
    <row r="355" spans="1:33">
      <c r="A355" s="4" t="s">
        <v>770</v>
      </c>
      <c r="B355" s="4" t="s">
        <v>584</v>
      </c>
      <c r="C355" s="5">
        <v>-0.25448554737499995</v>
      </c>
      <c r="D355" s="6">
        <v>-4.4497197749999967E-2</v>
      </c>
      <c r="E355" s="6">
        <v>-0.46447389699999997</v>
      </c>
      <c r="F355" s="6">
        <v>0.23422622425000003</v>
      </c>
      <c r="G355" s="6">
        <v>-0.185750475</v>
      </c>
      <c r="H355" s="6">
        <v>0.278723422</v>
      </c>
      <c r="I355" s="6">
        <v>2.4237874625000027E-2</v>
      </c>
      <c r="J355">
        <v>-5.6710243E-2</v>
      </c>
      <c r="K355">
        <v>1.1458330000000001</v>
      </c>
      <c r="L355">
        <v>-0.19637774999999999</v>
      </c>
      <c r="M355">
        <v>4.415989E-2</v>
      </c>
      <c r="N355">
        <v>-0.174819</v>
      </c>
      <c r="O355">
        <v>1.1341886999999999</v>
      </c>
      <c r="P355">
        <v>-1.9190959999999999</v>
      </c>
      <c r="Q355">
        <v>0.21672440000000001</v>
      </c>
      <c r="R355">
        <v>0.56313133000000004</v>
      </c>
      <c r="S355">
        <v>0.82585810000000004</v>
      </c>
      <c r="T355">
        <v>2.3508596000000002</v>
      </c>
      <c r="U355">
        <v>0.80118084000000001</v>
      </c>
      <c r="V355">
        <v>-0.2403574</v>
      </c>
      <c r="W355">
        <v>0.66107844999999998</v>
      </c>
      <c r="X355">
        <v>-1.6323171000000001</v>
      </c>
      <c r="Y355">
        <v>-0.62080860000000004</v>
      </c>
      <c r="Z355">
        <v>-1.8726039000000001</v>
      </c>
      <c r="AA355">
        <v>1.9512129</v>
      </c>
      <c r="AB355" s="4" t="s">
        <v>584</v>
      </c>
      <c r="AC355">
        <v>4155</v>
      </c>
      <c r="AD355" t="s">
        <v>585</v>
      </c>
      <c r="AE355" t="s">
        <v>586</v>
      </c>
      <c r="AF355" t="s">
        <v>587</v>
      </c>
      <c r="AG355" t="s">
        <v>771</v>
      </c>
    </row>
    <row r="356" spans="1:33">
      <c r="A356" s="4" t="s">
        <v>1923</v>
      </c>
      <c r="B356" s="4" t="s">
        <v>584</v>
      </c>
      <c r="C356" s="5">
        <v>-0.34685944722499995</v>
      </c>
      <c r="D356" s="6">
        <v>-0.13338136094999994</v>
      </c>
      <c r="E356" s="6">
        <v>-0.56033753349999993</v>
      </c>
      <c r="F356" s="6">
        <v>8.4812165049999999E-2</v>
      </c>
      <c r="G356" s="6">
        <v>-0.34214400750000001</v>
      </c>
      <c r="H356" s="6">
        <v>0.21819352599999994</v>
      </c>
      <c r="I356" s="6">
        <v>-0.12866592122500001</v>
      </c>
      <c r="J356">
        <v>-5.4386139999999999E-2</v>
      </c>
      <c r="K356">
        <v>0.44021130000000003</v>
      </c>
      <c r="L356">
        <v>1.7242431999999999E-3</v>
      </c>
      <c r="M356">
        <v>-4.8300743E-2</v>
      </c>
      <c r="N356">
        <v>-0.5220766</v>
      </c>
      <c r="O356">
        <v>0.40159607000000003</v>
      </c>
      <c r="P356">
        <v>-1.3772211000000001</v>
      </c>
      <c r="Q356">
        <v>0.12912560000000001</v>
      </c>
      <c r="R356">
        <v>0.475914</v>
      </c>
      <c r="S356">
        <v>0.77591515</v>
      </c>
      <c r="T356">
        <v>1.8479928999999999</v>
      </c>
      <c r="U356">
        <v>1.1423082</v>
      </c>
      <c r="V356">
        <v>-0.16240549000000001</v>
      </c>
      <c r="W356">
        <v>0.62106894999999995</v>
      </c>
      <c r="X356">
        <v>-1.9442744000000001</v>
      </c>
      <c r="Y356">
        <v>-0.54556464999999998</v>
      </c>
      <c r="Z356">
        <v>-1.8131885999999999</v>
      </c>
      <c r="AA356">
        <v>1.7841692</v>
      </c>
      <c r="AB356" s="4" t="s">
        <v>584</v>
      </c>
      <c r="AC356">
        <v>4155</v>
      </c>
      <c r="AD356" t="s">
        <v>585</v>
      </c>
      <c r="AE356" t="s">
        <v>586</v>
      </c>
      <c r="AF356" t="s">
        <v>587</v>
      </c>
      <c r="AG356" t="s">
        <v>1924</v>
      </c>
    </row>
    <row r="357" spans="1:33">
      <c r="A357" s="7" t="s">
        <v>1467</v>
      </c>
      <c r="B357" s="7" t="s">
        <v>478</v>
      </c>
      <c r="C357" s="13">
        <v>-1.105881637875</v>
      </c>
      <c r="D357" s="14">
        <v>-0.71414112850000011</v>
      </c>
      <c r="E357" s="14">
        <v>-1.4976221472500002</v>
      </c>
      <c r="F357" s="14">
        <v>-0.21708751250000002</v>
      </c>
      <c r="G357" s="14">
        <v>-1.0005685312500001</v>
      </c>
      <c r="H357" s="14">
        <v>0.49705361600000009</v>
      </c>
      <c r="I357" s="14">
        <v>-0.60882802187500007</v>
      </c>
      <c r="J357">
        <v>3.8705825999999999E-2</v>
      </c>
      <c r="K357">
        <v>8.143425E-2</v>
      </c>
      <c r="L357">
        <v>-0.94978430000000003</v>
      </c>
      <c r="M357">
        <v>-3.8705825999999999E-2</v>
      </c>
      <c r="N357">
        <v>-2.0224090000000001</v>
      </c>
      <c r="O357">
        <v>-1.4673099999999999</v>
      </c>
      <c r="P357">
        <v>-0.41275883000000002</v>
      </c>
      <c r="Q357">
        <v>-9.9796294999999993E-2</v>
      </c>
      <c r="R357">
        <v>1.172142</v>
      </c>
      <c r="S357">
        <v>0.85619639999999997</v>
      </c>
      <c r="T357">
        <v>-1.1300973999999999</v>
      </c>
      <c r="U357">
        <v>-0.92279909999999998</v>
      </c>
      <c r="V357">
        <v>1.2080573999999999</v>
      </c>
      <c r="W357">
        <v>5.7975770000000003E-2</v>
      </c>
      <c r="X357">
        <v>1.8372335</v>
      </c>
      <c r="Y357">
        <v>0.58016204999999998</v>
      </c>
      <c r="Z357">
        <v>1.1324339000000001</v>
      </c>
      <c r="AA357">
        <v>0.17923164</v>
      </c>
      <c r="AB357" s="4" t="s">
        <v>478</v>
      </c>
      <c r="AC357">
        <v>4163</v>
      </c>
      <c r="AD357" t="s">
        <v>479</v>
      </c>
      <c r="AE357" t="s">
        <v>480</v>
      </c>
      <c r="AF357" t="s">
        <v>103</v>
      </c>
      <c r="AG357" t="s">
        <v>1468</v>
      </c>
    </row>
    <row r="358" spans="1:33">
      <c r="A358" s="4" t="s">
        <v>477</v>
      </c>
      <c r="B358" s="4" t="s">
        <v>478</v>
      </c>
      <c r="C358" s="5">
        <v>-0.66605691624000007</v>
      </c>
      <c r="D358" s="6">
        <v>-0.52901660124000005</v>
      </c>
      <c r="E358" s="6">
        <v>-0.80309723123999999</v>
      </c>
      <c r="F358" s="6">
        <v>-0.25303864999999998</v>
      </c>
      <c r="G358" s="6">
        <v>-0.52711927999999997</v>
      </c>
      <c r="H358" s="6">
        <v>0.27597795124000007</v>
      </c>
      <c r="I358" s="6">
        <v>-0.39007896499999994</v>
      </c>
      <c r="J358">
        <v>-0.53651859999999996</v>
      </c>
      <c r="K358">
        <v>-0.19159698</v>
      </c>
      <c r="L358">
        <v>-0.58009719999999998</v>
      </c>
      <c r="M358">
        <v>0.29605818</v>
      </c>
      <c r="N358">
        <v>-0.59420300000000004</v>
      </c>
      <c r="O358">
        <v>-1.1988635000000001</v>
      </c>
      <c r="P358">
        <v>-0.48880195999999998</v>
      </c>
      <c r="Q358">
        <v>0.17339134</v>
      </c>
      <c r="R358">
        <v>0.23249101999999999</v>
      </c>
      <c r="S358">
        <v>1.0457306</v>
      </c>
      <c r="T358">
        <v>-0.63963700000000001</v>
      </c>
      <c r="U358">
        <v>0.44294689999999998</v>
      </c>
      <c r="V358">
        <v>0.99754240000000005</v>
      </c>
      <c r="W358">
        <v>0.60282849999999999</v>
      </c>
      <c r="X358">
        <v>0.89877560000000001</v>
      </c>
      <c r="Y358">
        <v>3.0646324E-3</v>
      </c>
      <c r="Z358">
        <v>0.35411406000000001</v>
      </c>
      <c r="AA358">
        <v>-1.1780771999999999</v>
      </c>
      <c r="AB358" s="4" t="s">
        <v>478</v>
      </c>
      <c r="AC358">
        <v>4163</v>
      </c>
      <c r="AD358" t="s">
        <v>479</v>
      </c>
      <c r="AE358" t="s">
        <v>480</v>
      </c>
      <c r="AF358" t="s">
        <v>103</v>
      </c>
      <c r="AG358" t="s">
        <v>481</v>
      </c>
    </row>
    <row r="359" spans="1:33">
      <c r="A359" s="4" t="s">
        <v>1849</v>
      </c>
      <c r="B359" s="4" t="s">
        <v>1666</v>
      </c>
      <c r="C359" s="5">
        <v>-5.8952418049999997E-2</v>
      </c>
      <c r="D359" s="6">
        <v>-0.13603171629999999</v>
      </c>
      <c r="E359" s="6">
        <v>1.8126880200000004E-2</v>
      </c>
      <c r="F359" s="6">
        <v>-0.16971976</v>
      </c>
      <c r="G359" s="6">
        <v>-1.5561163499999999E-2</v>
      </c>
      <c r="H359" s="6">
        <v>-3.3688043700000003E-2</v>
      </c>
      <c r="I359" s="6">
        <v>-9.264046175E-2</v>
      </c>
      <c r="J359">
        <v>0.19533919999999999</v>
      </c>
      <c r="K359">
        <v>-0.23294472999999999</v>
      </c>
      <c r="L359">
        <v>-0.23814510999999999</v>
      </c>
      <c r="M359">
        <v>-0.4031284</v>
      </c>
      <c r="N359">
        <v>-5.9761285999999997E-2</v>
      </c>
      <c r="O359">
        <v>2.4822712E-2</v>
      </c>
      <c r="P359">
        <v>-0.12648392</v>
      </c>
      <c r="Q359">
        <v>9.9177840000000003E-2</v>
      </c>
      <c r="R359">
        <v>9.2965599999999995E-2</v>
      </c>
      <c r="S359">
        <v>-9.9040030000000001E-2</v>
      </c>
      <c r="T359">
        <v>-0.21114969</v>
      </c>
      <c r="U359">
        <v>5.6664944000000002E-2</v>
      </c>
      <c r="V359">
        <v>-0.104677916</v>
      </c>
      <c r="W359">
        <v>0.115484715</v>
      </c>
      <c r="X359">
        <v>0.10276365</v>
      </c>
      <c r="Y359">
        <v>-0.15310693</v>
      </c>
      <c r="Z359">
        <v>-0.3133552</v>
      </c>
      <c r="AA359">
        <v>0.17657042000000001</v>
      </c>
      <c r="AB359" s="4" t="s">
        <v>1666</v>
      </c>
      <c r="AC359">
        <v>266727</v>
      </c>
      <c r="AD359" t="s">
        <v>1667</v>
      </c>
      <c r="AE359" t="s">
        <v>1668</v>
      </c>
      <c r="AG359" t="s">
        <v>1850</v>
      </c>
    </row>
    <row r="360" spans="1:33">
      <c r="A360" s="4" t="s">
        <v>1665</v>
      </c>
      <c r="B360" s="4" t="s">
        <v>1666</v>
      </c>
      <c r="C360" s="5">
        <v>-0.10514361997499999</v>
      </c>
      <c r="D360" s="6">
        <v>-8.5820389599999991E-2</v>
      </c>
      <c r="E360" s="6">
        <v>-0.12446685035000002</v>
      </c>
      <c r="F360" s="6">
        <v>-0.13129210399999999</v>
      </c>
      <c r="G360" s="6">
        <v>-0.16993856475000002</v>
      </c>
      <c r="H360" s="6">
        <v>-4.5471714399999995E-2</v>
      </c>
      <c r="I360" s="6">
        <v>-0.15061533437499999</v>
      </c>
      <c r="J360">
        <v>0.16278887</v>
      </c>
      <c r="K360">
        <v>0.24063825999999999</v>
      </c>
      <c r="L360">
        <v>-0.89657306999999997</v>
      </c>
      <c r="M360">
        <v>-3.2022476000000001E-2</v>
      </c>
      <c r="N360">
        <v>9.7556110000000008E-3</v>
      </c>
      <c r="O360">
        <v>0.13215637</v>
      </c>
      <c r="P360">
        <v>-0.61959934000000005</v>
      </c>
      <c r="Q360">
        <v>-0.20206689999999999</v>
      </c>
      <c r="R360">
        <v>-6.6539290000000001E-2</v>
      </c>
      <c r="S360">
        <v>-0.73720929999999996</v>
      </c>
      <c r="T360">
        <v>-9.7551349999999998E-3</v>
      </c>
      <c r="U360">
        <v>0.45772790000000002</v>
      </c>
      <c r="V360">
        <v>0.42302608000000003</v>
      </c>
      <c r="W360">
        <v>0.12649917999999999</v>
      </c>
      <c r="X360">
        <v>0.21043110000000001</v>
      </c>
      <c r="Y360">
        <v>-0.36908530000000001</v>
      </c>
      <c r="Z360">
        <v>-0.47598124000000003</v>
      </c>
      <c r="AA360">
        <v>-1.3831138999999999E-2</v>
      </c>
      <c r="AB360" s="4" t="s">
        <v>1666</v>
      </c>
      <c r="AC360">
        <v>266727</v>
      </c>
      <c r="AD360" t="s">
        <v>1667</v>
      </c>
      <c r="AE360" t="s">
        <v>1668</v>
      </c>
      <c r="AG360" t="s">
        <v>1669</v>
      </c>
    </row>
    <row r="361" spans="1:33">
      <c r="A361" s="4" t="s">
        <v>1778</v>
      </c>
      <c r="B361" s="4" t="s">
        <v>1666</v>
      </c>
      <c r="C361" s="5">
        <v>-0.29824423452499998</v>
      </c>
      <c r="D361" s="6">
        <v>-0.15425681740000002</v>
      </c>
      <c r="E361" s="6">
        <v>-0.44223165165</v>
      </c>
      <c r="F361" s="6">
        <v>-0.11174535750000002</v>
      </c>
      <c r="G361" s="6">
        <v>-0.39972019175000001</v>
      </c>
      <c r="H361" s="6">
        <v>4.2511459900000007E-2</v>
      </c>
      <c r="I361" s="6">
        <v>-0.25573277462499999</v>
      </c>
      <c r="J361">
        <v>0.22034978999999999</v>
      </c>
      <c r="K361">
        <v>-0.2381568</v>
      </c>
      <c r="L361">
        <v>-0.55543184000000001</v>
      </c>
      <c r="M361">
        <v>0.12625742000000001</v>
      </c>
      <c r="N361">
        <v>-0.35539722000000001</v>
      </c>
      <c r="O361">
        <v>-5.0445557000000002E-2</v>
      </c>
      <c r="P361">
        <v>-0.94670010000000004</v>
      </c>
      <c r="Q361">
        <v>-0.24633789</v>
      </c>
      <c r="R361">
        <v>5.5878162000000002E-2</v>
      </c>
      <c r="S361">
        <v>-0.22627354</v>
      </c>
      <c r="T361">
        <v>-0.19103861</v>
      </c>
      <c r="U361">
        <v>1.1441283</v>
      </c>
      <c r="V361">
        <v>-0.16700029999999999</v>
      </c>
      <c r="W361">
        <v>0.20887232</v>
      </c>
      <c r="X361">
        <v>-5.9613227999999997E-2</v>
      </c>
      <c r="Y361">
        <v>-1.82271E-2</v>
      </c>
      <c r="Z361">
        <v>-0.24295949999999999</v>
      </c>
      <c r="AA361">
        <v>-7.8651904999999994E-2</v>
      </c>
      <c r="AB361" s="4" t="s">
        <v>1666</v>
      </c>
      <c r="AC361">
        <v>266727</v>
      </c>
      <c r="AD361" t="s">
        <v>1667</v>
      </c>
      <c r="AE361" t="s">
        <v>1668</v>
      </c>
      <c r="AG361" t="s">
        <v>1779</v>
      </c>
    </row>
    <row r="362" spans="1:33">
      <c r="A362" s="7" t="s">
        <v>1813</v>
      </c>
      <c r="B362" s="7" t="s">
        <v>1814</v>
      </c>
      <c r="C362" s="13">
        <v>1.0526861457499999</v>
      </c>
      <c r="D362" s="14">
        <v>0.93338500700000004</v>
      </c>
      <c r="E362" s="14">
        <v>1.1719872844999999</v>
      </c>
      <c r="F362" s="14">
        <v>0.52280641000000005</v>
      </c>
      <c r="G362" s="14">
        <v>0.7614086874999999</v>
      </c>
      <c r="H362" s="14">
        <v>-0.41057859699999993</v>
      </c>
      <c r="I362" s="14">
        <v>0.64210754874999998</v>
      </c>
      <c r="J362">
        <v>2.0312785999999999E-2</v>
      </c>
      <c r="K362">
        <v>-2.0312785999999999E-2</v>
      </c>
      <c r="L362">
        <v>1.191031</v>
      </c>
      <c r="M362">
        <v>0.90019464000000005</v>
      </c>
      <c r="N362">
        <v>0.7703643</v>
      </c>
      <c r="O362">
        <v>0.42853641999999997</v>
      </c>
      <c r="P362">
        <v>0.99765490000000001</v>
      </c>
      <c r="Q362">
        <v>0.84907913000000002</v>
      </c>
      <c r="R362">
        <v>-1.3204823000000001</v>
      </c>
      <c r="S362">
        <v>-0.25230026</v>
      </c>
      <c r="T362">
        <v>-0.12782811999999999</v>
      </c>
      <c r="U362">
        <v>-0.11174154</v>
      </c>
      <c r="V362">
        <v>0.76489114999999996</v>
      </c>
      <c r="W362">
        <v>-1.4295458999999999</v>
      </c>
      <c r="X362">
        <v>-1.0627922999999999</v>
      </c>
      <c r="Y362">
        <v>0.95448730000000004</v>
      </c>
      <c r="Z362">
        <v>-1.1316586</v>
      </c>
      <c r="AA362">
        <v>-0.38881539999999998</v>
      </c>
      <c r="AB362" s="4" t="s">
        <v>1814</v>
      </c>
      <c r="AC362">
        <v>161357</v>
      </c>
      <c r="AD362" t="s">
        <v>1815</v>
      </c>
      <c r="AE362" t="s">
        <v>470</v>
      </c>
      <c r="AG362" t="s">
        <v>1816</v>
      </c>
    </row>
    <row r="363" spans="1:33">
      <c r="A363" s="4" t="s">
        <v>2058</v>
      </c>
      <c r="B363" s="4" t="s">
        <v>1814</v>
      </c>
      <c r="C363" s="5">
        <v>0.15840443508250002</v>
      </c>
      <c r="D363" s="6">
        <v>0.22185632352000001</v>
      </c>
      <c r="E363" s="6">
        <v>9.4952546644999997E-2</v>
      </c>
      <c r="F363" s="6">
        <v>0.17851359</v>
      </c>
      <c r="G363" s="6">
        <v>5.1609813124999994E-2</v>
      </c>
      <c r="H363" s="6">
        <v>-4.3342733519999996E-2</v>
      </c>
      <c r="I363" s="6">
        <v>0.11506170156250001</v>
      </c>
      <c r="J363">
        <v>0.15034342000000001</v>
      </c>
      <c r="K363">
        <v>0.31321072999999999</v>
      </c>
      <c r="L363">
        <v>0.16495872</v>
      </c>
      <c r="M363">
        <v>8.5541489999999998E-2</v>
      </c>
      <c r="N363">
        <v>0.20260571999999999</v>
      </c>
      <c r="O363">
        <v>4.2205571999999997E-2</v>
      </c>
      <c r="P363">
        <v>-7.6704025000000004E-3</v>
      </c>
      <c r="Q363">
        <v>-3.0701637E-2</v>
      </c>
      <c r="R363">
        <v>-4.1437150000000001E-3</v>
      </c>
      <c r="S363">
        <v>-3.6876202E-3</v>
      </c>
      <c r="T363">
        <v>2.6459217E-2</v>
      </c>
      <c r="U363">
        <v>0.17578077</v>
      </c>
      <c r="V363">
        <v>-0.21599721999999999</v>
      </c>
      <c r="W363">
        <v>-0.11187601</v>
      </c>
      <c r="X363">
        <v>-6.7033289999999995E-2</v>
      </c>
      <c r="Y363">
        <v>-0.18152761000000001</v>
      </c>
      <c r="Z363">
        <v>-6.3026670000000007E-2</v>
      </c>
      <c r="AA363">
        <v>1.1624812999999999E-2</v>
      </c>
      <c r="AB363" s="4" t="s">
        <v>1814</v>
      </c>
      <c r="AC363">
        <v>161357</v>
      </c>
      <c r="AD363" t="s">
        <v>1815</v>
      </c>
      <c r="AE363" t="s">
        <v>470</v>
      </c>
      <c r="AG363" t="s">
        <v>2059</v>
      </c>
    </row>
    <row r="364" spans="1:33">
      <c r="A364" s="4" t="s">
        <v>1440</v>
      </c>
      <c r="B364" s="4" t="s">
        <v>298</v>
      </c>
      <c r="C364" s="5">
        <v>0.63937286150000006</v>
      </c>
      <c r="D364" s="6">
        <v>0.65083990149999993</v>
      </c>
      <c r="E364" s="6">
        <v>0.62790582150000007</v>
      </c>
      <c r="F364" s="6">
        <v>0.42959046749999996</v>
      </c>
      <c r="G364" s="6">
        <v>0.40665638750000005</v>
      </c>
      <c r="H364" s="6">
        <v>-0.22124943400000002</v>
      </c>
      <c r="I364" s="6">
        <v>0.41812342749999998</v>
      </c>
      <c r="J364">
        <v>0.51196145999999998</v>
      </c>
      <c r="K364">
        <v>0.31596946999999997</v>
      </c>
      <c r="L364">
        <v>0.27242280000000002</v>
      </c>
      <c r="M364">
        <v>0.61800814000000004</v>
      </c>
      <c r="N364">
        <v>0.6143632</v>
      </c>
      <c r="O364">
        <v>0.55899096000000004</v>
      </c>
      <c r="P364">
        <v>0.20900154000000001</v>
      </c>
      <c r="Q364">
        <v>0.24426985000000001</v>
      </c>
      <c r="R364">
        <v>-0.43991659999999999</v>
      </c>
      <c r="S364">
        <v>0.3024249</v>
      </c>
      <c r="T364">
        <v>-0.22920131999999999</v>
      </c>
      <c r="U364">
        <v>-1.0318750999999999</v>
      </c>
      <c r="V364">
        <v>0.24940872</v>
      </c>
      <c r="W364">
        <v>-7.4649809999999997E-2</v>
      </c>
      <c r="X364">
        <v>0.34571742999999999</v>
      </c>
      <c r="Y364">
        <v>-0.34649943999999999</v>
      </c>
      <c r="Z364">
        <v>-0.70743895000000001</v>
      </c>
      <c r="AA364">
        <v>-0.28046417000000001</v>
      </c>
      <c r="AB364" s="4" t="s">
        <v>298</v>
      </c>
      <c r="AC364">
        <v>5469</v>
      </c>
      <c r="AD364" t="s">
        <v>299</v>
      </c>
      <c r="AE364" t="s">
        <v>204</v>
      </c>
      <c r="AF364" t="s">
        <v>300</v>
      </c>
      <c r="AG364" t="s">
        <v>1441</v>
      </c>
    </row>
    <row r="365" spans="1:33">
      <c r="A365" s="4" t="s">
        <v>302</v>
      </c>
      <c r="B365" s="4" t="s">
        <v>298</v>
      </c>
      <c r="C365" s="5">
        <v>0.35406517537500004</v>
      </c>
      <c r="D365" s="6">
        <v>0.23620677025000003</v>
      </c>
      <c r="E365" s="6">
        <v>0.4719235805</v>
      </c>
      <c r="F365" s="6">
        <v>4.7047617249999993E-2</v>
      </c>
      <c r="G365" s="6">
        <v>0.28276442749999997</v>
      </c>
      <c r="H365" s="6">
        <v>-0.18915915300000002</v>
      </c>
      <c r="I365" s="6">
        <v>0.16490602237499999</v>
      </c>
      <c r="J365">
        <v>-0.19294357000000001</v>
      </c>
      <c r="K365">
        <v>-6.9060326000000005E-2</v>
      </c>
      <c r="L365">
        <v>0.43091869999999999</v>
      </c>
      <c r="M365">
        <v>1.9275665000000001E-2</v>
      </c>
      <c r="N365">
        <v>1.0582924E-2</v>
      </c>
      <c r="O365">
        <v>0.90041729999999998</v>
      </c>
      <c r="P365">
        <v>5.8003425999999997E-2</v>
      </c>
      <c r="Q365">
        <v>0.16205406</v>
      </c>
      <c r="R365">
        <v>-0.24104595000000001</v>
      </c>
      <c r="S365">
        <v>0.19163704000000001</v>
      </c>
      <c r="T365">
        <v>-0.74484059999999996</v>
      </c>
      <c r="U365">
        <v>-0.95451116999999996</v>
      </c>
      <c r="V365">
        <v>0.14630984999999999</v>
      </c>
      <c r="W365">
        <v>-0.1108017</v>
      </c>
      <c r="X365">
        <v>0.22338867000000001</v>
      </c>
      <c r="Y365">
        <v>0.11454963999999999</v>
      </c>
      <c r="Z365">
        <v>-0.28495883999999999</v>
      </c>
      <c r="AA365">
        <v>-0.23131847</v>
      </c>
      <c r="AB365" s="4" t="s">
        <v>298</v>
      </c>
      <c r="AC365">
        <v>5469</v>
      </c>
      <c r="AD365" t="s">
        <v>299</v>
      </c>
      <c r="AE365" t="s">
        <v>204</v>
      </c>
      <c r="AF365" t="s">
        <v>300</v>
      </c>
      <c r="AG365" t="s">
        <v>303</v>
      </c>
    </row>
    <row r="366" spans="1:33">
      <c r="A366" s="4" t="s">
        <v>297</v>
      </c>
      <c r="B366" s="4" t="s">
        <v>298</v>
      </c>
      <c r="C366" s="5">
        <v>0.18451049089999999</v>
      </c>
      <c r="D366" s="6">
        <v>7.9842588899999983E-2</v>
      </c>
      <c r="E366" s="6">
        <v>0.28917839290000003</v>
      </c>
      <c r="F366" s="6">
        <v>3.9257644999999994E-2</v>
      </c>
      <c r="G366" s="6">
        <v>0.24859344900000002</v>
      </c>
      <c r="H366" s="6">
        <v>-4.058494389999999E-2</v>
      </c>
      <c r="I366" s="6">
        <v>0.14392554700000001</v>
      </c>
      <c r="J366">
        <v>0.13598584999999999</v>
      </c>
      <c r="K366">
        <v>0.32280445000000002</v>
      </c>
      <c r="L366">
        <v>-0.14713572999999999</v>
      </c>
      <c r="M366">
        <v>-0.15462398999999999</v>
      </c>
      <c r="N366">
        <v>-0.12741565999999999</v>
      </c>
      <c r="O366">
        <v>0.86331177000000003</v>
      </c>
      <c r="P366">
        <v>5.4918766000000001E-2</v>
      </c>
      <c r="Q366">
        <v>0.20355892</v>
      </c>
      <c r="R366">
        <v>-0.27301645000000002</v>
      </c>
      <c r="S366">
        <v>0.17450236999999999</v>
      </c>
      <c r="T366">
        <v>0.51859949999999999</v>
      </c>
      <c r="U366">
        <v>-1.0181979999999999</v>
      </c>
      <c r="V366">
        <v>2.8875351E-2</v>
      </c>
      <c r="W366">
        <v>0.27933550000000001</v>
      </c>
      <c r="X366">
        <v>0.35197020000000001</v>
      </c>
      <c r="Y366">
        <v>-0.14777517000000001</v>
      </c>
      <c r="Z366">
        <v>-0.44789027999999997</v>
      </c>
      <c r="AA366">
        <v>0.12774753999999999</v>
      </c>
      <c r="AB366" s="4" t="s">
        <v>298</v>
      </c>
      <c r="AC366">
        <v>5469</v>
      </c>
      <c r="AD366" t="s">
        <v>299</v>
      </c>
      <c r="AE366" t="s">
        <v>204</v>
      </c>
      <c r="AF366" t="s">
        <v>300</v>
      </c>
      <c r="AG366" t="s">
        <v>301</v>
      </c>
    </row>
    <row r="367" spans="1:33">
      <c r="A367" s="4" t="s">
        <v>1442</v>
      </c>
      <c r="B367" s="4" t="s">
        <v>298</v>
      </c>
      <c r="C367" s="5">
        <v>0.16110089820250001</v>
      </c>
      <c r="D367" s="6">
        <v>0.32643792728999999</v>
      </c>
      <c r="E367" s="6">
        <v>-4.2361308849999876E-3</v>
      </c>
      <c r="F367" s="6">
        <v>0.27305424374999998</v>
      </c>
      <c r="G367" s="6">
        <v>-5.7619814424999992E-2</v>
      </c>
      <c r="H367" s="6">
        <v>-5.3383683540000004E-2</v>
      </c>
      <c r="I367" s="6">
        <v>0.10771721466249999</v>
      </c>
      <c r="J367">
        <v>0.46400118000000001</v>
      </c>
      <c r="K367">
        <v>0.64778804999999995</v>
      </c>
      <c r="L367">
        <v>0.11172771500000001</v>
      </c>
      <c r="M367">
        <v>-0.13129996999999999</v>
      </c>
      <c r="N367">
        <v>-0.651783</v>
      </c>
      <c r="O367">
        <v>-0.23132610000000001</v>
      </c>
      <c r="P367">
        <v>0.64513730000000002</v>
      </c>
      <c r="Q367">
        <v>7.4925423000000001E-3</v>
      </c>
      <c r="R367">
        <v>-7.4920654000000001E-3</v>
      </c>
      <c r="S367">
        <v>-0.22511577999999999</v>
      </c>
      <c r="T367">
        <v>0.18868636999999999</v>
      </c>
      <c r="U367">
        <v>-0.56473589999999996</v>
      </c>
      <c r="V367">
        <v>-0.13842392000000001</v>
      </c>
      <c r="W367">
        <v>0.31062889999999999</v>
      </c>
      <c r="X367">
        <v>0.15702152</v>
      </c>
      <c r="Y367">
        <v>0.35086346000000002</v>
      </c>
      <c r="Z367">
        <v>-0.13456392</v>
      </c>
      <c r="AA367">
        <v>-0.4707055</v>
      </c>
      <c r="AB367" s="4" t="s">
        <v>298</v>
      </c>
      <c r="AC367">
        <v>5469</v>
      </c>
      <c r="AD367" t="s">
        <v>299</v>
      </c>
      <c r="AE367" t="s">
        <v>204</v>
      </c>
      <c r="AF367" t="s">
        <v>300</v>
      </c>
      <c r="AG367" t="s">
        <v>1441</v>
      </c>
    </row>
    <row r="368" spans="1:33">
      <c r="A368" s="4" t="s">
        <v>397</v>
      </c>
      <c r="B368" s="4" t="s">
        <v>398</v>
      </c>
      <c r="C368" s="5">
        <v>-0.42526951024999993</v>
      </c>
      <c r="D368" s="6">
        <v>-0.51828196650000002</v>
      </c>
      <c r="E368" s="6">
        <v>-0.33225705400000005</v>
      </c>
      <c r="F368" s="6">
        <v>-0.37306416749999999</v>
      </c>
      <c r="G368" s="6">
        <v>-0.18703925500000002</v>
      </c>
      <c r="H368" s="6">
        <v>0.14521779900000001</v>
      </c>
      <c r="I368" s="6">
        <v>-0.28005171124999995</v>
      </c>
      <c r="J368">
        <v>-0.58424379999999998</v>
      </c>
      <c r="K368">
        <v>0.38496303999999998</v>
      </c>
      <c r="L368">
        <v>-0.97122145000000004</v>
      </c>
      <c r="M368">
        <v>-0.32175446000000002</v>
      </c>
      <c r="N368">
        <v>3.7044050000000002E-2</v>
      </c>
      <c r="O368">
        <v>-0.87294483</v>
      </c>
      <c r="P368">
        <v>-0.12286949</v>
      </c>
      <c r="Q368">
        <v>0.21061325</v>
      </c>
      <c r="R368">
        <v>0.59555100000000005</v>
      </c>
      <c r="S368">
        <v>0.59808159999999999</v>
      </c>
      <c r="T368">
        <v>0.47095441999999998</v>
      </c>
      <c r="U368">
        <v>-0.73770904999999998</v>
      </c>
      <c r="V368">
        <v>-3.7044050000000002E-2</v>
      </c>
      <c r="W368">
        <v>0.67904089999999995</v>
      </c>
      <c r="X368">
        <v>8.9718339999999994E-2</v>
      </c>
      <c r="Y368">
        <v>-0.10069227</v>
      </c>
      <c r="Z368">
        <v>-0.36420202000000002</v>
      </c>
      <c r="AA368">
        <v>0.25847912000000001</v>
      </c>
      <c r="AB368" s="4" t="s">
        <v>398</v>
      </c>
      <c r="AC368">
        <v>4255</v>
      </c>
      <c r="AD368" t="s">
        <v>399</v>
      </c>
      <c r="AE368" t="s">
        <v>87</v>
      </c>
      <c r="AF368" t="s">
        <v>400</v>
      </c>
      <c r="AG368" t="s">
        <v>401</v>
      </c>
    </row>
    <row r="369" spans="1:33">
      <c r="A369" s="4" t="s">
        <v>1866</v>
      </c>
      <c r="B369" s="4" t="s">
        <v>1867</v>
      </c>
      <c r="C369" s="5">
        <v>-8.2429752920000002E-2</v>
      </c>
      <c r="D369" s="6">
        <v>-0.23508535317000004</v>
      </c>
      <c r="E369" s="6">
        <v>7.0225847330000007E-2</v>
      </c>
      <c r="F369" s="6">
        <v>-0.22081988750000003</v>
      </c>
      <c r="G369" s="6">
        <v>8.4491312999999998E-2</v>
      </c>
      <c r="H369" s="6">
        <v>1.4265465669999994E-2</v>
      </c>
      <c r="I369" s="6">
        <v>-6.8164287250000011E-2</v>
      </c>
      <c r="J369">
        <v>-0.30837629999999999</v>
      </c>
      <c r="K369">
        <v>-0.19669700000000001</v>
      </c>
      <c r="L369">
        <v>-0.20606184</v>
      </c>
      <c r="M369">
        <v>-0.17214441</v>
      </c>
      <c r="N369">
        <v>-0.111846924</v>
      </c>
      <c r="O369">
        <v>0.24821544000000001</v>
      </c>
      <c r="P369">
        <v>0.19516611</v>
      </c>
      <c r="Q369">
        <v>6.4306260000000001E-3</v>
      </c>
      <c r="R369">
        <v>-0.11152911</v>
      </c>
      <c r="S369">
        <v>1.8435000999999999E-2</v>
      </c>
      <c r="T369">
        <v>-5.9704541999999999E-2</v>
      </c>
      <c r="U369">
        <v>5.7430266999999998E-3</v>
      </c>
      <c r="V369">
        <v>-0.22156381999999999</v>
      </c>
      <c r="W369">
        <v>0.21316433000000001</v>
      </c>
      <c r="X369">
        <v>0.29111957999999999</v>
      </c>
      <c r="Y369">
        <v>-0.13381100000000001</v>
      </c>
      <c r="Z369">
        <v>1.8317461E-2</v>
      </c>
      <c r="AA369">
        <v>0.12248373</v>
      </c>
      <c r="AB369" s="4" t="s">
        <v>1867</v>
      </c>
      <c r="AC369">
        <v>84953</v>
      </c>
      <c r="AD369" t="s">
        <v>49</v>
      </c>
      <c r="AE369" t="s">
        <v>77</v>
      </c>
      <c r="AF369" t="s">
        <v>1868</v>
      </c>
      <c r="AG369" t="s">
        <v>1869</v>
      </c>
    </row>
    <row r="370" spans="1:33">
      <c r="A370" s="4" t="s">
        <v>1460</v>
      </c>
      <c r="B370" s="4" t="s">
        <v>1461</v>
      </c>
      <c r="C370" s="5">
        <v>0.78689622339999998</v>
      </c>
      <c r="D370" s="6">
        <v>0.72164939840000009</v>
      </c>
      <c r="E370" s="6">
        <v>0.85214304839999999</v>
      </c>
      <c r="F370" s="6">
        <v>0.72934712250000011</v>
      </c>
      <c r="G370" s="6">
        <v>0.85984077250000002</v>
      </c>
      <c r="H370" s="6">
        <v>7.6977241000000165E-3</v>
      </c>
      <c r="I370" s="6">
        <v>0.79459394750000001</v>
      </c>
      <c r="J370">
        <v>1.8866854</v>
      </c>
      <c r="K370">
        <v>2.0173445000000001</v>
      </c>
      <c r="L370">
        <v>-0.28505087000000001</v>
      </c>
      <c r="M370">
        <v>-0.70159053999999998</v>
      </c>
      <c r="N370">
        <v>0.82185079999999999</v>
      </c>
      <c r="O370">
        <v>1.2746649000000001</v>
      </c>
      <c r="P370">
        <v>1.2365436999999999</v>
      </c>
      <c r="Q370">
        <v>0.10630369000000001</v>
      </c>
      <c r="R370">
        <v>-0.134552</v>
      </c>
      <c r="S370">
        <v>-9.6876143999999997E-2</v>
      </c>
      <c r="T370">
        <v>0.86540364999999997</v>
      </c>
      <c r="U370">
        <v>-2.0563612</v>
      </c>
      <c r="V370">
        <v>-0.56699275999999998</v>
      </c>
      <c r="W370">
        <v>-0.121797085</v>
      </c>
      <c r="X370">
        <v>0.89029740000000002</v>
      </c>
      <c r="Y370">
        <v>0.64161396000000004</v>
      </c>
      <c r="Z370">
        <v>0.43415641999999999</v>
      </c>
      <c r="AA370">
        <v>0.222085</v>
      </c>
      <c r="AB370" s="4" t="s">
        <v>1461</v>
      </c>
      <c r="AC370">
        <v>90007</v>
      </c>
      <c r="AE370" t="s">
        <v>234</v>
      </c>
      <c r="AG370" t="s">
        <v>1462</v>
      </c>
    </row>
    <row r="371" spans="1:33">
      <c r="A371" s="4" t="s">
        <v>1639</v>
      </c>
      <c r="B371" s="4" t="s">
        <v>1461</v>
      </c>
      <c r="C371" s="5">
        <v>-0.11383259910000001</v>
      </c>
      <c r="D371" s="6">
        <v>-0.1090365401</v>
      </c>
      <c r="E371" s="6">
        <v>-0.11862865810000002</v>
      </c>
      <c r="F371" s="6">
        <v>-2.3626446999999998E-2</v>
      </c>
      <c r="G371" s="6">
        <v>-3.3218565000000019E-2</v>
      </c>
      <c r="H371" s="6">
        <v>8.5410093100000001E-2</v>
      </c>
      <c r="I371" s="6">
        <v>-2.8422506000000007E-2</v>
      </c>
      <c r="J371">
        <v>-2.1330833E-2</v>
      </c>
      <c r="K371">
        <v>-9.1502904999999995E-2</v>
      </c>
      <c r="L371">
        <v>-4.2616130000000002E-2</v>
      </c>
      <c r="M371">
        <v>6.0944079999999998E-2</v>
      </c>
      <c r="N371">
        <v>0.31472299999999997</v>
      </c>
      <c r="O371">
        <v>-0.11868262</v>
      </c>
      <c r="P371">
        <v>-0.30102968000000002</v>
      </c>
      <c r="Q371">
        <v>-2.788496E-2</v>
      </c>
      <c r="R371">
        <v>9.9751233999999994E-2</v>
      </c>
      <c r="S371">
        <v>-0.20949316000000001</v>
      </c>
      <c r="T371">
        <v>0.13353847999999999</v>
      </c>
      <c r="U371">
        <v>0.19818949999999999</v>
      </c>
      <c r="V371">
        <v>9.6472500000000003E-2</v>
      </c>
      <c r="W371">
        <v>0.68305729999999998</v>
      </c>
      <c r="X371">
        <v>-5.1691530000000001E-3</v>
      </c>
      <c r="Y371">
        <v>-0.10489583</v>
      </c>
      <c r="Z371">
        <v>0.20251656000000001</v>
      </c>
      <c r="AA371">
        <v>-0.23986650000000001</v>
      </c>
      <c r="AB371" s="4" t="s">
        <v>1461</v>
      </c>
      <c r="AC371">
        <v>90007</v>
      </c>
      <c r="AE371" t="s">
        <v>234</v>
      </c>
      <c r="AG371" t="s">
        <v>1640</v>
      </c>
    </row>
    <row r="372" spans="1:33">
      <c r="A372" s="4" t="s">
        <v>1586</v>
      </c>
      <c r="B372" s="4" t="s">
        <v>1587</v>
      </c>
      <c r="C372" s="5">
        <v>0.39152626290000003</v>
      </c>
      <c r="D372" s="6">
        <v>0.78119825040000002</v>
      </c>
      <c r="E372" s="6">
        <v>1.8542753999999939E-3</v>
      </c>
      <c r="F372" s="6">
        <v>0.92432524000000005</v>
      </c>
      <c r="G372" s="6">
        <v>0.14498126500000003</v>
      </c>
      <c r="H372" s="6">
        <v>0.14312698960000003</v>
      </c>
      <c r="I372" s="6">
        <v>0.53465325250000006</v>
      </c>
      <c r="J372">
        <v>0.86915589999999998</v>
      </c>
      <c r="K372">
        <v>0.15640019999999999</v>
      </c>
      <c r="L372">
        <v>0.33837366000000002</v>
      </c>
      <c r="M372">
        <v>2.3333712000000002</v>
      </c>
      <c r="N372">
        <v>-2.4945019999999998E-2</v>
      </c>
      <c r="O372">
        <v>0.35712194000000003</v>
      </c>
      <c r="P372">
        <v>-2.8697489999999999E-2</v>
      </c>
      <c r="Q372">
        <v>0.27644563</v>
      </c>
      <c r="R372">
        <v>2.4944781999999999E-2</v>
      </c>
      <c r="S372">
        <v>-0.65838430000000003</v>
      </c>
      <c r="T372">
        <v>0.24049783</v>
      </c>
      <c r="U372">
        <v>-0.45534514999999998</v>
      </c>
      <c r="V372">
        <v>1.0906739000000001</v>
      </c>
      <c r="W372">
        <v>3.2147884000000002E-2</v>
      </c>
      <c r="X372">
        <v>0.74278975000000003</v>
      </c>
      <c r="Y372">
        <v>-0.2429645</v>
      </c>
      <c r="Z372">
        <v>0.13540195999999999</v>
      </c>
      <c r="AA372">
        <v>0.52150774</v>
      </c>
      <c r="AB372" s="4" t="s">
        <v>1587</v>
      </c>
      <c r="AC372">
        <v>114614</v>
      </c>
      <c r="AG372" t="s">
        <v>1588</v>
      </c>
    </row>
    <row r="373" spans="1:33">
      <c r="A373" s="7" t="s">
        <v>1414</v>
      </c>
      <c r="B373" s="7" t="s">
        <v>1415</v>
      </c>
      <c r="C373" s="13">
        <v>2.6438034745000003</v>
      </c>
      <c r="D373" s="14">
        <v>2.6043031120000002</v>
      </c>
      <c r="E373" s="14">
        <v>2.683303837</v>
      </c>
      <c r="F373" s="14">
        <v>2.5905220500000001</v>
      </c>
      <c r="G373" s="14">
        <v>2.6695227749999999</v>
      </c>
      <c r="H373" s="14">
        <v>-1.378106199999995E-2</v>
      </c>
      <c r="I373" s="14">
        <v>2.6300224125000002</v>
      </c>
      <c r="J373">
        <v>2.0649137</v>
      </c>
      <c r="K373">
        <v>2.3877486999999999</v>
      </c>
      <c r="L373">
        <v>2.9087238000000002</v>
      </c>
      <c r="M373">
        <v>3.000702</v>
      </c>
      <c r="N373">
        <v>1.6772022</v>
      </c>
      <c r="O373">
        <v>3.8096809999999999</v>
      </c>
      <c r="P373">
        <v>2.9847201999999999</v>
      </c>
      <c r="Q373">
        <v>2.2064876999999998</v>
      </c>
      <c r="R373">
        <v>1.1876068</v>
      </c>
      <c r="S373">
        <v>-1.4483452000000001</v>
      </c>
      <c r="T373">
        <v>-2.0696281999999999</v>
      </c>
      <c r="U373">
        <v>-1.6555552</v>
      </c>
      <c r="V373">
        <v>1.4656773000000001</v>
      </c>
      <c r="W373">
        <v>1.6584568</v>
      </c>
      <c r="X373">
        <v>1.7610121000000001</v>
      </c>
      <c r="Y373">
        <v>-1.0370355</v>
      </c>
      <c r="Z373">
        <v>-0.14893292999999999</v>
      </c>
      <c r="AA373">
        <v>0.14893340999999999</v>
      </c>
      <c r="AB373" s="4" t="s">
        <v>1415</v>
      </c>
      <c r="AC373">
        <v>406991</v>
      </c>
      <c r="AG373" t="s">
        <v>1416</v>
      </c>
    </row>
    <row r="374" spans="1:33">
      <c r="A374" s="4" t="s">
        <v>1121</v>
      </c>
      <c r="B374" s="4" t="s">
        <v>1122</v>
      </c>
      <c r="C374" s="5">
        <v>5.3277377500000014E-2</v>
      </c>
      <c r="D374" s="6">
        <v>0.10228300750000002</v>
      </c>
      <c r="E374" s="6">
        <v>4.2717475000000338E-3</v>
      </c>
      <c r="F374" s="6">
        <v>-5.0153247499999998E-2</v>
      </c>
      <c r="G374" s="6">
        <v>-0.14816450749999999</v>
      </c>
      <c r="H374" s="6">
        <v>-0.15243625500000002</v>
      </c>
      <c r="I374" s="6">
        <v>-9.9158877500000006E-2</v>
      </c>
      <c r="J374">
        <v>-0.513463</v>
      </c>
      <c r="K374">
        <v>8.0931660000000002E-2</v>
      </c>
      <c r="L374">
        <v>0.3818493</v>
      </c>
      <c r="M374">
        <v>-0.14993095000000001</v>
      </c>
      <c r="N374">
        <v>-7.6980590000000002E-2</v>
      </c>
      <c r="O374">
        <v>-0.35326479999999999</v>
      </c>
      <c r="P374">
        <v>0.17893218999999999</v>
      </c>
      <c r="Q374">
        <v>-0.34134482999999999</v>
      </c>
      <c r="R374">
        <v>-0.23630428000000001</v>
      </c>
      <c r="S374">
        <v>-0.56221675999999998</v>
      </c>
      <c r="T374">
        <v>-0.86259649999999999</v>
      </c>
      <c r="U374">
        <v>7.6980590000000002E-2</v>
      </c>
      <c r="V374">
        <v>-0.30359935999999998</v>
      </c>
      <c r="W374">
        <v>0.31625747999999998</v>
      </c>
      <c r="X374">
        <v>0.14217948999999999</v>
      </c>
      <c r="Y374">
        <v>0.20665073</v>
      </c>
      <c r="Z374">
        <v>0.46520709999999998</v>
      </c>
      <c r="AA374">
        <v>-0.76692104000000005</v>
      </c>
      <c r="AB374" s="4" t="s">
        <v>1122</v>
      </c>
      <c r="AC374">
        <v>29088</v>
      </c>
      <c r="AD374" t="s">
        <v>124</v>
      </c>
      <c r="AE374" t="s">
        <v>1123</v>
      </c>
      <c r="AF374" t="s">
        <v>13</v>
      </c>
      <c r="AG374" t="s">
        <v>1124</v>
      </c>
    </row>
    <row r="375" spans="1:33">
      <c r="A375" s="4" t="s">
        <v>1235</v>
      </c>
      <c r="B375" s="4" t="s">
        <v>1236</v>
      </c>
      <c r="C375" s="5">
        <v>0.18026823342499998</v>
      </c>
      <c r="D375" s="6">
        <v>0.26040676679999997</v>
      </c>
      <c r="E375" s="6">
        <v>0.10012970004999999</v>
      </c>
      <c r="F375" s="6">
        <v>0.17208891974999999</v>
      </c>
      <c r="G375" s="6">
        <v>1.1811852999999994E-2</v>
      </c>
      <c r="H375" s="6">
        <v>-8.8317847049999995E-2</v>
      </c>
      <c r="I375" s="6">
        <v>9.1950386374999998E-2</v>
      </c>
      <c r="J375">
        <v>0.21855949999999999</v>
      </c>
      <c r="K375">
        <v>-0.106892586</v>
      </c>
      <c r="L375">
        <v>-1.5835285000000001E-2</v>
      </c>
      <c r="M375">
        <v>0.59252404999999997</v>
      </c>
      <c r="N375">
        <v>0.35669993999999999</v>
      </c>
      <c r="O375">
        <v>9.3319419999999993E-3</v>
      </c>
      <c r="P375">
        <v>-0.2038114</v>
      </c>
      <c r="Q375">
        <v>-0.11497307</v>
      </c>
      <c r="R375">
        <v>-6.7811010000000005E-2</v>
      </c>
      <c r="S375">
        <v>-9.2240094999999994E-2</v>
      </c>
      <c r="T375">
        <v>0.11288333</v>
      </c>
      <c r="U375">
        <v>1.01213455E-2</v>
      </c>
      <c r="V375">
        <v>-0.17305875000000001</v>
      </c>
      <c r="W375">
        <v>4.2881966000000001E-2</v>
      </c>
      <c r="X375">
        <v>4.5372963000000002E-2</v>
      </c>
      <c r="Y375">
        <v>-0.11984396</v>
      </c>
      <c r="Z375">
        <v>-0.33300686000000002</v>
      </c>
      <c r="AA375">
        <v>-0.30847740000000001</v>
      </c>
      <c r="AB375" s="4" t="s">
        <v>1236</v>
      </c>
      <c r="AC375">
        <v>94025</v>
      </c>
      <c r="AD375" t="s">
        <v>296</v>
      </c>
      <c r="AE375" t="s">
        <v>1237</v>
      </c>
      <c r="AF375" t="s">
        <v>15</v>
      </c>
      <c r="AG375" t="s">
        <v>1238</v>
      </c>
    </row>
    <row r="376" spans="1:33">
      <c r="A376" s="4" t="s">
        <v>406</v>
      </c>
      <c r="B376" s="4" t="s">
        <v>407</v>
      </c>
      <c r="C376" s="5">
        <v>4.6821150000000034E-2</v>
      </c>
      <c r="D376" s="6">
        <v>0.14547112250000011</v>
      </c>
      <c r="E376" s="6">
        <v>-5.1828822499999927E-2</v>
      </c>
      <c r="F376" s="6">
        <v>0.51771271500000005</v>
      </c>
      <c r="G376" s="6">
        <v>0.32041277000000001</v>
      </c>
      <c r="H376" s="6">
        <v>0.37224159249999994</v>
      </c>
      <c r="I376" s="6">
        <v>0.41906274249999997</v>
      </c>
      <c r="J376">
        <v>-3.4594060000000003E-2</v>
      </c>
      <c r="K376">
        <v>0.16470241999999999</v>
      </c>
      <c r="L376">
        <v>0.54258300000000004</v>
      </c>
      <c r="M376">
        <v>1.3981595</v>
      </c>
      <c r="N376">
        <v>3.4594060000000003E-2</v>
      </c>
      <c r="O376">
        <v>1.0173326</v>
      </c>
      <c r="P376">
        <v>0.61037779999999997</v>
      </c>
      <c r="Q376">
        <v>-0.38065337999999999</v>
      </c>
      <c r="R376">
        <v>-0.26193810000000001</v>
      </c>
      <c r="S376">
        <v>-6.8915370000000004E-2</v>
      </c>
      <c r="T376">
        <v>0.99813510000000005</v>
      </c>
      <c r="U376">
        <v>-0.36436653000000002</v>
      </c>
      <c r="V376">
        <v>0.43435573999999999</v>
      </c>
      <c r="W376">
        <v>0.96390056999999996</v>
      </c>
      <c r="X376">
        <v>-0.22075605000000001</v>
      </c>
      <c r="Y376">
        <v>2.1741948</v>
      </c>
      <c r="Z376">
        <v>-4.1695595000000002E-2</v>
      </c>
      <c r="AA376">
        <v>0.10950136000000001</v>
      </c>
      <c r="AB376" s="4" t="s">
        <v>407</v>
      </c>
      <c r="AC376">
        <v>4600</v>
      </c>
      <c r="AD376" t="s">
        <v>408</v>
      </c>
      <c r="AE376" t="s">
        <v>409</v>
      </c>
      <c r="AF376" t="s">
        <v>410</v>
      </c>
      <c r="AG376" t="s">
        <v>411</v>
      </c>
    </row>
    <row r="377" spans="1:33">
      <c r="A377" s="4" t="s">
        <v>893</v>
      </c>
      <c r="B377" s="4" t="s">
        <v>894</v>
      </c>
      <c r="C377" s="5">
        <v>0.7245243966249999</v>
      </c>
      <c r="D377" s="6">
        <v>0.51594438674999998</v>
      </c>
      <c r="E377" s="6">
        <v>0.93310440649999993</v>
      </c>
      <c r="F377" s="6">
        <v>3.9774895249999997E-2</v>
      </c>
      <c r="G377" s="6">
        <v>0.45693491499999994</v>
      </c>
      <c r="H377" s="6">
        <v>-0.47616949149999999</v>
      </c>
      <c r="I377" s="6">
        <v>0.24835490512499997</v>
      </c>
      <c r="J377">
        <v>0.13809489999999999</v>
      </c>
      <c r="K377">
        <v>-0.13990974</v>
      </c>
      <c r="L377">
        <v>8.2289695999999996E-2</v>
      </c>
      <c r="M377">
        <v>7.8624725000000006E-2</v>
      </c>
      <c r="N377">
        <v>0.65084359999999997</v>
      </c>
      <c r="O377">
        <v>0.50399110000000003</v>
      </c>
      <c r="P377">
        <v>0.26679133999999999</v>
      </c>
      <c r="Q377">
        <v>0.40611362000000001</v>
      </c>
      <c r="R377">
        <v>8.9153289999999996E-2</v>
      </c>
      <c r="S377">
        <v>-0.89827440000000003</v>
      </c>
      <c r="T377">
        <v>-1.8401498999999999</v>
      </c>
      <c r="U377">
        <v>-0.77809430000000002</v>
      </c>
      <c r="V377">
        <v>-1.0715485E-2</v>
      </c>
      <c r="W377">
        <v>0.24797343999999999</v>
      </c>
      <c r="X377">
        <v>0.35510540000000002</v>
      </c>
      <c r="Y377">
        <v>-0.59682559999999996</v>
      </c>
      <c r="Z377">
        <v>-0.87729836000000005</v>
      </c>
      <c r="AA377">
        <v>-0.452569</v>
      </c>
      <c r="AB377" s="4" t="s">
        <v>894</v>
      </c>
      <c r="AC377">
        <v>439921</v>
      </c>
      <c r="AE377" t="s">
        <v>20</v>
      </c>
      <c r="AG377" t="s">
        <v>895</v>
      </c>
    </row>
    <row r="378" spans="1:33">
      <c r="A378" s="4" t="s">
        <v>1510</v>
      </c>
      <c r="B378" s="4" t="s">
        <v>894</v>
      </c>
      <c r="C378" s="5">
        <v>0.35155365525000004</v>
      </c>
      <c r="D378" s="6">
        <v>0.21609959525000003</v>
      </c>
      <c r="E378" s="6">
        <v>0.48700771525000003</v>
      </c>
      <c r="F378" s="6">
        <v>-3.067922625E-2</v>
      </c>
      <c r="G378" s="6">
        <v>0.24022889375000001</v>
      </c>
      <c r="H378" s="6">
        <v>-0.24677882150000002</v>
      </c>
      <c r="I378" s="6">
        <v>0.10477483375</v>
      </c>
      <c r="J378">
        <v>0.14183187</v>
      </c>
      <c r="K378">
        <v>9.1200829999999997E-2</v>
      </c>
      <c r="L378">
        <v>-0.33150481999999998</v>
      </c>
      <c r="M378">
        <v>-2.4244785000000001E-2</v>
      </c>
      <c r="N378">
        <v>0.49554347999999998</v>
      </c>
      <c r="O378">
        <v>-8.5131645000000006E-2</v>
      </c>
      <c r="P378">
        <v>0.41076469999999998</v>
      </c>
      <c r="Q378">
        <v>0.13973904000000001</v>
      </c>
      <c r="R378">
        <v>0.90014934999999996</v>
      </c>
      <c r="S378">
        <v>-0.60833979999999999</v>
      </c>
      <c r="T378">
        <v>-1.7071056</v>
      </c>
      <c r="U378">
        <v>-0.19575644</v>
      </c>
      <c r="V378">
        <v>-0.43971205000000002</v>
      </c>
      <c r="W378">
        <v>0.73404694000000004</v>
      </c>
      <c r="X378">
        <v>0.1552887</v>
      </c>
      <c r="Y378">
        <v>-0.62624740000000001</v>
      </c>
      <c r="Z378">
        <v>-0.70435669999999995</v>
      </c>
      <c r="AA378">
        <v>2.4244785000000001E-2</v>
      </c>
      <c r="AB378" s="4" t="s">
        <v>894</v>
      </c>
      <c r="AC378">
        <v>439921</v>
      </c>
      <c r="AE378" t="s">
        <v>20</v>
      </c>
      <c r="AG378" t="s">
        <v>1511</v>
      </c>
    </row>
    <row r="379" spans="1:33">
      <c r="A379" s="4" t="s">
        <v>1749</v>
      </c>
      <c r="B379" s="4" t="s">
        <v>894</v>
      </c>
      <c r="C379" s="5">
        <v>0.25084336602499996</v>
      </c>
      <c r="D379" s="6">
        <v>0.32878508114999994</v>
      </c>
      <c r="E379" s="6">
        <v>0.17290165089999995</v>
      </c>
      <c r="F379" s="6">
        <v>0.19759869275</v>
      </c>
      <c r="G379" s="6">
        <v>4.1715262499999996E-2</v>
      </c>
      <c r="H379" s="6">
        <v>-0.13118638839999996</v>
      </c>
      <c r="I379" s="6">
        <v>0.11965697762500001</v>
      </c>
      <c r="J379">
        <v>0.63724420000000004</v>
      </c>
      <c r="K379">
        <v>0.4291258</v>
      </c>
      <c r="L379">
        <v>-0.28559065</v>
      </c>
      <c r="M379">
        <v>9.6154210000000007E-3</v>
      </c>
      <c r="N379">
        <v>0.20426416</v>
      </c>
      <c r="O379">
        <v>-0.23777390000000001</v>
      </c>
      <c r="P379">
        <v>0.34162187999999999</v>
      </c>
      <c r="Q379">
        <v>-0.14125109</v>
      </c>
      <c r="R379">
        <v>-0.58403826000000003</v>
      </c>
      <c r="S379">
        <v>-0.75690389999999996</v>
      </c>
      <c r="T379">
        <v>0.26788187000000002</v>
      </c>
      <c r="U379">
        <v>-9.6154210000000007E-3</v>
      </c>
      <c r="V379">
        <v>-0.33705281999999998</v>
      </c>
      <c r="W379">
        <v>0.79272750000000003</v>
      </c>
      <c r="X379">
        <v>-6.0242653E-2</v>
      </c>
      <c r="Y379">
        <v>-0.27565192999999999</v>
      </c>
      <c r="Z379">
        <v>-0.49688887999999998</v>
      </c>
      <c r="AA379">
        <v>0.14792061000000001</v>
      </c>
      <c r="AB379" s="4" t="s">
        <v>894</v>
      </c>
      <c r="AC379">
        <v>439921</v>
      </c>
      <c r="AE379" t="s">
        <v>20</v>
      </c>
      <c r="AG379" t="s">
        <v>1750</v>
      </c>
    </row>
    <row r="380" spans="1:33">
      <c r="A380" s="4" t="s">
        <v>1885</v>
      </c>
      <c r="B380" s="4" t="s">
        <v>1886</v>
      </c>
      <c r="C380" s="5">
        <v>0.20965947130749998</v>
      </c>
      <c r="D380" s="6">
        <v>0.14822356544499998</v>
      </c>
      <c r="E380" s="6">
        <v>0.27109537716999998</v>
      </c>
      <c r="F380" s="6">
        <v>0.11376309177500001</v>
      </c>
      <c r="G380" s="6">
        <v>0.23663490349999999</v>
      </c>
      <c r="H380" s="6">
        <v>-3.4460473669999991E-2</v>
      </c>
      <c r="I380" s="6">
        <v>0.17519899763749999</v>
      </c>
      <c r="J380">
        <v>0.11157155000000001</v>
      </c>
      <c r="K380">
        <v>5.0976515E-2</v>
      </c>
      <c r="L380">
        <v>0.29068040000000001</v>
      </c>
      <c r="M380">
        <v>1.8239020999999999E-3</v>
      </c>
      <c r="N380">
        <v>0.83077190000000001</v>
      </c>
      <c r="O380">
        <v>0.21150374</v>
      </c>
      <c r="P380">
        <v>-4.9996376000000002E-2</v>
      </c>
      <c r="Q380">
        <v>-4.573965E-2</v>
      </c>
      <c r="R380">
        <v>3.6029815999999999E-2</v>
      </c>
      <c r="S380">
        <v>-3.6287307999999997E-2</v>
      </c>
      <c r="T380">
        <v>-0.110536814</v>
      </c>
      <c r="U380">
        <v>-7.4932100000000001E-2</v>
      </c>
      <c r="V380">
        <v>-0.35362577000000001</v>
      </c>
      <c r="W380">
        <v>0.10991835599999999</v>
      </c>
      <c r="X380">
        <v>-1.8236636999999999E-3</v>
      </c>
      <c r="Y380">
        <v>-5.2565813000000003E-2</v>
      </c>
      <c r="Z380">
        <v>0.2106471</v>
      </c>
      <c r="AA380">
        <v>-7.1428539999999999E-2</v>
      </c>
      <c r="AB380" s="4" t="s">
        <v>1886</v>
      </c>
      <c r="AC380">
        <v>140469</v>
      </c>
      <c r="AD380" t="s">
        <v>1887</v>
      </c>
      <c r="AE380" t="s">
        <v>1186</v>
      </c>
      <c r="AF380" t="s">
        <v>1888</v>
      </c>
      <c r="AG380" t="s">
        <v>1889</v>
      </c>
    </row>
    <row r="381" spans="1:33">
      <c r="A381" s="4" t="s">
        <v>1935</v>
      </c>
      <c r="B381" s="4" t="s">
        <v>1886</v>
      </c>
      <c r="C381" s="5">
        <v>7.0524785925000014E-2</v>
      </c>
      <c r="D381" s="6">
        <v>0.12792101905</v>
      </c>
      <c r="E381" s="6">
        <v>1.3128552800000004E-2</v>
      </c>
      <c r="F381" s="6">
        <v>0.12027341175</v>
      </c>
      <c r="G381" s="6">
        <v>5.4809455000000007E-3</v>
      </c>
      <c r="H381" s="6">
        <v>-7.647607300000003E-3</v>
      </c>
      <c r="I381" s="6">
        <v>6.2877178625000016E-2</v>
      </c>
      <c r="J381">
        <v>0.29701304000000001</v>
      </c>
      <c r="K381">
        <v>0.20175100000000001</v>
      </c>
      <c r="L381">
        <v>-5.7861089999999997E-2</v>
      </c>
      <c r="M381">
        <v>4.0190696999999997E-2</v>
      </c>
      <c r="N381">
        <v>7.5402974999999997E-2</v>
      </c>
      <c r="O381">
        <v>-4.276514E-2</v>
      </c>
      <c r="P381">
        <v>3.3237456999999998E-2</v>
      </c>
      <c r="Q381">
        <v>-4.3951509999999999E-2</v>
      </c>
      <c r="R381">
        <v>-0.13220214999999999</v>
      </c>
      <c r="S381">
        <v>-0.12916659999999999</v>
      </c>
      <c r="T381">
        <v>0.18443704</v>
      </c>
      <c r="U381">
        <v>-4.0007590000000003E-2</v>
      </c>
      <c r="V381">
        <v>-0.12677836000000001</v>
      </c>
      <c r="W381">
        <v>5.0373077000000002E-2</v>
      </c>
      <c r="X381">
        <v>0.18239855999999999</v>
      </c>
      <c r="Y381">
        <v>-0.14881968000000001</v>
      </c>
      <c r="Z381">
        <v>0.15098</v>
      </c>
      <c r="AA381">
        <v>-6.769037E-2</v>
      </c>
      <c r="AB381" s="4" t="s">
        <v>1886</v>
      </c>
      <c r="AC381">
        <v>140469</v>
      </c>
      <c r="AD381" t="s">
        <v>1887</v>
      </c>
      <c r="AE381" t="s">
        <v>1186</v>
      </c>
      <c r="AF381" t="s">
        <v>1888</v>
      </c>
      <c r="AG381" t="s">
        <v>1936</v>
      </c>
    </row>
    <row r="382" spans="1:33">
      <c r="A382" s="4" t="s">
        <v>1996</v>
      </c>
      <c r="B382" s="4" t="s">
        <v>1886</v>
      </c>
      <c r="C382" s="5">
        <v>2.8168651475000004E-2</v>
      </c>
      <c r="D382" s="6">
        <v>2.0683558350000006E-2</v>
      </c>
      <c r="E382" s="6">
        <v>3.5653744599999995E-2</v>
      </c>
      <c r="F382" s="6">
        <v>3.0206141250000002E-2</v>
      </c>
      <c r="G382" s="6">
        <v>4.5176327499999995E-2</v>
      </c>
      <c r="H382" s="6">
        <v>9.5225828999999963E-3</v>
      </c>
      <c r="I382" s="6">
        <v>3.7691234375E-2</v>
      </c>
      <c r="J382">
        <v>-3.5753249999999999E-3</v>
      </c>
      <c r="K382">
        <v>-0.13531256</v>
      </c>
      <c r="L382">
        <v>0.13769197</v>
      </c>
      <c r="M382">
        <v>0.12202048</v>
      </c>
      <c r="N382">
        <v>-0.24432254</v>
      </c>
      <c r="O382">
        <v>0.42502784999999998</v>
      </c>
      <c r="P382" s="1">
        <v>4.7159194999999999E-4</v>
      </c>
      <c r="Q382" s="1">
        <v>-4.7159194999999999E-4</v>
      </c>
      <c r="R382">
        <v>5.9703350000000002E-2</v>
      </c>
      <c r="S382">
        <v>-0.10053992</v>
      </c>
      <c r="T382">
        <v>-5.6939601999999999E-2</v>
      </c>
      <c r="U382">
        <v>-0.13221788000000001</v>
      </c>
      <c r="V382">
        <v>-5.7113410000000003E-2</v>
      </c>
      <c r="W382">
        <v>0.10544968</v>
      </c>
      <c r="X382">
        <v>0.15874434000000001</v>
      </c>
      <c r="Y382">
        <v>0.106566906</v>
      </c>
      <c r="Z382">
        <v>-6.6961765000000006E-2</v>
      </c>
      <c r="AA382">
        <v>7.8534129999999994E-2</v>
      </c>
      <c r="AB382" s="4" t="s">
        <v>1886</v>
      </c>
      <c r="AC382">
        <v>140469</v>
      </c>
      <c r="AD382" t="s">
        <v>1887</v>
      </c>
      <c r="AE382" t="s">
        <v>1186</v>
      </c>
      <c r="AF382" t="s">
        <v>1888</v>
      </c>
      <c r="AG382" t="s">
        <v>1997</v>
      </c>
    </row>
    <row r="383" spans="1:33">
      <c r="A383" s="4" t="s">
        <v>267</v>
      </c>
      <c r="B383" s="4" t="s">
        <v>262</v>
      </c>
      <c r="C383" s="5">
        <v>0.26315459887499998</v>
      </c>
      <c r="D383" s="6">
        <v>0.24585255699999997</v>
      </c>
      <c r="E383" s="6">
        <v>0.28045664074999999</v>
      </c>
      <c r="F383" s="6">
        <v>0.24326943499999998</v>
      </c>
      <c r="G383" s="6">
        <v>0.27787351874999999</v>
      </c>
      <c r="H383" s="6">
        <v>-2.5831219999999924E-3</v>
      </c>
      <c r="I383" s="6">
        <v>0.26057147687499999</v>
      </c>
      <c r="J383">
        <v>0.69561859999999998</v>
      </c>
      <c r="K383">
        <v>0.14635944000000001</v>
      </c>
      <c r="L383">
        <v>0.19855022</v>
      </c>
      <c r="M383">
        <v>-6.745052E-2</v>
      </c>
      <c r="N383">
        <v>0.37758540000000002</v>
      </c>
      <c r="O383">
        <v>0.80167010000000005</v>
      </c>
      <c r="P383">
        <v>-7.7052120000000002E-2</v>
      </c>
      <c r="Q383">
        <v>9.2906949999999999E-3</v>
      </c>
      <c r="R383">
        <v>-0.12534045999999999</v>
      </c>
      <c r="S383">
        <v>6.9016460000000002E-2</v>
      </c>
      <c r="T383">
        <v>-0.26027489999999998</v>
      </c>
      <c r="U383">
        <v>-0.11351776</v>
      </c>
      <c r="V383">
        <v>-0.26599215999999998</v>
      </c>
      <c r="W383">
        <v>0.76276206999999996</v>
      </c>
      <c r="X383">
        <v>0.32648086999999998</v>
      </c>
      <c r="Y383">
        <v>-0.12394810000000001</v>
      </c>
      <c r="Z383">
        <v>-0.24313259000000001</v>
      </c>
      <c r="AA383">
        <v>-5.1884649999999997E-2</v>
      </c>
      <c r="AB383" s="4" t="s">
        <v>262</v>
      </c>
      <c r="AC383">
        <v>4728</v>
      </c>
      <c r="AD383" t="s">
        <v>263</v>
      </c>
      <c r="AE383" t="s">
        <v>264</v>
      </c>
      <c r="AF383" t="s">
        <v>265</v>
      </c>
      <c r="AG383" t="s">
        <v>266</v>
      </c>
    </row>
    <row r="384" spans="1:33">
      <c r="A384" s="4" t="s">
        <v>261</v>
      </c>
      <c r="B384" s="4" t="s">
        <v>262</v>
      </c>
      <c r="C384" s="5">
        <v>0.2578200585</v>
      </c>
      <c r="D384" s="6">
        <v>0.34589736500000001</v>
      </c>
      <c r="E384" s="6">
        <v>0.16974275200000002</v>
      </c>
      <c r="F384" s="6">
        <v>0.16358530500000001</v>
      </c>
      <c r="G384" s="6">
        <v>-1.2569308000000001E-2</v>
      </c>
      <c r="H384" s="6">
        <v>-0.18231206000000003</v>
      </c>
      <c r="I384" s="6">
        <v>7.5507998500000006E-2</v>
      </c>
      <c r="J384">
        <v>0.67062664000000005</v>
      </c>
      <c r="K384">
        <v>0.17929363000000001</v>
      </c>
      <c r="L384">
        <v>0.24800586999999999</v>
      </c>
      <c r="M384">
        <v>-0.44358491999999999</v>
      </c>
      <c r="N384">
        <v>1.6171932E-2</v>
      </c>
      <c r="O384">
        <v>1.4224051999999999E-2</v>
      </c>
      <c r="P384">
        <v>8.7449074000000002E-2</v>
      </c>
      <c r="Q384">
        <v>-0.16812229000000001</v>
      </c>
      <c r="R384">
        <v>-0.31076480000000001</v>
      </c>
      <c r="S384">
        <v>-0.31901884000000003</v>
      </c>
      <c r="T384">
        <v>-0.18003559</v>
      </c>
      <c r="U384">
        <v>-0.11717415</v>
      </c>
      <c r="V384">
        <v>-0.37025023000000001</v>
      </c>
      <c r="W384">
        <v>0.60400010000000004</v>
      </c>
      <c r="X384">
        <v>0.17439556000000001</v>
      </c>
      <c r="Y384">
        <v>-4.0068149999999997E-2</v>
      </c>
      <c r="Z384">
        <v>-0.52393100000000004</v>
      </c>
      <c r="AA384">
        <v>-0.74027350000000003</v>
      </c>
      <c r="AB384" s="4" t="s">
        <v>262</v>
      </c>
      <c r="AC384">
        <v>4728</v>
      </c>
      <c r="AD384" t="s">
        <v>263</v>
      </c>
      <c r="AE384" t="s">
        <v>264</v>
      </c>
      <c r="AF384" t="s">
        <v>265</v>
      </c>
      <c r="AG384" t="s">
        <v>266</v>
      </c>
    </row>
    <row r="385" spans="1:33">
      <c r="A385" s="4" t="s">
        <v>1663</v>
      </c>
      <c r="B385" s="4" t="s">
        <v>262</v>
      </c>
      <c r="C385" s="5">
        <v>0.13704154704999999</v>
      </c>
      <c r="D385" s="6">
        <v>-1.2688066200000007E-2</v>
      </c>
      <c r="E385" s="6">
        <v>0.28677116030000005</v>
      </c>
      <c r="F385" s="6">
        <v>-3.2773019E-2</v>
      </c>
      <c r="G385" s="6">
        <v>0.26668620750000005</v>
      </c>
      <c r="H385" s="6">
        <v>-2.0084952799999993E-2</v>
      </c>
      <c r="I385" s="6">
        <v>0.11695659425</v>
      </c>
      <c r="J385">
        <v>0.24509143999999999</v>
      </c>
      <c r="K385">
        <v>-0.22637748999999999</v>
      </c>
      <c r="L385">
        <v>0.11961269400000001</v>
      </c>
      <c r="M385">
        <v>-0.26941872</v>
      </c>
      <c r="N385">
        <v>0.61968520000000005</v>
      </c>
      <c r="O385">
        <v>0.74481105999999997</v>
      </c>
      <c r="P385">
        <v>-0.52577496000000001</v>
      </c>
      <c r="Q385">
        <v>0.22802353</v>
      </c>
      <c r="R385">
        <v>-0.83250809999999997</v>
      </c>
      <c r="S385">
        <v>0.67175390000000001</v>
      </c>
      <c r="T385">
        <v>0.34165763999999998</v>
      </c>
      <c r="U385">
        <v>-0.44461632000000001</v>
      </c>
      <c r="V385">
        <v>-9.54237E-2</v>
      </c>
      <c r="W385">
        <v>5.4874420000000004E-3</v>
      </c>
      <c r="X385">
        <v>5.5715559999999997E-2</v>
      </c>
      <c r="Y385">
        <v>-0.33637141999999998</v>
      </c>
      <c r="Z385">
        <v>0.13505173000000001</v>
      </c>
      <c r="AA385">
        <v>0.29840373999999997</v>
      </c>
      <c r="AB385" s="4" t="s">
        <v>262</v>
      </c>
      <c r="AC385">
        <v>4728</v>
      </c>
      <c r="AD385" t="s">
        <v>263</v>
      </c>
      <c r="AE385" t="s">
        <v>264</v>
      </c>
      <c r="AF385" t="s">
        <v>265</v>
      </c>
      <c r="AG385" t="s">
        <v>1664</v>
      </c>
    </row>
    <row r="386" spans="1:33">
      <c r="A386" s="7" t="s">
        <v>1431</v>
      </c>
      <c r="B386" s="7" t="s">
        <v>1432</v>
      </c>
      <c r="C386" s="13">
        <v>1.1110872469999999</v>
      </c>
      <c r="D386" s="14">
        <v>1.3002571220000001</v>
      </c>
      <c r="E386" s="14">
        <v>0.92191737200000001</v>
      </c>
      <c r="F386" s="14">
        <v>0.76134406500000007</v>
      </c>
      <c r="G386" s="14">
        <v>0.38300431500000004</v>
      </c>
      <c r="H386" s="14">
        <v>-0.53891305700000003</v>
      </c>
      <c r="I386" s="14">
        <v>0.57217419000000003</v>
      </c>
      <c r="J386">
        <v>1.3848076</v>
      </c>
      <c r="K386">
        <v>1.3308</v>
      </c>
      <c r="L386">
        <v>0.38614749999999998</v>
      </c>
      <c r="M386">
        <v>-5.637884E-2</v>
      </c>
      <c r="N386">
        <v>0.42173672000000001</v>
      </c>
      <c r="O386">
        <v>0.48429489999999997</v>
      </c>
      <c r="P386">
        <v>0.90331269999999997</v>
      </c>
      <c r="Q386">
        <v>-0.27732706000000001</v>
      </c>
      <c r="R386">
        <v>-2.0261116000000001</v>
      </c>
      <c r="S386">
        <v>1.7369804</v>
      </c>
      <c r="T386">
        <v>0.34708594999999998</v>
      </c>
      <c r="U386">
        <v>1.1018057000000001</v>
      </c>
      <c r="V386">
        <v>0.27952527999999999</v>
      </c>
      <c r="W386">
        <v>-1.6871414</v>
      </c>
      <c r="X386">
        <v>-0.94752409999999998</v>
      </c>
      <c r="Y386">
        <v>-0.77209280000000002</v>
      </c>
      <c r="Z386">
        <v>-1.8216691</v>
      </c>
      <c r="AA386">
        <v>-1.5999889</v>
      </c>
      <c r="AB386" s="4" t="s">
        <v>1432</v>
      </c>
      <c r="AC386">
        <v>54492</v>
      </c>
      <c r="AF386" t="s">
        <v>88</v>
      </c>
      <c r="AG386" t="s">
        <v>1433</v>
      </c>
    </row>
    <row r="387" spans="1:33">
      <c r="A387" s="4" t="s">
        <v>1921</v>
      </c>
      <c r="B387" s="4" t="s">
        <v>1145</v>
      </c>
      <c r="C387" s="5">
        <v>-0.14759691492499999</v>
      </c>
      <c r="D387" s="6">
        <v>6.4913789000000013E-2</v>
      </c>
      <c r="E387" s="6">
        <v>-0.36010761885000003</v>
      </c>
      <c r="F387" s="6">
        <v>0.16240417660000001</v>
      </c>
      <c r="G387" s="6">
        <v>-0.26261723125000003</v>
      </c>
      <c r="H387" s="6">
        <v>9.7490387599999992E-2</v>
      </c>
      <c r="I387" s="6">
        <v>-5.0106527324999997E-2</v>
      </c>
      <c r="J387">
        <v>-4.8532486000000003E-3</v>
      </c>
      <c r="K387">
        <v>-6.6006179999999998E-2</v>
      </c>
      <c r="L387">
        <v>6.0173035E-2</v>
      </c>
      <c r="M387">
        <v>0.66030310000000003</v>
      </c>
      <c r="N387">
        <v>-0.20160341000000001</v>
      </c>
      <c r="O387">
        <v>-0.49466371999999997</v>
      </c>
      <c r="P387">
        <v>-0.26789570000000001</v>
      </c>
      <c r="Q387">
        <v>-8.6306094999999999E-2</v>
      </c>
      <c r="R387">
        <v>6.6973686000000004E-2</v>
      </c>
      <c r="S387">
        <v>0.34236956000000002</v>
      </c>
      <c r="T387">
        <v>-0.77602720000000003</v>
      </c>
      <c r="U387">
        <v>1.2902718</v>
      </c>
      <c r="V387">
        <v>2.3069382000000002E-3</v>
      </c>
      <c r="W387">
        <v>0.64629126000000003</v>
      </c>
      <c r="X387">
        <v>-2.3069382000000002E-3</v>
      </c>
      <c r="Y387">
        <v>0.29798029999999998</v>
      </c>
      <c r="Z387">
        <v>-0.10114193</v>
      </c>
      <c r="AA387">
        <v>-0.79181360000000001</v>
      </c>
      <c r="AB387" s="4" t="s">
        <v>1145</v>
      </c>
      <c r="AC387">
        <v>9054</v>
      </c>
      <c r="AD387" t="s">
        <v>1146</v>
      </c>
      <c r="AE387" t="s">
        <v>1147</v>
      </c>
      <c r="AF387" t="s">
        <v>1148</v>
      </c>
      <c r="AG387" t="s">
        <v>1922</v>
      </c>
    </row>
    <row r="388" spans="1:33">
      <c r="A388" s="4" t="s">
        <v>1144</v>
      </c>
      <c r="B388" s="4" t="s">
        <v>1145</v>
      </c>
      <c r="C388" s="5">
        <v>-0.35198342296249996</v>
      </c>
      <c r="D388" s="6">
        <v>-0.30555307602499998</v>
      </c>
      <c r="E388" s="6">
        <v>-0.39841376989999999</v>
      </c>
      <c r="F388" s="6">
        <v>-0.16037857462499999</v>
      </c>
      <c r="G388" s="6">
        <v>-0.2532392685</v>
      </c>
      <c r="H388" s="6">
        <v>0.14517450139999999</v>
      </c>
      <c r="I388" s="6">
        <v>-0.2068089215625</v>
      </c>
      <c r="J388">
        <v>0.18488503000000001</v>
      </c>
      <c r="K388">
        <v>1.30934715E-2</v>
      </c>
      <c r="L388">
        <v>-0.70644903000000003</v>
      </c>
      <c r="M388">
        <v>-0.13304377000000001</v>
      </c>
      <c r="N388">
        <v>-0.66699549999999996</v>
      </c>
      <c r="O388">
        <v>3.8921355999999997E-2</v>
      </c>
      <c r="P388">
        <v>-0.31376409999999999</v>
      </c>
      <c r="Q388">
        <v>-7.1118829999999994E-2</v>
      </c>
      <c r="R388">
        <v>-0.14577866</v>
      </c>
      <c r="S388">
        <v>-9.7570896000000004E-2</v>
      </c>
      <c r="T388">
        <v>6.8981169999999994E-2</v>
      </c>
      <c r="U388">
        <v>-7.4956893999999996E-2</v>
      </c>
      <c r="V388">
        <v>-1.5015125000000001E-2</v>
      </c>
      <c r="W388">
        <v>0.49822617000000002</v>
      </c>
      <c r="X388">
        <v>0.5203681</v>
      </c>
      <c r="Y388">
        <v>0.20353460000000001</v>
      </c>
      <c r="Z388">
        <v>0.50212619999999997</v>
      </c>
      <c r="AA388">
        <v>-8.169651E-3</v>
      </c>
      <c r="AB388" s="4" t="s">
        <v>1145</v>
      </c>
      <c r="AC388">
        <v>9054</v>
      </c>
      <c r="AD388" t="s">
        <v>1146</v>
      </c>
      <c r="AE388" t="s">
        <v>1147</v>
      </c>
      <c r="AF388" t="s">
        <v>1148</v>
      </c>
      <c r="AG388" t="s">
        <v>1149</v>
      </c>
    </row>
    <row r="389" spans="1:33">
      <c r="A389" s="4" t="s">
        <v>1880</v>
      </c>
      <c r="B389" s="4" t="s">
        <v>222</v>
      </c>
      <c r="C389" s="5">
        <v>7.9291216784999993E-2</v>
      </c>
      <c r="D389" s="6">
        <v>0.16294671965999996</v>
      </c>
      <c r="E389" s="6">
        <v>-4.3642860900000024E-3</v>
      </c>
      <c r="F389" s="6">
        <v>0.23125683749999998</v>
      </c>
      <c r="G389" s="6">
        <v>6.3945831750000001E-2</v>
      </c>
      <c r="H389" s="6">
        <v>6.8310117840000004E-2</v>
      </c>
      <c r="I389" s="6">
        <v>0.147601334625</v>
      </c>
      <c r="J389">
        <v>0.66281029999999996</v>
      </c>
      <c r="K389">
        <v>-6.8869349999999996E-2</v>
      </c>
      <c r="L389">
        <v>0.19893216999999999</v>
      </c>
      <c r="M389">
        <v>0.13215423000000001</v>
      </c>
      <c r="N389">
        <v>0.13976002000000001</v>
      </c>
      <c r="O389">
        <v>-3.3446789999999997E-2</v>
      </c>
      <c r="P389">
        <v>0.2051251</v>
      </c>
      <c r="Q389">
        <v>-5.5655003000000002E-2</v>
      </c>
      <c r="R389">
        <v>0.23372054</v>
      </c>
      <c r="S389">
        <v>-1.5384673999999999E-2</v>
      </c>
      <c r="T389">
        <v>3.0454397000000001E-2</v>
      </c>
      <c r="U389">
        <v>-6.5790180000000004E-2</v>
      </c>
      <c r="V389">
        <v>0.32299255999999998</v>
      </c>
      <c r="W389">
        <v>-0.32810830000000002</v>
      </c>
      <c r="X389">
        <v>0.31111717</v>
      </c>
      <c r="Y389">
        <v>1.1570453999999999E-3</v>
      </c>
      <c r="Z389">
        <v>0.26775503</v>
      </c>
      <c r="AA389">
        <v>-7.4812409999999996E-2</v>
      </c>
      <c r="AB389" s="4" t="s">
        <v>222</v>
      </c>
      <c r="AC389">
        <v>23530</v>
      </c>
      <c r="AD389" t="s">
        <v>223</v>
      </c>
      <c r="AE389" t="s">
        <v>224</v>
      </c>
      <c r="AF389" t="s">
        <v>225</v>
      </c>
      <c r="AG389" t="s">
        <v>1881</v>
      </c>
    </row>
    <row r="390" spans="1:33">
      <c r="A390" s="4" t="s">
        <v>227</v>
      </c>
      <c r="B390" s="4" t="s">
        <v>222</v>
      </c>
      <c r="C390" s="5">
        <v>2.4106593874999971E-2</v>
      </c>
      <c r="D390" s="6">
        <v>0.16718640725</v>
      </c>
      <c r="E390" s="6">
        <v>-0.11897321950000003</v>
      </c>
      <c r="F390" s="6">
        <v>7.5099946749999993E-2</v>
      </c>
      <c r="G390" s="6">
        <v>-0.21105968000000003</v>
      </c>
      <c r="H390" s="6">
        <v>-9.2086460499999995E-2</v>
      </c>
      <c r="I390" s="6">
        <v>-6.7979866625000024E-2</v>
      </c>
      <c r="J390">
        <v>-0.57601785999999999</v>
      </c>
      <c r="K390">
        <v>1.8497467E-2</v>
      </c>
      <c r="L390">
        <v>0.90058899999999997</v>
      </c>
      <c r="M390">
        <v>-4.2668820000000003E-2</v>
      </c>
      <c r="N390">
        <v>-0.69290733000000004</v>
      </c>
      <c r="O390">
        <v>-1.2714491000000001</v>
      </c>
      <c r="P390">
        <v>1.1386147</v>
      </c>
      <c r="Q390">
        <v>-1.8496990000000001E-2</v>
      </c>
      <c r="R390">
        <v>-3.9177894999999997E-2</v>
      </c>
      <c r="S390">
        <v>-0.19307136999999999</v>
      </c>
      <c r="T390">
        <v>-1.0875033999999999</v>
      </c>
      <c r="U390">
        <v>1.3674936</v>
      </c>
      <c r="V390">
        <v>0.35949515999999998</v>
      </c>
      <c r="W390">
        <v>0.60554266000000001</v>
      </c>
      <c r="X390">
        <v>0.57003974999999996</v>
      </c>
      <c r="Y390">
        <v>0.15407276</v>
      </c>
      <c r="Z390">
        <v>-0.86808777000000004</v>
      </c>
      <c r="AA390">
        <v>-1.7896681000000001</v>
      </c>
      <c r="AB390" s="4" t="s">
        <v>222</v>
      </c>
      <c r="AC390">
        <v>23530</v>
      </c>
      <c r="AD390" t="s">
        <v>223</v>
      </c>
      <c r="AE390" t="s">
        <v>224</v>
      </c>
      <c r="AF390" t="s">
        <v>225</v>
      </c>
      <c r="AG390" t="s">
        <v>228</v>
      </c>
    </row>
    <row r="391" spans="1:33">
      <c r="A391" s="4" t="s">
        <v>1776</v>
      </c>
      <c r="B391" s="4" t="s">
        <v>222</v>
      </c>
      <c r="C391" s="5">
        <v>-0.10897557757249998</v>
      </c>
      <c r="D391" s="6">
        <v>-4.6571302134999992E-2</v>
      </c>
      <c r="E391" s="6">
        <v>-0.17137985300999997</v>
      </c>
      <c r="F391" s="6">
        <v>-5.0526380124999999E-2</v>
      </c>
      <c r="G391" s="6">
        <v>-0.17533493099999997</v>
      </c>
      <c r="H391" s="6">
        <v>-3.9550779900000051E-3</v>
      </c>
      <c r="I391" s="6">
        <v>-0.11293065556249998</v>
      </c>
      <c r="J391">
        <v>-0.133358</v>
      </c>
      <c r="K391">
        <v>-5.8692454999999998E-2</v>
      </c>
      <c r="L391">
        <v>-1.1842728E-2</v>
      </c>
      <c r="M391">
        <v>1.7876624999999999E-3</v>
      </c>
      <c r="N391">
        <v>-0.79103946999999997</v>
      </c>
      <c r="O391">
        <v>5.5113316000000002E-2</v>
      </c>
      <c r="P391">
        <v>-3.0213356E-2</v>
      </c>
      <c r="Q391">
        <v>6.4799785999999998E-2</v>
      </c>
      <c r="R391">
        <v>-0.43536140000000001</v>
      </c>
      <c r="S391">
        <v>-3.8818836000000002E-2</v>
      </c>
      <c r="T391">
        <v>-0.23649311000000001</v>
      </c>
      <c r="U391">
        <v>0.19826508000000001</v>
      </c>
      <c r="V391">
        <v>0.42956448000000003</v>
      </c>
      <c r="W391">
        <v>-3.3934116E-2</v>
      </c>
      <c r="X391">
        <v>0.41983414000000002</v>
      </c>
      <c r="Y391">
        <v>-4.4989586000000002E-3</v>
      </c>
      <c r="Z391">
        <v>-1.7881393000000001E-3</v>
      </c>
      <c r="AA391">
        <v>-0.33631991999999999</v>
      </c>
      <c r="AB391" s="4" t="s">
        <v>222</v>
      </c>
      <c r="AC391">
        <v>23530</v>
      </c>
      <c r="AD391" t="s">
        <v>223</v>
      </c>
      <c r="AE391" t="s">
        <v>224</v>
      </c>
      <c r="AF391" t="s">
        <v>225</v>
      </c>
      <c r="AG391" t="s">
        <v>1777</v>
      </c>
    </row>
    <row r="392" spans="1:33">
      <c r="A392" s="4" t="s">
        <v>221</v>
      </c>
      <c r="B392" s="4" t="s">
        <v>222</v>
      </c>
      <c r="C392" s="5">
        <v>-0.124149411066</v>
      </c>
      <c r="D392" s="6">
        <v>-4.7407480315999985E-2</v>
      </c>
      <c r="E392" s="6">
        <v>-0.20089134181599996</v>
      </c>
      <c r="F392" s="6">
        <v>-2.1249533499999997E-2</v>
      </c>
      <c r="G392" s="6">
        <v>-0.17473339499999999</v>
      </c>
      <c r="H392" s="6">
        <v>2.6157946815999988E-2</v>
      </c>
      <c r="I392" s="6">
        <v>-9.7991464250000007E-2</v>
      </c>
      <c r="J392">
        <v>-0.15982436999999999</v>
      </c>
      <c r="K392">
        <v>-2.2013663999999999E-2</v>
      </c>
      <c r="L392">
        <v>0.21068381999999999</v>
      </c>
      <c r="M392">
        <v>-0.11384392</v>
      </c>
      <c r="N392">
        <v>-0.48009395999999999</v>
      </c>
      <c r="O392">
        <v>-0.83104370000000005</v>
      </c>
      <c r="P392">
        <v>0.85822964000000002</v>
      </c>
      <c r="Q392">
        <v>-0.24602556</v>
      </c>
      <c r="R392" s="1">
        <v>8.6116790000000001E-4</v>
      </c>
      <c r="S392">
        <v>-8.4257600000000002E-2</v>
      </c>
      <c r="T392">
        <v>-0.73156929999999998</v>
      </c>
      <c r="U392">
        <v>1.0099610999999999</v>
      </c>
      <c r="V392">
        <v>-0.102219105</v>
      </c>
      <c r="W392">
        <v>0.12859773999999999</v>
      </c>
      <c r="X392">
        <v>0.40874386000000001</v>
      </c>
      <c r="Y392">
        <v>0.42170999999999997</v>
      </c>
      <c r="Z392" s="1">
        <v>-8.6164474000000003E-4</v>
      </c>
      <c r="AA392">
        <v>-0.78938675000000003</v>
      </c>
      <c r="AB392" s="4" t="s">
        <v>222</v>
      </c>
      <c r="AC392">
        <v>23530</v>
      </c>
      <c r="AD392" t="s">
        <v>223</v>
      </c>
      <c r="AE392" t="s">
        <v>224</v>
      </c>
      <c r="AF392" t="s">
        <v>225</v>
      </c>
      <c r="AG392" t="s">
        <v>226</v>
      </c>
    </row>
    <row r="393" spans="1:33">
      <c r="A393" s="4" t="s">
        <v>500</v>
      </c>
      <c r="B393" s="4" t="s">
        <v>501</v>
      </c>
      <c r="C393" s="5">
        <v>3.0182579299999991E-2</v>
      </c>
      <c r="D393" s="6">
        <v>-0.12447174570000001</v>
      </c>
      <c r="E393" s="6">
        <v>0.18483690429999999</v>
      </c>
      <c r="F393" s="6">
        <v>-9.3198000000000003E-2</v>
      </c>
      <c r="G393" s="6">
        <v>0.21611065000000002</v>
      </c>
      <c r="H393" s="6">
        <v>3.1273745700000008E-2</v>
      </c>
      <c r="I393" s="6">
        <v>6.1456324999999999E-2</v>
      </c>
      <c r="J393">
        <v>-0.17389560000000001</v>
      </c>
      <c r="K393">
        <v>-0.18284559</v>
      </c>
      <c r="L393">
        <v>9.0196849999999995E-2</v>
      </c>
      <c r="M393">
        <v>-0.10624765999999999</v>
      </c>
      <c r="N393">
        <v>0.30689168</v>
      </c>
      <c r="O393">
        <v>0.32886672</v>
      </c>
      <c r="P393">
        <v>-0.1568408</v>
      </c>
      <c r="Q393">
        <v>0.38552500000000001</v>
      </c>
      <c r="R393">
        <v>-3.2617806999999999E-2</v>
      </c>
      <c r="S393">
        <v>0.46296763000000002</v>
      </c>
      <c r="T393">
        <v>7.9694749999999995E-2</v>
      </c>
      <c r="U393">
        <v>2.9014587000000001E-2</v>
      </c>
      <c r="V393">
        <v>0.16280293000000001</v>
      </c>
      <c r="W393">
        <v>-3.7527084000000002E-2</v>
      </c>
      <c r="X393">
        <v>3.1854390000000003E-2</v>
      </c>
      <c r="Y393">
        <v>-0.21128559</v>
      </c>
      <c r="Z393">
        <v>7.890701E-3</v>
      </c>
      <c r="AA393">
        <v>-0.18005705</v>
      </c>
      <c r="AB393" s="4" t="s">
        <v>501</v>
      </c>
      <c r="AC393">
        <v>4867</v>
      </c>
      <c r="AD393" t="s">
        <v>502</v>
      </c>
      <c r="AE393" t="s">
        <v>503</v>
      </c>
      <c r="AF393" t="s">
        <v>504</v>
      </c>
      <c r="AG393" t="s">
        <v>505</v>
      </c>
    </row>
    <row r="394" spans="1:33">
      <c r="A394" s="4" t="s">
        <v>1792</v>
      </c>
      <c r="B394" s="4" t="s">
        <v>501</v>
      </c>
      <c r="C394" s="5">
        <v>2.7492391849999964E-2</v>
      </c>
      <c r="D394" s="6">
        <v>1.2510823599999971E-2</v>
      </c>
      <c r="E394" s="6">
        <v>4.2473960099999958E-2</v>
      </c>
      <c r="F394" s="6">
        <v>0.172567844</v>
      </c>
      <c r="G394" s="6">
        <v>0.20253098049999999</v>
      </c>
      <c r="H394" s="6">
        <v>0.16005702040000003</v>
      </c>
      <c r="I394" s="6">
        <v>0.18754941224999999</v>
      </c>
      <c r="J394">
        <v>8.5363390000000004E-3</v>
      </c>
      <c r="K394">
        <v>-4.2390823000000001E-2</v>
      </c>
      <c r="L394">
        <v>7.1761130000000006E-2</v>
      </c>
      <c r="M394">
        <v>0.65236472999999995</v>
      </c>
      <c r="N394">
        <v>3.4154891999999999E-2</v>
      </c>
      <c r="O394">
        <v>-6.155157E-2</v>
      </c>
      <c r="P394">
        <v>0.33364389999999999</v>
      </c>
      <c r="Q394">
        <v>0.50387669999999996</v>
      </c>
      <c r="R394">
        <v>-8.5363390000000004E-3</v>
      </c>
      <c r="S394">
        <v>0.5356436</v>
      </c>
      <c r="T394">
        <v>-0.35475635999999999</v>
      </c>
      <c r="U394">
        <v>0.34724522000000002</v>
      </c>
      <c r="V394">
        <v>0.60831069999999998</v>
      </c>
      <c r="W394">
        <v>0.5935745</v>
      </c>
      <c r="X394">
        <v>0.21999502000000001</v>
      </c>
      <c r="Y394">
        <v>-0.420547</v>
      </c>
      <c r="Z394">
        <v>-8.5954670000000007E-3</v>
      </c>
      <c r="AA394">
        <v>8.8236330000000002E-2</v>
      </c>
      <c r="AB394" s="4" t="s">
        <v>501</v>
      </c>
      <c r="AC394">
        <v>4867</v>
      </c>
      <c r="AD394" t="s">
        <v>502</v>
      </c>
      <c r="AE394" t="s">
        <v>503</v>
      </c>
      <c r="AF394" t="s">
        <v>504</v>
      </c>
      <c r="AG394" t="s">
        <v>1793</v>
      </c>
    </row>
    <row r="395" spans="1:33">
      <c r="A395" s="4" t="s">
        <v>1794</v>
      </c>
      <c r="B395" s="4" t="s">
        <v>501</v>
      </c>
      <c r="C395" s="5">
        <v>-0.21560180185000005</v>
      </c>
      <c r="D395" s="6">
        <v>-0.26346090310000003</v>
      </c>
      <c r="E395" s="6">
        <v>-0.16774270060000002</v>
      </c>
      <c r="F395" s="6">
        <v>-4.3574507500000026E-2</v>
      </c>
      <c r="G395" s="6">
        <v>5.2143695000000004E-2</v>
      </c>
      <c r="H395" s="6">
        <v>0.21988639560000003</v>
      </c>
      <c r="I395" s="6">
        <v>4.2845937499999889E-3</v>
      </c>
      <c r="J395">
        <v>-0.68277620000000006</v>
      </c>
      <c r="K395">
        <v>-0.20892190999999999</v>
      </c>
      <c r="L395">
        <v>8.7242130000000001E-2</v>
      </c>
      <c r="M395">
        <v>0.63015794999999997</v>
      </c>
      <c r="N395">
        <v>-0.27793074000000001</v>
      </c>
      <c r="O395">
        <v>-0.34031725000000002</v>
      </c>
      <c r="P395">
        <v>0.43114566999999998</v>
      </c>
      <c r="Q395">
        <v>0.3956771</v>
      </c>
      <c r="R395">
        <v>0.80865335000000005</v>
      </c>
      <c r="S395">
        <v>0.59507940000000004</v>
      </c>
      <c r="T395">
        <v>-0.36326217999999999</v>
      </c>
      <c r="U395">
        <v>6.8146706000000001E-2</v>
      </c>
      <c r="V395">
        <v>0.56567670000000003</v>
      </c>
      <c r="W395">
        <v>0.25647974000000001</v>
      </c>
      <c r="X395">
        <v>0.8481841</v>
      </c>
      <c r="Y395">
        <v>-0.47473096999999997</v>
      </c>
      <c r="Z395">
        <v>0.12800454999999999</v>
      </c>
      <c r="AA395">
        <v>-0.23336744000000001</v>
      </c>
      <c r="AB395" s="4" t="s">
        <v>501</v>
      </c>
      <c r="AC395">
        <v>4867</v>
      </c>
      <c r="AD395" t="s">
        <v>502</v>
      </c>
      <c r="AE395" t="s">
        <v>503</v>
      </c>
      <c r="AF395" t="s">
        <v>504</v>
      </c>
      <c r="AG395" t="s">
        <v>1793</v>
      </c>
    </row>
    <row r="396" spans="1:33">
      <c r="A396" s="7" t="s">
        <v>459</v>
      </c>
      <c r="B396" s="7" t="s">
        <v>460</v>
      </c>
      <c r="C396" s="13">
        <v>1.19106824125</v>
      </c>
      <c r="D396" s="14">
        <v>0.7812757575</v>
      </c>
      <c r="E396" s="14">
        <v>1.600860725</v>
      </c>
      <c r="F396" s="14">
        <v>-0.27619361749999999</v>
      </c>
      <c r="G396" s="14">
        <v>0.54339135000000005</v>
      </c>
      <c r="H396" s="14">
        <v>-1.0574693749999999</v>
      </c>
      <c r="I396" s="14">
        <v>0.13359886624999998</v>
      </c>
      <c r="J396">
        <v>-0.21641397000000001</v>
      </c>
      <c r="K396">
        <v>-0.24055289999999999</v>
      </c>
      <c r="L396">
        <v>0.57018659999999999</v>
      </c>
      <c r="M396">
        <v>-1.2179941999999999</v>
      </c>
      <c r="N396">
        <v>1.1393393999999999</v>
      </c>
      <c r="O396">
        <v>1.9046116</v>
      </c>
      <c r="P396">
        <v>0.87891770000000002</v>
      </c>
      <c r="Q396">
        <v>-1.7493033</v>
      </c>
      <c r="R396">
        <v>-1.5952443999999999</v>
      </c>
      <c r="S396">
        <v>-9.4472885000000006E-2</v>
      </c>
      <c r="T396">
        <v>-0.40894985</v>
      </c>
      <c r="U396">
        <v>1.1771077999999999</v>
      </c>
      <c r="V396">
        <v>9.4472885000000006E-2</v>
      </c>
      <c r="W396">
        <v>-1.4728327000000001</v>
      </c>
      <c r="X396">
        <v>-2.7812839</v>
      </c>
      <c r="Y396">
        <v>-1.6447988</v>
      </c>
      <c r="Z396">
        <v>-2.6285777000000001</v>
      </c>
      <c r="AA396">
        <v>-1.2201142</v>
      </c>
      <c r="AB396" s="4" t="s">
        <v>460</v>
      </c>
      <c r="AC396">
        <v>9369</v>
      </c>
      <c r="AD396" t="s">
        <v>461</v>
      </c>
      <c r="AE396" t="s">
        <v>130</v>
      </c>
      <c r="AF396" t="s">
        <v>462</v>
      </c>
      <c r="AG396" t="s">
        <v>463</v>
      </c>
    </row>
    <row r="397" spans="1:33">
      <c r="A397" s="4" t="s">
        <v>1593</v>
      </c>
      <c r="B397" s="4" t="s">
        <v>460</v>
      </c>
      <c r="C397" s="5">
        <v>0.8762479325000001</v>
      </c>
      <c r="D397" s="6">
        <v>0.58864103750000007</v>
      </c>
      <c r="E397" s="6">
        <v>1.1638548275</v>
      </c>
      <c r="F397" s="6">
        <v>-0.43411458250000001</v>
      </c>
      <c r="G397" s="6">
        <v>0.14109920749999999</v>
      </c>
      <c r="H397" s="6">
        <v>-1.0227556200000001</v>
      </c>
      <c r="I397" s="6">
        <v>-0.14650768749999998</v>
      </c>
      <c r="J397">
        <v>-0.63548183000000003</v>
      </c>
      <c r="K397">
        <v>-1.0513511</v>
      </c>
      <c r="L397">
        <v>0.92924976000000004</v>
      </c>
      <c r="M397">
        <v>-0.97887515999999997</v>
      </c>
      <c r="N397">
        <v>0.69040203</v>
      </c>
      <c r="O397">
        <v>0.78618619999999995</v>
      </c>
      <c r="P397">
        <v>0.75844860000000003</v>
      </c>
      <c r="Q397">
        <v>-1.6706399999999999</v>
      </c>
      <c r="R397">
        <v>-0.83593320000000004</v>
      </c>
      <c r="S397">
        <v>-9.94091E-2</v>
      </c>
      <c r="T397">
        <v>-1.6528273</v>
      </c>
      <c r="U397">
        <v>1.3600521000000001</v>
      </c>
      <c r="V397">
        <v>9.94091E-2</v>
      </c>
      <c r="W397">
        <v>-1.9901986</v>
      </c>
      <c r="X397">
        <v>-2.479393</v>
      </c>
      <c r="Y397">
        <v>-1.0336504</v>
      </c>
      <c r="Z397">
        <v>-2.7558273999999998</v>
      </c>
      <c r="AA397">
        <v>-0.83977840000000004</v>
      </c>
      <c r="AB397" s="4" t="s">
        <v>460</v>
      </c>
      <c r="AC397">
        <v>9369</v>
      </c>
      <c r="AD397" t="s">
        <v>461</v>
      </c>
      <c r="AE397" t="s">
        <v>130</v>
      </c>
      <c r="AF397" t="s">
        <v>462</v>
      </c>
      <c r="AG397" t="s">
        <v>1594</v>
      </c>
    </row>
    <row r="398" spans="1:33">
      <c r="A398" s="4" t="s">
        <v>1027</v>
      </c>
      <c r="B398" s="4" t="s">
        <v>460</v>
      </c>
      <c r="C398" s="5">
        <v>0.81666783612499994</v>
      </c>
      <c r="D398" s="6">
        <v>0.48534850924999995</v>
      </c>
      <c r="E398" s="6">
        <v>1.1479871629999998</v>
      </c>
      <c r="F398" s="6">
        <v>-0.24893688875</v>
      </c>
      <c r="G398" s="6">
        <v>0.413701765</v>
      </c>
      <c r="H398" s="6">
        <v>-0.73428539799999992</v>
      </c>
      <c r="I398" s="6">
        <v>8.2382438125000013E-2</v>
      </c>
      <c r="J398">
        <v>-3.9690494999999999E-2</v>
      </c>
      <c r="K398">
        <v>-0.63395595999999999</v>
      </c>
      <c r="L398">
        <v>0.6101818</v>
      </c>
      <c r="M398">
        <v>-0.93228290000000003</v>
      </c>
      <c r="N398">
        <v>0.58992770000000005</v>
      </c>
      <c r="O398">
        <v>1.3369555</v>
      </c>
      <c r="P398">
        <v>0.67298126000000003</v>
      </c>
      <c r="Q398">
        <v>-0.94505740000000005</v>
      </c>
      <c r="R398">
        <v>-0.96222160000000001</v>
      </c>
      <c r="S398">
        <v>-0.66685914999999996</v>
      </c>
      <c r="T398">
        <v>-0.72221469999999999</v>
      </c>
      <c r="U398">
        <v>1.1371789000000001</v>
      </c>
      <c r="V398">
        <v>0.16949987</v>
      </c>
      <c r="W398">
        <v>-0.7522278</v>
      </c>
      <c r="X398">
        <v>-1.3190626999999999</v>
      </c>
      <c r="Y398">
        <v>-0.95495940000000001</v>
      </c>
      <c r="Z398">
        <v>-1.799293</v>
      </c>
      <c r="AA398">
        <v>-1.4726944</v>
      </c>
      <c r="AB398" s="4" t="s">
        <v>460</v>
      </c>
      <c r="AC398">
        <v>9369</v>
      </c>
      <c r="AD398" t="s">
        <v>461</v>
      </c>
      <c r="AE398" t="s">
        <v>130</v>
      </c>
      <c r="AF398" t="s">
        <v>462</v>
      </c>
      <c r="AG398" t="s">
        <v>1026</v>
      </c>
    </row>
    <row r="399" spans="1:33">
      <c r="A399" s="4" t="s">
        <v>1025</v>
      </c>
      <c r="B399" s="4" t="s">
        <v>460</v>
      </c>
      <c r="C399" s="5">
        <v>0.67947658789999998</v>
      </c>
      <c r="D399" s="6">
        <v>0.30544485040000002</v>
      </c>
      <c r="E399" s="6">
        <v>1.0535083254000002</v>
      </c>
      <c r="F399" s="6">
        <v>6.0318824999999993E-2</v>
      </c>
      <c r="G399" s="6">
        <v>0.80838230000000011</v>
      </c>
      <c r="H399" s="6">
        <v>-0.2451260254</v>
      </c>
      <c r="I399" s="6">
        <v>0.43435056250000004</v>
      </c>
      <c r="J399">
        <v>-0.2023201</v>
      </c>
      <c r="K399">
        <v>-0.32861233000000001</v>
      </c>
      <c r="L399">
        <v>1.1528387</v>
      </c>
      <c r="M399">
        <v>-0.38063097000000001</v>
      </c>
      <c r="N399">
        <v>1.0248628</v>
      </c>
      <c r="O399">
        <v>1.99576</v>
      </c>
      <c r="P399">
        <v>1.2870254999999999</v>
      </c>
      <c r="Q399">
        <v>-1.0741191000000001</v>
      </c>
      <c r="R399">
        <v>-0.36850309999999997</v>
      </c>
      <c r="S399">
        <v>-0.106282234</v>
      </c>
      <c r="T399">
        <v>-0.10277653</v>
      </c>
      <c r="U399">
        <v>2.5027322999999999</v>
      </c>
      <c r="V399">
        <v>0.10277653</v>
      </c>
      <c r="W399">
        <v>-0.23306321999999999</v>
      </c>
      <c r="X399">
        <v>-1.080684</v>
      </c>
      <c r="Y399">
        <v>-1.0413446</v>
      </c>
      <c r="Z399">
        <v>-1.3791040999999999</v>
      </c>
      <c r="AA399">
        <v>-0.74501130000000004</v>
      </c>
      <c r="AB399" s="4" t="s">
        <v>460</v>
      </c>
      <c r="AC399">
        <v>9369</v>
      </c>
      <c r="AD399" t="s">
        <v>461</v>
      </c>
      <c r="AE399" t="s">
        <v>130</v>
      </c>
      <c r="AF399" t="s">
        <v>462</v>
      </c>
      <c r="AG399" t="s">
        <v>1026</v>
      </c>
    </row>
    <row r="400" spans="1:33">
      <c r="A400" s="4" t="s">
        <v>1515</v>
      </c>
      <c r="B400" s="4" t="s">
        <v>1315</v>
      </c>
      <c r="C400" s="5">
        <v>0.99221415912500011</v>
      </c>
      <c r="D400" s="6">
        <v>1.18844540575</v>
      </c>
      <c r="E400" s="6">
        <v>0.79598291250000008</v>
      </c>
      <c r="F400" s="6">
        <v>0.28361392074999997</v>
      </c>
      <c r="G400" s="6">
        <v>-0.10884857249999999</v>
      </c>
      <c r="H400" s="6">
        <v>-0.9048314850000001</v>
      </c>
      <c r="I400" s="6">
        <v>8.7382674124999976E-2</v>
      </c>
      <c r="J400">
        <v>1.1842927999999999</v>
      </c>
      <c r="K400">
        <v>0.39360236999999998</v>
      </c>
      <c r="L400">
        <v>-4.9542427E-2</v>
      </c>
      <c r="M400">
        <v>-0.39389706000000002</v>
      </c>
      <c r="N400">
        <v>-0.15107631999999999</v>
      </c>
      <c r="O400">
        <v>0.26091385</v>
      </c>
      <c r="P400">
        <v>-0.67389869999999996</v>
      </c>
      <c r="Q400">
        <v>0.12866688000000001</v>
      </c>
      <c r="R400">
        <v>-2.721119E-2</v>
      </c>
      <c r="S400">
        <v>-0.4075899</v>
      </c>
      <c r="T400">
        <v>-1.3347424999999999</v>
      </c>
      <c r="U400">
        <v>-0.17344380000000001</v>
      </c>
      <c r="V400">
        <v>2.721119E-2</v>
      </c>
      <c r="W400">
        <v>-6.7597139999999998</v>
      </c>
      <c r="X400">
        <v>0.16448879</v>
      </c>
      <c r="Y400">
        <v>0.42362403999999998</v>
      </c>
      <c r="Z400">
        <v>-1.0525894</v>
      </c>
      <c r="AA400">
        <v>9.1651919999999998E-2</v>
      </c>
      <c r="AB400" s="4" t="s">
        <v>1315</v>
      </c>
      <c r="AC400">
        <v>50863</v>
      </c>
      <c r="AD400" t="s">
        <v>1316</v>
      </c>
      <c r="AE400" t="s">
        <v>1317</v>
      </c>
      <c r="AF400" t="s">
        <v>1318</v>
      </c>
      <c r="AG400" t="s">
        <v>1516</v>
      </c>
    </row>
    <row r="401" spans="1:33">
      <c r="A401" s="4" t="s">
        <v>1314</v>
      </c>
      <c r="B401" s="4" t="s">
        <v>1315</v>
      </c>
      <c r="C401" s="5">
        <v>0.74259246749999996</v>
      </c>
      <c r="D401" s="6">
        <v>0.83497216249999995</v>
      </c>
      <c r="E401" s="6">
        <v>0.65021277249999998</v>
      </c>
      <c r="F401" s="6">
        <v>0.21551109749999997</v>
      </c>
      <c r="G401" s="6">
        <v>3.0751707499999975E-2</v>
      </c>
      <c r="H401" s="6">
        <v>-0.61946106499999998</v>
      </c>
      <c r="I401" s="6">
        <v>0.1231314025</v>
      </c>
      <c r="J401">
        <v>1.0511741999999999</v>
      </c>
      <c r="K401">
        <v>0.53065013999999999</v>
      </c>
      <c r="L401">
        <v>-0.13199425000000001</v>
      </c>
      <c r="M401">
        <v>-0.58778569999999997</v>
      </c>
      <c r="N401">
        <v>-6.9822309999999999E-2</v>
      </c>
      <c r="O401">
        <v>0.82072829999999997</v>
      </c>
      <c r="P401">
        <v>-0.90407276000000003</v>
      </c>
      <c r="Q401">
        <v>0.27617360000000002</v>
      </c>
      <c r="R401">
        <v>-5.0266265999999997E-2</v>
      </c>
      <c r="S401">
        <v>-4.2954445000000001E-2</v>
      </c>
      <c r="T401">
        <v>-0.87325096000000002</v>
      </c>
      <c r="U401">
        <v>-6.3161850000000005E-2</v>
      </c>
      <c r="V401">
        <v>-1.0802269E-2</v>
      </c>
      <c r="W401">
        <v>-5.3920260000000004</v>
      </c>
      <c r="X401">
        <v>0.39035797</v>
      </c>
      <c r="Y401">
        <v>0.40421104000000002</v>
      </c>
      <c r="Z401">
        <v>-1.0093974999999999</v>
      </c>
      <c r="AA401">
        <v>0.45267963</v>
      </c>
      <c r="AB401" s="4" t="s">
        <v>1315</v>
      </c>
      <c r="AC401">
        <v>50863</v>
      </c>
      <c r="AD401" t="s">
        <v>1316</v>
      </c>
      <c r="AE401" t="s">
        <v>1317</v>
      </c>
      <c r="AF401" t="s">
        <v>1318</v>
      </c>
      <c r="AG401" t="s">
        <v>1319</v>
      </c>
    </row>
    <row r="402" spans="1:33">
      <c r="A402" s="4" t="s">
        <v>1835</v>
      </c>
      <c r="B402" s="4" t="s">
        <v>1315</v>
      </c>
      <c r="C402" s="5">
        <v>8.3266821562499996E-2</v>
      </c>
      <c r="D402" s="6">
        <v>7.4715878624999996E-2</v>
      </c>
      <c r="E402" s="6">
        <v>9.1817764499999996E-2</v>
      </c>
      <c r="F402" s="6">
        <v>1.3839601625000001E-2</v>
      </c>
      <c r="G402" s="6">
        <v>3.0941487499999996E-2</v>
      </c>
      <c r="H402" s="6">
        <v>-6.0876276999999999E-2</v>
      </c>
      <c r="I402" s="6">
        <v>2.23905445625E-2</v>
      </c>
      <c r="J402">
        <v>-2.0747184999999999E-3</v>
      </c>
      <c r="K402">
        <v>0.30730867000000001</v>
      </c>
      <c r="L402">
        <v>-0.29833125999999999</v>
      </c>
      <c r="M402">
        <v>4.8455715000000003E-2</v>
      </c>
      <c r="N402">
        <v>2.0416259999999999E-2</v>
      </c>
      <c r="O402">
        <v>0.23350572999999999</v>
      </c>
      <c r="P402">
        <v>9.2657089999999998E-2</v>
      </c>
      <c r="Q402">
        <v>-0.22281313</v>
      </c>
      <c r="R402">
        <v>-0.30154562000000001</v>
      </c>
      <c r="S402">
        <v>-7.5012209999999996E-2</v>
      </c>
      <c r="T402">
        <v>0.34114264999999999</v>
      </c>
      <c r="U402">
        <v>0.12391567000000001</v>
      </c>
      <c r="V402">
        <v>0.15949392000000001</v>
      </c>
      <c r="W402">
        <v>0.21448945999999999</v>
      </c>
      <c r="X402">
        <v>-0.34831380000000001</v>
      </c>
      <c r="Y402">
        <v>-0.40728950000000003</v>
      </c>
      <c r="Z402">
        <v>0.23394966</v>
      </c>
      <c r="AA402">
        <v>-0.549593</v>
      </c>
      <c r="AB402" s="4" t="s">
        <v>1315</v>
      </c>
      <c r="AC402">
        <v>50863</v>
      </c>
      <c r="AD402" t="s">
        <v>1316</v>
      </c>
      <c r="AE402" t="s">
        <v>1317</v>
      </c>
      <c r="AF402" t="s">
        <v>1318</v>
      </c>
      <c r="AG402" t="s">
        <v>1836</v>
      </c>
    </row>
    <row r="403" spans="1:33">
      <c r="A403" s="4" t="s">
        <v>946</v>
      </c>
      <c r="B403" s="4" t="s">
        <v>947</v>
      </c>
      <c r="C403" s="5">
        <v>0.80858958650000001</v>
      </c>
      <c r="D403" s="6">
        <v>0.61608036150000001</v>
      </c>
      <c r="E403" s="6">
        <v>1.0010988115000001</v>
      </c>
      <c r="F403" s="6">
        <v>0.60461772499999999</v>
      </c>
      <c r="G403" s="6">
        <v>0.98963617500000012</v>
      </c>
      <c r="H403" s="6">
        <v>-1.1462636500000012E-2</v>
      </c>
      <c r="I403" s="6">
        <v>0.79712695</v>
      </c>
      <c r="J403">
        <v>-0.50762653000000002</v>
      </c>
      <c r="K403">
        <v>-0.13294077000000001</v>
      </c>
      <c r="L403">
        <v>1.7928957999999999</v>
      </c>
      <c r="M403">
        <v>1.2661423999999999</v>
      </c>
      <c r="N403">
        <v>0.81341980000000003</v>
      </c>
      <c r="O403">
        <v>1.5574021</v>
      </c>
      <c r="P403">
        <v>1.0434165</v>
      </c>
      <c r="Q403">
        <v>0.54430630000000002</v>
      </c>
      <c r="R403">
        <v>0.83327435999999999</v>
      </c>
      <c r="S403">
        <v>1.2944808000000001</v>
      </c>
      <c r="T403">
        <v>-1.0166706999999999</v>
      </c>
      <c r="U403">
        <v>-5.9907436000000001E-2</v>
      </c>
      <c r="V403">
        <v>-7.0637225999999997E-2</v>
      </c>
      <c r="W403">
        <v>-0.11966705</v>
      </c>
      <c r="X403">
        <v>-0.36480521999999999</v>
      </c>
      <c r="Y403">
        <v>-1.3563361</v>
      </c>
      <c r="Z403">
        <v>-7.083893E-3</v>
      </c>
      <c r="AA403">
        <v>0.75272609999999995</v>
      </c>
      <c r="AB403" s="4" t="s">
        <v>947</v>
      </c>
      <c r="AC403">
        <v>26011</v>
      </c>
      <c r="AD403" t="s">
        <v>948</v>
      </c>
      <c r="AE403" t="s">
        <v>20</v>
      </c>
      <c r="AG403" t="s">
        <v>949</v>
      </c>
    </row>
    <row r="404" spans="1:33">
      <c r="A404" s="7" t="s">
        <v>968</v>
      </c>
      <c r="B404" s="7" t="s">
        <v>964</v>
      </c>
      <c r="C404" s="13">
        <v>1.006926304</v>
      </c>
      <c r="D404" s="14">
        <v>0.86498582400000001</v>
      </c>
      <c r="E404" s="14">
        <v>1.148866784</v>
      </c>
      <c r="F404" s="14">
        <v>0.25318765499999996</v>
      </c>
      <c r="G404" s="14">
        <v>0.53706861500000003</v>
      </c>
      <c r="H404" s="14">
        <v>-0.61179816900000006</v>
      </c>
      <c r="I404" s="14">
        <v>0.39512813499999999</v>
      </c>
      <c r="J404">
        <v>0.29375743999999998</v>
      </c>
      <c r="K404">
        <v>0.20974730999999999</v>
      </c>
      <c r="L404">
        <v>0.38509177999999999</v>
      </c>
      <c r="M404">
        <v>0.12415408999999999</v>
      </c>
      <c r="N404">
        <v>0.91311646000000002</v>
      </c>
      <c r="O404">
        <v>-0.73315620000000004</v>
      </c>
      <c r="P404">
        <v>0.77991580000000005</v>
      </c>
      <c r="Q404">
        <v>1.1883984000000001</v>
      </c>
      <c r="R404">
        <v>-1.8659467999999999</v>
      </c>
      <c r="S404">
        <v>0.44432545000000001</v>
      </c>
      <c r="T404">
        <v>0.55985737000000002</v>
      </c>
      <c r="U404">
        <v>-1.2194929000000001</v>
      </c>
      <c r="V404">
        <v>0.20330238</v>
      </c>
      <c r="W404">
        <v>-6.5388409999999997</v>
      </c>
      <c r="X404">
        <v>0.62111280000000002</v>
      </c>
      <c r="Y404">
        <v>1.6296691999999999</v>
      </c>
      <c r="Z404">
        <v>0.1721859</v>
      </c>
      <c r="AA404">
        <v>-0.12415408999999999</v>
      </c>
      <c r="AB404" s="4" t="s">
        <v>964</v>
      </c>
      <c r="AC404">
        <v>10215</v>
      </c>
      <c r="AD404" t="s">
        <v>965</v>
      </c>
      <c r="AE404" t="s">
        <v>51</v>
      </c>
      <c r="AF404" t="s">
        <v>966</v>
      </c>
      <c r="AG404" t="s">
        <v>967</v>
      </c>
    </row>
    <row r="405" spans="1:33">
      <c r="A405" s="4" t="s">
        <v>963</v>
      </c>
      <c r="B405" s="4" t="s">
        <v>964</v>
      </c>
      <c r="C405" s="5">
        <v>0.30719899529999994</v>
      </c>
      <c r="D405" s="6">
        <v>0.3112330888</v>
      </c>
      <c r="E405" s="6">
        <v>0.30316490180000011</v>
      </c>
      <c r="F405" s="6">
        <v>0.65333842949999998</v>
      </c>
      <c r="G405" s="6">
        <v>0.64527024250000009</v>
      </c>
      <c r="H405" s="6">
        <v>0.34210534069999998</v>
      </c>
      <c r="I405" s="6">
        <v>0.64930433599999993</v>
      </c>
      <c r="J405">
        <v>2.9603958E-2</v>
      </c>
      <c r="K405">
        <v>-0.16779184</v>
      </c>
      <c r="L405">
        <v>1.399559</v>
      </c>
      <c r="M405">
        <v>1.3519825999999999</v>
      </c>
      <c r="N405">
        <v>0.69461110000000004</v>
      </c>
      <c r="O405">
        <v>-0.55786466999999995</v>
      </c>
      <c r="P405">
        <v>0.85063124000000001</v>
      </c>
      <c r="Q405">
        <v>1.5937033</v>
      </c>
      <c r="R405">
        <v>-0.23899888999999999</v>
      </c>
      <c r="S405">
        <v>0.50044679999999997</v>
      </c>
      <c r="T405">
        <v>0.18395185</v>
      </c>
      <c r="U405">
        <v>1.0360856000000001</v>
      </c>
      <c r="V405">
        <v>1.0217786</v>
      </c>
      <c r="W405">
        <v>-0.49990273000000002</v>
      </c>
      <c r="X405">
        <v>0.33873462999999998</v>
      </c>
      <c r="Y405">
        <v>1.3801874999999999</v>
      </c>
      <c r="Z405">
        <v>-3.7355422999999999E-2</v>
      </c>
      <c r="AA405">
        <v>-0.26387453</v>
      </c>
      <c r="AB405" s="4" t="s">
        <v>964</v>
      </c>
      <c r="AC405">
        <v>10215</v>
      </c>
      <c r="AD405" t="s">
        <v>965</v>
      </c>
      <c r="AE405" t="s">
        <v>51</v>
      </c>
      <c r="AF405" t="s">
        <v>966</v>
      </c>
      <c r="AG405" t="s">
        <v>967</v>
      </c>
    </row>
    <row r="406" spans="1:33">
      <c r="A406" s="7" t="s">
        <v>487</v>
      </c>
      <c r="B406" s="7" t="s">
        <v>488</v>
      </c>
      <c r="C406" s="13">
        <v>1.763785384675</v>
      </c>
      <c r="D406" s="14">
        <v>1.4507223033500001</v>
      </c>
      <c r="E406" s="14">
        <v>2.0768484660000004</v>
      </c>
      <c r="F406" s="14">
        <v>0.58724511234999999</v>
      </c>
      <c r="G406" s="14">
        <v>1.2133712750000001</v>
      </c>
      <c r="H406" s="14">
        <v>-0.86347719100000009</v>
      </c>
      <c r="I406" s="14">
        <v>0.90030819367499992</v>
      </c>
      <c r="J406">
        <v>4.4725418000000003E-2</v>
      </c>
      <c r="K406">
        <v>0.71206283999999997</v>
      </c>
      <c r="L406">
        <v>1.5989751999999999</v>
      </c>
      <c r="M406">
        <v>-6.7830086000000003E-3</v>
      </c>
      <c r="N406">
        <v>1.3853626000000001</v>
      </c>
      <c r="O406">
        <v>1.3205279999999999</v>
      </c>
      <c r="P406">
        <v>1.5945472999999999</v>
      </c>
      <c r="Q406">
        <v>0.55304719999999996</v>
      </c>
      <c r="R406">
        <v>-2.4383382999999998</v>
      </c>
      <c r="S406">
        <v>-0.25184917000000001</v>
      </c>
      <c r="T406">
        <v>-0.80318690000000004</v>
      </c>
      <c r="U406">
        <v>0.31261158</v>
      </c>
      <c r="V406">
        <v>0.30359268</v>
      </c>
      <c r="W406">
        <v>-2.3765879000000001</v>
      </c>
      <c r="X406">
        <v>-1.4388609000000001</v>
      </c>
      <c r="Y406">
        <v>0.71544169999999996</v>
      </c>
      <c r="Z406">
        <v>-2.2457346999999999</v>
      </c>
      <c r="AA406">
        <v>-0.41186</v>
      </c>
      <c r="AB406" s="4" t="s">
        <v>488</v>
      </c>
      <c r="AC406">
        <v>4978</v>
      </c>
      <c r="AD406" t="s">
        <v>489</v>
      </c>
      <c r="AE406" t="s">
        <v>490</v>
      </c>
      <c r="AF406" t="s">
        <v>491</v>
      </c>
      <c r="AG406" t="s">
        <v>492</v>
      </c>
    </row>
    <row r="407" spans="1:33">
      <c r="A407" s="7" t="s">
        <v>983</v>
      </c>
      <c r="B407" s="7" t="s">
        <v>488</v>
      </c>
      <c r="C407" s="13">
        <v>1.7206666137</v>
      </c>
      <c r="D407" s="14">
        <v>1.4926821931499998</v>
      </c>
      <c r="E407" s="14">
        <v>1.9486510342499999</v>
      </c>
      <c r="F407" s="14">
        <v>-0.15142224585000005</v>
      </c>
      <c r="G407" s="14">
        <v>0.30454659525</v>
      </c>
      <c r="H407" s="14">
        <v>-1.6441044389999999</v>
      </c>
      <c r="I407" s="14">
        <v>7.6562174699999971E-2</v>
      </c>
      <c r="J407">
        <v>-0.86098003000000001</v>
      </c>
      <c r="K407">
        <v>3.1137465999999999E-3</v>
      </c>
      <c r="L407">
        <v>1.3524236999999999</v>
      </c>
      <c r="M407">
        <v>-1.1002464000000001</v>
      </c>
      <c r="N407">
        <v>0.42180157000000001</v>
      </c>
      <c r="O407">
        <v>-6.5326689999999996E-3</v>
      </c>
      <c r="P407">
        <v>0.69280814999999996</v>
      </c>
      <c r="Q407">
        <v>0.11010933000000001</v>
      </c>
      <c r="R407">
        <v>-3.0129074999999998</v>
      </c>
      <c r="S407">
        <v>-0.58259773000000004</v>
      </c>
      <c r="T407">
        <v>-1.8545765999999999</v>
      </c>
      <c r="U407">
        <v>0.56262683999999996</v>
      </c>
      <c r="V407">
        <v>0.13786029999999999</v>
      </c>
      <c r="W407">
        <v>-7.0298809999999996</v>
      </c>
      <c r="X407">
        <v>-1.8049526</v>
      </c>
      <c r="Y407">
        <v>1.052988</v>
      </c>
      <c r="Z407">
        <v>-2.4812002</v>
      </c>
      <c r="AA407">
        <v>-1.4284038999999999</v>
      </c>
      <c r="AB407" s="4" t="s">
        <v>488</v>
      </c>
      <c r="AC407">
        <v>4978</v>
      </c>
      <c r="AD407" t="s">
        <v>489</v>
      </c>
      <c r="AE407" t="s">
        <v>490</v>
      </c>
      <c r="AF407" t="s">
        <v>491</v>
      </c>
      <c r="AG407" t="s">
        <v>984</v>
      </c>
    </row>
    <row r="408" spans="1:33">
      <c r="A408" s="4" t="s">
        <v>2054</v>
      </c>
      <c r="B408" s="4" t="s">
        <v>1283</v>
      </c>
      <c r="C408" s="5">
        <v>0.17373707074999997</v>
      </c>
      <c r="D408" s="6">
        <v>0.10118713199999999</v>
      </c>
      <c r="E408" s="6">
        <v>0.24628700949999996</v>
      </c>
      <c r="F408" s="6">
        <v>-1.1746525000000001E-2</v>
      </c>
      <c r="G408" s="6">
        <v>0.13335335249999997</v>
      </c>
      <c r="H408" s="6">
        <v>-0.11293365699999999</v>
      </c>
      <c r="I408" s="6">
        <v>6.0803413749999986E-2</v>
      </c>
      <c r="J408">
        <v>0.14491177</v>
      </c>
      <c r="K408">
        <v>8.2252980000000003E-2</v>
      </c>
      <c r="L408">
        <v>-8.2252980000000003E-2</v>
      </c>
      <c r="M408">
        <v>-0.19189787</v>
      </c>
      <c r="N408">
        <v>0.25901318000000001</v>
      </c>
      <c r="O408">
        <v>0.93170595</v>
      </c>
      <c r="P408">
        <v>-0.36016463999999998</v>
      </c>
      <c r="Q408">
        <v>-0.29714108</v>
      </c>
      <c r="R408">
        <v>-0.44213057</v>
      </c>
      <c r="S408">
        <v>0.23487042999999999</v>
      </c>
      <c r="T408">
        <v>1.6429963000000001</v>
      </c>
      <c r="U408">
        <v>0.80654479999999995</v>
      </c>
      <c r="V408">
        <v>-0.65440129999999996</v>
      </c>
      <c r="W408">
        <v>-1.2721697999999999</v>
      </c>
      <c r="X408">
        <v>-0.2620635</v>
      </c>
      <c r="Y408">
        <v>-0.34690714</v>
      </c>
      <c r="Z408">
        <v>-0.59934235000000002</v>
      </c>
      <c r="AA408">
        <v>-0.23673343999999999</v>
      </c>
      <c r="AB408" s="4" t="s">
        <v>1283</v>
      </c>
      <c r="AC408">
        <v>23762</v>
      </c>
      <c r="AD408" t="s">
        <v>126</v>
      </c>
      <c r="AE408" t="s">
        <v>10</v>
      </c>
      <c r="AG408" t="s">
        <v>2055</v>
      </c>
    </row>
    <row r="409" spans="1:33">
      <c r="A409" s="4" t="s">
        <v>1363</v>
      </c>
      <c r="B409" s="4" t="s">
        <v>1283</v>
      </c>
      <c r="C409" s="5">
        <v>-3.918705779999998E-2</v>
      </c>
      <c r="D409" s="6">
        <v>8.9422722699999999E-2</v>
      </c>
      <c r="E409" s="6">
        <v>-0.16779683829999997</v>
      </c>
      <c r="F409" s="6">
        <v>-7.4532631500000016E-2</v>
      </c>
      <c r="G409" s="6">
        <v>-0.33175219249999999</v>
      </c>
      <c r="H409" s="6">
        <v>-0.16395535420000001</v>
      </c>
      <c r="I409" s="6">
        <v>-0.20314241199999999</v>
      </c>
      <c r="J409">
        <v>0.20344353000000001</v>
      </c>
      <c r="K409">
        <v>-1.8872261000000001E-2</v>
      </c>
      <c r="L409">
        <v>-0.50512840000000003</v>
      </c>
      <c r="M409">
        <v>2.2426604999999999E-2</v>
      </c>
      <c r="N409">
        <v>-0.5604749</v>
      </c>
      <c r="O409">
        <v>0.30250883000000001</v>
      </c>
      <c r="P409">
        <v>-0.49248219999999998</v>
      </c>
      <c r="Q409">
        <v>-0.57656050000000003</v>
      </c>
      <c r="R409">
        <v>-0.51382256000000004</v>
      </c>
      <c r="S409">
        <v>1.8872738E-2</v>
      </c>
      <c r="T409">
        <v>0.17154216999999999</v>
      </c>
      <c r="U409">
        <v>0.74587199999999998</v>
      </c>
      <c r="V409">
        <v>-0.29908514000000003</v>
      </c>
      <c r="W409">
        <v>-0.63392159999999997</v>
      </c>
      <c r="X409">
        <v>-0.22759962</v>
      </c>
      <c r="Y409">
        <v>-0.47423314999999999</v>
      </c>
      <c r="Z409">
        <v>-0.15712261</v>
      </c>
      <c r="AA409">
        <v>-0.27005576999999997</v>
      </c>
      <c r="AB409" s="4" t="s">
        <v>1283</v>
      </c>
      <c r="AC409">
        <v>23762</v>
      </c>
      <c r="AD409" t="s">
        <v>126</v>
      </c>
      <c r="AE409" t="s">
        <v>10</v>
      </c>
      <c r="AG409" t="s">
        <v>1364</v>
      </c>
    </row>
    <row r="410" spans="1:33">
      <c r="A410" s="4" t="s">
        <v>1282</v>
      </c>
      <c r="B410" s="4" t="s">
        <v>1283</v>
      </c>
      <c r="C410" s="5">
        <v>-8.8967654775000016E-2</v>
      </c>
      <c r="D410" s="6">
        <v>2.1125700849999991E-2</v>
      </c>
      <c r="E410" s="6">
        <v>-0.19906101040000004</v>
      </c>
      <c r="F410" s="6">
        <v>5.9655190250000018E-2</v>
      </c>
      <c r="G410" s="6">
        <v>-0.16053152100000001</v>
      </c>
      <c r="H410" s="6">
        <v>3.8529489400000026E-2</v>
      </c>
      <c r="I410" s="6">
        <v>-5.0438165374999996E-2</v>
      </c>
      <c r="J410">
        <v>5.7297707000000003E-2</v>
      </c>
      <c r="K410">
        <v>0.31766987000000002</v>
      </c>
      <c r="L410">
        <v>-0.12545967</v>
      </c>
      <c r="M410">
        <v>-1.0887146E-2</v>
      </c>
      <c r="N410">
        <v>-7.1972369999999994E-2</v>
      </c>
      <c r="O410">
        <v>1.0887146E-2</v>
      </c>
      <c r="P410">
        <v>-0.23667574</v>
      </c>
      <c r="Q410">
        <v>-0.34436512000000002</v>
      </c>
      <c r="R410">
        <v>-0.17883873</v>
      </c>
      <c r="S410">
        <v>1.7938613999999999E-2</v>
      </c>
      <c r="T410">
        <v>0.93407819999999997</v>
      </c>
      <c r="U410">
        <v>0.94117640000000002</v>
      </c>
      <c r="V410">
        <v>0.11338234</v>
      </c>
      <c r="W410">
        <v>-0.1663599</v>
      </c>
      <c r="X410">
        <v>-0.40053272000000001</v>
      </c>
      <c r="Y410">
        <v>-0.22067165</v>
      </c>
      <c r="Z410">
        <v>-0.27764605999999997</v>
      </c>
      <c r="AA410">
        <v>-0.3772316</v>
      </c>
      <c r="AB410" s="4" t="s">
        <v>1283</v>
      </c>
      <c r="AC410">
        <v>23762</v>
      </c>
      <c r="AD410" t="s">
        <v>126</v>
      </c>
      <c r="AE410" t="s">
        <v>10</v>
      </c>
      <c r="AG410" t="s">
        <v>1284</v>
      </c>
    </row>
    <row r="411" spans="1:33">
      <c r="A411" s="4" t="s">
        <v>2001</v>
      </c>
      <c r="B411" s="4" t="s">
        <v>2002</v>
      </c>
      <c r="C411" s="5">
        <v>7.1814865500000005E-2</v>
      </c>
      <c r="D411" s="6">
        <v>0.18447407600000001</v>
      </c>
      <c r="E411" s="6">
        <v>-4.0844345000000004E-2</v>
      </c>
      <c r="F411" s="6">
        <v>0.19156872250000001</v>
      </c>
      <c r="G411" s="6">
        <v>-3.3749698500000008E-2</v>
      </c>
      <c r="H411" s="6">
        <v>7.0946464999999959E-3</v>
      </c>
      <c r="I411" s="6">
        <v>7.8909512000000001E-2</v>
      </c>
      <c r="J411">
        <v>-0.32227135000000001</v>
      </c>
      <c r="K411">
        <v>0.20840096</v>
      </c>
      <c r="L411">
        <v>1.0121803</v>
      </c>
      <c r="M411">
        <v>-0.13203502</v>
      </c>
      <c r="N411">
        <v>-0.11839580500000001</v>
      </c>
      <c r="O411">
        <v>-1.1753559E-2</v>
      </c>
      <c r="P411">
        <v>9.4425679999999998E-2</v>
      </c>
      <c r="Q411">
        <v>-9.927511E-2</v>
      </c>
      <c r="R411">
        <v>-3.0448436999999998E-2</v>
      </c>
      <c r="S411">
        <v>-0.14705467</v>
      </c>
      <c r="T411">
        <v>0.39214778</v>
      </c>
      <c r="U411">
        <v>6.4206122999999997E-3</v>
      </c>
      <c r="V411">
        <v>-9.6565485000000006E-2</v>
      </c>
      <c r="W411">
        <v>7.8117847000000002E-3</v>
      </c>
      <c r="X411">
        <v>-0.21671772</v>
      </c>
      <c r="Y411">
        <v>-0.18333387000000001</v>
      </c>
      <c r="Z411">
        <v>0.18894768000000001</v>
      </c>
      <c r="AA411">
        <v>0.14973879000000001</v>
      </c>
      <c r="AB411" s="4" t="s">
        <v>2002</v>
      </c>
      <c r="AC411">
        <v>100309464</v>
      </c>
      <c r="AG411" t="s">
        <v>2003</v>
      </c>
    </row>
    <row r="412" spans="1:33">
      <c r="A412" s="4" t="s">
        <v>1600</v>
      </c>
      <c r="B412" s="4" t="s">
        <v>733</v>
      </c>
      <c r="C412" s="5">
        <v>-3.9605269125000064E-2</v>
      </c>
      <c r="D412" s="6">
        <v>0.23067424899999997</v>
      </c>
      <c r="E412" s="6">
        <v>-0.30988478725000007</v>
      </c>
      <c r="F412" s="6">
        <v>3.4895407500000003E-2</v>
      </c>
      <c r="G412" s="6">
        <v>-0.50566362875000004</v>
      </c>
      <c r="H412" s="6">
        <v>-0.19577884149999997</v>
      </c>
      <c r="I412" s="6">
        <v>-0.23538411062500003</v>
      </c>
      <c r="J412">
        <v>-0.46451712000000001</v>
      </c>
      <c r="K412">
        <v>0.56010530000000003</v>
      </c>
      <c r="L412">
        <v>0.67392445000000001</v>
      </c>
      <c r="M412">
        <v>-0.62993100000000002</v>
      </c>
      <c r="N412">
        <v>-0.34065104000000002</v>
      </c>
      <c r="O412">
        <v>-2.0588875E-2</v>
      </c>
      <c r="P412">
        <v>-0.78117800000000004</v>
      </c>
      <c r="Q412">
        <v>-0.88023660000000004</v>
      </c>
      <c r="R412">
        <v>-1.1597123</v>
      </c>
      <c r="S412">
        <v>-1.1533589</v>
      </c>
      <c r="T412">
        <v>-1.3221889</v>
      </c>
      <c r="U412">
        <v>2.2296385999999999</v>
      </c>
      <c r="V412">
        <v>0.27677393</v>
      </c>
      <c r="W412">
        <v>-0.21194124</v>
      </c>
      <c r="X412">
        <v>-1.1644573</v>
      </c>
      <c r="Y412">
        <v>0.69997644000000003</v>
      </c>
      <c r="Z412">
        <v>2.0588875E-2</v>
      </c>
      <c r="AA412">
        <v>-0.17310761999999999</v>
      </c>
      <c r="AB412" s="4" t="s">
        <v>733</v>
      </c>
      <c r="AC412">
        <v>5058</v>
      </c>
      <c r="AD412" t="s">
        <v>734</v>
      </c>
      <c r="AE412" t="s">
        <v>735</v>
      </c>
      <c r="AF412" t="s">
        <v>736</v>
      </c>
      <c r="AG412" t="s">
        <v>1601</v>
      </c>
    </row>
    <row r="413" spans="1:33">
      <c r="A413" s="4" t="s">
        <v>2028</v>
      </c>
      <c r="B413" s="4" t="s">
        <v>733</v>
      </c>
      <c r="C413" s="5">
        <v>-0.11717188810000002</v>
      </c>
      <c r="D413" s="6">
        <v>-0.11603132510000004</v>
      </c>
      <c r="E413" s="6">
        <v>-0.11831245110000001</v>
      </c>
      <c r="F413" s="6">
        <v>-0.14504736650000002</v>
      </c>
      <c r="G413" s="6">
        <v>-0.14732849249999999</v>
      </c>
      <c r="H413" s="6">
        <v>-2.901604139999998E-2</v>
      </c>
      <c r="I413" s="6">
        <v>-0.14618792950000001</v>
      </c>
      <c r="J413">
        <v>-0.27140856000000002</v>
      </c>
      <c r="K413">
        <v>-0.19353603999999999</v>
      </c>
      <c r="L413">
        <v>-0.12166977</v>
      </c>
      <c r="M413">
        <v>6.4249040000000004E-3</v>
      </c>
      <c r="N413">
        <v>-0.27900362000000001</v>
      </c>
      <c r="O413">
        <v>6.1432840000000002E-2</v>
      </c>
      <c r="P413">
        <v>-0.30186079999999998</v>
      </c>
      <c r="Q413">
        <v>-6.9882390000000003E-2</v>
      </c>
      <c r="R413">
        <v>-6.4249040000000004E-3</v>
      </c>
      <c r="S413">
        <v>8.3242179999999999E-2</v>
      </c>
      <c r="T413">
        <v>0.16691923</v>
      </c>
      <c r="U413">
        <v>0.45638967000000003</v>
      </c>
      <c r="V413">
        <v>-9.1557739999999999E-2</v>
      </c>
      <c r="W413">
        <v>8.6802480000000001E-2</v>
      </c>
      <c r="X413">
        <v>-0.28508352999999997</v>
      </c>
      <c r="Y413">
        <v>-0.22472668000000001</v>
      </c>
      <c r="Z413">
        <v>-0.14733051999999999</v>
      </c>
      <c r="AA413">
        <v>-0.32839059999999998</v>
      </c>
      <c r="AB413" s="4" t="s">
        <v>733</v>
      </c>
      <c r="AC413">
        <v>5058</v>
      </c>
      <c r="AD413" t="s">
        <v>734</v>
      </c>
      <c r="AE413" t="s">
        <v>735</v>
      </c>
      <c r="AF413" t="s">
        <v>736</v>
      </c>
      <c r="AG413" t="s">
        <v>2029</v>
      </c>
    </row>
    <row r="414" spans="1:33">
      <c r="A414" s="4" t="s">
        <v>732</v>
      </c>
      <c r="B414" s="4" t="s">
        <v>733</v>
      </c>
      <c r="C414" s="5">
        <v>-0.29491179975000004</v>
      </c>
      <c r="D414" s="6">
        <v>-0.20602995100000002</v>
      </c>
      <c r="E414" s="6">
        <v>-0.38379364850000003</v>
      </c>
      <c r="F414" s="6">
        <v>4.4676420000000015E-2</v>
      </c>
      <c r="G414" s="6">
        <v>-0.13308727749999999</v>
      </c>
      <c r="H414" s="6">
        <v>0.25070637100000004</v>
      </c>
      <c r="I414" s="6">
        <v>-4.4205428749999998E-2</v>
      </c>
      <c r="J414">
        <v>-0.42208099999999998</v>
      </c>
      <c r="K414">
        <v>-0.23310756999999999</v>
      </c>
      <c r="L414">
        <v>0.97914314000000002</v>
      </c>
      <c r="M414">
        <v>-0.14524888999999999</v>
      </c>
      <c r="N414">
        <v>-6.1650276000000002E-3</v>
      </c>
      <c r="O414">
        <v>-0.35244226000000001</v>
      </c>
      <c r="P414">
        <v>-0.17990685000000001</v>
      </c>
      <c r="Q414">
        <v>6.1650276000000002E-3</v>
      </c>
      <c r="R414">
        <v>-0.83261870000000004</v>
      </c>
      <c r="S414">
        <v>-0.80088687000000003</v>
      </c>
      <c r="T414">
        <v>-0.52056026</v>
      </c>
      <c r="U414">
        <v>3.8556556999999998</v>
      </c>
      <c r="V414">
        <v>0.94743776000000002</v>
      </c>
      <c r="W414">
        <v>0.76938390000000001</v>
      </c>
      <c r="X414">
        <v>-0.52460430000000002</v>
      </c>
      <c r="Y414">
        <v>0.38227797000000002</v>
      </c>
      <c r="Z414">
        <v>-0.54958580000000001</v>
      </c>
      <c r="AA414">
        <v>-0.21943568999999999</v>
      </c>
      <c r="AB414" s="4" t="s">
        <v>733</v>
      </c>
      <c r="AC414">
        <v>5058</v>
      </c>
      <c r="AD414" t="s">
        <v>734</v>
      </c>
      <c r="AE414" t="s">
        <v>735</v>
      </c>
      <c r="AF414" t="s">
        <v>736</v>
      </c>
      <c r="AG414" t="s">
        <v>737</v>
      </c>
    </row>
    <row r="415" spans="1:33">
      <c r="A415" s="4" t="s">
        <v>1477</v>
      </c>
      <c r="B415" s="4" t="s">
        <v>733</v>
      </c>
      <c r="C415" s="5">
        <v>-0.33912305417499999</v>
      </c>
      <c r="D415" s="6">
        <v>-0.19527058480000001</v>
      </c>
      <c r="E415" s="6">
        <v>-0.48297552355000001</v>
      </c>
      <c r="F415" s="6">
        <v>-0.13595104200000002</v>
      </c>
      <c r="G415" s="6">
        <v>-0.42365598075000005</v>
      </c>
      <c r="H415" s="6">
        <v>5.9319542799999979E-2</v>
      </c>
      <c r="I415" s="6">
        <v>-0.27980351137500004</v>
      </c>
      <c r="J415">
        <v>-0.30209016999999999</v>
      </c>
      <c r="K415">
        <v>-9.4094279999999992E-3</v>
      </c>
      <c r="L415">
        <v>0.39209366000000001</v>
      </c>
      <c r="M415">
        <v>-0.62439823000000005</v>
      </c>
      <c r="N415">
        <v>-2.7649402999999999E-2</v>
      </c>
      <c r="O415">
        <v>-0.28498602000000001</v>
      </c>
      <c r="P415">
        <v>-0.89106320000000006</v>
      </c>
      <c r="Q415">
        <v>-0.49092530000000001</v>
      </c>
      <c r="R415">
        <v>-0.93577814000000004</v>
      </c>
      <c r="S415">
        <v>-0.50546170000000001</v>
      </c>
      <c r="T415">
        <v>-0.97915410000000003</v>
      </c>
      <c r="U415">
        <v>2.5013933000000002</v>
      </c>
      <c r="V415">
        <v>0.79915999999999998</v>
      </c>
      <c r="W415">
        <v>0.30713844000000001</v>
      </c>
      <c r="X415">
        <v>-0.61343429999999999</v>
      </c>
      <c r="Y415">
        <v>0.33063029999999999</v>
      </c>
      <c r="Z415">
        <v>-0.32070779999999999</v>
      </c>
      <c r="AA415">
        <v>9.4094279999999992E-3</v>
      </c>
      <c r="AB415" s="4" t="s">
        <v>733</v>
      </c>
      <c r="AC415">
        <v>5058</v>
      </c>
      <c r="AD415" t="s">
        <v>734</v>
      </c>
      <c r="AE415" t="s">
        <v>735</v>
      </c>
      <c r="AF415" t="s">
        <v>736</v>
      </c>
      <c r="AG415" t="s">
        <v>1478</v>
      </c>
    </row>
    <row r="416" spans="1:33">
      <c r="A416" s="4" t="s">
        <v>1371</v>
      </c>
      <c r="B416" s="4" t="s">
        <v>640</v>
      </c>
      <c r="C416" s="5">
        <v>3.9588695767500001E-2</v>
      </c>
      <c r="D416" s="6">
        <v>-3.3757113695000007E-2</v>
      </c>
      <c r="E416" s="6">
        <v>0.11293450523</v>
      </c>
      <c r="F416" s="6">
        <v>-3.7474155425000003E-2</v>
      </c>
      <c r="G416" s="6">
        <v>0.1092174635</v>
      </c>
      <c r="H416" s="6">
        <v>-3.7170417299999987E-3</v>
      </c>
      <c r="I416" s="6">
        <v>3.5871654037499999E-2</v>
      </c>
      <c r="J416">
        <v>3.5099983E-3</v>
      </c>
      <c r="K416">
        <v>-0.12752652</v>
      </c>
      <c r="L416">
        <v>-0.12777828999999999</v>
      </c>
      <c r="M416">
        <v>0.10189819</v>
      </c>
      <c r="N416">
        <v>-6.7840576E-2</v>
      </c>
      <c r="O416">
        <v>0.3713901</v>
      </c>
      <c r="P416">
        <v>-9.4081399999999996E-2</v>
      </c>
      <c r="Q416">
        <v>0.22740173</v>
      </c>
      <c r="R416">
        <v>7.3319435000000002E-2</v>
      </c>
      <c r="S416">
        <v>4.6788692E-2</v>
      </c>
      <c r="T416">
        <v>3.9707659999999999E-2</v>
      </c>
      <c r="U416">
        <v>6.6327570000000002E-2</v>
      </c>
      <c r="V416">
        <v>-4.8125029999999999E-2</v>
      </c>
      <c r="W416">
        <v>-3.5099983E-3</v>
      </c>
      <c r="X416">
        <v>-4.6655415999999998E-2</v>
      </c>
      <c r="Y416">
        <v>-3.7264110000000003E-2</v>
      </c>
      <c r="Z416">
        <v>-3.2536269999999999E-2</v>
      </c>
      <c r="AA416">
        <v>-9.5222950000000001E-2</v>
      </c>
      <c r="AB416" s="4" t="s">
        <v>640</v>
      </c>
      <c r="AC416">
        <v>59351</v>
      </c>
      <c r="AE416" t="s">
        <v>51</v>
      </c>
      <c r="AG416" t="s">
        <v>1372</v>
      </c>
    </row>
    <row r="417" spans="1:33">
      <c r="A417" s="4" t="s">
        <v>639</v>
      </c>
      <c r="B417" s="4" t="s">
        <v>640</v>
      </c>
      <c r="C417" s="5">
        <v>-0.10688453227499999</v>
      </c>
      <c r="D417" s="6">
        <v>-0.14737387789999998</v>
      </c>
      <c r="E417" s="6">
        <v>-6.6395186649999993E-2</v>
      </c>
      <c r="F417" s="6">
        <v>-0.13505250424999998</v>
      </c>
      <c r="G417" s="6">
        <v>-5.4073812999999998E-2</v>
      </c>
      <c r="H417" s="6">
        <v>1.232137365E-2</v>
      </c>
      <c r="I417" s="6">
        <v>-9.4563158624999991E-2</v>
      </c>
      <c r="J417">
        <v>-0.30431128000000002</v>
      </c>
      <c r="K417">
        <v>-0.15543341999999999</v>
      </c>
      <c r="L417">
        <v>-4.769516E-2</v>
      </c>
      <c r="M417">
        <v>-3.2770157000000001E-2</v>
      </c>
      <c r="N417">
        <v>2.9003142999999999E-2</v>
      </c>
      <c r="O417">
        <v>0.14742659999999999</v>
      </c>
      <c r="P417">
        <v>-0.43886947999999998</v>
      </c>
      <c r="Q417">
        <v>4.6144484999999999E-2</v>
      </c>
      <c r="R417">
        <v>-6.6030024999999999E-3</v>
      </c>
      <c r="S417">
        <v>-0.12836600000000001</v>
      </c>
      <c r="T417">
        <v>-0.10848426999999999</v>
      </c>
      <c r="U417">
        <v>0.19242000000000001</v>
      </c>
      <c r="V417">
        <v>0.17647314</v>
      </c>
      <c r="W417">
        <v>-6.7037819999999998E-2</v>
      </c>
      <c r="X417">
        <v>0.3191676</v>
      </c>
      <c r="Y417">
        <v>-2.3008346999999998E-2</v>
      </c>
      <c r="Z417">
        <v>-0.16420317000000001</v>
      </c>
      <c r="AA417">
        <v>-6.7144393999999996E-2</v>
      </c>
      <c r="AB417" s="4" t="s">
        <v>640</v>
      </c>
      <c r="AC417">
        <v>59351</v>
      </c>
      <c r="AE417" t="s">
        <v>51</v>
      </c>
      <c r="AG417" t="s">
        <v>641</v>
      </c>
    </row>
    <row r="418" spans="1:33">
      <c r="A418" s="4" t="s">
        <v>1901</v>
      </c>
      <c r="B418" s="4" t="s">
        <v>1902</v>
      </c>
      <c r="C418" s="5">
        <v>0.93408525812499987</v>
      </c>
      <c r="D418" s="6">
        <v>0.52993233124999994</v>
      </c>
      <c r="E418" s="6">
        <v>1.3382381849999998</v>
      </c>
      <c r="F418" s="6">
        <v>5.1794173749999992E-2</v>
      </c>
      <c r="G418" s="6">
        <v>0.86010002749999992</v>
      </c>
      <c r="H418" s="6">
        <v>-0.47813815749999994</v>
      </c>
      <c r="I418" s="6">
        <v>0.45594710062499999</v>
      </c>
      <c r="J418">
        <v>0.59094429999999998</v>
      </c>
      <c r="K418">
        <v>-0.44339656999999999</v>
      </c>
      <c r="L418">
        <v>9.5515729999999993E-2</v>
      </c>
      <c r="M418">
        <v>-3.5886765000000001E-2</v>
      </c>
      <c r="N418">
        <v>0.67535495999999995</v>
      </c>
      <c r="O418">
        <v>1.4380740999999999</v>
      </c>
      <c r="P418">
        <v>0.76553534999999995</v>
      </c>
      <c r="Q418">
        <v>0.56143569999999998</v>
      </c>
      <c r="R418">
        <v>-0.73894835000000003</v>
      </c>
      <c r="S418">
        <v>-1.3856896999999999</v>
      </c>
      <c r="T418">
        <v>-1.0410724</v>
      </c>
      <c r="U418">
        <v>-1.0848665</v>
      </c>
      <c r="V418">
        <v>-0.18405294</v>
      </c>
      <c r="W418">
        <v>-0.72685670000000002</v>
      </c>
      <c r="X418">
        <v>0.11846018</v>
      </c>
      <c r="Y418">
        <v>6.8816185000000002E-2</v>
      </c>
      <c r="Z418">
        <v>0.22662067</v>
      </c>
      <c r="AA418">
        <v>-3.3792019999999999E-2</v>
      </c>
      <c r="AB418" s="4" t="s">
        <v>1902</v>
      </c>
      <c r="AC418">
        <v>56111</v>
      </c>
      <c r="AD418" t="s">
        <v>109</v>
      </c>
      <c r="AE418" t="s">
        <v>100</v>
      </c>
      <c r="AF418" t="s">
        <v>32</v>
      </c>
      <c r="AG418" t="s">
        <v>1903</v>
      </c>
    </row>
    <row r="419" spans="1:33">
      <c r="A419" s="4" t="s">
        <v>1382</v>
      </c>
      <c r="B419" s="4" t="s">
        <v>1380</v>
      </c>
      <c r="C419" s="5">
        <v>4.5893985150000004E-2</v>
      </c>
      <c r="D419" s="6">
        <v>3.2646465899999998E-2</v>
      </c>
      <c r="E419" s="6">
        <v>5.9141504399999982E-2</v>
      </c>
      <c r="F419" s="6">
        <v>6.7105174500000003E-2</v>
      </c>
      <c r="G419" s="6">
        <v>9.3600212999999988E-2</v>
      </c>
      <c r="H419" s="6">
        <v>3.4458708600000006E-2</v>
      </c>
      <c r="I419" s="6">
        <v>8.0352693750000009E-2</v>
      </c>
      <c r="J419">
        <v>2.2120714E-2</v>
      </c>
      <c r="K419">
        <v>8.7180614000000003E-2</v>
      </c>
      <c r="L419">
        <v>-0.13129115</v>
      </c>
      <c r="M419">
        <v>0.29041052000000001</v>
      </c>
      <c r="N419">
        <v>-2.1459817999999999E-2</v>
      </c>
      <c r="O419">
        <v>0.45293665</v>
      </c>
      <c r="P419">
        <v>-0.17207169999999999</v>
      </c>
      <c r="Q419">
        <v>0.11499572</v>
      </c>
      <c r="R419">
        <v>-8.6741685999999998E-2</v>
      </c>
      <c r="S419">
        <v>-9.9868059999999995E-2</v>
      </c>
      <c r="T419">
        <v>0.16827249999999999</v>
      </c>
      <c r="U419">
        <v>0.43026399999999998</v>
      </c>
      <c r="V419">
        <v>0.15559529999999999</v>
      </c>
      <c r="W419">
        <v>0.18471265000000001</v>
      </c>
      <c r="X419">
        <v>-0.15362120000000001</v>
      </c>
      <c r="Y419">
        <v>-2.1459817999999999E-2</v>
      </c>
      <c r="Z419">
        <v>5.7324170000000001E-2</v>
      </c>
      <c r="AA419">
        <v>-0.28989077000000002</v>
      </c>
      <c r="AB419" s="4" t="s">
        <v>1380</v>
      </c>
      <c r="AC419">
        <v>56097</v>
      </c>
      <c r="AD419" t="s">
        <v>109</v>
      </c>
      <c r="AE419" t="s">
        <v>100</v>
      </c>
      <c r="AF419" t="s">
        <v>32</v>
      </c>
      <c r="AG419" t="s">
        <v>1381</v>
      </c>
    </row>
    <row r="420" spans="1:33">
      <c r="A420" s="4" t="s">
        <v>1379</v>
      </c>
      <c r="B420" s="4" t="s">
        <v>1380</v>
      </c>
      <c r="C420" s="5">
        <v>-0.18377176482500002</v>
      </c>
      <c r="D420" s="6">
        <v>-0.1146359502</v>
      </c>
      <c r="E420" s="6">
        <v>-0.25290757945000003</v>
      </c>
      <c r="F420" s="6">
        <v>6.3093874999999994E-3</v>
      </c>
      <c r="G420" s="6">
        <v>-0.13196224175000001</v>
      </c>
      <c r="H420" s="6">
        <v>0.1209453377</v>
      </c>
      <c r="I420" s="6">
        <v>-6.2826427125000001E-2</v>
      </c>
      <c r="J420">
        <v>-0.35381699999999999</v>
      </c>
      <c r="K420">
        <v>2.8601646000000001E-2</v>
      </c>
      <c r="L420">
        <v>-2.319336E-3</v>
      </c>
      <c r="M420">
        <v>0.35277224000000001</v>
      </c>
      <c r="N420">
        <v>6.1259747000000003E-2</v>
      </c>
      <c r="O420">
        <v>-0.19156836999999999</v>
      </c>
      <c r="P420">
        <v>-0.4415424</v>
      </c>
      <c r="Q420">
        <v>4.4002055999999998E-2</v>
      </c>
      <c r="R420">
        <v>0.21407175000000001</v>
      </c>
      <c r="S420">
        <v>9.4013210000000007E-3</v>
      </c>
      <c r="T420">
        <v>2.319336E-3</v>
      </c>
      <c r="U420">
        <v>1.241025</v>
      </c>
      <c r="V420">
        <v>-6.4975740000000004E-2</v>
      </c>
      <c r="W420">
        <v>0.3771391</v>
      </c>
      <c r="X420">
        <v>0.11644983</v>
      </c>
      <c r="Y420">
        <v>-0.22737431999999999</v>
      </c>
      <c r="Z420">
        <v>-0.12710547</v>
      </c>
      <c r="AA420">
        <v>-0.33149742999999998</v>
      </c>
      <c r="AB420" s="4" t="s">
        <v>1380</v>
      </c>
      <c r="AC420">
        <v>56097</v>
      </c>
      <c r="AD420" t="s">
        <v>109</v>
      </c>
      <c r="AE420" t="s">
        <v>100</v>
      </c>
      <c r="AF420" t="s">
        <v>32</v>
      </c>
      <c r="AG420" t="s">
        <v>1381</v>
      </c>
    </row>
    <row r="421" spans="1:33">
      <c r="A421" s="4" t="s">
        <v>818</v>
      </c>
      <c r="B421" s="4" t="s">
        <v>596</v>
      </c>
      <c r="C421" s="5">
        <v>0.15360833141000002</v>
      </c>
      <c r="D421" s="6">
        <v>0.22263986791000001</v>
      </c>
      <c r="E421" s="6">
        <v>8.4576794910000003E-2</v>
      </c>
      <c r="F421" s="6">
        <v>0.13452160225000001</v>
      </c>
      <c r="G421" s="6">
        <v>-3.5414707500000045E-3</v>
      </c>
      <c r="H421" s="6">
        <v>-8.811826566E-2</v>
      </c>
      <c r="I421" s="6">
        <v>6.5490065750000007E-2</v>
      </c>
      <c r="J421">
        <v>5.0818919999999997E-2</v>
      </c>
      <c r="K421">
        <v>0.36637163</v>
      </c>
      <c r="L421">
        <v>9.2436309999999994E-2</v>
      </c>
      <c r="M421">
        <v>2.8459549000000001E-2</v>
      </c>
      <c r="N421">
        <v>-0.18273020000000001</v>
      </c>
      <c r="O421">
        <v>0.26229047999999999</v>
      </c>
      <c r="P421">
        <v>4.4461726999999999E-2</v>
      </c>
      <c r="Q421">
        <v>-0.13818789000000001</v>
      </c>
      <c r="R421">
        <v>0.12242985000000001</v>
      </c>
      <c r="S421">
        <v>-5.9189795999999998E-3</v>
      </c>
      <c r="T421">
        <v>0.37312698</v>
      </c>
      <c r="U421">
        <v>-0.14648056000000001</v>
      </c>
      <c r="V421">
        <v>-0.16923904000000001</v>
      </c>
      <c r="W421">
        <v>-0.26041029999999998</v>
      </c>
      <c r="X421">
        <v>-0.28507136999999999</v>
      </c>
      <c r="Y421">
        <v>-0.38260937</v>
      </c>
      <c r="Z421">
        <v>-0.15774536</v>
      </c>
      <c r="AA421">
        <v>3.0735492999999999E-2</v>
      </c>
      <c r="AB421" s="4" t="s">
        <v>596</v>
      </c>
      <c r="AC421">
        <v>5046</v>
      </c>
      <c r="AD421" t="s">
        <v>597</v>
      </c>
      <c r="AE421" t="s">
        <v>598</v>
      </c>
      <c r="AF421" t="s">
        <v>599</v>
      </c>
      <c r="AG421" t="s">
        <v>819</v>
      </c>
    </row>
    <row r="422" spans="1:33">
      <c r="A422" s="4" t="s">
        <v>775</v>
      </c>
      <c r="B422" s="4" t="s">
        <v>596</v>
      </c>
      <c r="C422" s="5">
        <v>3.9828463299999985E-2</v>
      </c>
      <c r="D422" s="6">
        <v>-6.5923467000000013E-3</v>
      </c>
      <c r="E422" s="6">
        <v>8.6249273299999957E-2</v>
      </c>
      <c r="F422" s="6">
        <v>1.0590672500000002E-2</v>
      </c>
      <c r="G422" s="6">
        <v>0.10343229249999997</v>
      </c>
      <c r="H422" s="6">
        <v>1.7183019200000003E-2</v>
      </c>
      <c r="I422" s="6">
        <v>5.7011482499999988E-2</v>
      </c>
      <c r="J422">
        <v>-0.15884781000000001</v>
      </c>
      <c r="K422">
        <v>0.21304798</v>
      </c>
      <c r="L422">
        <v>-0.14570617999999999</v>
      </c>
      <c r="M422">
        <v>0.13386870000000001</v>
      </c>
      <c r="N422">
        <v>0.28432465000000001</v>
      </c>
      <c r="O422">
        <v>0.60694740000000003</v>
      </c>
      <c r="P422">
        <v>-0.27306128000000002</v>
      </c>
      <c r="Q422">
        <v>-0.20448160000000001</v>
      </c>
      <c r="R422">
        <v>0.13663339999999999</v>
      </c>
      <c r="S422">
        <v>4.4937134E-3</v>
      </c>
      <c r="T422">
        <v>0.56541870000000005</v>
      </c>
      <c r="U422">
        <v>-4.4937134E-3</v>
      </c>
      <c r="V422">
        <v>-3.6911487999999999E-2</v>
      </c>
      <c r="W422">
        <v>-0.38842486999999998</v>
      </c>
      <c r="X422">
        <v>-0.63742589999999999</v>
      </c>
      <c r="Y422">
        <v>-0.16380786999999999</v>
      </c>
      <c r="Z422">
        <v>-0.33981847999999998</v>
      </c>
      <c r="AA422">
        <v>1.0361667000000001</v>
      </c>
      <c r="AB422" s="4" t="s">
        <v>596</v>
      </c>
      <c r="AC422">
        <v>5046</v>
      </c>
      <c r="AD422" t="s">
        <v>597</v>
      </c>
      <c r="AE422" t="s">
        <v>598</v>
      </c>
      <c r="AF422" t="s">
        <v>599</v>
      </c>
      <c r="AG422" t="s">
        <v>776</v>
      </c>
    </row>
    <row r="423" spans="1:33">
      <c r="A423" s="4" t="s">
        <v>1912</v>
      </c>
      <c r="B423" s="4" t="s">
        <v>596</v>
      </c>
      <c r="C423" s="5">
        <v>-1.9763677275000006E-2</v>
      </c>
      <c r="D423" s="6">
        <v>-3.8723347899999996E-2</v>
      </c>
      <c r="E423" s="6">
        <v>-8.0400665000000121E-4</v>
      </c>
      <c r="F423" s="6">
        <v>-6.6764829999999997E-2</v>
      </c>
      <c r="G423" s="6">
        <v>-2.8845488749999999E-2</v>
      </c>
      <c r="H423" s="6">
        <v>-2.8041482099999997E-2</v>
      </c>
      <c r="I423" s="6">
        <v>-4.7805159375000003E-2</v>
      </c>
      <c r="J423">
        <v>-0.29262447000000003</v>
      </c>
      <c r="K423">
        <v>0.14033604</v>
      </c>
      <c r="L423">
        <v>-5.1749944999999999E-2</v>
      </c>
      <c r="M423">
        <v>-6.3020944999999995E-2</v>
      </c>
      <c r="N423">
        <v>-8.7754250000000006E-2</v>
      </c>
      <c r="O423">
        <v>0.25495814999999999</v>
      </c>
      <c r="P423">
        <v>-0.38684629999999998</v>
      </c>
      <c r="Q423">
        <v>0.10426044499999999</v>
      </c>
      <c r="R423">
        <v>-1.8990993000000001E-2</v>
      </c>
      <c r="S423">
        <v>1.8991232E-2</v>
      </c>
      <c r="T423">
        <v>0.21017838</v>
      </c>
      <c r="U423">
        <v>-3.4954069999999997E-2</v>
      </c>
      <c r="V423">
        <v>2.0199060000000001E-2</v>
      </c>
      <c r="W423">
        <v>0.18473315000000001</v>
      </c>
      <c r="X423">
        <v>-0.11650634</v>
      </c>
      <c r="Y423">
        <v>-0.20884227999999999</v>
      </c>
      <c r="Z423">
        <v>-0.14169264000000001</v>
      </c>
      <c r="AA423">
        <v>-0.19353032000000001</v>
      </c>
      <c r="AB423" s="4" t="s">
        <v>596</v>
      </c>
      <c r="AC423">
        <v>5046</v>
      </c>
      <c r="AD423" t="s">
        <v>597</v>
      </c>
      <c r="AE423" t="s">
        <v>598</v>
      </c>
      <c r="AF423" t="s">
        <v>599</v>
      </c>
      <c r="AG423" t="s">
        <v>1913</v>
      </c>
    </row>
    <row r="424" spans="1:33">
      <c r="A424" s="4" t="s">
        <v>816</v>
      </c>
      <c r="B424" s="4" t="s">
        <v>596</v>
      </c>
      <c r="C424" s="5">
        <v>-7.0498677524999998E-2</v>
      </c>
      <c r="D424" s="6">
        <v>-3.490713589999999E-2</v>
      </c>
      <c r="E424" s="6">
        <v>-0.10609021915</v>
      </c>
      <c r="F424" s="6">
        <v>-3.4779011999999998E-2</v>
      </c>
      <c r="G424" s="6">
        <v>-0.10596209525</v>
      </c>
      <c r="H424" s="6">
        <v>1.281238999999934E-4</v>
      </c>
      <c r="I424" s="6">
        <v>-7.0370553624999999E-2</v>
      </c>
      <c r="J424">
        <v>8.7604520000000005E-2</v>
      </c>
      <c r="K424">
        <v>-3.5654545000000003E-2</v>
      </c>
      <c r="L424">
        <v>-0.17474340999999999</v>
      </c>
      <c r="M424">
        <v>-1.6322613E-2</v>
      </c>
      <c r="N424">
        <v>3.5603045999999999E-2</v>
      </c>
      <c r="O424">
        <v>3.9322852999999998E-2</v>
      </c>
      <c r="P424">
        <v>-0.29177140000000001</v>
      </c>
      <c r="Q424">
        <v>-0.20700288</v>
      </c>
      <c r="R424">
        <v>-0.16000104000000001</v>
      </c>
      <c r="S424">
        <v>0.20316648000000001</v>
      </c>
      <c r="T424">
        <v>0.64410305000000001</v>
      </c>
      <c r="U424">
        <v>0.32826899999999998</v>
      </c>
      <c r="V424">
        <v>3.3984184000000001E-2</v>
      </c>
      <c r="W424">
        <v>-0.26693250000000002</v>
      </c>
      <c r="X424">
        <v>-0.2714839</v>
      </c>
      <c r="Y424">
        <v>-0.43092656000000001</v>
      </c>
      <c r="Z424">
        <v>7.8012705000000002E-2</v>
      </c>
      <c r="AA424">
        <v>-0.15691018000000001</v>
      </c>
      <c r="AB424" s="4" t="s">
        <v>596</v>
      </c>
      <c r="AC424">
        <v>5046</v>
      </c>
      <c r="AD424" t="s">
        <v>597</v>
      </c>
      <c r="AE424" t="s">
        <v>598</v>
      </c>
      <c r="AF424" t="s">
        <v>599</v>
      </c>
      <c r="AG424" t="s">
        <v>817</v>
      </c>
    </row>
    <row r="425" spans="1:33">
      <c r="A425" s="4" t="s">
        <v>1847</v>
      </c>
      <c r="B425" s="4" t="s">
        <v>596</v>
      </c>
      <c r="C425" s="5">
        <v>-8.198979620000002E-2</v>
      </c>
      <c r="D425" s="6">
        <v>8.3621778799999963E-2</v>
      </c>
      <c r="E425" s="6">
        <v>-0.2476013712</v>
      </c>
      <c r="F425" s="6">
        <v>2.7245414999999995E-2</v>
      </c>
      <c r="G425" s="6">
        <v>-0.30397773499999997</v>
      </c>
      <c r="H425" s="6">
        <v>-5.6376363799999975E-2</v>
      </c>
      <c r="I425" s="6">
        <v>-0.13836615999999999</v>
      </c>
      <c r="J425">
        <v>5.5676459999999997E-2</v>
      </c>
      <c r="K425">
        <v>1.28332</v>
      </c>
      <c r="L425">
        <v>-0.60775184999999998</v>
      </c>
      <c r="M425">
        <v>-0.62226294999999998</v>
      </c>
      <c r="N425">
        <v>-1.0061884000000001</v>
      </c>
      <c r="O425">
        <v>2.2360258000000002</v>
      </c>
      <c r="P425">
        <v>-1.6092824999999999</v>
      </c>
      <c r="Q425">
        <v>-0.83646584000000002</v>
      </c>
      <c r="R425">
        <v>1.7279148000000001E-2</v>
      </c>
      <c r="S425">
        <v>-1.4340234000000001</v>
      </c>
      <c r="T425">
        <v>2.0151048</v>
      </c>
      <c r="U425">
        <v>-1.7279148000000001E-2</v>
      </c>
      <c r="V425">
        <v>-0.22684670000000001</v>
      </c>
      <c r="W425">
        <v>-1.5671033999999999</v>
      </c>
      <c r="X425">
        <v>-1.0298295</v>
      </c>
      <c r="Y425">
        <v>4.3190001999999998E-2</v>
      </c>
      <c r="Z425">
        <v>-0.92709684000000003</v>
      </c>
      <c r="AA425">
        <v>2.5628413999999999</v>
      </c>
      <c r="AB425" s="4" t="s">
        <v>596</v>
      </c>
      <c r="AC425">
        <v>5046</v>
      </c>
      <c r="AD425" t="s">
        <v>597</v>
      </c>
      <c r="AE425" t="s">
        <v>598</v>
      </c>
      <c r="AF425" t="s">
        <v>599</v>
      </c>
      <c r="AG425" t="s">
        <v>1848</v>
      </c>
    </row>
    <row r="426" spans="1:33">
      <c r="A426" s="4" t="s">
        <v>595</v>
      </c>
      <c r="B426" s="4" t="s">
        <v>596</v>
      </c>
      <c r="C426" s="5">
        <v>-0.6770281345000001</v>
      </c>
      <c r="D426" s="6">
        <v>2.5050417999999963E-2</v>
      </c>
      <c r="E426" s="6">
        <v>-1.3791066870000002</v>
      </c>
      <c r="F426" s="6">
        <v>0.23442113000000001</v>
      </c>
      <c r="G426" s="6">
        <v>-1.169735975</v>
      </c>
      <c r="H426" s="6">
        <v>0.20937071200000004</v>
      </c>
      <c r="I426" s="6">
        <v>-0.46765742250000003</v>
      </c>
      <c r="J426">
        <v>-0.22541285</v>
      </c>
      <c r="K426">
        <v>0.59041166</v>
      </c>
      <c r="L426">
        <v>-0.35408545000000002</v>
      </c>
      <c r="M426">
        <v>0.92677116000000004</v>
      </c>
      <c r="N426">
        <v>-1.6428986000000001</v>
      </c>
      <c r="O426">
        <v>0.32413769999999997</v>
      </c>
      <c r="P426">
        <v>-2.3226244</v>
      </c>
      <c r="Q426">
        <v>-1.0375586000000001</v>
      </c>
      <c r="R426">
        <v>1.1172184999999999</v>
      </c>
      <c r="S426">
        <v>-1.1982565000000001</v>
      </c>
      <c r="T426">
        <v>2.7594204000000002</v>
      </c>
      <c r="U426">
        <v>0.35043907000000002</v>
      </c>
      <c r="V426">
        <v>-0.59889793000000002</v>
      </c>
      <c r="W426">
        <v>-1.3337603</v>
      </c>
      <c r="X426">
        <v>-0.74959849999999995</v>
      </c>
      <c r="Y426">
        <v>0.22541332</v>
      </c>
      <c r="Z426">
        <v>-0.88260793999999998</v>
      </c>
      <c r="AA426">
        <v>2.4043369999999999</v>
      </c>
      <c r="AB426" s="4" t="s">
        <v>596</v>
      </c>
      <c r="AC426">
        <v>5046</v>
      </c>
      <c r="AD426" t="s">
        <v>597</v>
      </c>
      <c r="AE426" t="s">
        <v>598</v>
      </c>
      <c r="AF426" t="s">
        <v>599</v>
      </c>
      <c r="AG426" t="s">
        <v>600</v>
      </c>
    </row>
    <row r="427" spans="1:33">
      <c r="A427" s="4" t="s">
        <v>605</v>
      </c>
      <c r="B427" s="4" t="s">
        <v>606</v>
      </c>
      <c r="C427" s="5">
        <v>-0.11261579046</v>
      </c>
      <c r="D427" s="6">
        <v>-0.11058690776000001</v>
      </c>
      <c r="E427" s="6">
        <v>-0.11464467316000002</v>
      </c>
      <c r="F427" s="6">
        <v>2.8995264999999958E-3</v>
      </c>
      <c r="G427" s="6">
        <v>-1.158238900000004E-3</v>
      </c>
      <c r="H427" s="6">
        <v>0.11348643426</v>
      </c>
      <c r="I427" s="6">
        <v>8.7064379999999761E-4</v>
      </c>
      <c r="J427">
        <v>0.13915585999999999</v>
      </c>
      <c r="K427">
        <v>-5.9762000000000003E-2</v>
      </c>
      <c r="L427">
        <v>-7.1043970000000001E-3</v>
      </c>
      <c r="M427">
        <v>-6.0691357000000001E-2</v>
      </c>
      <c r="N427">
        <v>-3.6029816000000001E-3</v>
      </c>
      <c r="O427">
        <v>7.4444769999999993E-2</v>
      </c>
      <c r="P427">
        <v>5.4994106000000001E-2</v>
      </c>
      <c r="Q427">
        <v>-0.13046885</v>
      </c>
      <c r="R427">
        <v>-4.9526689999999998E-2</v>
      </c>
      <c r="S427">
        <v>0.28383589999999997</v>
      </c>
      <c r="T427">
        <v>-2.0972728999999999E-2</v>
      </c>
      <c r="U427">
        <v>0.12560081000000001</v>
      </c>
      <c r="V427">
        <v>0.26172065999999999</v>
      </c>
      <c r="W427">
        <v>0.55077266999999996</v>
      </c>
      <c r="X427">
        <v>-9.0965270000000001E-2</v>
      </c>
      <c r="Y427">
        <v>-0.32286835000000003</v>
      </c>
      <c r="Z427">
        <v>0.39366435999999999</v>
      </c>
      <c r="AA427">
        <v>3.6029816000000001E-3</v>
      </c>
      <c r="AB427" s="4" t="s">
        <v>606</v>
      </c>
      <c r="AC427">
        <v>5133</v>
      </c>
      <c r="AD427" t="s">
        <v>607</v>
      </c>
      <c r="AE427" t="s">
        <v>608</v>
      </c>
      <c r="AF427" t="s">
        <v>609</v>
      </c>
      <c r="AG427" t="s">
        <v>610</v>
      </c>
    </row>
    <row r="428" spans="1:33">
      <c r="A428" s="4" t="s">
        <v>1602</v>
      </c>
      <c r="B428" s="4" t="s">
        <v>1249</v>
      </c>
      <c r="C428" s="5">
        <v>0.65220169225000002</v>
      </c>
      <c r="D428" s="6">
        <v>0.84696917100000002</v>
      </c>
      <c r="E428" s="6">
        <v>0.45743421349999991</v>
      </c>
      <c r="F428" s="6">
        <v>0.48565054000000002</v>
      </c>
      <c r="G428" s="6">
        <v>9.6115582499999991E-2</v>
      </c>
      <c r="H428" s="6">
        <v>-0.36131863099999995</v>
      </c>
      <c r="I428" s="6">
        <v>0.29088306125000002</v>
      </c>
      <c r="J428">
        <v>0.50657560000000001</v>
      </c>
      <c r="K428">
        <v>0.79957579999999995</v>
      </c>
      <c r="L428">
        <v>0.48873137999999999</v>
      </c>
      <c r="M428">
        <v>0.14771938000000001</v>
      </c>
      <c r="N428">
        <v>0.101343155</v>
      </c>
      <c r="O428">
        <v>-7.9146385E-2</v>
      </c>
      <c r="P428">
        <v>-0.24498844</v>
      </c>
      <c r="Q428">
        <v>0.60725399999999996</v>
      </c>
      <c r="R428">
        <v>-1.2819160999999999</v>
      </c>
      <c r="S428">
        <v>0.58812713999999999</v>
      </c>
      <c r="T428">
        <v>-0.71960305999999996</v>
      </c>
      <c r="U428">
        <v>5.2456856000000003E-2</v>
      </c>
      <c r="V428">
        <v>0.20344353000000001</v>
      </c>
      <c r="W428">
        <v>-0.28440189999999999</v>
      </c>
      <c r="X428">
        <v>-1.7866993</v>
      </c>
      <c r="Y428">
        <v>0.23255348000000001</v>
      </c>
      <c r="Z428">
        <v>-5.2456856000000003E-2</v>
      </c>
      <c r="AA428">
        <v>-0.56469009999999997</v>
      </c>
      <c r="AB428" s="4" t="s">
        <v>1249</v>
      </c>
      <c r="AC428">
        <v>27115</v>
      </c>
      <c r="AD428" t="s">
        <v>1250</v>
      </c>
      <c r="AF428" t="s">
        <v>1251</v>
      </c>
      <c r="AG428" t="s">
        <v>1603</v>
      </c>
    </row>
    <row r="429" spans="1:33">
      <c r="A429" s="4" t="s">
        <v>1248</v>
      </c>
      <c r="B429" s="4" t="s">
        <v>1249</v>
      </c>
      <c r="C429" s="5">
        <v>0.268437912625</v>
      </c>
      <c r="D429" s="6">
        <v>0.31144912850000001</v>
      </c>
      <c r="E429" s="6">
        <v>0.22542669674999999</v>
      </c>
      <c r="F429" s="6">
        <v>0.24075311050000001</v>
      </c>
      <c r="G429" s="6">
        <v>0.15473067874999999</v>
      </c>
      <c r="H429" s="6">
        <v>-7.0696017999999985E-2</v>
      </c>
      <c r="I429" s="6">
        <v>0.197741894625</v>
      </c>
      <c r="J429">
        <v>-0.17403483</v>
      </c>
      <c r="K429">
        <v>4.6815872000000001E-2</v>
      </c>
      <c r="L429">
        <v>0.1734252</v>
      </c>
      <c r="M429">
        <v>0.91680620000000002</v>
      </c>
      <c r="N429">
        <v>-7.6804159999999998E-3</v>
      </c>
      <c r="O429">
        <v>0.66066647000000001</v>
      </c>
      <c r="P429">
        <v>7.6804159999999998E-3</v>
      </c>
      <c r="Q429">
        <v>-4.1743755E-2</v>
      </c>
      <c r="R429">
        <v>-0.14110755999999999</v>
      </c>
      <c r="S429">
        <v>0.26593733000000003</v>
      </c>
      <c r="T429">
        <v>0.22201061</v>
      </c>
      <c r="U429">
        <v>0.43490457999999999</v>
      </c>
      <c r="V429">
        <v>-0.21540785000000001</v>
      </c>
      <c r="W429">
        <v>0.22633743000000001</v>
      </c>
      <c r="X429">
        <v>-0.55743430000000005</v>
      </c>
      <c r="Y429">
        <v>-0.24570655999999999</v>
      </c>
      <c r="Z429">
        <v>-9.8773959999999994E-2</v>
      </c>
      <c r="AA429">
        <v>-0.59771989999999997</v>
      </c>
      <c r="AB429" s="4" t="s">
        <v>1249</v>
      </c>
      <c r="AC429">
        <v>27115</v>
      </c>
      <c r="AD429" t="s">
        <v>1250</v>
      </c>
      <c r="AF429" t="s">
        <v>1251</v>
      </c>
      <c r="AG429" t="s">
        <v>1252</v>
      </c>
    </row>
    <row r="430" spans="1:33">
      <c r="A430" s="4" t="s">
        <v>1862</v>
      </c>
      <c r="B430" s="4" t="s">
        <v>1249</v>
      </c>
      <c r="C430" s="5">
        <v>0.16651089749999998</v>
      </c>
      <c r="D430" s="6">
        <v>0.16520144499999995</v>
      </c>
      <c r="E430" s="6">
        <v>0.16782034999999998</v>
      </c>
      <c r="F430" s="6">
        <v>0.10510813999999997</v>
      </c>
      <c r="G430" s="6">
        <v>0.10772704499999999</v>
      </c>
      <c r="H430" s="6">
        <v>-6.0093304999999986E-2</v>
      </c>
      <c r="I430" s="6">
        <v>0.10641759249999999</v>
      </c>
      <c r="J430">
        <v>0.12828016</v>
      </c>
      <c r="K430">
        <v>0.47534894999999999</v>
      </c>
      <c r="L430">
        <v>0.15665245</v>
      </c>
      <c r="M430">
        <v>-0.33984900000000001</v>
      </c>
      <c r="N430">
        <v>0.15309143</v>
      </c>
      <c r="O430">
        <v>0.44429970000000002</v>
      </c>
      <c r="P430">
        <v>-0.60951140000000004</v>
      </c>
      <c r="Q430">
        <v>0.44302845000000002</v>
      </c>
      <c r="R430">
        <v>-0.48372555</v>
      </c>
      <c r="S430">
        <v>0.64051820000000004</v>
      </c>
      <c r="T430">
        <v>-0.70524549999999997</v>
      </c>
      <c r="U430">
        <v>0.43181849999999999</v>
      </c>
      <c r="V430">
        <v>-5.202818E-2</v>
      </c>
      <c r="W430">
        <v>-9.1532230000000006E-2</v>
      </c>
      <c r="X430">
        <v>-0.13483666999999999</v>
      </c>
      <c r="Y430">
        <v>0.20807123</v>
      </c>
      <c r="Z430">
        <v>5.202818E-2</v>
      </c>
      <c r="AA430">
        <v>-0.46600102999999998</v>
      </c>
      <c r="AB430" s="4" t="s">
        <v>1249</v>
      </c>
      <c r="AC430">
        <v>27115</v>
      </c>
      <c r="AD430" t="s">
        <v>1250</v>
      </c>
      <c r="AF430" t="s">
        <v>1251</v>
      </c>
      <c r="AG430" t="s">
        <v>1863</v>
      </c>
    </row>
    <row r="431" spans="1:33">
      <c r="A431" s="4" t="s">
        <v>1811</v>
      </c>
      <c r="B431" s="4" t="s">
        <v>897</v>
      </c>
      <c r="C431" s="5">
        <v>6.3992665104999999E-2</v>
      </c>
      <c r="D431" s="6">
        <v>-7.8780305770000003E-2</v>
      </c>
      <c r="E431" s="6">
        <v>0.20676563597999997</v>
      </c>
      <c r="F431" s="6">
        <v>-0.14456993300000001</v>
      </c>
      <c r="G431" s="6">
        <v>0.14097600874999996</v>
      </c>
      <c r="H431" s="6">
        <v>-6.5789627230000008E-2</v>
      </c>
      <c r="I431" s="6">
        <v>-1.7969621250000143E-3</v>
      </c>
      <c r="J431">
        <v>-0.21229887</v>
      </c>
      <c r="K431">
        <v>-0.34470414999999999</v>
      </c>
      <c r="L431">
        <v>2.3599148E-2</v>
      </c>
      <c r="M431">
        <v>-4.4875859999999997E-2</v>
      </c>
      <c r="N431">
        <v>7.6890230000000004E-2</v>
      </c>
      <c r="O431">
        <v>0.85340260000000001</v>
      </c>
      <c r="P431">
        <v>-0.38284683000000003</v>
      </c>
      <c r="Q431">
        <v>1.6458034999999999E-2</v>
      </c>
      <c r="R431">
        <v>6.0642003999999999E-2</v>
      </c>
      <c r="S431">
        <v>-0.16225123</v>
      </c>
      <c r="T431">
        <v>-0.56772137</v>
      </c>
      <c r="U431">
        <v>0.29683924</v>
      </c>
      <c r="V431">
        <v>-3.2669544000000002E-2</v>
      </c>
      <c r="W431">
        <v>-0.24535488999999999</v>
      </c>
      <c r="X431">
        <v>4.5514107000000003E-3</v>
      </c>
      <c r="Y431">
        <v>-4.0310382999999998E-2</v>
      </c>
      <c r="Z431">
        <v>0.31018925000000003</v>
      </c>
      <c r="AA431">
        <v>-0.28181075999999999</v>
      </c>
      <c r="AB431" s="4" t="s">
        <v>897</v>
      </c>
      <c r="AC431">
        <v>5151</v>
      </c>
      <c r="AD431" t="s">
        <v>898</v>
      </c>
      <c r="AF431" t="s">
        <v>899</v>
      </c>
      <c r="AG431" t="s">
        <v>1812</v>
      </c>
    </row>
    <row r="432" spans="1:33">
      <c r="A432" s="4" t="s">
        <v>901</v>
      </c>
      <c r="B432" s="4" t="s">
        <v>897</v>
      </c>
      <c r="C432" s="5">
        <v>-0.15727082865000003</v>
      </c>
      <c r="D432" s="6">
        <v>-0.37908653440000001</v>
      </c>
      <c r="E432" s="6">
        <v>6.4544877100000009E-2</v>
      </c>
      <c r="F432" s="6">
        <v>-0.11477588950000001</v>
      </c>
      <c r="G432" s="6">
        <v>0.32885552200000001</v>
      </c>
      <c r="H432" s="6">
        <v>0.2643106449</v>
      </c>
      <c r="I432" s="6">
        <v>0.10703981624999999</v>
      </c>
      <c r="J432">
        <v>-0.23265362000000001</v>
      </c>
      <c r="K432">
        <v>0.32596779999999997</v>
      </c>
      <c r="L432">
        <v>-1.1871338E-2</v>
      </c>
      <c r="M432">
        <v>-0.54054639999999998</v>
      </c>
      <c r="N432">
        <v>1.1871338E-2</v>
      </c>
      <c r="O432">
        <v>0.54727079999999995</v>
      </c>
      <c r="P432">
        <v>0.27533245000000001</v>
      </c>
      <c r="Q432">
        <v>0.48094749999999997</v>
      </c>
      <c r="R432">
        <v>0.30377959999999998</v>
      </c>
      <c r="S432">
        <v>-0.21355629000000001</v>
      </c>
      <c r="T432">
        <v>1.6718502</v>
      </c>
      <c r="U432">
        <v>-0.33102036000000001</v>
      </c>
      <c r="V432">
        <v>-0.10161590600000001</v>
      </c>
      <c r="W432">
        <v>-0.31950092000000002</v>
      </c>
      <c r="X432">
        <v>0.45750903999999998</v>
      </c>
      <c r="Y432">
        <v>5.9744835000000003E-2</v>
      </c>
      <c r="Z432">
        <v>0.45380019999999999</v>
      </c>
      <c r="AA432">
        <v>0.66211604999999996</v>
      </c>
      <c r="AB432" s="4" t="s">
        <v>897</v>
      </c>
      <c r="AC432">
        <v>5151</v>
      </c>
      <c r="AD432" t="s">
        <v>898</v>
      </c>
      <c r="AF432" t="s">
        <v>899</v>
      </c>
      <c r="AG432" t="s">
        <v>900</v>
      </c>
    </row>
    <row r="433" spans="1:33">
      <c r="A433" s="4" t="s">
        <v>896</v>
      </c>
      <c r="B433" s="4" t="s">
        <v>897</v>
      </c>
      <c r="C433" s="5">
        <v>-0.30701416199999998</v>
      </c>
      <c r="D433" s="6">
        <v>-0.56691168999999997</v>
      </c>
      <c r="E433" s="6">
        <v>-4.7116633999999963E-2</v>
      </c>
      <c r="F433" s="6">
        <v>-0.379148241</v>
      </c>
      <c r="G433" s="6">
        <v>0.14064681499999998</v>
      </c>
      <c r="H433" s="6">
        <v>0.18776344899999994</v>
      </c>
      <c r="I433" s="6">
        <v>-0.11925071300000001</v>
      </c>
      <c r="J433">
        <v>-0.85763500000000004</v>
      </c>
      <c r="K433">
        <v>-0.40288687000000001</v>
      </c>
      <c r="L433">
        <v>-1.7650604E-2</v>
      </c>
      <c r="M433">
        <v>-0.23842049000000001</v>
      </c>
      <c r="N433">
        <v>2.4724006999999998E-3</v>
      </c>
      <c r="O433">
        <v>0.18137121</v>
      </c>
      <c r="P433">
        <v>-2.4724006999999998E-3</v>
      </c>
      <c r="Q433">
        <v>0.38121604999999997</v>
      </c>
      <c r="R433">
        <v>0.22503519</v>
      </c>
      <c r="S433">
        <v>-0.35512971999999998</v>
      </c>
      <c r="T433">
        <v>1.0463351999999999</v>
      </c>
      <c r="U433">
        <v>0.62003660000000005</v>
      </c>
      <c r="V433">
        <v>0.26532172999999998</v>
      </c>
      <c r="W433">
        <v>-0.23785353000000001</v>
      </c>
      <c r="X433">
        <v>0.45826911999999997</v>
      </c>
      <c r="Y433">
        <v>-0.16197871999999999</v>
      </c>
      <c r="Z433">
        <v>0.17622231999999999</v>
      </c>
      <c r="AA433">
        <v>-0.15862370000000001</v>
      </c>
      <c r="AB433" s="4" t="s">
        <v>897</v>
      </c>
      <c r="AC433">
        <v>5151</v>
      </c>
      <c r="AD433" t="s">
        <v>898</v>
      </c>
      <c r="AF433" t="s">
        <v>899</v>
      </c>
      <c r="AG433" t="s">
        <v>900</v>
      </c>
    </row>
    <row r="434" spans="1:33">
      <c r="A434" s="4" t="s">
        <v>1907</v>
      </c>
      <c r="B434" s="4" t="s">
        <v>897</v>
      </c>
      <c r="C434" s="5">
        <v>-0.33997046055500008</v>
      </c>
      <c r="D434" s="6">
        <v>-0.71389895053000019</v>
      </c>
      <c r="E434" s="6">
        <v>3.3958029419999952E-2</v>
      </c>
      <c r="F434" s="6">
        <v>-0.55280518995000016</v>
      </c>
      <c r="G434" s="6">
        <v>0.19505178999999997</v>
      </c>
      <c r="H434" s="6">
        <v>0.16109376058000002</v>
      </c>
      <c r="I434" s="6">
        <v>-0.17887669997500005</v>
      </c>
      <c r="J434">
        <v>-1.4259691000000001</v>
      </c>
      <c r="K434">
        <v>-1.0211802000000001</v>
      </c>
      <c r="L434">
        <v>0.23300982000000001</v>
      </c>
      <c r="M434">
        <v>2.9187202000000001E-3</v>
      </c>
      <c r="N434">
        <v>9.0640070000000003E-2</v>
      </c>
      <c r="O434">
        <v>0.10432625</v>
      </c>
      <c r="P434">
        <v>-0.25139523000000003</v>
      </c>
      <c r="Q434">
        <v>0.83663606999999995</v>
      </c>
      <c r="R434">
        <v>0.18485974999999999</v>
      </c>
      <c r="S434">
        <v>-0.31098986000000001</v>
      </c>
      <c r="T434">
        <v>0.80041503999999997</v>
      </c>
      <c r="U434">
        <v>0.76504090000000002</v>
      </c>
      <c r="V434">
        <v>0.38875865999999998</v>
      </c>
      <c r="W434">
        <v>-0.16012096000000001</v>
      </c>
      <c r="X434">
        <v>0.34696913000000001</v>
      </c>
      <c r="Y434">
        <v>-2.9187202000000001E-3</v>
      </c>
      <c r="Z434">
        <v>0.116692066</v>
      </c>
      <c r="AA434">
        <v>-0.51776840000000002</v>
      </c>
      <c r="AB434" s="4" t="s">
        <v>897</v>
      </c>
      <c r="AC434">
        <v>5151</v>
      </c>
      <c r="AD434" t="s">
        <v>898</v>
      </c>
      <c r="AF434" t="s">
        <v>899</v>
      </c>
      <c r="AG434" t="s">
        <v>1908</v>
      </c>
    </row>
    <row r="435" spans="1:33">
      <c r="A435" s="7" t="s">
        <v>255</v>
      </c>
      <c r="B435" s="7" t="s">
        <v>256</v>
      </c>
      <c r="C435" s="13">
        <v>1.0237817122499999</v>
      </c>
      <c r="D435" s="14">
        <v>0.97881287599999989</v>
      </c>
      <c r="E435" s="14">
        <v>1.0687505485</v>
      </c>
      <c r="F435" s="14">
        <v>0.81754828499999999</v>
      </c>
      <c r="G435" s="14">
        <v>0.90748595749999994</v>
      </c>
      <c r="H435" s="14">
        <v>-0.16126459099999996</v>
      </c>
      <c r="I435" s="14">
        <v>0.86251712125000002</v>
      </c>
      <c r="J435">
        <v>0.50282289999999996</v>
      </c>
      <c r="K435">
        <v>0.9232998</v>
      </c>
      <c r="L435">
        <v>1.4835434000000001</v>
      </c>
      <c r="M435">
        <v>0.36052704000000002</v>
      </c>
      <c r="N435">
        <v>0.71445939999999997</v>
      </c>
      <c r="O435">
        <v>0.60257150000000004</v>
      </c>
      <c r="P435">
        <v>1.4044485</v>
      </c>
      <c r="Q435">
        <v>0.90846442999999999</v>
      </c>
      <c r="R435">
        <v>-0.82082175999999996</v>
      </c>
      <c r="S435">
        <v>0.91208270000000002</v>
      </c>
      <c r="T435">
        <v>0.26595116000000002</v>
      </c>
      <c r="U435">
        <v>4.7006607000000004E-3</v>
      </c>
      <c r="V435">
        <v>1.6135473</v>
      </c>
      <c r="W435">
        <v>-5.1954399999999996</v>
      </c>
      <c r="X435">
        <v>-4.7006607000000004E-3</v>
      </c>
      <c r="Y435">
        <v>2.5453079999999999</v>
      </c>
      <c r="Z435">
        <v>-0.85984419999999995</v>
      </c>
      <c r="AA435">
        <v>-7.3429110000000006E-2</v>
      </c>
      <c r="AB435" s="4" t="s">
        <v>256</v>
      </c>
      <c r="AC435">
        <v>5156</v>
      </c>
      <c r="AD435" t="s">
        <v>257</v>
      </c>
      <c r="AE435" t="s">
        <v>258</v>
      </c>
      <c r="AF435" t="s">
        <v>259</v>
      </c>
      <c r="AG435" t="s">
        <v>260</v>
      </c>
    </row>
    <row r="436" spans="1:33">
      <c r="A436" s="4" t="s">
        <v>1053</v>
      </c>
      <c r="B436" s="4" t="s">
        <v>256</v>
      </c>
      <c r="C436" s="5">
        <v>0.86377293396249999</v>
      </c>
      <c r="D436" s="6">
        <v>0.42103123692499994</v>
      </c>
      <c r="E436" s="6">
        <v>1.306514631</v>
      </c>
      <c r="F436" s="6">
        <v>0.51483488092499996</v>
      </c>
      <c r="G436" s="6">
        <v>1.4003182750000001</v>
      </c>
      <c r="H436" s="6">
        <v>9.3803644000000033E-2</v>
      </c>
      <c r="I436" s="6">
        <v>0.95757657796250006</v>
      </c>
      <c r="J436">
        <v>-5.2757263000000002E-3</v>
      </c>
      <c r="K436">
        <v>0.19021796999999999</v>
      </c>
      <c r="L436">
        <v>1.5818943999999999</v>
      </c>
      <c r="M436">
        <v>0.29250288000000002</v>
      </c>
      <c r="N436">
        <v>1.6301627000000001</v>
      </c>
      <c r="O436">
        <v>2.2687016</v>
      </c>
      <c r="P436">
        <v>0.56974789999999997</v>
      </c>
      <c r="Q436">
        <v>1.1326609000000001</v>
      </c>
      <c r="R436">
        <v>-0.61964509999999995</v>
      </c>
      <c r="S436">
        <v>1.4590034000000001</v>
      </c>
      <c r="T436">
        <v>6.678009E-2</v>
      </c>
      <c r="U436">
        <v>-0.51870965999999996</v>
      </c>
      <c r="V436">
        <v>1.1281543000000001</v>
      </c>
      <c r="W436">
        <v>-1.4748192</v>
      </c>
      <c r="X436">
        <v>8.2729339999999998E-2</v>
      </c>
      <c r="Y436">
        <v>1.7168445999999999</v>
      </c>
      <c r="Z436">
        <v>-0.50899459999999996</v>
      </c>
      <c r="AA436">
        <v>-0.39330672999999999</v>
      </c>
      <c r="AB436" s="4" t="s">
        <v>256</v>
      </c>
      <c r="AC436">
        <v>5156</v>
      </c>
      <c r="AD436" t="s">
        <v>257</v>
      </c>
      <c r="AE436" t="s">
        <v>258</v>
      </c>
      <c r="AF436" t="s">
        <v>259</v>
      </c>
      <c r="AG436" t="s">
        <v>1054</v>
      </c>
    </row>
    <row r="437" spans="1:33">
      <c r="A437" s="4" t="s">
        <v>1927</v>
      </c>
      <c r="B437" s="4" t="s">
        <v>256</v>
      </c>
      <c r="C437" s="5">
        <v>9.4786788000000288E-3</v>
      </c>
      <c r="D437" s="6">
        <v>-0.2127491607</v>
      </c>
      <c r="E437" s="6">
        <v>0.2317065183</v>
      </c>
      <c r="F437" s="6">
        <v>7.8304588999999994E-2</v>
      </c>
      <c r="G437" s="6">
        <v>0.52276026799999997</v>
      </c>
      <c r="H437" s="6">
        <v>0.29105374969999998</v>
      </c>
      <c r="I437" s="6">
        <v>0.3005324285</v>
      </c>
      <c r="J437">
        <v>1.442647E-2</v>
      </c>
      <c r="K437">
        <v>-7.3508024000000005E-2</v>
      </c>
      <c r="L437">
        <v>0.44758940000000003</v>
      </c>
      <c r="M437">
        <v>-7.5289490000000001E-2</v>
      </c>
      <c r="N437">
        <v>0.57583857000000005</v>
      </c>
      <c r="O437">
        <v>1.2229346999999999</v>
      </c>
      <c r="P437">
        <v>2.5908232E-2</v>
      </c>
      <c r="Q437">
        <v>0.26635956999999999</v>
      </c>
      <c r="R437">
        <v>-0.30380606999999998</v>
      </c>
      <c r="S437">
        <v>1.0851668999999999</v>
      </c>
      <c r="T437">
        <v>0.6438699</v>
      </c>
      <c r="U437">
        <v>-0.28225731999999998</v>
      </c>
      <c r="V437">
        <v>0.26853559999999999</v>
      </c>
      <c r="W437">
        <v>9.4819070000000005E-2</v>
      </c>
      <c r="X437">
        <v>-1.6834497E-2</v>
      </c>
      <c r="Y437">
        <v>1.1878076</v>
      </c>
      <c r="Z437">
        <v>4.6223163999999997E-2</v>
      </c>
      <c r="AA437">
        <v>0.18701314999999999</v>
      </c>
      <c r="AB437" s="4" t="s">
        <v>256</v>
      </c>
      <c r="AC437">
        <v>5156</v>
      </c>
      <c r="AD437" t="s">
        <v>257</v>
      </c>
      <c r="AE437" t="s">
        <v>258</v>
      </c>
      <c r="AF437" t="s">
        <v>259</v>
      </c>
      <c r="AG437" t="s">
        <v>1928</v>
      </c>
    </row>
    <row r="438" spans="1:33">
      <c r="A438" s="4" t="s">
        <v>835</v>
      </c>
      <c r="B438" s="4" t="s">
        <v>256</v>
      </c>
      <c r="C438" s="5">
        <v>-9.5335019374999996E-2</v>
      </c>
      <c r="D438" s="6">
        <v>-0.12099601124999999</v>
      </c>
      <c r="E438" s="6">
        <v>-6.9674027499999985E-2</v>
      </c>
      <c r="F438" s="6">
        <v>-5.2521528750000004E-2</v>
      </c>
      <c r="G438" s="6">
        <v>-1.1995450000000032E-3</v>
      </c>
      <c r="H438" s="6">
        <v>6.8474482499999989E-2</v>
      </c>
      <c r="I438" s="6">
        <v>-2.6860536875000011E-2</v>
      </c>
      <c r="J438">
        <v>-4.3527839999999998E-2</v>
      </c>
      <c r="K438">
        <v>-7.2390560000000007E-2</v>
      </c>
      <c r="L438">
        <v>3.4665584999999999E-2</v>
      </c>
      <c r="M438">
        <v>-0.12883330000000001</v>
      </c>
      <c r="N438">
        <v>-9.2697140000000001E-3</v>
      </c>
      <c r="O438">
        <v>-7.7441215999999993E-2</v>
      </c>
      <c r="P438">
        <v>-0.15000630000000001</v>
      </c>
      <c r="Q438">
        <v>0.23191904999999999</v>
      </c>
      <c r="R438">
        <v>6.0359478000000001E-2</v>
      </c>
      <c r="S438">
        <v>-4.0337563E-2</v>
      </c>
      <c r="T438">
        <v>0.23191904999999999</v>
      </c>
      <c r="U438">
        <v>0.22365355000000001</v>
      </c>
      <c r="V438">
        <v>9.0343950000000006E-2</v>
      </c>
      <c r="W438">
        <v>7.7426430000000004E-2</v>
      </c>
      <c r="X438">
        <v>-0.13839054000000001</v>
      </c>
      <c r="Y438">
        <v>-7.3944570000000001E-2</v>
      </c>
      <c r="Z438">
        <v>4.6415089999999999E-2</v>
      </c>
      <c r="AA438">
        <v>0.20729995000000001</v>
      </c>
      <c r="AB438" s="4" t="s">
        <v>256</v>
      </c>
      <c r="AC438">
        <v>5156</v>
      </c>
      <c r="AD438" t="s">
        <v>257</v>
      </c>
      <c r="AE438" t="s">
        <v>258</v>
      </c>
      <c r="AF438" t="s">
        <v>259</v>
      </c>
      <c r="AG438" t="s">
        <v>836</v>
      </c>
    </row>
    <row r="439" spans="1:33">
      <c r="A439" s="4" t="s">
        <v>1131</v>
      </c>
      <c r="B439" s="4" t="s">
        <v>1132</v>
      </c>
      <c r="C439" s="5">
        <v>0.40471102925000002</v>
      </c>
      <c r="D439" s="6">
        <v>0.40688397500000001</v>
      </c>
      <c r="E439" s="6">
        <v>0.40253808349999998</v>
      </c>
      <c r="F439" s="6">
        <v>-5.6321029999999994E-2</v>
      </c>
      <c r="G439" s="6">
        <v>-6.0666921499999998E-2</v>
      </c>
      <c r="H439" s="6">
        <v>-0.463205005</v>
      </c>
      <c r="I439" s="6">
        <v>-5.8493975749999996E-2</v>
      </c>
      <c r="J439">
        <v>-0.96204805000000004</v>
      </c>
      <c r="K439">
        <v>-1.2381582</v>
      </c>
      <c r="L439">
        <v>0.91017102999999999</v>
      </c>
      <c r="M439">
        <v>1.0647511000000001</v>
      </c>
      <c r="N439">
        <v>0.22205496</v>
      </c>
      <c r="O439">
        <v>0.10966252999999999</v>
      </c>
      <c r="P439">
        <v>3.1801224000000003E-2</v>
      </c>
      <c r="Q439">
        <v>-0.60618640000000001</v>
      </c>
      <c r="R439">
        <v>-0.30080223</v>
      </c>
      <c r="S439">
        <v>-0.99980974</v>
      </c>
      <c r="T439">
        <v>-2.0393452999999999</v>
      </c>
      <c r="U439">
        <v>1.9372468</v>
      </c>
      <c r="V439">
        <v>-0.27162552000000001</v>
      </c>
      <c r="W439">
        <v>9.9247929999999998E-2</v>
      </c>
      <c r="X439">
        <v>0.11698293999999999</v>
      </c>
      <c r="Y439">
        <v>-0.94910382999999998</v>
      </c>
      <c r="Z439">
        <v>-1.1224527</v>
      </c>
      <c r="AA439">
        <v>-1.1023883999999999</v>
      </c>
      <c r="AB439" s="4" t="s">
        <v>1132</v>
      </c>
      <c r="AC439">
        <v>54704</v>
      </c>
      <c r="AD439" t="s">
        <v>1133</v>
      </c>
      <c r="AE439" t="s">
        <v>1134</v>
      </c>
      <c r="AF439" t="s">
        <v>1135</v>
      </c>
      <c r="AG439" t="s">
        <v>1136</v>
      </c>
    </row>
    <row r="440" spans="1:33">
      <c r="A440" s="4" t="s">
        <v>1337</v>
      </c>
      <c r="B440" s="4" t="s">
        <v>1132</v>
      </c>
      <c r="C440" s="5">
        <v>0.13134766672500003</v>
      </c>
      <c r="D440" s="6">
        <v>0.2066285726</v>
      </c>
      <c r="E440" s="6">
        <v>5.6066760850000008E-2</v>
      </c>
      <c r="F440" s="6">
        <v>0.13277649999999999</v>
      </c>
      <c r="G440" s="6">
        <v>-1.7785311750000005E-2</v>
      </c>
      <c r="H440" s="6">
        <v>-7.3852072600000013E-2</v>
      </c>
      <c r="I440" s="6">
        <v>5.7495594125000007E-2</v>
      </c>
      <c r="J440">
        <v>-0.50733565999999997</v>
      </c>
      <c r="K440">
        <v>-0.61963654000000001</v>
      </c>
      <c r="L440">
        <v>1.0982189</v>
      </c>
      <c r="M440">
        <v>0.55985929999999995</v>
      </c>
      <c r="N440">
        <v>-0.12059307</v>
      </c>
      <c r="O440">
        <v>3.3643723E-2</v>
      </c>
      <c r="P440">
        <v>0.26716709999999999</v>
      </c>
      <c r="Q440">
        <v>-0.251359</v>
      </c>
      <c r="R440">
        <v>-3.3643723E-2</v>
      </c>
      <c r="S440">
        <v>-0.80253890000000006</v>
      </c>
      <c r="T440">
        <v>-1.9535847</v>
      </c>
      <c r="U440">
        <v>1.8419951999999999</v>
      </c>
      <c r="V440">
        <v>-5.5181503E-2</v>
      </c>
      <c r="W440">
        <v>0.96575164999999996</v>
      </c>
      <c r="X440">
        <v>0.28139209999999998</v>
      </c>
      <c r="Y440">
        <v>-0.38996505999999997</v>
      </c>
      <c r="Z440">
        <v>-0.10159969000000001</v>
      </c>
      <c r="AA440">
        <v>-0.49114609999999997</v>
      </c>
      <c r="AB440" s="4" t="s">
        <v>1132</v>
      </c>
      <c r="AC440">
        <v>54704</v>
      </c>
      <c r="AD440" t="s">
        <v>1133</v>
      </c>
      <c r="AE440" t="s">
        <v>1134</v>
      </c>
      <c r="AF440" t="s">
        <v>1135</v>
      </c>
      <c r="AG440" t="s">
        <v>1338</v>
      </c>
    </row>
    <row r="441" spans="1:33">
      <c r="A441" s="4" t="s">
        <v>367</v>
      </c>
      <c r="B441" s="4" t="s">
        <v>368</v>
      </c>
      <c r="C441" s="5">
        <v>0.19666074300000003</v>
      </c>
      <c r="D441" s="6">
        <v>-0.17670441749999996</v>
      </c>
      <c r="E441" s="6">
        <v>0.57002590350000004</v>
      </c>
      <c r="F441" s="6">
        <v>-0.27774010849999997</v>
      </c>
      <c r="G441" s="6">
        <v>0.4689902125</v>
      </c>
      <c r="H441" s="6">
        <v>-0.10103569100000001</v>
      </c>
      <c r="I441" s="6">
        <v>9.5625052000000016E-2</v>
      </c>
      <c r="J441">
        <v>-7.1768284000000002E-2</v>
      </c>
      <c r="K441">
        <v>-0.35456799999999999</v>
      </c>
      <c r="L441">
        <v>-1.2877254</v>
      </c>
      <c r="M441">
        <v>0.60310125000000003</v>
      </c>
      <c r="N441">
        <v>0.61559680000000006</v>
      </c>
      <c r="O441">
        <v>0.43768977999999997</v>
      </c>
      <c r="P441">
        <v>-6.699753E-2</v>
      </c>
      <c r="Q441">
        <v>0.88967180000000001</v>
      </c>
      <c r="R441">
        <v>0.13071394</v>
      </c>
      <c r="S441">
        <v>-1.4780660000000001</v>
      </c>
      <c r="T441">
        <v>0.72095679999999995</v>
      </c>
      <c r="U441">
        <v>0.21711922</v>
      </c>
      <c r="V441">
        <v>6.699753E-2</v>
      </c>
      <c r="W441">
        <v>0.37426949999999998</v>
      </c>
      <c r="X441">
        <v>0.36200379999999999</v>
      </c>
      <c r="Y441">
        <v>-1.4012541999999999</v>
      </c>
      <c r="Z441">
        <v>0.60423709999999997</v>
      </c>
      <c r="AA441">
        <v>-0.60733459999999995</v>
      </c>
      <c r="AB441" s="4" t="s">
        <v>368</v>
      </c>
      <c r="AC441">
        <v>5190</v>
      </c>
      <c r="AD441" t="s">
        <v>369</v>
      </c>
      <c r="AE441" t="s">
        <v>370</v>
      </c>
      <c r="AF441" t="s">
        <v>371</v>
      </c>
      <c r="AG441" t="s">
        <v>372</v>
      </c>
    </row>
    <row r="442" spans="1:33">
      <c r="A442" s="4" t="s">
        <v>1328</v>
      </c>
      <c r="B442" s="4" t="s">
        <v>368</v>
      </c>
      <c r="C442" s="5">
        <v>0.11426923104624997</v>
      </c>
      <c r="D442" s="6">
        <v>-5.0941377900000036E-2</v>
      </c>
      <c r="E442" s="6">
        <v>0.27947983999249998</v>
      </c>
      <c r="F442" s="6">
        <v>-0.10247660500000003</v>
      </c>
      <c r="G442" s="6">
        <v>0.22794461289250001</v>
      </c>
      <c r="H442" s="6">
        <v>-5.153522709999999E-2</v>
      </c>
      <c r="I442" s="6">
        <v>6.2734003946249992E-2</v>
      </c>
      <c r="J442">
        <v>0.19508982</v>
      </c>
      <c r="K442">
        <v>-0.56564190000000003</v>
      </c>
      <c r="L442">
        <v>-0.81738140000000004</v>
      </c>
      <c r="M442">
        <v>0.77802705999999999</v>
      </c>
      <c r="N442">
        <v>0.61508083000000002</v>
      </c>
      <c r="O442">
        <v>0.121032715</v>
      </c>
      <c r="P442" s="1">
        <v>2.7942656999999999E-4</v>
      </c>
      <c r="Q442">
        <v>0.17538548000000001</v>
      </c>
      <c r="R442">
        <v>0.18598651999999999</v>
      </c>
      <c r="S442">
        <v>-0.56691455999999996</v>
      </c>
      <c r="T442">
        <v>0.20094108999999999</v>
      </c>
      <c r="U442">
        <v>-9.2552184999999995E-2</v>
      </c>
      <c r="V442">
        <v>-0.13205385</v>
      </c>
      <c r="W442">
        <v>2.4715424E-2</v>
      </c>
      <c r="X442">
        <v>0.23651361000000001</v>
      </c>
      <c r="Y442">
        <v>-0.90998889999999999</v>
      </c>
      <c r="Z442">
        <v>0.32251835000000001</v>
      </c>
      <c r="AA442">
        <v>0.21548223</v>
      </c>
      <c r="AB442" s="4" t="s">
        <v>368</v>
      </c>
      <c r="AC442">
        <v>5190</v>
      </c>
      <c r="AD442" t="s">
        <v>369</v>
      </c>
      <c r="AE442" t="s">
        <v>370</v>
      </c>
      <c r="AF442" t="s">
        <v>371</v>
      </c>
      <c r="AG442" t="s">
        <v>372</v>
      </c>
    </row>
    <row r="443" spans="1:33">
      <c r="A443" s="4" t="s">
        <v>187</v>
      </c>
      <c r="B443" s="4" t="s">
        <v>188</v>
      </c>
      <c r="C443" s="5">
        <v>0.73255093049999997</v>
      </c>
      <c r="D443" s="6">
        <v>0.68739004049999997</v>
      </c>
      <c r="E443" s="6">
        <v>0.77771182049999998</v>
      </c>
      <c r="F443" s="6">
        <v>0.34624719749999994</v>
      </c>
      <c r="G443" s="6">
        <v>0.43656897750000001</v>
      </c>
      <c r="H443" s="6">
        <v>-0.34114284299999997</v>
      </c>
      <c r="I443" s="6">
        <v>0.39140808749999995</v>
      </c>
      <c r="J443">
        <v>0.47846316999999999</v>
      </c>
      <c r="K443">
        <v>0.45501137000000003</v>
      </c>
      <c r="L443">
        <v>0.65338039999999997</v>
      </c>
      <c r="M443">
        <v>-0.20186614999999999</v>
      </c>
      <c r="N443">
        <v>0.28172873999999998</v>
      </c>
      <c r="O443">
        <v>0.24598217</v>
      </c>
      <c r="P443">
        <v>0.57969000000000004</v>
      </c>
      <c r="Q443">
        <v>0.63887499999999997</v>
      </c>
      <c r="R443">
        <v>0.53983400000000004</v>
      </c>
      <c r="S443">
        <v>0.24214553999999999</v>
      </c>
      <c r="T443">
        <v>-1.7058686999999999</v>
      </c>
      <c r="U443">
        <v>-1.6284637</v>
      </c>
      <c r="V443">
        <v>-0.52760220000000002</v>
      </c>
      <c r="W443">
        <v>-1.8747415999999999</v>
      </c>
      <c r="X443">
        <v>0.88862229999999998</v>
      </c>
      <c r="Y443">
        <v>-0.48864459999999998</v>
      </c>
      <c r="Z443">
        <v>0.82132150000000004</v>
      </c>
      <c r="AA443">
        <v>0.32196902999999999</v>
      </c>
      <c r="AB443" s="4" t="s">
        <v>188</v>
      </c>
      <c r="AC443">
        <v>5209</v>
      </c>
      <c r="AD443" t="s">
        <v>189</v>
      </c>
      <c r="AF443" t="s">
        <v>190</v>
      </c>
      <c r="AG443" t="s">
        <v>191</v>
      </c>
    </row>
    <row r="444" spans="1:33">
      <c r="A444" s="4" t="s">
        <v>54</v>
      </c>
      <c r="B444" s="4" t="s">
        <v>55</v>
      </c>
      <c r="C444" s="5">
        <v>0.34618435077500004</v>
      </c>
      <c r="D444" s="6">
        <v>0.46920166064999996</v>
      </c>
      <c r="E444" s="6">
        <v>0.22316704089999995</v>
      </c>
      <c r="F444" s="6">
        <v>0.57695340974999998</v>
      </c>
      <c r="G444" s="6">
        <v>0.33091878999999996</v>
      </c>
      <c r="H444" s="6">
        <v>0.10775174910000003</v>
      </c>
      <c r="I444" s="6">
        <v>0.45393609987500005</v>
      </c>
      <c r="J444">
        <v>0.63818739999999996</v>
      </c>
      <c r="K444">
        <v>2.0776749000000001E-2</v>
      </c>
      <c r="L444">
        <v>0.93584824</v>
      </c>
      <c r="M444">
        <v>0.71300125000000003</v>
      </c>
      <c r="N444">
        <v>0.47964477999999999</v>
      </c>
      <c r="O444">
        <v>0.25710105999999999</v>
      </c>
      <c r="P444">
        <v>0.34430313000000001</v>
      </c>
      <c r="Q444">
        <v>0.24262618999999999</v>
      </c>
      <c r="R444">
        <v>-0.46855735999999998</v>
      </c>
      <c r="S444">
        <v>0.2765398</v>
      </c>
      <c r="T444">
        <v>0.67176723000000005</v>
      </c>
      <c r="U444">
        <v>-0.26931476999999998</v>
      </c>
      <c r="V444">
        <v>0.34311390000000003</v>
      </c>
      <c r="W444">
        <v>-2.0776749000000001E-2</v>
      </c>
      <c r="X444">
        <v>0.69908714000000005</v>
      </c>
      <c r="Y444">
        <v>0.10261439999999999</v>
      </c>
      <c r="Z444">
        <v>-7.8661919999999996E-2</v>
      </c>
      <c r="AA444">
        <v>-0.17829418</v>
      </c>
      <c r="AB444" s="4" t="s">
        <v>55</v>
      </c>
      <c r="AC444">
        <v>1912</v>
      </c>
      <c r="AD444" t="s">
        <v>56</v>
      </c>
      <c r="AE444" t="s">
        <v>57</v>
      </c>
      <c r="AF444" t="s">
        <v>58</v>
      </c>
      <c r="AG444" t="s">
        <v>59</v>
      </c>
    </row>
    <row r="445" spans="1:33">
      <c r="A445" s="4" t="s">
        <v>1772</v>
      </c>
      <c r="B445" s="4" t="s">
        <v>55</v>
      </c>
      <c r="C445" s="5">
        <v>0.12488967870000001</v>
      </c>
      <c r="D445" s="6">
        <v>2.3828262000000142E-3</v>
      </c>
      <c r="E445" s="6">
        <v>0.24739653119999996</v>
      </c>
      <c r="F445" s="6">
        <v>2.6278615999999998E-2</v>
      </c>
      <c r="G445" s="6">
        <v>0.27129232099999995</v>
      </c>
      <c r="H445" s="6">
        <v>2.3895789799999984E-2</v>
      </c>
      <c r="I445" s="6">
        <v>0.14878546849999999</v>
      </c>
      <c r="J445">
        <v>2.7268886999999999E-2</v>
      </c>
      <c r="K445">
        <v>0.11968613</v>
      </c>
      <c r="L445">
        <v>-1.7307757999999999E-2</v>
      </c>
      <c r="M445">
        <v>-2.4532795E-2</v>
      </c>
      <c r="N445">
        <v>0.40754794999999999</v>
      </c>
      <c r="O445">
        <v>1.1784433999999999</v>
      </c>
      <c r="P445">
        <v>-0.52735710000000002</v>
      </c>
      <c r="Q445">
        <v>2.6535033999999999E-2</v>
      </c>
      <c r="R445">
        <v>1.7307757999999999E-2</v>
      </c>
      <c r="S445">
        <v>-4.9670220000000001E-2</v>
      </c>
      <c r="T445">
        <v>-0.37125254000000002</v>
      </c>
      <c r="U445">
        <v>-0.52284240000000004</v>
      </c>
      <c r="V445">
        <v>0.30542039999999998</v>
      </c>
      <c r="W445">
        <v>-0.46131706</v>
      </c>
      <c r="X445">
        <v>1.3313178999999999</v>
      </c>
      <c r="Y445">
        <v>0.52657699999999996</v>
      </c>
      <c r="Z445">
        <v>-0.23316239999999999</v>
      </c>
      <c r="AA445">
        <v>-0.30342054000000002</v>
      </c>
      <c r="AB445" s="4" t="s">
        <v>55</v>
      </c>
      <c r="AC445">
        <v>1912</v>
      </c>
      <c r="AD445" t="s">
        <v>56</v>
      </c>
      <c r="AE445" t="s">
        <v>57</v>
      </c>
      <c r="AF445" t="s">
        <v>58</v>
      </c>
      <c r="AG445" t="s">
        <v>1773</v>
      </c>
    </row>
    <row r="446" spans="1:33">
      <c r="A446" s="4" t="s">
        <v>1402</v>
      </c>
      <c r="B446" s="4" t="s">
        <v>1398</v>
      </c>
      <c r="C446" s="5">
        <v>0.24955697395000004</v>
      </c>
      <c r="D446" s="6">
        <v>0.34857006345000008</v>
      </c>
      <c r="E446" s="6">
        <v>0.15054388445000003</v>
      </c>
      <c r="F446" s="6">
        <v>0.33079242500000006</v>
      </c>
      <c r="G446" s="6">
        <v>0.132766246</v>
      </c>
      <c r="H446" s="6">
        <v>-1.7777638450000022E-2</v>
      </c>
      <c r="I446" s="6">
        <v>0.23177933550000002</v>
      </c>
      <c r="J446">
        <v>0.37454224000000003</v>
      </c>
      <c r="K446">
        <v>0.46687030000000002</v>
      </c>
      <c r="L446">
        <v>0.28878784000000002</v>
      </c>
      <c r="M446">
        <v>0.19296932</v>
      </c>
      <c r="N446">
        <v>-2.0480155999999999E-2</v>
      </c>
      <c r="O446">
        <v>-0.20495938999999999</v>
      </c>
      <c r="P446">
        <v>0.78306293000000005</v>
      </c>
      <c r="Q446">
        <v>-2.6558399999999999E-2</v>
      </c>
      <c r="R446">
        <v>0.45182800000000001</v>
      </c>
      <c r="S446">
        <v>-0.13038874</v>
      </c>
      <c r="T446">
        <v>0.99635600000000002</v>
      </c>
      <c r="U446">
        <v>-1.0762691499999999E-2</v>
      </c>
      <c r="V446">
        <v>-0.28424788000000001</v>
      </c>
      <c r="W446">
        <v>-0.13790894000000001</v>
      </c>
      <c r="X446">
        <v>-0.13582277000000001</v>
      </c>
      <c r="Y446">
        <v>3.8224697000000002E-2</v>
      </c>
      <c r="Z446">
        <v>-0.52350810000000003</v>
      </c>
      <c r="AA446">
        <v>-0.44154596000000002</v>
      </c>
      <c r="AB446" s="4" t="s">
        <v>1398</v>
      </c>
      <c r="AC446">
        <v>84992</v>
      </c>
      <c r="AD446" t="s">
        <v>1399</v>
      </c>
      <c r="AE446" t="s">
        <v>1400</v>
      </c>
      <c r="AF446" t="s">
        <v>15</v>
      </c>
      <c r="AG446" t="s">
        <v>1401</v>
      </c>
    </row>
    <row r="447" spans="1:33">
      <c r="A447" s="4" t="s">
        <v>1397</v>
      </c>
      <c r="B447" s="4" t="s">
        <v>1398</v>
      </c>
      <c r="C447" s="5">
        <v>-4.6921963716000006E-2</v>
      </c>
      <c r="D447" s="6">
        <v>7.9480173533999998E-2</v>
      </c>
      <c r="E447" s="6">
        <v>-0.17332410096600001</v>
      </c>
      <c r="F447" s="6">
        <v>0.1128726025</v>
      </c>
      <c r="G447" s="6">
        <v>-0.13993167200000001</v>
      </c>
      <c r="H447" s="6">
        <v>3.3392428966000011E-2</v>
      </c>
      <c r="I447" s="6">
        <v>-1.3529534749999992E-2</v>
      </c>
      <c r="J447">
        <v>-0.35388849999999999</v>
      </c>
      <c r="K447">
        <v>0.31499195000000002</v>
      </c>
      <c r="L447">
        <v>0.34790801999999998</v>
      </c>
      <c r="M447">
        <v>0.14247894</v>
      </c>
      <c r="N447">
        <v>-0.10770607</v>
      </c>
      <c r="O447">
        <v>-1.320487</v>
      </c>
      <c r="P447">
        <v>0.83513165</v>
      </c>
      <c r="Q447">
        <v>3.3334731999999999E-2</v>
      </c>
      <c r="R447">
        <v>0.32056426999999998</v>
      </c>
      <c r="S447">
        <v>-0.18914890000000001</v>
      </c>
      <c r="T447">
        <v>0.30278110000000003</v>
      </c>
      <c r="U447">
        <v>-0.14539527999999999</v>
      </c>
      <c r="V447">
        <v>1.6654967999999999E-2</v>
      </c>
      <c r="W447">
        <v>-2.8171540000000001E-3</v>
      </c>
      <c r="X447">
        <v>-5.7040214999999998E-2</v>
      </c>
      <c r="Y447">
        <v>0.15066146999999999</v>
      </c>
      <c r="Z447" s="1">
        <v>7.4768065999999999E-4</v>
      </c>
      <c r="AA447">
        <v>-6.3083650000000005E-2</v>
      </c>
      <c r="AB447" s="4" t="s">
        <v>1398</v>
      </c>
      <c r="AC447">
        <v>84992</v>
      </c>
      <c r="AD447" t="s">
        <v>1399</v>
      </c>
      <c r="AE447" t="s">
        <v>1400</v>
      </c>
      <c r="AF447" t="s">
        <v>15</v>
      </c>
      <c r="AG447" t="s">
        <v>1401</v>
      </c>
    </row>
    <row r="448" spans="1:33">
      <c r="A448" s="4" t="s">
        <v>331</v>
      </c>
      <c r="B448" s="4" t="s">
        <v>332</v>
      </c>
      <c r="C448" s="5">
        <v>0.42959239874999999</v>
      </c>
      <c r="D448" s="6">
        <v>0.52698162250000002</v>
      </c>
      <c r="E448" s="6">
        <v>0.33220317499999996</v>
      </c>
      <c r="F448" s="6">
        <v>0.45087278750000004</v>
      </c>
      <c r="G448" s="6">
        <v>0.25609433999999998</v>
      </c>
      <c r="H448" s="6">
        <v>-7.6108835000000014E-2</v>
      </c>
      <c r="I448" s="6">
        <v>0.35348356375000001</v>
      </c>
      <c r="J448">
        <v>0.84393790000000002</v>
      </c>
      <c r="K448">
        <v>1.1521863999999999</v>
      </c>
      <c r="L448">
        <v>-0.24048948000000001</v>
      </c>
      <c r="M448">
        <v>4.7856330000000002E-2</v>
      </c>
      <c r="N448">
        <v>0.30451964999999998</v>
      </c>
      <c r="O448">
        <v>0.11667728400000001</v>
      </c>
      <c r="P448">
        <v>-6.5374373999999999E-2</v>
      </c>
      <c r="Q448">
        <v>0.6685548</v>
      </c>
      <c r="R448">
        <v>0.1349659</v>
      </c>
      <c r="S448">
        <v>-0.75502159999999996</v>
      </c>
      <c r="T448">
        <v>0.67525433999999995</v>
      </c>
      <c r="U448">
        <v>-1.1145719999999999</v>
      </c>
      <c r="V448">
        <v>0.22217512</v>
      </c>
      <c r="W448">
        <v>0.24695444</v>
      </c>
      <c r="X448">
        <v>-0.14084720000000001</v>
      </c>
      <c r="Y448">
        <v>-0.47195530000000002</v>
      </c>
      <c r="Z448">
        <v>0.14443207</v>
      </c>
      <c r="AA448">
        <v>0.29752588000000002</v>
      </c>
      <c r="AB448" s="4" t="s">
        <v>332</v>
      </c>
      <c r="AC448">
        <v>5293</v>
      </c>
      <c r="AD448" t="s">
        <v>333</v>
      </c>
      <c r="AE448" t="s">
        <v>334</v>
      </c>
      <c r="AF448" t="s">
        <v>335</v>
      </c>
      <c r="AG448" t="s">
        <v>336</v>
      </c>
    </row>
    <row r="449" spans="1:33">
      <c r="A449" s="4" t="s">
        <v>814</v>
      </c>
      <c r="B449" s="4" t="s">
        <v>332</v>
      </c>
      <c r="C449" s="5">
        <v>-0.27872433074999997</v>
      </c>
      <c r="D449" s="6">
        <v>-0.2378186165</v>
      </c>
      <c r="E449" s="6">
        <v>-0.31963004500000003</v>
      </c>
      <c r="F449" s="6">
        <v>-0.20898699499999998</v>
      </c>
      <c r="G449" s="6">
        <v>-0.29079842350000001</v>
      </c>
      <c r="H449" s="6">
        <v>2.8831621500000008E-2</v>
      </c>
      <c r="I449" s="6">
        <v>-0.24989270924999998</v>
      </c>
      <c r="J449">
        <v>-0.37128352999999997</v>
      </c>
      <c r="K449">
        <v>-0.12314749</v>
      </c>
      <c r="L449">
        <v>-0.265316</v>
      </c>
      <c r="M449">
        <v>-7.6200959999999998E-2</v>
      </c>
      <c r="N449">
        <v>-0.5750575</v>
      </c>
      <c r="O449">
        <v>9.8121165999999996E-2</v>
      </c>
      <c r="P449">
        <v>-0.89312314999999998</v>
      </c>
      <c r="Q449">
        <v>0.20686578999999999</v>
      </c>
      <c r="R449">
        <v>0.14728737</v>
      </c>
      <c r="S449">
        <v>-8.6990360000000003E-2</v>
      </c>
      <c r="T449">
        <v>-0.16879844999999999</v>
      </c>
      <c r="U449">
        <v>0.7416315</v>
      </c>
      <c r="V449">
        <v>-3.2048225E-2</v>
      </c>
      <c r="W449">
        <v>0.52451559999999997</v>
      </c>
      <c r="X449">
        <v>-2.5945663000000001E-2</v>
      </c>
      <c r="Y449">
        <v>-0.38573837</v>
      </c>
      <c r="Z449">
        <v>2.5945663000000001E-2</v>
      </c>
      <c r="AA449">
        <v>-0.45154285</v>
      </c>
      <c r="AB449" s="4" t="s">
        <v>332</v>
      </c>
      <c r="AC449">
        <v>5293</v>
      </c>
      <c r="AD449" t="s">
        <v>333</v>
      </c>
      <c r="AE449" t="s">
        <v>334</v>
      </c>
      <c r="AF449" t="s">
        <v>335</v>
      </c>
      <c r="AG449" t="s">
        <v>815</v>
      </c>
    </row>
    <row r="450" spans="1:33">
      <c r="A450" s="4" t="s">
        <v>536</v>
      </c>
      <c r="B450" s="4" t="s">
        <v>537</v>
      </c>
      <c r="C450" s="5">
        <v>-7.6139199749999997E-2</v>
      </c>
      <c r="D450" s="6">
        <v>-2.9298115749999999E-2</v>
      </c>
      <c r="E450" s="6">
        <v>-0.12298028375</v>
      </c>
      <c r="F450" s="6">
        <v>-1.6876459500000003E-2</v>
      </c>
      <c r="G450" s="6">
        <v>-0.11055862750000001</v>
      </c>
      <c r="H450" s="6">
        <v>1.2421656249999996E-2</v>
      </c>
      <c r="I450" s="6">
        <v>-6.3717543500000001E-2</v>
      </c>
      <c r="J450">
        <v>-0.17618299000000001</v>
      </c>
      <c r="K450">
        <v>-8.6139439999999998E-2</v>
      </c>
      <c r="L450">
        <v>5.0693512000000003E-2</v>
      </c>
      <c r="M450">
        <v>0.14412307999999999</v>
      </c>
      <c r="N450">
        <v>0.20466924</v>
      </c>
      <c r="O450">
        <v>-0.36856937000000001</v>
      </c>
      <c r="P450">
        <v>-0.12638450000000001</v>
      </c>
      <c r="Q450">
        <v>-0.15194988000000001</v>
      </c>
      <c r="R450">
        <v>0.39681529999999998</v>
      </c>
      <c r="S450">
        <v>-9.2568873999999995E-2</v>
      </c>
      <c r="T450">
        <v>-0.25232840000000001</v>
      </c>
      <c r="U450">
        <v>0.16678238000000001</v>
      </c>
      <c r="V450">
        <v>-8.1762550000000003E-2</v>
      </c>
      <c r="W450">
        <v>-4.5986890000000002E-2</v>
      </c>
      <c r="X450">
        <v>3.0789375000000001E-3</v>
      </c>
      <c r="Y450">
        <v>-0.2771151</v>
      </c>
      <c r="Z450">
        <v>-7.1535110000000004E-3</v>
      </c>
      <c r="AA450">
        <v>0.31445527000000001</v>
      </c>
      <c r="AB450" s="4" t="s">
        <v>537</v>
      </c>
      <c r="AC450">
        <v>5304</v>
      </c>
      <c r="AE450" t="s">
        <v>104</v>
      </c>
      <c r="AF450" t="s">
        <v>538</v>
      </c>
      <c r="AG450" t="s">
        <v>539</v>
      </c>
    </row>
    <row r="451" spans="1:33">
      <c r="A451" s="4" t="s">
        <v>1615</v>
      </c>
      <c r="B451" s="4" t="s">
        <v>1616</v>
      </c>
      <c r="C451" s="5">
        <v>-0.19243384860999999</v>
      </c>
      <c r="D451" s="6">
        <v>-0.23751588065999998</v>
      </c>
      <c r="E451" s="6">
        <v>-0.14735181655999999</v>
      </c>
      <c r="F451" s="6">
        <v>-5.0036668499999992E-2</v>
      </c>
      <c r="G451" s="6">
        <v>4.0127395599999997E-2</v>
      </c>
      <c r="H451" s="6">
        <v>0.18747921215999999</v>
      </c>
      <c r="I451" s="6">
        <v>-4.9546364499999992E-3</v>
      </c>
      <c r="J451">
        <v>-0.13504553</v>
      </c>
      <c r="K451">
        <v>0.25949860000000002</v>
      </c>
      <c r="L451">
        <v>-4.4201374000000002E-2</v>
      </c>
      <c r="M451">
        <v>-0.28039837000000001</v>
      </c>
      <c r="N451">
        <v>-8.5110659999999994E-3</v>
      </c>
      <c r="O451">
        <v>-0.24347878000000001</v>
      </c>
      <c r="P451">
        <v>0.40798234999999999</v>
      </c>
      <c r="Q451">
        <v>4.5170784E-3</v>
      </c>
      <c r="R451">
        <v>0.53400230000000004</v>
      </c>
      <c r="S451">
        <v>-2.3411749999999999E-2</v>
      </c>
      <c r="T451">
        <v>0.14905882000000001</v>
      </c>
      <c r="U451">
        <v>-0.30811882000000002</v>
      </c>
      <c r="V451">
        <v>0.38079595999999999</v>
      </c>
      <c r="W451">
        <v>0.18340349</v>
      </c>
      <c r="X451">
        <v>-4.5170784E-3</v>
      </c>
      <c r="Y451">
        <v>0.82916310000000004</v>
      </c>
      <c r="Z451">
        <v>-0.15581036000000001</v>
      </c>
      <c r="AA451">
        <v>0.29022646000000002</v>
      </c>
      <c r="AB451" s="4" t="s">
        <v>1616</v>
      </c>
      <c r="AC451">
        <v>143689</v>
      </c>
      <c r="AD451" t="s">
        <v>1617</v>
      </c>
      <c r="AE451" t="s">
        <v>1618</v>
      </c>
      <c r="AF451" t="s">
        <v>1619</v>
      </c>
      <c r="AG451" t="s">
        <v>1620</v>
      </c>
    </row>
    <row r="452" spans="1:33">
      <c r="A452" s="4" t="s">
        <v>1609</v>
      </c>
      <c r="B452" s="4" t="s">
        <v>1610</v>
      </c>
      <c r="C452" s="5">
        <v>1.4463586975000012E-2</v>
      </c>
      <c r="D452" s="6">
        <v>-1.6035893999999939E-3</v>
      </c>
      <c r="E452" s="6">
        <v>3.0530763350000018E-2</v>
      </c>
      <c r="F452" s="6">
        <v>-9.1483413E-2</v>
      </c>
      <c r="G452" s="6">
        <v>-5.9349060249999988E-2</v>
      </c>
      <c r="H452" s="6">
        <v>-8.9879823600000006E-2</v>
      </c>
      <c r="I452" s="6">
        <v>-7.5416236624999994E-2</v>
      </c>
      <c r="J452">
        <v>5.5601360000000002E-2</v>
      </c>
      <c r="K452">
        <v>2.0416498000000002E-2</v>
      </c>
      <c r="L452">
        <v>-0.21661830000000001</v>
      </c>
      <c r="M452">
        <v>-0.22533321000000001</v>
      </c>
      <c r="N452">
        <v>-6.4844369999999998E-2</v>
      </c>
      <c r="O452">
        <v>-8.4411143999999994E-2</v>
      </c>
      <c r="P452">
        <v>-2.0416737000000001E-2</v>
      </c>
      <c r="Q452">
        <v>-6.7723989999999998E-2</v>
      </c>
      <c r="R452">
        <v>0.11376381000000001</v>
      </c>
      <c r="S452">
        <v>2.8002738999999999E-2</v>
      </c>
      <c r="T452">
        <v>2.9640913000000001E-2</v>
      </c>
      <c r="U452">
        <v>-6.6327095000000003E-2</v>
      </c>
      <c r="V452">
        <v>4.5090436999999997E-2</v>
      </c>
      <c r="W452">
        <v>-0.25923394999999999</v>
      </c>
      <c r="X452">
        <v>-0.30349707999999997</v>
      </c>
      <c r="Y452">
        <v>-0.32478905000000002</v>
      </c>
      <c r="Z452">
        <v>-6.4213039999999999E-2</v>
      </c>
      <c r="AA452">
        <v>-9.7235920000000003E-2</v>
      </c>
      <c r="AB452" s="4" t="s">
        <v>1610</v>
      </c>
      <c r="AC452">
        <v>153478</v>
      </c>
      <c r="AD452" t="s">
        <v>131</v>
      </c>
      <c r="AE452" t="s">
        <v>67</v>
      </c>
      <c r="AF452" t="s">
        <v>916</v>
      </c>
      <c r="AG452" t="s">
        <v>1611</v>
      </c>
    </row>
    <row r="453" spans="1:33">
      <c r="A453" s="4" t="s">
        <v>1763</v>
      </c>
      <c r="B453" s="4" t="s">
        <v>1610</v>
      </c>
      <c r="C453" s="5">
        <v>-0.11712730974999996</v>
      </c>
      <c r="D453" s="6">
        <v>-0.22576845749999996</v>
      </c>
      <c r="E453" s="6">
        <v>-8.4861619999999707E-3</v>
      </c>
      <c r="F453" s="6">
        <v>-0.1870918875</v>
      </c>
      <c r="G453" s="6">
        <v>3.0190408000000002E-2</v>
      </c>
      <c r="H453" s="6">
        <v>3.8676569999999973E-2</v>
      </c>
      <c r="I453" s="6">
        <v>-7.8450739749999998E-2</v>
      </c>
      <c r="J453">
        <v>-0.12784338000000001</v>
      </c>
      <c r="K453">
        <v>-0.20694303999999999</v>
      </c>
      <c r="L453">
        <v>-0.24521017000000001</v>
      </c>
      <c r="M453">
        <v>-0.16837095999999999</v>
      </c>
      <c r="N453">
        <v>7.3994400000000002E-2</v>
      </c>
      <c r="O453">
        <v>0.1093595</v>
      </c>
      <c r="P453">
        <v>-4.1738033000000001E-2</v>
      </c>
      <c r="Q453">
        <v>-2.0854234999999999E-2</v>
      </c>
      <c r="R453">
        <v>8.3711150000000002E-3</v>
      </c>
      <c r="S453">
        <v>0.68188260000000001</v>
      </c>
      <c r="T453">
        <v>0.36478161999999997</v>
      </c>
      <c r="U453">
        <v>-0.14158224999999999</v>
      </c>
      <c r="V453">
        <v>0.19448733000000001</v>
      </c>
      <c r="W453">
        <v>-6.9112300000000002E-2</v>
      </c>
      <c r="X453">
        <v>-8.3711150000000002E-3</v>
      </c>
      <c r="Y453">
        <v>-0.2125833</v>
      </c>
      <c r="Z453">
        <v>-0.21271372</v>
      </c>
      <c r="AA453">
        <v>-0.21839428</v>
      </c>
      <c r="AB453" s="4" t="s">
        <v>1610</v>
      </c>
      <c r="AC453">
        <v>153478</v>
      </c>
      <c r="AD453" t="s">
        <v>131</v>
      </c>
      <c r="AE453" t="s">
        <v>67</v>
      </c>
      <c r="AF453" t="s">
        <v>916</v>
      </c>
      <c r="AG453" t="s">
        <v>1764</v>
      </c>
    </row>
    <row r="454" spans="1:33">
      <c r="A454" s="4" t="s">
        <v>174</v>
      </c>
      <c r="B454" s="4" t="s">
        <v>175</v>
      </c>
      <c r="C454" s="5">
        <v>0.44497156824999995</v>
      </c>
      <c r="D454" s="6">
        <v>0.52194257200000005</v>
      </c>
      <c r="E454" s="6">
        <v>0.36800056449999996</v>
      </c>
      <c r="F454" s="6">
        <v>0.69664754250000005</v>
      </c>
      <c r="G454" s="6">
        <v>0.54270553499999996</v>
      </c>
      <c r="H454" s="6">
        <v>0.17470497049999997</v>
      </c>
      <c r="I454" s="6">
        <v>0.61967653874999995</v>
      </c>
      <c r="J454">
        <v>5.215645E-2</v>
      </c>
      <c r="K454">
        <v>-5.6466580000000002E-2</v>
      </c>
      <c r="L454">
        <v>1.6760054</v>
      </c>
      <c r="M454">
        <v>1.1148948999999999</v>
      </c>
      <c r="N454">
        <v>0.28194903999999998</v>
      </c>
      <c r="O454">
        <v>-0.48000429999999999</v>
      </c>
      <c r="P454">
        <v>1.9072503999999999</v>
      </c>
      <c r="Q454">
        <v>0.46162700000000001</v>
      </c>
      <c r="R454">
        <v>0.27333639999999998</v>
      </c>
      <c r="S454">
        <v>0.12585402000000001</v>
      </c>
      <c r="T454">
        <v>-0.14698648</v>
      </c>
      <c r="U454">
        <v>-1.0212045000000001</v>
      </c>
      <c r="V454">
        <v>0.46331787000000002</v>
      </c>
      <c r="W454">
        <v>-0.43856954999999997</v>
      </c>
      <c r="X454">
        <v>-5.2156925E-2</v>
      </c>
      <c r="Y454">
        <v>1.8336105</v>
      </c>
      <c r="Z454">
        <v>0.58410879999999998</v>
      </c>
      <c r="AA454">
        <v>0.12573956999999999</v>
      </c>
      <c r="AB454" s="4" t="s">
        <v>175</v>
      </c>
      <c r="AC454">
        <v>5359</v>
      </c>
      <c r="AD454" t="s">
        <v>176</v>
      </c>
      <c r="AE454" t="s">
        <v>177</v>
      </c>
      <c r="AF454" t="s">
        <v>178</v>
      </c>
      <c r="AG454" t="s">
        <v>179</v>
      </c>
    </row>
    <row r="455" spans="1:33">
      <c r="A455" s="4" t="s">
        <v>180</v>
      </c>
      <c r="B455" s="4" t="s">
        <v>175</v>
      </c>
      <c r="C455" s="5">
        <v>0.39116475349999991</v>
      </c>
      <c r="D455" s="6">
        <v>0.427379226</v>
      </c>
      <c r="E455" s="6">
        <v>0.35495028099999992</v>
      </c>
      <c r="F455" s="6">
        <v>0.68183112000000001</v>
      </c>
      <c r="G455" s="6">
        <v>0.60940217499999993</v>
      </c>
      <c r="H455" s="6">
        <v>0.25445189400000001</v>
      </c>
      <c r="I455" s="6">
        <v>0.64561664749999992</v>
      </c>
      <c r="J455">
        <v>8.6321830000000002E-2</v>
      </c>
      <c r="K455">
        <v>-0.16307545000000001</v>
      </c>
      <c r="L455">
        <v>1.7029114000000001</v>
      </c>
      <c r="M455">
        <v>1.1011667000000001</v>
      </c>
      <c r="N455">
        <v>0.40324209999999999</v>
      </c>
      <c r="O455">
        <v>-0.47691250000000002</v>
      </c>
      <c r="P455">
        <v>1.9653491999999999</v>
      </c>
      <c r="Q455">
        <v>0.54592989999999997</v>
      </c>
      <c r="R455">
        <v>3.0699730000000001E-2</v>
      </c>
      <c r="S455">
        <v>-3.0699730000000001E-2</v>
      </c>
      <c r="T455">
        <v>-0.21599769999999999</v>
      </c>
      <c r="U455">
        <v>-0.69401692999999998</v>
      </c>
      <c r="V455">
        <v>0.740201</v>
      </c>
      <c r="W455">
        <v>0.64920999999999995</v>
      </c>
      <c r="X455">
        <v>4.8328400000000001E-2</v>
      </c>
      <c r="Y455">
        <v>1.6862706999999999</v>
      </c>
      <c r="Z455">
        <v>0.53979489999999997</v>
      </c>
      <c r="AA455">
        <v>-0.20927143000000001</v>
      </c>
      <c r="AB455" s="4" t="s">
        <v>175</v>
      </c>
      <c r="AC455">
        <v>5359</v>
      </c>
      <c r="AD455" t="s">
        <v>176</v>
      </c>
      <c r="AE455" t="s">
        <v>177</v>
      </c>
      <c r="AF455" t="s">
        <v>178</v>
      </c>
      <c r="AG455" t="s">
        <v>181</v>
      </c>
    </row>
    <row r="456" spans="1:33">
      <c r="A456" s="4" t="s">
        <v>1876</v>
      </c>
      <c r="B456" s="4" t="s">
        <v>175</v>
      </c>
      <c r="C456" s="5">
        <v>0.11446573792</v>
      </c>
      <c r="D456" s="6">
        <v>8.462174972E-2</v>
      </c>
      <c r="E456" s="6">
        <v>0.14430972612000001</v>
      </c>
      <c r="F456" s="6">
        <v>8.4811148550000007E-2</v>
      </c>
      <c r="G456" s="6">
        <v>0.14449912495</v>
      </c>
      <c r="H456" s="6">
        <v>1.8939883000000101E-4</v>
      </c>
      <c r="I456" s="6">
        <v>0.11465513675000001</v>
      </c>
      <c r="J456">
        <v>0.105513334</v>
      </c>
      <c r="K456">
        <v>-2.0102740000000001E-2</v>
      </c>
      <c r="L456">
        <v>0.25481700000000002</v>
      </c>
      <c r="M456" s="1">
        <v>-9.8299980000000008E-4</v>
      </c>
      <c r="N456" s="1">
        <v>9.8299980000000008E-4</v>
      </c>
      <c r="O456">
        <v>0.22031713</v>
      </c>
      <c r="P456">
        <v>0.29549575</v>
      </c>
      <c r="Q456">
        <v>6.1200619999999997E-2</v>
      </c>
      <c r="R456">
        <v>-0.15728259</v>
      </c>
      <c r="S456">
        <v>-0.14889479</v>
      </c>
      <c r="T456">
        <v>-7.2716236000000004E-2</v>
      </c>
      <c r="U456">
        <v>8.2321170000000006E-3</v>
      </c>
      <c r="V456">
        <v>0.16631435999999999</v>
      </c>
      <c r="W456">
        <v>-1.6409874000000001E-2</v>
      </c>
      <c r="X456">
        <v>0.1044023</v>
      </c>
      <c r="Y456">
        <v>-0.12159776999999999</v>
      </c>
      <c r="Z456">
        <v>-2.0520687E-3</v>
      </c>
      <c r="AA456">
        <v>0.24189854</v>
      </c>
      <c r="AB456" s="4" t="s">
        <v>175</v>
      </c>
      <c r="AC456">
        <v>5359</v>
      </c>
      <c r="AD456" t="s">
        <v>176</v>
      </c>
      <c r="AE456" t="s">
        <v>177</v>
      </c>
      <c r="AF456" t="s">
        <v>178</v>
      </c>
      <c r="AG456" t="s">
        <v>1877</v>
      </c>
    </row>
    <row r="457" spans="1:33">
      <c r="A457" s="4" t="s">
        <v>1285</v>
      </c>
      <c r="B457" s="4" t="s">
        <v>1286</v>
      </c>
      <c r="C457" s="5">
        <v>0.50056418145000003</v>
      </c>
      <c r="D457" s="6">
        <v>0.48711987769999998</v>
      </c>
      <c r="E457" s="6">
        <v>0.51400848519999998</v>
      </c>
      <c r="F457" s="6">
        <v>0.56387673999999999</v>
      </c>
      <c r="G457" s="6">
        <v>0.59076534749999998</v>
      </c>
      <c r="H457" s="6">
        <v>7.6756862300000034E-2</v>
      </c>
      <c r="I457" s="6">
        <v>0.57732104375000004</v>
      </c>
      <c r="J457">
        <v>-0.44358920000000002</v>
      </c>
      <c r="K457">
        <v>2.5700129999999999</v>
      </c>
      <c r="L457">
        <v>-0.28462267000000002</v>
      </c>
      <c r="M457">
        <v>0.41370583</v>
      </c>
      <c r="N457">
        <v>0.70042369999999998</v>
      </c>
      <c r="O457">
        <v>0.67478656999999997</v>
      </c>
      <c r="P457">
        <v>0.33768892</v>
      </c>
      <c r="Q457">
        <v>0.65016220000000002</v>
      </c>
      <c r="R457">
        <v>-0.24045706</v>
      </c>
      <c r="S457">
        <v>-0.62684965000000004</v>
      </c>
      <c r="T457">
        <v>-0.20336198999999999</v>
      </c>
      <c r="U457">
        <v>0.20855427000000001</v>
      </c>
      <c r="V457">
        <v>-0.27482843000000001</v>
      </c>
      <c r="W457">
        <v>2.4296160000000002</v>
      </c>
      <c r="X457">
        <v>-0.54794883999999999</v>
      </c>
      <c r="Y457">
        <v>-0.40995454999999997</v>
      </c>
      <c r="Z457">
        <v>0.38696910000000001</v>
      </c>
      <c r="AA457">
        <v>4.5829772999999997E-2</v>
      </c>
      <c r="AB457" s="4" t="s">
        <v>1286</v>
      </c>
      <c r="AC457">
        <v>83483</v>
      </c>
      <c r="AE457" t="s">
        <v>1287</v>
      </c>
      <c r="AF457" t="s">
        <v>236</v>
      </c>
      <c r="AG457" t="s">
        <v>1288</v>
      </c>
    </row>
    <row r="458" spans="1:33">
      <c r="A458" s="4" t="s">
        <v>1295</v>
      </c>
      <c r="B458" s="4" t="s">
        <v>1290</v>
      </c>
      <c r="C458" s="5">
        <v>0.22334523024999992</v>
      </c>
      <c r="D458" s="6">
        <v>0.2099384749999999</v>
      </c>
      <c r="E458" s="6">
        <v>0.23675198549999993</v>
      </c>
      <c r="F458" s="6">
        <v>4.6338556999999989E-2</v>
      </c>
      <c r="G458" s="6">
        <v>7.3152067499999987E-2</v>
      </c>
      <c r="H458" s="6">
        <v>-0.16359991799999993</v>
      </c>
      <c r="I458" s="6">
        <v>5.9745312249999995E-2</v>
      </c>
      <c r="J458">
        <v>0.41045759999999998</v>
      </c>
      <c r="K458">
        <v>-5.3229331999999997E-2</v>
      </c>
      <c r="L458">
        <v>0.24103546000000001</v>
      </c>
      <c r="M458">
        <v>-0.41290949999999998</v>
      </c>
      <c r="N458">
        <v>-6.7571640000000002E-2</v>
      </c>
      <c r="O458">
        <v>0.63523865000000002</v>
      </c>
      <c r="P458">
        <v>-0.32374000000000003</v>
      </c>
      <c r="Q458">
        <v>4.8681259999999997E-2</v>
      </c>
      <c r="R458">
        <v>-1.4910034999999999</v>
      </c>
      <c r="S458">
        <v>-0.54145909999999997</v>
      </c>
      <c r="T458">
        <v>-0.997838</v>
      </c>
      <c r="U458">
        <v>0.20085907</v>
      </c>
      <c r="V458">
        <v>0.48675156000000003</v>
      </c>
      <c r="W458">
        <v>0.21028137</v>
      </c>
      <c r="X458">
        <v>0.98295783999999997</v>
      </c>
      <c r="Y458">
        <v>0.20194244</v>
      </c>
      <c r="Z458">
        <v>-0.14869879999999999</v>
      </c>
      <c r="AA458">
        <v>-0.53979206000000002</v>
      </c>
      <c r="AB458" s="4" t="s">
        <v>1290</v>
      </c>
      <c r="AC458">
        <v>5361</v>
      </c>
      <c r="AD458" t="s">
        <v>1291</v>
      </c>
      <c r="AE458" t="s">
        <v>1292</v>
      </c>
      <c r="AF458" t="s">
        <v>1293</v>
      </c>
      <c r="AG458" t="s">
        <v>1296</v>
      </c>
    </row>
    <row r="459" spans="1:33">
      <c r="A459" s="4" t="s">
        <v>1965</v>
      </c>
      <c r="B459" s="4" t="s">
        <v>1290</v>
      </c>
      <c r="C459" s="5">
        <v>6.516407737499999E-2</v>
      </c>
      <c r="D459" s="6">
        <v>0.1290250305</v>
      </c>
      <c r="E459" s="6">
        <v>1.3031242499999957E-3</v>
      </c>
      <c r="F459" s="6">
        <v>9.1935277499999996E-2</v>
      </c>
      <c r="G459" s="6">
        <v>-3.578662875E-2</v>
      </c>
      <c r="H459" s="6">
        <v>-3.7089752999999996E-2</v>
      </c>
      <c r="I459" s="6">
        <v>2.8074324374999998E-2</v>
      </c>
      <c r="J459">
        <v>5.2959920000000001E-2</v>
      </c>
      <c r="K459">
        <v>-7.0489880000000005E-2</v>
      </c>
      <c r="L459">
        <v>9.2400549999999998E-2</v>
      </c>
      <c r="M459">
        <v>0.29287052000000002</v>
      </c>
      <c r="N459">
        <v>5.8128356999999999E-2</v>
      </c>
      <c r="O459">
        <v>-7.9474926000000001E-2</v>
      </c>
      <c r="P459">
        <v>-0.116625786</v>
      </c>
      <c r="Q459">
        <v>-5.1741599999999997E-3</v>
      </c>
      <c r="R459">
        <v>-9.6634865E-2</v>
      </c>
      <c r="S459">
        <v>-4.0678977999999998E-2</v>
      </c>
      <c r="T459">
        <v>0.14857149</v>
      </c>
      <c r="U459">
        <v>0.21406364</v>
      </c>
      <c r="V459">
        <v>1.8589972999999999E-2</v>
      </c>
      <c r="W459">
        <v>4.3107033000000003E-2</v>
      </c>
      <c r="X459">
        <v>-5.5386543000000003E-2</v>
      </c>
      <c r="Y459">
        <v>-0.11365533</v>
      </c>
      <c r="Z459">
        <v>-0.13371801</v>
      </c>
      <c r="AA459">
        <v>-0.35515594</v>
      </c>
      <c r="AB459" s="4" t="s">
        <v>1290</v>
      </c>
      <c r="AC459">
        <v>5361</v>
      </c>
      <c r="AD459" t="s">
        <v>1291</v>
      </c>
      <c r="AE459" t="s">
        <v>1292</v>
      </c>
      <c r="AF459" t="s">
        <v>1293</v>
      </c>
      <c r="AG459" t="s">
        <v>1966</v>
      </c>
    </row>
    <row r="460" spans="1:33">
      <c r="A460" s="4" t="s">
        <v>1289</v>
      </c>
      <c r="B460" s="4" t="s">
        <v>1290</v>
      </c>
      <c r="C460" s="5">
        <v>3.6881122400000008E-2</v>
      </c>
      <c r="D460" s="6">
        <v>5.9266303400000012E-2</v>
      </c>
      <c r="E460" s="6">
        <v>1.4495941400000007E-2</v>
      </c>
      <c r="F460" s="6">
        <v>5.7573437000000005E-2</v>
      </c>
      <c r="G460" s="6">
        <v>1.2803075000000004E-2</v>
      </c>
      <c r="H460" s="6">
        <v>-1.6928664000000031E-3</v>
      </c>
      <c r="I460" s="6">
        <v>3.5188256000000001E-2</v>
      </c>
      <c r="J460">
        <v>0.29974747000000002</v>
      </c>
      <c r="K460">
        <v>9.4561579999999992E-3</v>
      </c>
      <c r="L460">
        <v>0.17145109</v>
      </c>
      <c r="M460">
        <v>-0.25036097000000002</v>
      </c>
      <c r="N460">
        <v>2.8809069999999999E-2</v>
      </c>
      <c r="O460">
        <v>5.5371759999999999E-2</v>
      </c>
      <c r="P460">
        <v>0.1560831</v>
      </c>
      <c r="Q460">
        <v>-0.18905163</v>
      </c>
      <c r="R460">
        <v>-0.11906862</v>
      </c>
      <c r="S460">
        <v>0.23919820999999999</v>
      </c>
      <c r="T460">
        <v>3.1182766000000001E-2</v>
      </c>
      <c r="U460">
        <v>-7.5243950000000004E-2</v>
      </c>
      <c r="V460">
        <v>-0.28290272</v>
      </c>
      <c r="W460">
        <v>-0.10325432</v>
      </c>
      <c r="X460">
        <v>0.29705048000000001</v>
      </c>
      <c r="Y460">
        <v>-0.34393167000000002</v>
      </c>
      <c r="Z460">
        <v>0.39836502000000001</v>
      </c>
      <c r="AA460">
        <v>-5.8323859999999998E-2</v>
      </c>
      <c r="AB460" s="4" t="s">
        <v>1290</v>
      </c>
      <c r="AC460">
        <v>5361</v>
      </c>
      <c r="AD460" t="s">
        <v>1291</v>
      </c>
      <c r="AE460" t="s">
        <v>1292</v>
      </c>
      <c r="AF460" t="s">
        <v>1293</v>
      </c>
      <c r="AG460" t="s">
        <v>1294</v>
      </c>
    </row>
    <row r="461" spans="1:33">
      <c r="A461" s="4" t="s">
        <v>1070</v>
      </c>
      <c r="B461" s="4" t="s">
        <v>1071</v>
      </c>
      <c r="C461" s="5">
        <v>-0.26205377482499997</v>
      </c>
      <c r="D461" s="6">
        <v>-0.2221106752</v>
      </c>
      <c r="E461" s="6">
        <v>-0.30199687444999995</v>
      </c>
      <c r="F461" s="6">
        <v>-0.15231621249999999</v>
      </c>
      <c r="G461" s="6">
        <v>-0.23220241174999998</v>
      </c>
      <c r="H461" s="6">
        <v>6.979446269999999E-2</v>
      </c>
      <c r="I461" s="6">
        <v>-0.192259312125</v>
      </c>
      <c r="J461">
        <v>-0.265656</v>
      </c>
      <c r="K461">
        <v>-0.25970219999999999</v>
      </c>
      <c r="L461">
        <v>-0.32385491999999999</v>
      </c>
      <c r="M461">
        <v>0.23994826999999999</v>
      </c>
      <c r="N461">
        <v>-0.46349859999999998</v>
      </c>
      <c r="O461">
        <v>-0.33618306999999997</v>
      </c>
      <c r="P461">
        <v>-0.13945626999999999</v>
      </c>
      <c r="Q461">
        <v>1.0328293000000001E-2</v>
      </c>
      <c r="R461">
        <v>0.26432369999999999</v>
      </c>
      <c r="S461">
        <v>-0.17312336</v>
      </c>
      <c r="T461">
        <v>9.2953679999999997E-2</v>
      </c>
      <c r="U461">
        <v>0.64807079999999995</v>
      </c>
      <c r="V461">
        <v>8.829832E-2</v>
      </c>
      <c r="W461">
        <v>-1.0328293000000001E-2</v>
      </c>
      <c r="X461">
        <v>-0.18848133</v>
      </c>
      <c r="Y461">
        <v>-0.29541109999999998</v>
      </c>
      <c r="Z461">
        <v>0.48708487</v>
      </c>
      <c r="AA461">
        <v>-0.21544266000000001</v>
      </c>
      <c r="AB461" s="4" t="s">
        <v>1071</v>
      </c>
      <c r="AC461">
        <v>5364</v>
      </c>
      <c r="AD461" t="s">
        <v>1072</v>
      </c>
      <c r="AE461" t="s">
        <v>1073</v>
      </c>
      <c r="AF461" t="s">
        <v>1074</v>
      </c>
      <c r="AG461" t="s">
        <v>1075</v>
      </c>
    </row>
    <row r="462" spans="1:33">
      <c r="A462" s="4" t="s">
        <v>1081</v>
      </c>
      <c r="B462" s="4" t="s">
        <v>1071</v>
      </c>
      <c r="C462" s="5">
        <v>-0.74230342650000014</v>
      </c>
      <c r="D462" s="6">
        <v>-0.71040546650000014</v>
      </c>
      <c r="E462" s="6">
        <v>-0.77420138650000003</v>
      </c>
      <c r="F462" s="6">
        <v>-0.25653231250000003</v>
      </c>
      <c r="G462" s="6">
        <v>-0.32032823249999998</v>
      </c>
      <c r="H462" s="6">
        <v>0.45387315400000006</v>
      </c>
      <c r="I462" s="6">
        <v>-0.28843027250000003</v>
      </c>
      <c r="J462">
        <v>0.47197341999999998</v>
      </c>
      <c r="K462">
        <v>-0.56105375000000002</v>
      </c>
      <c r="L462">
        <v>-0.61637450000000005</v>
      </c>
      <c r="M462">
        <v>-0.32067442000000002</v>
      </c>
      <c r="N462">
        <v>-0.96545789999999998</v>
      </c>
      <c r="O462">
        <v>-9.8552230000000005E-2</v>
      </c>
      <c r="P462">
        <v>-0.54922724000000001</v>
      </c>
      <c r="Q462">
        <v>0.33192443999999999</v>
      </c>
      <c r="R462">
        <v>0.81685450000000004</v>
      </c>
      <c r="S462">
        <v>0.61965466000000002</v>
      </c>
      <c r="T462">
        <v>-0.18788384999999999</v>
      </c>
      <c r="U462">
        <v>0.56635760000000002</v>
      </c>
      <c r="V462">
        <v>0.34662437000000001</v>
      </c>
      <c r="W462">
        <v>-0.20099020000000001</v>
      </c>
      <c r="X462">
        <v>0.53954506000000002</v>
      </c>
      <c r="Y462">
        <v>0.52991390000000005</v>
      </c>
      <c r="Z462">
        <v>1.1272802</v>
      </c>
      <c r="AA462">
        <v>0.38137529999999997</v>
      </c>
      <c r="AB462" s="4" t="s">
        <v>1071</v>
      </c>
      <c r="AC462">
        <v>5364</v>
      </c>
      <c r="AD462" t="s">
        <v>1072</v>
      </c>
      <c r="AE462" t="s">
        <v>1073</v>
      </c>
      <c r="AF462" t="s">
        <v>1074</v>
      </c>
      <c r="AG462" t="s">
        <v>1082</v>
      </c>
    </row>
    <row r="463" spans="1:33">
      <c r="A463" s="4" t="s">
        <v>1209</v>
      </c>
      <c r="B463" s="4" t="s">
        <v>1210</v>
      </c>
      <c r="C463" s="5">
        <v>-4.7088091790000008E-2</v>
      </c>
      <c r="D463" s="6">
        <v>-3.2570100399999941E-3</v>
      </c>
      <c r="E463" s="6">
        <v>-9.0919173540000037E-2</v>
      </c>
      <c r="F463" s="6">
        <v>-8.6438892499999989E-2</v>
      </c>
      <c r="G463" s="6">
        <v>-0.17410105600000003</v>
      </c>
      <c r="H463" s="6">
        <v>-8.3181882459999995E-2</v>
      </c>
      <c r="I463" s="6">
        <v>-0.13026997425</v>
      </c>
      <c r="J463">
        <v>-5.3102969999999999E-2</v>
      </c>
      <c r="K463">
        <v>-0.27194165999999997</v>
      </c>
      <c r="L463">
        <v>-0.14793062000000001</v>
      </c>
      <c r="M463">
        <v>0.12721968</v>
      </c>
      <c r="N463">
        <v>-0.10057211000000001</v>
      </c>
      <c r="O463">
        <v>1.1758803999999999E-2</v>
      </c>
      <c r="P463">
        <v>-0.61669660000000004</v>
      </c>
      <c r="Q463">
        <v>9.1056820000000004E-3</v>
      </c>
      <c r="R463">
        <v>-0.34041357</v>
      </c>
      <c r="S463">
        <v>-0.24371266</v>
      </c>
      <c r="T463">
        <v>0.21548748000000001</v>
      </c>
      <c r="U463">
        <v>0.78613279999999996</v>
      </c>
      <c r="V463">
        <v>-6.4943790000000001E-2</v>
      </c>
      <c r="W463">
        <v>-0.36466549999999998</v>
      </c>
      <c r="X463">
        <v>-0.34229039999999999</v>
      </c>
      <c r="Y463">
        <v>-0.19094706</v>
      </c>
      <c r="Z463" s="1">
        <v>-9.2649460000000002E-4</v>
      </c>
      <c r="AA463">
        <v>-0.28553962999999999</v>
      </c>
      <c r="AB463" s="4" t="s">
        <v>1210</v>
      </c>
      <c r="AC463">
        <v>56978</v>
      </c>
      <c r="AD463" t="s">
        <v>1211</v>
      </c>
      <c r="AE463" t="s">
        <v>129</v>
      </c>
      <c r="AF463" t="s">
        <v>133</v>
      </c>
      <c r="AG463" t="s">
        <v>1212</v>
      </c>
    </row>
    <row r="464" spans="1:33">
      <c r="A464" s="4" t="s">
        <v>1797</v>
      </c>
      <c r="B464" s="4" t="s">
        <v>1210</v>
      </c>
      <c r="C464" s="5">
        <v>-0.11682988197899999</v>
      </c>
      <c r="D464" s="6">
        <v>-0.213438338984</v>
      </c>
      <c r="E464" s="6">
        <v>-2.0221424974E-2</v>
      </c>
      <c r="F464" s="6">
        <v>-0.14413678251000001</v>
      </c>
      <c r="G464" s="6">
        <v>4.9080131499999992E-2</v>
      </c>
      <c r="H464" s="6">
        <v>6.9301556473999992E-2</v>
      </c>
      <c r="I464" s="6">
        <v>-4.7528325504999996E-2</v>
      </c>
      <c r="J464">
        <v>-7.6007842999999999E-3</v>
      </c>
      <c r="K464">
        <v>-0.17892599000000001</v>
      </c>
      <c r="L464">
        <v>-0.38930510000000002</v>
      </c>
      <c r="M464" s="1">
        <v>-7.1525574000000001E-4</v>
      </c>
      <c r="N464">
        <v>-0.12067222599999999</v>
      </c>
      <c r="O464">
        <v>0.34528969999999998</v>
      </c>
      <c r="P464">
        <v>-1.2205601E-2</v>
      </c>
      <c r="Q464">
        <v>-1.6091346999999999E-2</v>
      </c>
      <c r="R464">
        <v>0.11442231999999999</v>
      </c>
      <c r="S464">
        <v>2.2908209999999998E-2</v>
      </c>
      <c r="T464">
        <v>0.48948574</v>
      </c>
      <c r="U464">
        <v>-1.2205601E-2</v>
      </c>
      <c r="V464">
        <v>3.9759160000000002E-2</v>
      </c>
      <c r="W464">
        <v>0.13857937000000001</v>
      </c>
      <c r="X464" s="1">
        <v>7.1525574000000001E-4</v>
      </c>
      <c r="Y464">
        <v>-0.20954465999999999</v>
      </c>
      <c r="Z464">
        <v>0.25980043000000003</v>
      </c>
      <c r="AA464">
        <v>-0.15090466</v>
      </c>
      <c r="AB464" s="4" t="s">
        <v>1210</v>
      </c>
      <c r="AC464">
        <v>56978</v>
      </c>
      <c r="AD464" t="s">
        <v>1211</v>
      </c>
      <c r="AE464" t="s">
        <v>129</v>
      </c>
      <c r="AF464" t="s">
        <v>133</v>
      </c>
      <c r="AG464" t="s">
        <v>1798</v>
      </c>
    </row>
    <row r="465" spans="1:33">
      <c r="A465" s="4" t="s">
        <v>846</v>
      </c>
      <c r="B465" s="4" t="s">
        <v>847</v>
      </c>
      <c r="C465" s="5">
        <v>-1.2897475325000008E-2</v>
      </c>
      <c r="D465" s="6">
        <v>-2.8297053450000009E-2</v>
      </c>
      <c r="E465" s="6">
        <v>2.5021028000000054E-3</v>
      </c>
      <c r="F465" s="6">
        <v>-3.0317961250000011E-2</v>
      </c>
      <c r="G465" s="6">
        <v>4.811950000000037E-4</v>
      </c>
      <c r="H465" s="6">
        <v>-2.0209078000000017E-3</v>
      </c>
      <c r="I465" s="6">
        <v>-1.4918383125000011E-2</v>
      </c>
      <c r="J465">
        <v>-0.22512984</v>
      </c>
      <c r="K465">
        <v>-0.11754465</v>
      </c>
      <c r="L465">
        <v>-9.2421055000000002E-2</v>
      </c>
      <c r="M465">
        <v>0.31382369999999998</v>
      </c>
      <c r="N465">
        <v>0.16281461999999999</v>
      </c>
      <c r="O465">
        <v>0.10654806999999999</v>
      </c>
      <c r="P465">
        <v>-0.5065212</v>
      </c>
      <c r="Q465">
        <v>0.23908329</v>
      </c>
      <c r="R465">
        <v>1.5854358999999998E-2</v>
      </c>
      <c r="S465">
        <v>4.3367386000000001E-2</v>
      </c>
      <c r="T465">
        <v>-0.31069111999999999</v>
      </c>
      <c r="U465">
        <v>-1.5854358999999998E-2</v>
      </c>
      <c r="V465">
        <v>-9.4854590000000003E-2</v>
      </c>
      <c r="W465">
        <v>0.46349668999999999</v>
      </c>
      <c r="X465">
        <v>-0.21814800000000001</v>
      </c>
      <c r="Y465">
        <v>8.3238599999999996E-2</v>
      </c>
      <c r="Z465">
        <v>-9.9136113999999997E-2</v>
      </c>
      <c r="AA465">
        <v>0.11251807</v>
      </c>
      <c r="AB465" s="4" t="s">
        <v>847</v>
      </c>
      <c r="AC465">
        <v>5553</v>
      </c>
      <c r="AD465" t="s">
        <v>848</v>
      </c>
      <c r="AE465" t="s">
        <v>849</v>
      </c>
      <c r="AF465" t="s">
        <v>850</v>
      </c>
      <c r="AG465" t="s">
        <v>851</v>
      </c>
    </row>
    <row r="466" spans="1:33">
      <c r="A466" s="4" t="s">
        <v>1047</v>
      </c>
      <c r="B466" s="4" t="s">
        <v>553</v>
      </c>
      <c r="C466" s="5">
        <v>0.69018890700000002</v>
      </c>
      <c r="D466" s="6">
        <v>0.48670484750000004</v>
      </c>
      <c r="E466" s="6">
        <v>0.89367296650000005</v>
      </c>
      <c r="F466" s="6">
        <v>0.27091777350000001</v>
      </c>
      <c r="G466" s="6">
        <v>0.67788589249999998</v>
      </c>
      <c r="H466" s="6">
        <v>-0.21578707400000002</v>
      </c>
      <c r="I466" s="6">
        <v>0.47440183299999999</v>
      </c>
      <c r="J466">
        <v>0.52064896000000005</v>
      </c>
      <c r="K466">
        <v>0.23150396000000001</v>
      </c>
      <c r="L466">
        <v>0.23076439000000001</v>
      </c>
      <c r="M466">
        <v>0.100753784</v>
      </c>
      <c r="N466">
        <v>0.97967815000000003</v>
      </c>
      <c r="O466">
        <v>0.6666417</v>
      </c>
      <c r="P466">
        <v>0.81337550000000003</v>
      </c>
      <c r="Q466">
        <v>0.25184822000000001</v>
      </c>
      <c r="R466">
        <v>0.51378489999999999</v>
      </c>
      <c r="S466">
        <v>-0.87161350000000004</v>
      </c>
      <c r="T466">
        <v>-0.86120987000000004</v>
      </c>
      <c r="U466">
        <v>-0.91536519999999999</v>
      </c>
      <c r="V466">
        <v>-0.10075426</v>
      </c>
      <c r="W466">
        <v>-0.64462520000000001</v>
      </c>
      <c r="X466">
        <v>-0.29360389999999997</v>
      </c>
      <c r="Y466">
        <v>0.60244989999999998</v>
      </c>
      <c r="Z466">
        <v>0.17064476000000001</v>
      </c>
      <c r="AA466">
        <v>0.24242163</v>
      </c>
      <c r="AB466" s="4" t="s">
        <v>553</v>
      </c>
      <c r="AC466">
        <v>5578</v>
      </c>
      <c r="AD466" t="s">
        <v>554</v>
      </c>
      <c r="AE466" t="s">
        <v>555</v>
      </c>
      <c r="AF466" t="s">
        <v>556</v>
      </c>
      <c r="AG466" t="s">
        <v>1048</v>
      </c>
    </row>
    <row r="467" spans="1:33">
      <c r="A467" s="4" t="s">
        <v>934</v>
      </c>
      <c r="B467" s="4" t="s">
        <v>553</v>
      </c>
      <c r="C467" s="5">
        <v>0.68715325775000002</v>
      </c>
      <c r="D467" s="6">
        <v>0.65426257899999996</v>
      </c>
      <c r="E467" s="6">
        <v>0.72004393650000009</v>
      </c>
      <c r="F467" s="6">
        <v>0.47795747749999995</v>
      </c>
      <c r="G467" s="6">
        <v>0.54373883500000009</v>
      </c>
      <c r="H467" s="6">
        <v>-0.17630510150000001</v>
      </c>
      <c r="I467" s="6">
        <v>0.51084815625000002</v>
      </c>
      <c r="J467">
        <v>0.76350019999999996</v>
      </c>
      <c r="K467">
        <v>0.51417919999999995</v>
      </c>
      <c r="L467">
        <v>0.18309784000000001</v>
      </c>
      <c r="M467">
        <v>0.45105266999999999</v>
      </c>
      <c r="N467">
        <v>0.34435080000000001</v>
      </c>
      <c r="O467">
        <v>0.52414894000000001</v>
      </c>
      <c r="P467">
        <v>0.7287922</v>
      </c>
      <c r="Q467">
        <v>0.57766340000000005</v>
      </c>
      <c r="R467">
        <v>0.37119770000000002</v>
      </c>
      <c r="S467">
        <v>-0.41961384000000002</v>
      </c>
      <c r="T467">
        <v>-1.5175533000000001</v>
      </c>
      <c r="U467">
        <v>-3.5613060000000002E-2</v>
      </c>
      <c r="V467">
        <v>-3.7706375E-2</v>
      </c>
      <c r="W467">
        <v>-1.4361524999999999</v>
      </c>
      <c r="X467">
        <v>0.2322197</v>
      </c>
      <c r="Y467">
        <v>0.47468090000000002</v>
      </c>
      <c r="Z467">
        <v>0.56987670000000001</v>
      </c>
      <c r="AA467">
        <v>3.5613060000000002E-2</v>
      </c>
      <c r="AB467" s="4" t="s">
        <v>553</v>
      </c>
      <c r="AC467">
        <v>5578</v>
      </c>
      <c r="AD467" t="s">
        <v>935</v>
      </c>
      <c r="AE467" t="s">
        <v>936</v>
      </c>
      <c r="AF467" t="s">
        <v>937</v>
      </c>
      <c r="AG467" t="s">
        <v>938</v>
      </c>
    </row>
    <row r="468" spans="1:33">
      <c r="A468" s="4" t="s">
        <v>552</v>
      </c>
      <c r="B468" s="4" t="s">
        <v>553</v>
      </c>
      <c r="C468" s="5">
        <v>0.14201432677499998</v>
      </c>
      <c r="D468" s="6">
        <v>0.1750713884</v>
      </c>
      <c r="E468" s="6">
        <v>0.10895726514999998</v>
      </c>
      <c r="F468" s="6">
        <v>0.24212539450000001</v>
      </c>
      <c r="G468" s="6">
        <v>0.17601127124999999</v>
      </c>
      <c r="H468" s="6">
        <v>6.7054006100000008E-2</v>
      </c>
      <c r="I468" s="6">
        <v>0.20906833287499998</v>
      </c>
      <c r="J468">
        <v>-2.9223441999999999E-2</v>
      </c>
      <c r="K468">
        <v>-0.29547689999999999</v>
      </c>
      <c r="L468">
        <v>0.60003375999999997</v>
      </c>
      <c r="M468">
        <v>0.69316816000000003</v>
      </c>
      <c r="N468">
        <v>0.66127159999999996</v>
      </c>
      <c r="O468">
        <v>-0.21752977000000001</v>
      </c>
      <c r="P468">
        <v>-7.1408749999999997E-3</v>
      </c>
      <c r="Q468">
        <v>0.26744413</v>
      </c>
      <c r="R468">
        <v>0.26879644000000003</v>
      </c>
      <c r="S468">
        <v>-0.20278763999999999</v>
      </c>
      <c r="T468">
        <v>-0.34711217999999999</v>
      </c>
      <c r="U468">
        <v>0.51333329999999999</v>
      </c>
      <c r="V468">
        <v>-0.34215856</v>
      </c>
      <c r="W468">
        <v>-5.512595E-2</v>
      </c>
      <c r="X468">
        <v>6.8914409999999995E-2</v>
      </c>
      <c r="Y468">
        <v>0.4803772</v>
      </c>
      <c r="Z468">
        <v>1.2449741E-2</v>
      </c>
      <c r="AA468">
        <v>0.27385330000000002</v>
      </c>
      <c r="AB468" s="4" t="s">
        <v>553</v>
      </c>
      <c r="AC468">
        <v>5578</v>
      </c>
      <c r="AD468" t="s">
        <v>554</v>
      </c>
      <c r="AE468" t="s">
        <v>555</v>
      </c>
      <c r="AF468" t="s">
        <v>556</v>
      </c>
      <c r="AG468" t="s">
        <v>557</v>
      </c>
    </row>
    <row r="469" spans="1:33">
      <c r="A469" s="4" t="s">
        <v>1990</v>
      </c>
      <c r="B469" s="4" t="s">
        <v>553</v>
      </c>
      <c r="C469" s="5">
        <v>-0.11028702238</v>
      </c>
      <c r="D469" s="6">
        <v>-6.2071037980000021E-2</v>
      </c>
      <c r="E469" s="6">
        <v>-0.15850300678000001</v>
      </c>
      <c r="F469" s="6">
        <v>-2.5841713700000019E-2</v>
      </c>
      <c r="G469" s="6">
        <v>-0.12227368250000001</v>
      </c>
      <c r="H469" s="6">
        <v>3.6229324280000003E-2</v>
      </c>
      <c r="I469" s="6">
        <v>-7.40576981E-2</v>
      </c>
      <c r="J469">
        <v>-0.18037939</v>
      </c>
      <c r="K469">
        <v>-0.50040627000000004</v>
      </c>
      <c r="L469">
        <v>3.7064552000000001E-3</v>
      </c>
      <c r="M469">
        <v>0.57371234999999998</v>
      </c>
      <c r="N469">
        <v>-3.6799430000000001E-2</v>
      </c>
      <c r="O469">
        <v>-0.35859249999999998</v>
      </c>
      <c r="P469">
        <v>0.21733093000000001</v>
      </c>
      <c r="Q469">
        <v>-0.31103373000000001</v>
      </c>
      <c r="R469">
        <v>4.5564174999999998E-2</v>
      </c>
      <c r="S469">
        <v>-3.7064552000000001E-3</v>
      </c>
      <c r="T469">
        <v>0.20837449999999999</v>
      </c>
      <c r="U469">
        <v>0.44466496</v>
      </c>
      <c r="V469">
        <v>-0.49099779999999998</v>
      </c>
      <c r="W469">
        <v>-9.4540120000000005E-2</v>
      </c>
      <c r="X469">
        <v>-6.8253040000000001E-2</v>
      </c>
      <c r="Y469">
        <v>0.27019357999999999</v>
      </c>
      <c r="Z469">
        <v>1.5912056000000001E-2</v>
      </c>
      <c r="AA469">
        <v>3.5081386999999999E-2</v>
      </c>
      <c r="AB469" s="4" t="s">
        <v>553</v>
      </c>
      <c r="AC469">
        <v>5578</v>
      </c>
      <c r="AD469" t="s">
        <v>554</v>
      </c>
      <c r="AE469" t="s">
        <v>555</v>
      </c>
      <c r="AF469" t="s">
        <v>556</v>
      </c>
      <c r="AG469" t="s">
        <v>1991</v>
      </c>
    </row>
    <row r="470" spans="1:33">
      <c r="A470" s="4" t="s">
        <v>1042</v>
      </c>
      <c r="B470" s="4" t="s">
        <v>553</v>
      </c>
      <c r="C470" s="5">
        <v>-0.23052247300000001</v>
      </c>
      <c r="D470" s="6">
        <v>-0.30012564799999997</v>
      </c>
      <c r="E470" s="6">
        <v>-0.16091929799999999</v>
      </c>
      <c r="F470" s="6">
        <v>-0.216736555</v>
      </c>
      <c r="G470" s="6">
        <v>-7.7530205000000005E-2</v>
      </c>
      <c r="H470" s="6">
        <v>8.3389092999999997E-2</v>
      </c>
      <c r="I470" s="6">
        <v>-0.14713338000000001</v>
      </c>
      <c r="J470">
        <v>-0.22006965000000001</v>
      </c>
      <c r="K470">
        <v>-0.50479865000000002</v>
      </c>
      <c r="L470">
        <v>0.19707298000000001</v>
      </c>
      <c r="M470">
        <v>-0.33915089999999998</v>
      </c>
      <c r="N470">
        <v>-0.32424330000000001</v>
      </c>
      <c r="O470">
        <v>0.39794396999999998</v>
      </c>
      <c r="P470">
        <v>-0.28437138000000001</v>
      </c>
      <c r="Q470">
        <v>-9.9450109999999994E-2</v>
      </c>
      <c r="R470">
        <v>0.21722602999999999</v>
      </c>
      <c r="S470">
        <v>4.8352720000000002E-2</v>
      </c>
      <c r="T470">
        <v>-0.55575037000000005</v>
      </c>
      <c r="U470">
        <v>9.0755939999999993E-2</v>
      </c>
      <c r="V470">
        <v>-0.12085724</v>
      </c>
      <c r="W470">
        <v>0.43244840000000001</v>
      </c>
      <c r="X470">
        <v>0.39200067999999999</v>
      </c>
      <c r="Y470">
        <v>-0.17941618000000001</v>
      </c>
      <c r="Z470">
        <v>0.26771640000000002</v>
      </c>
      <c r="AA470">
        <v>0.24141455000000001</v>
      </c>
      <c r="AB470" s="4" t="s">
        <v>553</v>
      </c>
      <c r="AC470">
        <v>5578</v>
      </c>
      <c r="AD470" t="s">
        <v>1043</v>
      </c>
      <c r="AE470" t="s">
        <v>1044</v>
      </c>
      <c r="AF470" t="s">
        <v>1045</v>
      </c>
      <c r="AG470" t="s">
        <v>1046</v>
      </c>
    </row>
    <row r="471" spans="1:33">
      <c r="A471" s="4" t="s">
        <v>471</v>
      </c>
      <c r="B471" s="4" t="s">
        <v>472</v>
      </c>
      <c r="C471" s="5">
        <v>-0.14937889735000001</v>
      </c>
      <c r="D471" s="6">
        <v>-0.10084730560000002</v>
      </c>
      <c r="E471" s="6">
        <v>-0.19791048910000003</v>
      </c>
      <c r="F471" s="6">
        <v>8.1334950999999989E-2</v>
      </c>
      <c r="G471" s="6">
        <v>-1.5728232500000008E-2</v>
      </c>
      <c r="H471" s="6">
        <v>0.18218225660000001</v>
      </c>
      <c r="I471" s="6">
        <v>3.2803359249999997E-2</v>
      </c>
      <c r="J471">
        <v>-3.4459113999999999E-2</v>
      </c>
      <c r="K471">
        <v>5.0187110000000004E-3</v>
      </c>
      <c r="L471">
        <v>-4.0384293000000002E-2</v>
      </c>
      <c r="M471">
        <v>0.39516449999999997</v>
      </c>
      <c r="N471">
        <v>-8.7619779999999994E-2</v>
      </c>
      <c r="O471">
        <v>-0.14760733000000001</v>
      </c>
      <c r="P471">
        <v>-0.14736652</v>
      </c>
      <c r="Q471">
        <v>0.31968069999999998</v>
      </c>
      <c r="R471">
        <v>0.44480370000000002</v>
      </c>
      <c r="S471">
        <v>-0.12719011</v>
      </c>
      <c r="T471">
        <v>-5.0187110000000004E-3</v>
      </c>
      <c r="U471">
        <v>0.66036459999999997</v>
      </c>
      <c r="V471">
        <v>0.75140905000000002</v>
      </c>
      <c r="W471">
        <v>0.61112639999999996</v>
      </c>
      <c r="X471">
        <v>-0.22727299000000001</v>
      </c>
      <c r="Y471">
        <v>9.9299910000000005E-2</v>
      </c>
      <c r="Z471">
        <v>1.1943817000000001E-2</v>
      </c>
      <c r="AA471">
        <v>-0.39764310000000003</v>
      </c>
      <c r="AB471" s="4" t="s">
        <v>472</v>
      </c>
      <c r="AC471">
        <v>5583</v>
      </c>
      <c r="AD471" t="s">
        <v>473</v>
      </c>
      <c r="AE471" t="s">
        <v>474</v>
      </c>
      <c r="AF471" t="s">
        <v>475</v>
      </c>
      <c r="AG471" t="s">
        <v>476</v>
      </c>
    </row>
    <row r="472" spans="1:33">
      <c r="A472" s="4" t="s">
        <v>1176</v>
      </c>
      <c r="B472" s="4" t="s">
        <v>472</v>
      </c>
      <c r="C472" s="5">
        <v>-0.15894598575000002</v>
      </c>
      <c r="D472" s="6">
        <v>0.18519108799999995</v>
      </c>
      <c r="E472" s="6">
        <v>-0.5030830595000001</v>
      </c>
      <c r="F472" s="6">
        <v>6.8867089999999992E-2</v>
      </c>
      <c r="G472" s="6">
        <v>-0.61940705750000002</v>
      </c>
      <c r="H472" s="6">
        <v>-0.11632399799999997</v>
      </c>
      <c r="I472" s="6">
        <v>-0.27526998375</v>
      </c>
      <c r="J472">
        <v>0.13834858</v>
      </c>
      <c r="K472">
        <v>0.35169125000000001</v>
      </c>
      <c r="L472">
        <v>-0.38178968000000002</v>
      </c>
      <c r="M472">
        <v>0.16721821000000001</v>
      </c>
      <c r="N472">
        <v>-0.51470470000000001</v>
      </c>
      <c r="O472">
        <v>-1.8640852000000001</v>
      </c>
      <c r="P472">
        <v>-0.20538759000000001</v>
      </c>
      <c r="Q472">
        <v>0.10654926000000001</v>
      </c>
      <c r="R472">
        <v>0.33146714999999999</v>
      </c>
      <c r="S472">
        <v>-1.1193413999999999</v>
      </c>
      <c r="T472">
        <v>9.5649239999999996E-2</v>
      </c>
      <c r="U472">
        <v>-1.1024202999999999</v>
      </c>
      <c r="V472">
        <v>0.82075500000000001</v>
      </c>
      <c r="W472">
        <v>0.97878549999999997</v>
      </c>
      <c r="X472">
        <v>-0.62839555999999996</v>
      </c>
      <c r="Y472">
        <v>-9.2126849999999996E-2</v>
      </c>
      <c r="Z472">
        <v>0.31558180000000002</v>
      </c>
      <c r="AA472">
        <v>-0.76319455999999997</v>
      </c>
      <c r="AB472" s="4" t="s">
        <v>472</v>
      </c>
      <c r="AC472">
        <v>5583</v>
      </c>
      <c r="AD472" t="s">
        <v>473</v>
      </c>
      <c r="AE472" t="s">
        <v>474</v>
      </c>
      <c r="AF472" t="s">
        <v>475</v>
      </c>
      <c r="AG472" t="s">
        <v>1177</v>
      </c>
    </row>
    <row r="473" spans="1:33">
      <c r="A473" s="4" t="s">
        <v>601</v>
      </c>
      <c r="B473" s="4" t="s">
        <v>602</v>
      </c>
      <c r="C473" s="5">
        <v>0.38962225539999995</v>
      </c>
      <c r="D473" s="6">
        <v>5.651602899999969E-3</v>
      </c>
      <c r="E473" s="6">
        <v>0.77359290790000002</v>
      </c>
      <c r="F473" s="6">
        <v>9.2625917500000002E-2</v>
      </c>
      <c r="G473" s="6">
        <v>0.86056722250000006</v>
      </c>
      <c r="H473" s="6">
        <v>8.6974314600000033E-2</v>
      </c>
      <c r="I473" s="6">
        <v>0.47659657</v>
      </c>
      <c r="J473">
        <v>-0.47707462</v>
      </c>
      <c r="K473">
        <v>8.2637310000000005E-2</v>
      </c>
      <c r="L473">
        <v>0.79303265000000001</v>
      </c>
      <c r="M473">
        <v>-2.8091669999999999E-2</v>
      </c>
      <c r="N473">
        <v>1.4281383000000001</v>
      </c>
      <c r="O473">
        <v>0.74904156</v>
      </c>
      <c r="P473">
        <v>0.95271015000000003</v>
      </c>
      <c r="Q473">
        <v>0.31237888000000003</v>
      </c>
      <c r="R473">
        <v>-0.28315257999999999</v>
      </c>
      <c r="S473">
        <v>-0.21108150000000001</v>
      </c>
      <c r="T473">
        <v>0.22077274</v>
      </c>
      <c r="U473">
        <v>1.3202967999999999</v>
      </c>
      <c r="V473">
        <v>0.46055269999999998</v>
      </c>
      <c r="W473">
        <v>-0.34100962000000001</v>
      </c>
      <c r="X473">
        <v>-0.75025224999999995</v>
      </c>
      <c r="Y473">
        <v>0.69068574999999999</v>
      </c>
      <c r="Z473">
        <v>-0.18398904999999999</v>
      </c>
      <c r="AA473">
        <v>-5.3079844000000001E-2</v>
      </c>
      <c r="AB473" s="4" t="s">
        <v>602</v>
      </c>
      <c r="AC473">
        <v>5593</v>
      </c>
      <c r="AD473" t="s">
        <v>414</v>
      </c>
      <c r="AE473" t="s">
        <v>89</v>
      </c>
      <c r="AF473" t="s">
        <v>603</v>
      </c>
      <c r="AG473" t="s">
        <v>604</v>
      </c>
    </row>
    <row r="474" spans="1:33">
      <c r="A474" s="7" t="s">
        <v>1469</v>
      </c>
      <c r="B474" s="7" t="s">
        <v>183</v>
      </c>
      <c r="C474" s="13">
        <v>2.7477376480000002</v>
      </c>
      <c r="D474" s="14">
        <v>2.4895205479999998</v>
      </c>
      <c r="E474" s="14">
        <v>3.0059547480000006</v>
      </c>
      <c r="F474" s="14">
        <v>1.8924322</v>
      </c>
      <c r="G474" s="14">
        <v>2.4088664000000004</v>
      </c>
      <c r="H474" s="14">
        <v>-0.59708834799999999</v>
      </c>
      <c r="I474" s="14">
        <v>2.1506493</v>
      </c>
      <c r="J474">
        <v>1.3034562999999999</v>
      </c>
      <c r="K474">
        <v>1.5153112</v>
      </c>
      <c r="L474">
        <v>2.5642805000000002</v>
      </c>
      <c r="M474">
        <v>2.1866808</v>
      </c>
      <c r="N474">
        <v>2.5779228000000001</v>
      </c>
      <c r="O474">
        <v>2.2268248000000002</v>
      </c>
      <c r="P474">
        <v>3.2112455</v>
      </c>
      <c r="Q474">
        <v>1.6194725000000001</v>
      </c>
      <c r="R474">
        <v>0.2798252</v>
      </c>
      <c r="S474">
        <v>-0.96063995000000002</v>
      </c>
      <c r="T474">
        <v>-2.0859423000000001</v>
      </c>
      <c r="U474">
        <v>-2.5531359</v>
      </c>
      <c r="V474">
        <v>0.47727965999999999</v>
      </c>
      <c r="W474">
        <v>0.95337676999999998</v>
      </c>
      <c r="X474">
        <v>-0.12589169</v>
      </c>
      <c r="Y474">
        <v>-1.9482345999999999</v>
      </c>
      <c r="Z474">
        <v>-0.76077556999999996</v>
      </c>
      <c r="AA474">
        <v>0.75325489999999995</v>
      </c>
      <c r="AB474" s="4" t="s">
        <v>183</v>
      </c>
      <c r="AC474">
        <v>11098</v>
      </c>
      <c r="AD474" t="s">
        <v>98</v>
      </c>
      <c r="AE474" t="s">
        <v>184</v>
      </c>
      <c r="AF474" t="s">
        <v>185</v>
      </c>
      <c r="AG474" t="s">
        <v>1470</v>
      </c>
    </row>
    <row r="475" spans="1:33">
      <c r="A475" s="7" t="s">
        <v>182</v>
      </c>
      <c r="B475" s="7" t="s">
        <v>183</v>
      </c>
      <c r="C475" s="13">
        <v>2.4627082695000002</v>
      </c>
      <c r="D475" s="14">
        <v>2.4258206320000002</v>
      </c>
      <c r="E475" s="14">
        <v>2.4995959070000002</v>
      </c>
      <c r="F475" s="14">
        <v>2.1431257750000001</v>
      </c>
      <c r="G475" s="14">
        <v>2.2169010500000002</v>
      </c>
      <c r="H475" s="14">
        <v>-0.28269485700000002</v>
      </c>
      <c r="I475" s="14">
        <v>2.1800134125000001</v>
      </c>
      <c r="J475">
        <v>1.3061613999999999</v>
      </c>
      <c r="K475">
        <v>1.4616418</v>
      </c>
      <c r="L475">
        <v>3.1227946000000002</v>
      </c>
      <c r="M475">
        <v>2.6819052999999999</v>
      </c>
      <c r="N475">
        <v>2.6755471000000002</v>
      </c>
      <c r="O475">
        <v>1.1428437</v>
      </c>
      <c r="P475">
        <v>3.3042321000000001</v>
      </c>
      <c r="Q475">
        <v>1.7449813000000001</v>
      </c>
      <c r="R475">
        <v>0.42493773000000001</v>
      </c>
      <c r="S475">
        <v>-0.74730872999999998</v>
      </c>
      <c r="T475">
        <v>-1.4824576</v>
      </c>
      <c r="U475">
        <v>-1.5782446999999999</v>
      </c>
      <c r="V475">
        <v>0.58428239999999998</v>
      </c>
      <c r="W475">
        <v>1.8669362</v>
      </c>
      <c r="X475">
        <v>-6.3386440000000002E-2</v>
      </c>
      <c r="Y475">
        <v>-1.4740500000000001</v>
      </c>
      <c r="Z475">
        <v>-0.42104386999999999</v>
      </c>
      <c r="AA475">
        <v>6.3386440000000002E-2</v>
      </c>
      <c r="AB475" s="4" t="s">
        <v>183</v>
      </c>
      <c r="AC475">
        <v>11098</v>
      </c>
      <c r="AD475" t="s">
        <v>98</v>
      </c>
      <c r="AE475" t="s">
        <v>184</v>
      </c>
      <c r="AF475" t="s">
        <v>185</v>
      </c>
      <c r="AG475" t="s">
        <v>186</v>
      </c>
    </row>
    <row r="476" spans="1:33">
      <c r="A476" s="7" t="s">
        <v>1591</v>
      </c>
      <c r="B476" s="7" t="s">
        <v>183</v>
      </c>
      <c r="C476" s="13">
        <v>1.7937928657500002</v>
      </c>
      <c r="D476" s="14">
        <v>1.5374579595000002</v>
      </c>
      <c r="E476" s="14">
        <v>2.0501277720000002</v>
      </c>
      <c r="F476" s="14">
        <v>1.6110117375000002</v>
      </c>
      <c r="G476" s="14">
        <v>2.1236815500000001</v>
      </c>
      <c r="H476" s="14">
        <v>7.3553778E-2</v>
      </c>
      <c r="I476" s="14">
        <v>1.8673466437500001</v>
      </c>
      <c r="J476">
        <v>0.96496725000000005</v>
      </c>
      <c r="K476">
        <v>1.6734099</v>
      </c>
      <c r="L476">
        <v>2.2920265</v>
      </c>
      <c r="M476">
        <v>1.5136433</v>
      </c>
      <c r="N476">
        <v>2.5191336</v>
      </c>
      <c r="O476">
        <v>2.1749258</v>
      </c>
      <c r="P476">
        <v>2.6610231</v>
      </c>
      <c r="Q476">
        <v>1.1396436999999999</v>
      </c>
      <c r="R476">
        <v>-7.2632310000000005E-2</v>
      </c>
      <c r="S476">
        <v>-0.25007247999999999</v>
      </c>
      <c r="T476">
        <v>-0.40741396000000002</v>
      </c>
      <c r="U476">
        <v>-0.68855595999999997</v>
      </c>
      <c r="V476">
        <v>0.48767470000000002</v>
      </c>
      <c r="W476">
        <v>0.90060996999999998</v>
      </c>
      <c r="X476">
        <v>0.25134849999999997</v>
      </c>
      <c r="Y476">
        <v>-0.44137383000000002</v>
      </c>
      <c r="Z476">
        <v>-9.6507549999999998E-2</v>
      </c>
      <c r="AA476">
        <v>1.0524606999999999</v>
      </c>
      <c r="AB476" s="4" t="s">
        <v>183</v>
      </c>
      <c r="AC476">
        <v>11098</v>
      </c>
      <c r="AD476" t="s">
        <v>98</v>
      </c>
      <c r="AE476" t="s">
        <v>184</v>
      </c>
      <c r="AF476" t="s">
        <v>185</v>
      </c>
      <c r="AG476" t="s">
        <v>1592</v>
      </c>
    </row>
    <row r="477" spans="1:33">
      <c r="A477" s="4" t="s">
        <v>286</v>
      </c>
      <c r="B477" s="4" t="s">
        <v>287</v>
      </c>
      <c r="C477" s="5">
        <v>0.23106314515000001</v>
      </c>
      <c r="D477" s="6">
        <v>1.6766326900000017E-2</v>
      </c>
      <c r="E477" s="6">
        <v>0.4453599634</v>
      </c>
      <c r="F477" s="6">
        <v>-0.3553637315</v>
      </c>
      <c r="G477" s="6">
        <v>7.3229904999999984E-2</v>
      </c>
      <c r="H477" s="6">
        <v>-0.37213005840000002</v>
      </c>
      <c r="I477" s="6">
        <v>-0.14106691325000001</v>
      </c>
      <c r="J477">
        <v>0.102850914</v>
      </c>
      <c r="K477">
        <v>-0.13372803</v>
      </c>
      <c r="L477">
        <v>-0.23414420999999999</v>
      </c>
      <c r="M477">
        <v>-1.1564336</v>
      </c>
      <c r="N477">
        <v>-0.59455203999999995</v>
      </c>
      <c r="O477">
        <v>1.6074466999999999</v>
      </c>
      <c r="P477">
        <v>-1.0183187</v>
      </c>
      <c r="Q477">
        <v>0.29834366000000001</v>
      </c>
      <c r="R477">
        <v>-1.922091</v>
      </c>
      <c r="S477">
        <v>0.11547660999999999</v>
      </c>
      <c r="T477">
        <v>0.53586579999999995</v>
      </c>
      <c r="U477">
        <v>2.2622317999999999</v>
      </c>
      <c r="V477">
        <v>0.39195442000000003</v>
      </c>
      <c r="W477">
        <v>-1.6625614</v>
      </c>
      <c r="X477">
        <v>-0.102850914</v>
      </c>
      <c r="Y477">
        <v>-0.54645540000000004</v>
      </c>
      <c r="Z477">
        <v>-1.5430025999999999</v>
      </c>
      <c r="AA477">
        <v>-1.2498678999999999</v>
      </c>
      <c r="AB477" s="4" t="s">
        <v>287</v>
      </c>
      <c r="AC477">
        <v>23362</v>
      </c>
      <c r="AD477" t="s">
        <v>284</v>
      </c>
      <c r="AE477" t="s">
        <v>288</v>
      </c>
      <c r="AF477" t="s">
        <v>285</v>
      </c>
      <c r="AG477" t="s">
        <v>289</v>
      </c>
    </row>
    <row r="478" spans="1:33">
      <c r="A478" s="4" t="s">
        <v>290</v>
      </c>
      <c r="B478" s="4" t="s">
        <v>287</v>
      </c>
      <c r="C478" s="5">
        <v>-0.13206970650000002</v>
      </c>
      <c r="D478" s="6">
        <v>-0.13097787699999999</v>
      </c>
      <c r="E478" s="6">
        <v>-0.133161536</v>
      </c>
      <c r="F478" s="6">
        <v>-0.30287982299999999</v>
      </c>
      <c r="G478" s="6">
        <v>-0.305063482</v>
      </c>
      <c r="H478" s="6">
        <v>-0.171901946</v>
      </c>
      <c r="I478" s="6">
        <v>-0.30397165250000002</v>
      </c>
      <c r="J478">
        <v>0.13069438999999999</v>
      </c>
      <c r="K478">
        <v>-2.9708861999999999E-2</v>
      </c>
      <c r="L478">
        <v>-0.22332382000000001</v>
      </c>
      <c r="M478">
        <v>-1.089181</v>
      </c>
      <c r="N478">
        <v>-0.61159324999999998</v>
      </c>
      <c r="O478">
        <v>0.16385746000000001</v>
      </c>
      <c r="P478">
        <v>2.9708861999999999E-2</v>
      </c>
      <c r="Q478">
        <v>-0.80222700000000002</v>
      </c>
      <c r="R478">
        <v>-1.7301517</v>
      </c>
      <c r="S478">
        <v>-0.60006714000000005</v>
      </c>
      <c r="T478">
        <v>0.84985829999999996</v>
      </c>
      <c r="U478">
        <v>1.6241274000000001</v>
      </c>
      <c r="V478">
        <v>0.65273760000000003</v>
      </c>
      <c r="W478">
        <v>-0.54657935999999996</v>
      </c>
      <c r="X478">
        <v>-0.23264694</v>
      </c>
      <c r="Y478">
        <v>-6.3178059999999994E-2</v>
      </c>
      <c r="Z478">
        <v>-1.0336217999999999</v>
      </c>
      <c r="AA478">
        <v>-0.63949776000000003</v>
      </c>
      <c r="AB478" s="4" t="s">
        <v>287</v>
      </c>
      <c r="AC478">
        <v>23362</v>
      </c>
      <c r="AD478" t="s">
        <v>284</v>
      </c>
      <c r="AE478" t="s">
        <v>288</v>
      </c>
      <c r="AF478" t="s">
        <v>285</v>
      </c>
      <c r="AG478" t="s">
        <v>291</v>
      </c>
    </row>
    <row r="479" spans="1:33">
      <c r="A479" s="4" t="s">
        <v>1171</v>
      </c>
      <c r="B479" s="4" t="s">
        <v>287</v>
      </c>
      <c r="C479" s="5">
        <v>-0.45372536525000001</v>
      </c>
      <c r="D479" s="6">
        <v>-0.54995217399999996</v>
      </c>
      <c r="E479" s="6">
        <v>-0.35749855650000001</v>
      </c>
      <c r="F479" s="6">
        <v>-0.41632008500000001</v>
      </c>
      <c r="G479" s="6">
        <v>-0.2238664675</v>
      </c>
      <c r="H479" s="6">
        <v>0.13363208900000001</v>
      </c>
      <c r="I479" s="6">
        <v>-0.32009327625</v>
      </c>
      <c r="J479">
        <v>-0.47276115000000002</v>
      </c>
      <c r="K479">
        <v>-0.10185337</v>
      </c>
      <c r="L479">
        <v>-0.22498417000000001</v>
      </c>
      <c r="M479">
        <v>-0.86568164999999997</v>
      </c>
      <c r="N479">
        <v>-0.93943980000000005</v>
      </c>
      <c r="O479">
        <v>0.66136074</v>
      </c>
      <c r="P479">
        <v>-0.32912254000000002</v>
      </c>
      <c r="Q479">
        <v>-0.28826426999999999</v>
      </c>
      <c r="R479">
        <v>-1.339879</v>
      </c>
      <c r="S479">
        <v>-0.85426570000000002</v>
      </c>
      <c r="T479">
        <v>0.10185337</v>
      </c>
      <c r="U479">
        <v>2.4101170999999999</v>
      </c>
      <c r="V479">
        <v>1.2862138999999999</v>
      </c>
      <c r="W479">
        <v>-0.22798061</v>
      </c>
      <c r="X479">
        <v>0.50837993999999997</v>
      </c>
      <c r="Y479">
        <v>0.49456119999999998</v>
      </c>
      <c r="Z479">
        <v>-0.62487172999999996</v>
      </c>
      <c r="AA479">
        <v>-0.41780758000000001</v>
      </c>
      <c r="AB479" s="4" t="s">
        <v>287</v>
      </c>
      <c r="AC479">
        <v>23362</v>
      </c>
      <c r="AD479" t="s">
        <v>284</v>
      </c>
      <c r="AE479" t="s">
        <v>288</v>
      </c>
      <c r="AF479" t="s">
        <v>285</v>
      </c>
      <c r="AG479" t="s">
        <v>1172</v>
      </c>
    </row>
    <row r="480" spans="1:33">
      <c r="A480" s="4" t="s">
        <v>694</v>
      </c>
      <c r="B480" s="4" t="s">
        <v>695</v>
      </c>
      <c r="C480" s="5">
        <v>0.55982809774999998</v>
      </c>
      <c r="D480" s="6">
        <v>0.62414842650000002</v>
      </c>
      <c r="E480" s="6">
        <v>0.49550776899999999</v>
      </c>
      <c r="F480" s="6">
        <v>0.74773860749999999</v>
      </c>
      <c r="G480" s="6">
        <v>0.61909795000000001</v>
      </c>
      <c r="H480" s="6">
        <v>0.12359018100000001</v>
      </c>
      <c r="I480" s="6">
        <v>0.68341827874999994</v>
      </c>
      <c r="J480">
        <v>0.55474279999999998</v>
      </c>
      <c r="K480">
        <v>0.56643200000000005</v>
      </c>
      <c r="L480">
        <v>1.2820559</v>
      </c>
      <c r="M480">
        <v>0.58772373</v>
      </c>
      <c r="N480">
        <v>0.96591853999999999</v>
      </c>
      <c r="O480">
        <v>-0.18755959999999999</v>
      </c>
      <c r="P480">
        <v>1.0699234</v>
      </c>
      <c r="Q480">
        <v>0.62810946000000001</v>
      </c>
      <c r="R480">
        <v>-0.16612434000000001</v>
      </c>
      <c r="S480">
        <v>3.4461499999999999E-2</v>
      </c>
      <c r="T480">
        <v>-0.37628173999999998</v>
      </c>
      <c r="U480">
        <v>-1.6061810999999999</v>
      </c>
      <c r="V480">
        <v>0.46334648000000001</v>
      </c>
      <c r="W480">
        <v>1.798686</v>
      </c>
      <c r="X480">
        <v>6.8730830000000007E-2</v>
      </c>
      <c r="Y480">
        <v>1.0233669000000001</v>
      </c>
      <c r="Z480">
        <v>0.30668067999999998</v>
      </c>
      <c r="AA480">
        <v>-0.31078339999999999</v>
      </c>
      <c r="AB480" s="4" t="s">
        <v>695</v>
      </c>
      <c r="AC480">
        <v>5696</v>
      </c>
      <c r="AD480" t="s">
        <v>696</v>
      </c>
      <c r="AE480" t="s">
        <v>14</v>
      </c>
      <c r="AF480" t="s">
        <v>50</v>
      </c>
      <c r="AG480" t="s">
        <v>697</v>
      </c>
    </row>
    <row r="481" spans="1:33">
      <c r="A481" s="4" t="s">
        <v>1831</v>
      </c>
      <c r="B481" s="4" t="s">
        <v>617</v>
      </c>
      <c r="C481" s="5">
        <v>0.20096055100000004</v>
      </c>
      <c r="D481" s="6">
        <v>-1.2058761500000001E-2</v>
      </c>
      <c r="E481" s="6">
        <v>0.41397986350000004</v>
      </c>
      <c r="F481" s="6">
        <v>-8.1710697500000012E-2</v>
      </c>
      <c r="G481" s="6">
        <v>0.34432792750000002</v>
      </c>
      <c r="H481" s="6">
        <v>-6.9651936000000012E-2</v>
      </c>
      <c r="I481" s="6">
        <v>0.13130861500000002</v>
      </c>
      <c r="J481">
        <v>-0.5206442</v>
      </c>
      <c r="K481">
        <v>0.14342594</v>
      </c>
      <c r="L481">
        <v>0.42955589999999999</v>
      </c>
      <c r="M481">
        <v>-0.37918043000000001</v>
      </c>
      <c r="N481">
        <v>0.12650871</v>
      </c>
      <c r="O481">
        <v>1.2508030000000001</v>
      </c>
      <c r="P481">
        <v>6.7191124000000003E-3</v>
      </c>
      <c r="Q481">
        <v>-6.7191124000000003E-3</v>
      </c>
      <c r="R481">
        <v>0.16512060000000001</v>
      </c>
      <c r="S481">
        <v>-0.23787712999999999</v>
      </c>
      <c r="T481">
        <v>0.82989789999999997</v>
      </c>
      <c r="U481">
        <v>-0.42150426000000002</v>
      </c>
      <c r="V481">
        <v>-0.26427339999999999</v>
      </c>
      <c r="W481">
        <v>-0.29586030000000002</v>
      </c>
      <c r="X481">
        <v>-0.31160234999999997</v>
      </c>
      <c r="Y481">
        <v>-0.27656936999999998</v>
      </c>
      <c r="Z481">
        <v>-0.208951</v>
      </c>
      <c r="AA481">
        <v>0.32509995000000003</v>
      </c>
      <c r="AB481" s="4" t="s">
        <v>617</v>
      </c>
      <c r="AC481">
        <v>5747</v>
      </c>
      <c r="AD481" t="s">
        <v>618</v>
      </c>
      <c r="AE481" t="s">
        <v>619</v>
      </c>
      <c r="AF481" t="s">
        <v>620</v>
      </c>
      <c r="AG481" t="s">
        <v>1832</v>
      </c>
    </row>
    <row r="482" spans="1:33">
      <c r="A482" s="4" t="s">
        <v>1985</v>
      </c>
      <c r="B482" s="4" t="s">
        <v>617</v>
      </c>
      <c r="C482" s="5">
        <v>-4.1818453374999967E-2</v>
      </c>
      <c r="D482" s="6">
        <v>-0.27535421924999998</v>
      </c>
      <c r="E482" s="6">
        <v>0.19171731250000001</v>
      </c>
      <c r="F482" s="6">
        <v>-0.11027419675</v>
      </c>
      <c r="G482" s="6">
        <v>0.35679733499999999</v>
      </c>
      <c r="H482" s="6">
        <v>0.16508002249999998</v>
      </c>
      <c r="I482" s="6">
        <v>0.12326156912500001</v>
      </c>
      <c r="J482">
        <v>0.17643642000000001</v>
      </c>
      <c r="K482">
        <v>-2.2279739999999999E-2</v>
      </c>
      <c r="L482">
        <v>2.2279263000000001E-2</v>
      </c>
      <c r="M482">
        <v>-0.61753272999999997</v>
      </c>
      <c r="N482">
        <v>0.34775734000000003</v>
      </c>
      <c r="O482">
        <v>0.66451360000000004</v>
      </c>
      <c r="P482">
        <v>-0.23204469999999999</v>
      </c>
      <c r="Q482">
        <v>0.64696310000000001</v>
      </c>
      <c r="R482">
        <v>-0.95384884000000003</v>
      </c>
      <c r="S482">
        <v>0.95321180000000005</v>
      </c>
      <c r="T482">
        <v>1.2148261</v>
      </c>
      <c r="U482">
        <v>-9.4201090000000001E-2</v>
      </c>
      <c r="V482">
        <v>0.44212770000000001</v>
      </c>
      <c r="W482">
        <v>-0.85198735999999997</v>
      </c>
      <c r="X482">
        <v>0.48113297999999999</v>
      </c>
      <c r="Y482">
        <v>-2.9287814999999998E-2</v>
      </c>
      <c r="Z482">
        <v>-9.4314099999999998E-2</v>
      </c>
      <c r="AA482">
        <v>0.58314085000000004</v>
      </c>
      <c r="AB482" s="4" t="s">
        <v>617</v>
      </c>
      <c r="AC482">
        <v>5747</v>
      </c>
      <c r="AD482" t="s">
        <v>618</v>
      </c>
      <c r="AE482" t="s">
        <v>619</v>
      </c>
      <c r="AF482" t="s">
        <v>620</v>
      </c>
      <c r="AG482" t="s">
        <v>1986</v>
      </c>
    </row>
    <row r="483" spans="1:33">
      <c r="A483" s="4" t="s">
        <v>616</v>
      </c>
      <c r="B483" s="4" t="s">
        <v>617</v>
      </c>
      <c r="C483" s="5">
        <v>-0.30839763414999999</v>
      </c>
      <c r="D483" s="6">
        <v>-0.57297973540000002</v>
      </c>
      <c r="E483" s="6">
        <v>-4.3815532900000037E-2</v>
      </c>
      <c r="F483" s="6">
        <v>-0.51176143299999999</v>
      </c>
      <c r="G483" s="6">
        <v>1.7402769499999998E-2</v>
      </c>
      <c r="H483" s="6">
        <v>6.1218302400000035E-2</v>
      </c>
      <c r="I483" s="6">
        <v>-0.24717933174999995</v>
      </c>
      <c r="J483">
        <v>-1.1288071</v>
      </c>
      <c r="K483">
        <v>-0.36303185999999998</v>
      </c>
      <c r="L483">
        <v>-4.7711372000000002E-2</v>
      </c>
      <c r="M483">
        <v>-0.50749540000000004</v>
      </c>
      <c r="N483">
        <v>-0.41125250000000002</v>
      </c>
      <c r="O483">
        <v>0.31952477000000001</v>
      </c>
      <c r="P483">
        <v>-4.7272682000000003E-2</v>
      </c>
      <c r="Q483">
        <v>0.20861149000000001</v>
      </c>
      <c r="R483">
        <v>0.12262534999999999</v>
      </c>
      <c r="S483">
        <v>-6.1240195999999997E-2</v>
      </c>
      <c r="T483">
        <v>1.083188</v>
      </c>
      <c r="U483">
        <v>1.0711641000000001</v>
      </c>
      <c r="V483">
        <v>0.25826359999999998</v>
      </c>
      <c r="W483">
        <v>-0.48587512999999999</v>
      </c>
      <c r="X483">
        <v>-0.24422263999999999</v>
      </c>
      <c r="Y483">
        <v>7.3837280000000005E-2</v>
      </c>
      <c r="Z483">
        <v>-0.33477829999999997</v>
      </c>
      <c r="AA483">
        <v>-0.87077903999999995</v>
      </c>
      <c r="AB483" s="4" t="s">
        <v>617</v>
      </c>
      <c r="AC483">
        <v>5747</v>
      </c>
      <c r="AD483" t="s">
        <v>618</v>
      </c>
      <c r="AE483" t="s">
        <v>619</v>
      </c>
      <c r="AF483" t="s">
        <v>620</v>
      </c>
      <c r="AG483" t="s">
        <v>621</v>
      </c>
    </row>
    <row r="484" spans="1:33">
      <c r="A484" s="4" t="s">
        <v>683</v>
      </c>
      <c r="B484" s="4" t="s">
        <v>617</v>
      </c>
      <c r="C484" s="5">
        <v>-0.37882175297499998</v>
      </c>
      <c r="D484" s="6">
        <v>-0.54821505574999996</v>
      </c>
      <c r="E484" s="6">
        <v>-0.2094284502</v>
      </c>
      <c r="F484" s="6">
        <v>-0.47955774804999995</v>
      </c>
      <c r="G484" s="6">
        <v>-0.1407711425</v>
      </c>
      <c r="H484" s="6">
        <v>6.8657307700000003E-2</v>
      </c>
      <c r="I484" s="6">
        <v>-0.31016444527499998</v>
      </c>
      <c r="J484">
        <v>-0.74902533999999998</v>
      </c>
      <c r="K484">
        <v>3.2567977999999999E-3</v>
      </c>
      <c r="L484">
        <v>-0.29507349999999999</v>
      </c>
      <c r="M484">
        <v>-0.87738894999999995</v>
      </c>
      <c r="N484">
        <v>-0.53281210000000001</v>
      </c>
      <c r="O484">
        <v>0.64871120000000004</v>
      </c>
      <c r="P484">
        <v>-0.53686140000000004</v>
      </c>
      <c r="Q484">
        <v>-0.14212226999999999</v>
      </c>
      <c r="R484">
        <v>0.18951797000000001</v>
      </c>
      <c r="S484">
        <v>6.5268519999999997E-2</v>
      </c>
      <c r="T484">
        <v>0.9614935</v>
      </c>
      <c r="U484">
        <v>0.10591984</v>
      </c>
      <c r="V484">
        <v>-0.15467929999999999</v>
      </c>
      <c r="W484">
        <v>-0.75369260000000005</v>
      </c>
      <c r="X484">
        <v>7.8757285999999996E-2</v>
      </c>
      <c r="Y484">
        <v>-9.9248889999999992E-3</v>
      </c>
      <c r="Z484">
        <v>-0.17038344999999999</v>
      </c>
      <c r="AA484">
        <v>0.37429620000000002</v>
      </c>
      <c r="AB484" s="4" t="s">
        <v>617</v>
      </c>
      <c r="AC484">
        <v>5747</v>
      </c>
      <c r="AD484" t="s">
        <v>618</v>
      </c>
      <c r="AE484" t="s">
        <v>619</v>
      </c>
      <c r="AF484" t="s">
        <v>620</v>
      </c>
      <c r="AG484" t="s">
        <v>684</v>
      </c>
    </row>
    <row r="485" spans="1:33">
      <c r="A485" s="7" t="s">
        <v>1307</v>
      </c>
      <c r="B485" s="7" t="s">
        <v>1308</v>
      </c>
      <c r="C485" s="13">
        <v>1.0323769914999998</v>
      </c>
      <c r="D485" s="14">
        <v>1.0844349839999998</v>
      </c>
      <c r="E485" s="14">
        <v>0.98031899900000008</v>
      </c>
      <c r="F485" s="14">
        <v>1.3614530599999999</v>
      </c>
      <c r="G485" s="14">
        <v>1.2573370750000001</v>
      </c>
      <c r="H485" s="14">
        <v>0.277018076</v>
      </c>
      <c r="I485" s="14">
        <v>1.3093950674999999</v>
      </c>
      <c r="J485">
        <v>1.9312819999999999</v>
      </c>
      <c r="K485">
        <v>1.0985718</v>
      </c>
      <c r="L485">
        <v>1.4697781000000001</v>
      </c>
      <c r="M485">
        <v>0.94618033999999995</v>
      </c>
      <c r="N485">
        <v>1.2594118000000001</v>
      </c>
      <c r="O485">
        <v>1.3184165999999999</v>
      </c>
      <c r="P485">
        <v>1.2934551000000001</v>
      </c>
      <c r="Q485">
        <v>1.1580648</v>
      </c>
      <c r="R485">
        <v>-0.66236589999999995</v>
      </c>
      <c r="S485">
        <v>-0.60462950000000004</v>
      </c>
      <c r="T485">
        <v>-0.32062244000000001</v>
      </c>
      <c r="U485">
        <v>-0.27276040000000001</v>
      </c>
      <c r="V485">
        <v>1.1594906</v>
      </c>
      <c r="W485">
        <v>-9.8035810000000001E-2</v>
      </c>
      <c r="X485">
        <v>1.4162064000000001</v>
      </c>
      <c r="Y485">
        <v>1.3506908</v>
      </c>
      <c r="Z485">
        <v>0.7041712</v>
      </c>
      <c r="AA485">
        <v>9.8035810000000001E-2</v>
      </c>
      <c r="AB485" s="4" t="s">
        <v>1308</v>
      </c>
      <c r="AC485">
        <v>5791</v>
      </c>
      <c r="AD485" t="s">
        <v>1309</v>
      </c>
      <c r="AE485" t="s">
        <v>1310</v>
      </c>
      <c r="AF485" t="s">
        <v>1311</v>
      </c>
      <c r="AG485" t="s">
        <v>1312</v>
      </c>
    </row>
    <row r="486" spans="1:33">
      <c r="A486" s="4" t="s">
        <v>1707</v>
      </c>
      <c r="B486" s="4" t="s">
        <v>1308</v>
      </c>
      <c r="C486" s="5">
        <v>0.88298096324999997</v>
      </c>
      <c r="D486" s="6">
        <v>1.014397172</v>
      </c>
      <c r="E486" s="6">
        <v>0.75156475449999993</v>
      </c>
      <c r="F486" s="6">
        <v>0.90018475500000006</v>
      </c>
      <c r="G486" s="6">
        <v>0.63735233749999998</v>
      </c>
      <c r="H486" s="6">
        <v>-0.114212417</v>
      </c>
      <c r="I486" s="6">
        <v>0.76876854625000002</v>
      </c>
      <c r="J486">
        <v>1.2203865</v>
      </c>
      <c r="K486">
        <v>0.98283960000000004</v>
      </c>
      <c r="L486">
        <v>1.0576067</v>
      </c>
      <c r="M486">
        <v>0.33990621999999998</v>
      </c>
      <c r="N486">
        <v>0.58508015000000002</v>
      </c>
      <c r="O486">
        <v>0.87061880000000003</v>
      </c>
      <c r="P486">
        <v>0.77092360000000004</v>
      </c>
      <c r="Q486">
        <v>0.32278679999999998</v>
      </c>
      <c r="R486">
        <v>-0.15204287</v>
      </c>
      <c r="S486">
        <v>-0.36749409999999999</v>
      </c>
      <c r="T486">
        <v>-1.2090287</v>
      </c>
      <c r="U486">
        <v>-0.37702750000000002</v>
      </c>
      <c r="V486">
        <v>0.51556679999999999</v>
      </c>
      <c r="W486">
        <v>0.16838502999999999</v>
      </c>
      <c r="X486">
        <v>0.43760300000000002</v>
      </c>
      <c r="Y486">
        <v>0.26494216999999998</v>
      </c>
      <c r="Z486">
        <v>-0.28992558000000002</v>
      </c>
      <c r="AA486">
        <v>-0.13310242</v>
      </c>
      <c r="AB486" s="4" t="s">
        <v>1308</v>
      </c>
      <c r="AC486">
        <v>5791</v>
      </c>
      <c r="AD486" t="s">
        <v>1309</v>
      </c>
      <c r="AE486" t="s">
        <v>1310</v>
      </c>
      <c r="AF486" t="s">
        <v>1311</v>
      </c>
      <c r="AG486" t="s">
        <v>1708</v>
      </c>
    </row>
    <row r="487" spans="1:33">
      <c r="A487" s="4" t="s">
        <v>1980</v>
      </c>
      <c r="B487" s="4" t="s">
        <v>1308</v>
      </c>
      <c r="C487" s="5">
        <v>0.58949347050000012</v>
      </c>
      <c r="D487" s="6">
        <v>0.53870714800000008</v>
      </c>
      <c r="E487" s="6">
        <v>0.64027979299999993</v>
      </c>
      <c r="F487" s="6">
        <v>0.71327340000000006</v>
      </c>
      <c r="G487" s="6">
        <v>0.81484604499999991</v>
      </c>
      <c r="H487" s="6">
        <v>0.17456625200000003</v>
      </c>
      <c r="I487" s="6">
        <v>0.76405972250000009</v>
      </c>
      <c r="J487">
        <v>1.4243140000000001</v>
      </c>
      <c r="K487">
        <v>0.25234842000000002</v>
      </c>
      <c r="L487">
        <v>0.57126474000000005</v>
      </c>
      <c r="M487">
        <v>0.60516643999999997</v>
      </c>
      <c r="N487">
        <v>0.60991859999999998</v>
      </c>
      <c r="O487">
        <v>1.1269155</v>
      </c>
      <c r="P487">
        <v>0.29462527999999999</v>
      </c>
      <c r="Q487">
        <v>1.2279248</v>
      </c>
      <c r="R487">
        <v>-0.5918021</v>
      </c>
      <c r="S487">
        <v>-0.2383709</v>
      </c>
      <c r="T487">
        <v>-0.55614876999999996</v>
      </c>
      <c r="U487">
        <v>-0.39916610000000002</v>
      </c>
      <c r="V487">
        <v>1.8131961999999999</v>
      </c>
      <c r="W487">
        <v>0.74549010000000004</v>
      </c>
      <c r="X487">
        <v>0.68490123999999997</v>
      </c>
      <c r="Y487">
        <v>0.51796675000000003</v>
      </c>
      <c r="Z487">
        <v>-0.17373562000000001</v>
      </c>
      <c r="AA487">
        <v>-5.6668280000000001E-2</v>
      </c>
      <c r="AB487" s="4" t="s">
        <v>1308</v>
      </c>
      <c r="AC487">
        <v>5791</v>
      </c>
      <c r="AD487" t="s">
        <v>1309</v>
      </c>
      <c r="AE487" t="s">
        <v>1310</v>
      </c>
      <c r="AF487" t="s">
        <v>1311</v>
      </c>
      <c r="AG487" t="s">
        <v>1981</v>
      </c>
    </row>
    <row r="488" spans="1:33">
      <c r="A488" s="4" t="s">
        <v>1703</v>
      </c>
      <c r="B488" s="4" t="s">
        <v>248</v>
      </c>
      <c r="C488" s="5">
        <v>-0.31085353609999999</v>
      </c>
      <c r="D488" s="6">
        <v>-0.2559868636</v>
      </c>
      <c r="E488" s="6">
        <v>-0.36572020859999999</v>
      </c>
      <c r="F488" s="6">
        <v>-0.185037015</v>
      </c>
      <c r="G488" s="6">
        <v>-0.29477036000000001</v>
      </c>
      <c r="H488" s="6">
        <v>7.094984859999999E-2</v>
      </c>
      <c r="I488" s="6">
        <v>-0.23990368750000002</v>
      </c>
      <c r="J488">
        <v>-0.45791292</v>
      </c>
      <c r="K488">
        <v>0.28520727000000001</v>
      </c>
      <c r="L488">
        <v>-7.4746610000000005E-2</v>
      </c>
      <c r="M488">
        <v>-0.49269580000000002</v>
      </c>
      <c r="N488">
        <v>-0.61338950000000003</v>
      </c>
      <c r="O488">
        <v>5.5684089999999999E-2</v>
      </c>
      <c r="P488">
        <v>-0.8393197</v>
      </c>
      <c r="Q488">
        <v>0.21794367000000001</v>
      </c>
      <c r="R488">
        <v>-1.350079</v>
      </c>
      <c r="S488">
        <v>7.3351859999999996E-3</v>
      </c>
      <c r="T488">
        <v>0.94220923999999995</v>
      </c>
      <c r="U488">
        <v>-0.46347856999999998</v>
      </c>
      <c r="V488">
        <v>-0.64206359999999996</v>
      </c>
      <c r="W488">
        <v>0.64870499999999998</v>
      </c>
      <c r="X488">
        <v>0.33248614999999998</v>
      </c>
      <c r="Y488">
        <v>0.14093017999999999</v>
      </c>
      <c r="Z488">
        <v>0.32935619999999999</v>
      </c>
      <c r="AA488">
        <v>0.76409769999999999</v>
      </c>
      <c r="AB488" s="4" t="s">
        <v>248</v>
      </c>
      <c r="AC488">
        <v>5796</v>
      </c>
      <c r="AD488" t="s">
        <v>249</v>
      </c>
      <c r="AE488" t="s">
        <v>250</v>
      </c>
      <c r="AF488" t="s">
        <v>251</v>
      </c>
      <c r="AG488" t="s">
        <v>1704</v>
      </c>
    </row>
    <row r="489" spans="1:33">
      <c r="A489" s="4" t="s">
        <v>247</v>
      </c>
      <c r="B489" s="4" t="s">
        <v>248</v>
      </c>
      <c r="C489" s="5">
        <v>-0.65332393105000008</v>
      </c>
      <c r="D489" s="6">
        <v>-0.45650748530000007</v>
      </c>
      <c r="E489" s="6">
        <v>-0.85014037679999999</v>
      </c>
      <c r="F489" s="6">
        <v>-0.31166648500000005</v>
      </c>
      <c r="G489" s="6">
        <v>-0.70529937649999996</v>
      </c>
      <c r="H489" s="6">
        <v>0.14484100029999999</v>
      </c>
      <c r="I489" s="6">
        <v>-0.50848293075000006</v>
      </c>
      <c r="J489">
        <v>-0.57058810000000004</v>
      </c>
      <c r="K489">
        <v>0.37882041999999999</v>
      </c>
      <c r="L489">
        <v>-0.2989521</v>
      </c>
      <c r="M489">
        <v>-0.75594616000000003</v>
      </c>
      <c r="N489">
        <v>-1.3145943</v>
      </c>
      <c r="O489">
        <v>-1.5343666000000001E-2</v>
      </c>
      <c r="P489">
        <v>-1.1604261</v>
      </c>
      <c r="Q489">
        <v>-0.33083343999999998</v>
      </c>
      <c r="R489">
        <v>-0.30961895</v>
      </c>
      <c r="S489">
        <v>-0.51743700000000004</v>
      </c>
      <c r="T489">
        <v>0.84681033999999999</v>
      </c>
      <c r="U489">
        <v>-4.2959213000000003E-2</v>
      </c>
      <c r="V489">
        <v>-0.18393803</v>
      </c>
      <c r="W489">
        <v>0.36183070000000001</v>
      </c>
      <c r="X489">
        <v>0.25236130000000001</v>
      </c>
      <c r="Y489">
        <v>-1.4956474000000001E-2</v>
      </c>
      <c r="Z489">
        <v>0.74767684999999995</v>
      </c>
      <c r="AA489">
        <v>0.30864047999999999</v>
      </c>
      <c r="AB489" s="4" t="s">
        <v>248</v>
      </c>
      <c r="AC489">
        <v>5796</v>
      </c>
      <c r="AD489" t="s">
        <v>249</v>
      </c>
      <c r="AE489" t="s">
        <v>250</v>
      </c>
      <c r="AF489" t="s">
        <v>251</v>
      </c>
      <c r="AG489" t="s">
        <v>252</v>
      </c>
    </row>
    <row r="490" spans="1:33">
      <c r="A490" s="4" t="s">
        <v>1943</v>
      </c>
      <c r="B490" s="4" t="s">
        <v>793</v>
      </c>
      <c r="C490" s="5">
        <v>0.11031519843499998</v>
      </c>
      <c r="D490" s="6">
        <v>0.11193820180999998</v>
      </c>
      <c r="E490" s="6">
        <v>0.10869219506</v>
      </c>
      <c r="F490" s="6">
        <v>6.2745153249999991E-2</v>
      </c>
      <c r="G490" s="6">
        <v>5.9499146500000002E-2</v>
      </c>
      <c r="H490" s="6">
        <v>-4.9193048559999994E-2</v>
      </c>
      <c r="I490" s="6">
        <v>6.112214987499999E-2</v>
      </c>
      <c r="J490">
        <v>0.10317683</v>
      </c>
      <c r="K490">
        <v>-0.13202119000000001</v>
      </c>
      <c r="L490">
        <v>-6.0409307000000002E-2</v>
      </c>
      <c r="M490">
        <v>0.34023428</v>
      </c>
      <c r="N490">
        <v>-5.4786920000000003E-2</v>
      </c>
      <c r="O490">
        <v>8.2898620000000006E-2</v>
      </c>
      <c r="P490">
        <v>-3.7567853999999998E-2</v>
      </c>
      <c r="Q490">
        <v>0.24745274</v>
      </c>
      <c r="R490">
        <v>7.3537110000000003E-2</v>
      </c>
      <c r="S490">
        <v>-1.9912720000000001E-3</v>
      </c>
      <c r="T490">
        <v>2.5271893E-2</v>
      </c>
      <c r="U490">
        <v>-0.1602006</v>
      </c>
      <c r="V490">
        <v>1.9915103999999999E-3</v>
      </c>
      <c r="W490">
        <v>8.8646409999999995E-2</v>
      </c>
      <c r="X490">
        <v>1.9629717000000001E-2</v>
      </c>
      <c r="Y490">
        <v>-0.34939575</v>
      </c>
      <c r="Z490">
        <v>-0.13546084999999999</v>
      </c>
      <c r="AA490">
        <v>-5.3958654000000002E-2</v>
      </c>
      <c r="AB490" s="4" t="s">
        <v>793</v>
      </c>
      <c r="AC490">
        <v>5802</v>
      </c>
      <c r="AD490" t="s">
        <v>794</v>
      </c>
      <c r="AE490" t="s">
        <v>130</v>
      </c>
      <c r="AF490" t="s">
        <v>458</v>
      </c>
      <c r="AG490" t="s">
        <v>1944</v>
      </c>
    </row>
    <row r="491" spans="1:33">
      <c r="A491" s="4" t="s">
        <v>792</v>
      </c>
      <c r="B491" s="4" t="s">
        <v>793</v>
      </c>
      <c r="C491" s="5">
        <v>-1.4973567850000001E-2</v>
      </c>
      <c r="D491" s="6">
        <v>0.21142287339999999</v>
      </c>
      <c r="E491" s="6">
        <v>-0.24137000909999998</v>
      </c>
      <c r="F491" s="6">
        <v>0.18903803999999999</v>
      </c>
      <c r="G491" s="6">
        <v>-0.26375484249999998</v>
      </c>
      <c r="H491" s="6">
        <v>-2.2384833400000005E-2</v>
      </c>
      <c r="I491" s="6">
        <v>-3.7358401250000006E-2</v>
      </c>
      <c r="J491">
        <v>0.27339314999999997</v>
      </c>
      <c r="K491">
        <v>0.5307212</v>
      </c>
      <c r="L491">
        <v>7.2648050000000006E-2</v>
      </c>
      <c r="M491">
        <v>-0.12061023999999999</v>
      </c>
      <c r="N491">
        <v>-0.43811559999999999</v>
      </c>
      <c r="O491">
        <v>-0.5156927</v>
      </c>
      <c r="P491">
        <v>0.1006155</v>
      </c>
      <c r="Q491">
        <v>-0.20182657000000001</v>
      </c>
      <c r="R491">
        <v>-0.12114477</v>
      </c>
      <c r="S491">
        <v>0.30007696</v>
      </c>
      <c r="T491">
        <v>0.31018447999999998</v>
      </c>
      <c r="U491">
        <v>0.68120099999999995</v>
      </c>
      <c r="V491">
        <v>-0.21915722000000001</v>
      </c>
      <c r="W491">
        <v>-0.21515989999999999</v>
      </c>
      <c r="X491">
        <v>-0.23453951000000001</v>
      </c>
      <c r="Y491">
        <v>1.7217636000000001E-2</v>
      </c>
      <c r="Z491">
        <v>-0.28518534000000001</v>
      </c>
      <c r="AA491">
        <v>-0.45734166999999998</v>
      </c>
      <c r="AB491" s="4" t="s">
        <v>793</v>
      </c>
      <c r="AC491">
        <v>5802</v>
      </c>
      <c r="AD491" t="s">
        <v>794</v>
      </c>
      <c r="AE491" t="s">
        <v>130</v>
      </c>
      <c r="AF491" t="s">
        <v>458</v>
      </c>
      <c r="AG491" t="s">
        <v>795</v>
      </c>
    </row>
    <row r="492" spans="1:33">
      <c r="A492" s="4" t="s">
        <v>1479</v>
      </c>
      <c r="B492" s="4" t="s">
        <v>793</v>
      </c>
      <c r="C492" s="5">
        <v>-0.45906958392499997</v>
      </c>
      <c r="D492" s="6">
        <v>-0.52617534979999991</v>
      </c>
      <c r="E492" s="6">
        <v>-0.39196381805000002</v>
      </c>
      <c r="F492" s="6">
        <v>-0.37805866249999998</v>
      </c>
      <c r="G492" s="6">
        <v>-0.24384713075</v>
      </c>
      <c r="H492" s="6">
        <v>0.14811668729999999</v>
      </c>
      <c r="I492" s="6">
        <v>-0.31095289662499997</v>
      </c>
      <c r="J492">
        <v>0.64709380000000005</v>
      </c>
      <c r="K492">
        <v>-0.10311985</v>
      </c>
      <c r="L492">
        <v>-0.94180680000000006</v>
      </c>
      <c r="M492">
        <v>-1.1144018</v>
      </c>
      <c r="N492">
        <v>-0.34171056999999999</v>
      </c>
      <c r="O492">
        <v>-3.6405563000000002E-2</v>
      </c>
      <c r="P492">
        <v>-0.468719</v>
      </c>
      <c r="Q492">
        <v>-0.12855338999999999</v>
      </c>
      <c r="R492">
        <v>-3.0283928000000002E-2</v>
      </c>
      <c r="S492">
        <v>0.46954059999999997</v>
      </c>
      <c r="T492">
        <v>0.12445067999999999</v>
      </c>
      <c r="U492">
        <v>-5.4543494999999997E-2</v>
      </c>
      <c r="V492">
        <v>-0.18618107</v>
      </c>
      <c r="W492">
        <v>0.15195942000000001</v>
      </c>
      <c r="X492">
        <v>0.58942130000000004</v>
      </c>
      <c r="Y492">
        <v>8.0714226E-2</v>
      </c>
      <c r="Z492">
        <v>3.6326410000000003E-2</v>
      </c>
      <c r="AA492">
        <v>0.29976272999999998</v>
      </c>
      <c r="AB492" s="4" t="s">
        <v>793</v>
      </c>
      <c r="AC492">
        <v>5802</v>
      </c>
      <c r="AD492" t="s">
        <v>794</v>
      </c>
      <c r="AE492" t="s">
        <v>130</v>
      </c>
      <c r="AF492" t="s">
        <v>458</v>
      </c>
      <c r="AG492" t="s">
        <v>1480</v>
      </c>
    </row>
    <row r="493" spans="1:33">
      <c r="A493" s="7" t="s">
        <v>1967</v>
      </c>
      <c r="B493" s="7" t="s">
        <v>1092</v>
      </c>
      <c r="C493" s="13">
        <v>1.0831549061750003</v>
      </c>
      <c r="D493" s="14">
        <v>0.6601049240500001</v>
      </c>
      <c r="E493" s="14">
        <v>1.5062048883000001</v>
      </c>
      <c r="F493" s="14">
        <v>0.98962866575000008</v>
      </c>
      <c r="G493" s="14">
        <v>1.8357286300000002</v>
      </c>
      <c r="H493" s="14">
        <v>0.32952374169999998</v>
      </c>
      <c r="I493" s="14">
        <v>1.4126786478750002</v>
      </c>
      <c r="J493">
        <v>1.571053</v>
      </c>
      <c r="K493">
        <v>2.7016162999999999E-2</v>
      </c>
      <c r="L493">
        <v>0.85108850000000003</v>
      </c>
      <c r="M493">
        <v>1.5093570000000001</v>
      </c>
      <c r="N493">
        <v>1.2280278</v>
      </c>
      <c r="O493">
        <v>3.8435578000000001</v>
      </c>
      <c r="P493">
        <v>0.18229532000000001</v>
      </c>
      <c r="Q493">
        <v>2.0890336</v>
      </c>
      <c r="R493">
        <v>0.35030793999999998</v>
      </c>
      <c r="S493">
        <v>-0.67500260000000001</v>
      </c>
      <c r="T493">
        <v>-0.32911158000000001</v>
      </c>
      <c r="U493">
        <v>-0.49520016</v>
      </c>
      <c r="V493">
        <v>0.21147727999999999</v>
      </c>
      <c r="W493">
        <v>1.5725331</v>
      </c>
      <c r="X493">
        <v>2.0547627999999998</v>
      </c>
      <c r="Y493">
        <v>-2.7016162999999999E-2</v>
      </c>
      <c r="Z493">
        <v>1.154315</v>
      </c>
      <c r="AA493">
        <v>-0.52182819999999996</v>
      </c>
      <c r="AB493" s="4" t="s">
        <v>1092</v>
      </c>
      <c r="AC493">
        <v>5820</v>
      </c>
      <c r="AG493" t="s">
        <v>1968</v>
      </c>
    </row>
    <row r="494" spans="1:33">
      <c r="A494" s="4" t="s">
        <v>2004</v>
      </c>
      <c r="B494" s="4" t="s">
        <v>1092</v>
      </c>
      <c r="C494" s="5">
        <v>5.1611118897500002E-2</v>
      </c>
      <c r="D494" s="6">
        <v>5.7280861934999996E-2</v>
      </c>
      <c r="E494" s="6">
        <v>4.5941375859999994E-2</v>
      </c>
      <c r="F494" s="6">
        <v>9.5657645324999999E-2</v>
      </c>
      <c r="G494" s="6">
        <v>8.4318159249999997E-2</v>
      </c>
      <c r="H494" s="6">
        <v>3.8376783390000002E-2</v>
      </c>
      <c r="I494" s="6">
        <v>8.9987902287500005E-2</v>
      </c>
      <c r="J494">
        <v>0.28356503999999999</v>
      </c>
      <c r="K494">
        <v>-1.5571116999999999E-3</v>
      </c>
      <c r="L494">
        <v>-9.0219970000000003E-3</v>
      </c>
      <c r="M494">
        <v>0.10964465</v>
      </c>
      <c r="N494">
        <v>0.28639029999999999</v>
      </c>
      <c r="O494">
        <v>-2.8573512999999998E-2</v>
      </c>
      <c r="P494">
        <v>0.18806791</v>
      </c>
      <c r="Q494">
        <v>-0.10861206</v>
      </c>
      <c r="R494">
        <v>8.4321499999999994E-2</v>
      </c>
      <c r="S494">
        <v>2.9490947999999999E-2</v>
      </c>
      <c r="T494">
        <v>0.11546373</v>
      </c>
      <c r="U494">
        <v>-0.19226408</v>
      </c>
      <c r="V494">
        <v>0.18162823</v>
      </c>
      <c r="W494">
        <v>0.26472473000000002</v>
      </c>
      <c r="X494">
        <v>0.15573215000000001</v>
      </c>
      <c r="Y494">
        <v>-0.21383738999999999</v>
      </c>
      <c r="Z494">
        <v>-4.3969630000000003E-2</v>
      </c>
      <c r="AA494">
        <v>2.4776459E-3</v>
      </c>
      <c r="AB494" s="4" t="s">
        <v>1092</v>
      </c>
      <c r="AC494">
        <v>5820</v>
      </c>
      <c r="AG494" t="s">
        <v>2005</v>
      </c>
    </row>
    <row r="495" spans="1:33">
      <c r="A495" s="4" t="s">
        <v>1094</v>
      </c>
      <c r="B495" s="4" t="s">
        <v>1092</v>
      </c>
      <c r="C495" s="5">
        <v>1.5478056375E-2</v>
      </c>
      <c r="D495" s="6">
        <v>-9.6546160500000006E-2</v>
      </c>
      <c r="E495" s="6">
        <v>0.12750227324999999</v>
      </c>
      <c r="F495" s="6">
        <v>-0.1139500725</v>
      </c>
      <c r="G495" s="6">
        <v>0.11009836125</v>
      </c>
      <c r="H495" s="6">
        <v>-1.7403912000000001E-2</v>
      </c>
      <c r="I495" s="6">
        <v>-1.9258556249999994E-3</v>
      </c>
      <c r="J495">
        <v>-0.19225477999999999</v>
      </c>
      <c r="K495">
        <v>0.14280604999999999</v>
      </c>
      <c r="L495">
        <v>-0.19087195000000001</v>
      </c>
      <c r="M495">
        <v>-0.21547960999999999</v>
      </c>
      <c r="N495">
        <v>0.19001293</v>
      </c>
      <c r="O495">
        <v>0.71612310000000001</v>
      </c>
      <c r="P495">
        <v>-0.41508721999999998</v>
      </c>
      <c r="Q495">
        <v>-5.0655365000000001E-2</v>
      </c>
      <c r="R495">
        <v>0.15038872</v>
      </c>
      <c r="S495">
        <v>-8.8090900000000003E-3</v>
      </c>
      <c r="T495">
        <v>-7.6261519999999999E-2</v>
      </c>
      <c r="U495" s="1">
        <v>9.0122220000000004E-5</v>
      </c>
      <c r="V495">
        <v>-0.19347167000000001</v>
      </c>
      <c r="W495">
        <v>2.09651E-2</v>
      </c>
      <c r="X495" s="1">
        <v>-9.0122220000000004E-5</v>
      </c>
      <c r="Y495">
        <v>-0.18198991</v>
      </c>
      <c r="Z495">
        <v>0.30861092000000001</v>
      </c>
      <c r="AA495">
        <v>-0.19347167000000001</v>
      </c>
      <c r="AB495" s="4" t="s">
        <v>1092</v>
      </c>
      <c r="AC495">
        <v>5820</v>
      </c>
      <c r="AG495" t="s">
        <v>1095</v>
      </c>
    </row>
    <row r="496" spans="1:33">
      <c r="A496" s="4" t="s">
        <v>1091</v>
      </c>
      <c r="B496" s="4" t="s">
        <v>1092</v>
      </c>
      <c r="C496" s="5">
        <v>-4.2863703924999989E-2</v>
      </c>
      <c r="D496" s="6">
        <v>-7.5342273799999998E-2</v>
      </c>
      <c r="E496" s="6">
        <v>-1.0385134049999988E-2</v>
      </c>
      <c r="F496" s="6">
        <v>-1.51076315E-2</v>
      </c>
      <c r="G496" s="6">
        <v>4.9849508250000008E-2</v>
      </c>
      <c r="H496" s="6">
        <v>6.0234642299999995E-2</v>
      </c>
      <c r="I496" s="6">
        <v>1.7370938375000006E-2</v>
      </c>
      <c r="J496">
        <v>0.10870695</v>
      </c>
      <c r="K496">
        <v>-6.0700417E-2</v>
      </c>
      <c r="L496">
        <v>8.7471010000000002E-3</v>
      </c>
      <c r="M496">
        <v>-0.11718416</v>
      </c>
      <c r="N496">
        <v>-0.14567614000000001</v>
      </c>
      <c r="O496">
        <v>0.54522276000000003</v>
      </c>
      <c r="P496">
        <v>-0.20722341999999999</v>
      </c>
      <c r="Q496">
        <v>7.074833E-3</v>
      </c>
      <c r="R496">
        <v>0.11273192999999999</v>
      </c>
      <c r="S496">
        <v>-4.9092293000000002E-2</v>
      </c>
      <c r="T496">
        <v>0.29088639999999999</v>
      </c>
      <c r="U496">
        <v>-0.17999409999999999</v>
      </c>
      <c r="V496">
        <v>8.2607745999999996E-2</v>
      </c>
      <c r="W496">
        <v>0.19191504000000001</v>
      </c>
      <c r="X496">
        <v>6.3404080000000002E-2</v>
      </c>
      <c r="Y496">
        <v>-5.033779E-2</v>
      </c>
      <c r="Z496">
        <v>-0.10191345</v>
      </c>
      <c r="AA496">
        <v>0.24213886000000001</v>
      </c>
      <c r="AB496" s="4" t="s">
        <v>1092</v>
      </c>
      <c r="AC496">
        <v>5820</v>
      </c>
      <c r="AG496" t="s">
        <v>1093</v>
      </c>
    </row>
    <row r="497" spans="1:33">
      <c r="A497" s="4" t="s">
        <v>80</v>
      </c>
      <c r="B497" s="4" t="s">
        <v>81</v>
      </c>
      <c r="C497" s="5">
        <v>0.25833512245000001</v>
      </c>
      <c r="D497" s="6">
        <v>0.32236381120000002</v>
      </c>
      <c r="E497" s="6">
        <v>0.19430643369999989</v>
      </c>
      <c r="F497" s="6">
        <v>0.55382777000000005</v>
      </c>
      <c r="G497" s="6">
        <v>0.42577039249999993</v>
      </c>
      <c r="H497" s="6">
        <v>0.23146395880000004</v>
      </c>
      <c r="I497" s="6">
        <v>0.48979908125000005</v>
      </c>
      <c r="J497">
        <v>1.0105862999999999</v>
      </c>
      <c r="K497">
        <v>0.48060465000000002</v>
      </c>
      <c r="L497">
        <v>0.30278300000000002</v>
      </c>
      <c r="M497">
        <v>0.42133713</v>
      </c>
      <c r="N497">
        <v>7.4901579999999995E-2</v>
      </c>
      <c r="O497">
        <v>1.3816155999999999</v>
      </c>
      <c r="P497">
        <v>-4.3032170000000002E-2</v>
      </c>
      <c r="Q497">
        <v>0.28959656</v>
      </c>
      <c r="R497">
        <v>-0.19787979</v>
      </c>
      <c r="S497">
        <v>4.3032646000000001E-2</v>
      </c>
      <c r="T497">
        <v>-4.9903392999999997E-2</v>
      </c>
      <c r="U497">
        <v>-0.37810897999999998</v>
      </c>
      <c r="V497">
        <v>0.42298029999999998</v>
      </c>
      <c r="W497">
        <v>1.2031813</v>
      </c>
      <c r="X497">
        <v>0.5522146</v>
      </c>
      <c r="Y497">
        <v>-0.45148754000000002</v>
      </c>
      <c r="Z497">
        <v>1.1012335</v>
      </c>
      <c r="AA497">
        <v>6.9376944999999995E-2</v>
      </c>
      <c r="AB497" s="4" t="s">
        <v>81</v>
      </c>
      <c r="AC497">
        <v>5829</v>
      </c>
      <c r="AD497" t="s">
        <v>82</v>
      </c>
      <c r="AE497" t="s">
        <v>83</v>
      </c>
      <c r="AF497" t="s">
        <v>84</v>
      </c>
      <c r="AG497" t="s">
        <v>85</v>
      </c>
    </row>
    <row r="498" spans="1:33">
      <c r="A498" s="4" t="s">
        <v>854</v>
      </c>
      <c r="B498" s="4" t="s">
        <v>81</v>
      </c>
      <c r="C498" s="5">
        <v>0.11953153549999998</v>
      </c>
      <c r="D498" s="6">
        <v>0.11855029450000001</v>
      </c>
      <c r="E498" s="6">
        <v>0.1205127765</v>
      </c>
      <c r="F498" s="6">
        <v>0.29809403150000002</v>
      </c>
      <c r="G498" s="6">
        <v>0.30005651350000001</v>
      </c>
      <c r="H498" s="6">
        <v>0.17954373700000001</v>
      </c>
      <c r="I498" s="6">
        <v>0.29907527249999999</v>
      </c>
      <c r="J498">
        <v>0.19644785000000001</v>
      </c>
      <c r="K498">
        <v>2.2082806E-2</v>
      </c>
      <c r="L498">
        <v>0.49455880000000002</v>
      </c>
      <c r="M498">
        <v>0.47928667000000003</v>
      </c>
      <c r="N498">
        <v>0.48603678</v>
      </c>
      <c r="O498">
        <v>0.64560649999999997</v>
      </c>
      <c r="P498">
        <v>9.2162610000000006E-2</v>
      </c>
      <c r="Q498">
        <v>-2.3579836E-2</v>
      </c>
      <c r="R498">
        <v>-6.1298369999999998E-2</v>
      </c>
      <c r="S498">
        <v>0.21382999999999999</v>
      </c>
      <c r="T498">
        <v>0.26758766</v>
      </c>
      <c r="U498">
        <v>0.84221460000000004</v>
      </c>
      <c r="V498">
        <v>0.50888679999999997</v>
      </c>
      <c r="W498">
        <v>0.57145550000000001</v>
      </c>
      <c r="X498">
        <v>-2.2083044E-2</v>
      </c>
      <c r="Y498">
        <v>-0.36202119999999999</v>
      </c>
      <c r="Z498">
        <v>-3.8561105999999998E-2</v>
      </c>
      <c r="AA498">
        <v>-0.12457347000000001</v>
      </c>
      <c r="AB498" s="4" t="s">
        <v>81</v>
      </c>
      <c r="AC498">
        <v>5829</v>
      </c>
      <c r="AD498" t="s">
        <v>82</v>
      </c>
      <c r="AE498" t="s">
        <v>83</v>
      </c>
      <c r="AF498" t="s">
        <v>84</v>
      </c>
      <c r="AG498" t="s">
        <v>855</v>
      </c>
    </row>
    <row r="499" spans="1:33">
      <c r="A499" s="4" t="s">
        <v>1747</v>
      </c>
      <c r="B499" s="4" t="s">
        <v>725</v>
      </c>
      <c r="C499" s="5">
        <v>0.77282336949999986</v>
      </c>
      <c r="D499" s="6">
        <v>0.88531115699999996</v>
      </c>
      <c r="E499" s="6">
        <v>0.66033558199999998</v>
      </c>
      <c r="F499" s="6">
        <v>0.89352929999999997</v>
      </c>
      <c r="G499" s="6">
        <v>0.66855372499999999</v>
      </c>
      <c r="H499" s="6">
        <v>8.2181430000000007E-3</v>
      </c>
      <c r="I499" s="6">
        <v>0.78104151249999987</v>
      </c>
      <c r="J499">
        <v>0.55014039999999997</v>
      </c>
      <c r="K499">
        <v>0.53034210000000004</v>
      </c>
      <c r="L499">
        <v>1.260869</v>
      </c>
      <c r="M499">
        <v>1.2327657000000001</v>
      </c>
      <c r="N499">
        <v>0.66312884999999999</v>
      </c>
      <c r="O499">
        <v>-0.29934024999999997</v>
      </c>
      <c r="P499">
        <v>1.9975719999999999</v>
      </c>
      <c r="Q499">
        <v>0.31285429999999997</v>
      </c>
      <c r="R499">
        <v>-0.34353637999999997</v>
      </c>
      <c r="S499">
        <v>-1.2023902</v>
      </c>
      <c r="T499">
        <v>-0.21960067999999999</v>
      </c>
      <c r="U499">
        <v>-1.0660286000000001</v>
      </c>
      <c r="V499">
        <v>0.81159210000000004</v>
      </c>
      <c r="W499">
        <v>2.8972902</v>
      </c>
      <c r="X499">
        <v>-0.84074590000000005</v>
      </c>
      <c r="Y499">
        <v>4.5600889999999998E-2</v>
      </c>
      <c r="Z499">
        <v>6.3376426999999999E-3</v>
      </c>
      <c r="AA499">
        <v>-6.3376426999999999E-3</v>
      </c>
      <c r="AB499" s="4" t="s">
        <v>725</v>
      </c>
      <c r="AC499">
        <v>5873</v>
      </c>
      <c r="AD499" t="s">
        <v>726</v>
      </c>
      <c r="AE499" t="s">
        <v>727</v>
      </c>
      <c r="AF499" t="s">
        <v>728</v>
      </c>
      <c r="AG499" t="s">
        <v>1748</v>
      </c>
    </row>
    <row r="500" spans="1:33">
      <c r="A500" s="4" t="s">
        <v>802</v>
      </c>
      <c r="B500" s="4" t="s">
        <v>725</v>
      </c>
      <c r="C500" s="5">
        <v>0.62293998014999996</v>
      </c>
      <c r="D500" s="6">
        <v>0.74005268390000012</v>
      </c>
      <c r="E500" s="6">
        <v>0.50582727640000003</v>
      </c>
      <c r="F500" s="6">
        <v>0.9774013800000001</v>
      </c>
      <c r="G500" s="6">
        <v>0.7431759725</v>
      </c>
      <c r="H500" s="6">
        <v>0.23734869610000003</v>
      </c>
      <c r="I500" s="6">
        <v>0.86028867624999994</v>
      </c>
      <c r="J500">
        <v>0.40005111999999998</v>
      </c>
      <c r="K500">
        <v>0.34972189999999997</v>
      </c>
      <c r="L500">
        <v>1.5842499999999999</v>
      </c>
      <c r="M500">
        <v>1.5755825000000001</v>
      </c>
      <c r="N500">
        <v>0.66905974999999995</v>
      </c>
      <c r="O500">
        <v>0.30464268</v>
      </c>
      <c r="P500">
        <v>1.6218824000000001</v>
      </c>
      <c r="Q500">
        <v>0.37711906000000001</v>
      </c>
      <c r="R500">
        <v>-0.23844290000000001</v>
      </c>
      <c r="S500">
        <v>-5.4028034000000003E-2</v>
      </c>
      <c r="T500">
        <v>-1.7092705E-2</v>
      </c>
      <c r="U500">
        <v>-9.3646049999999995E-2</v>
      </c>
      <c r="V500">
        <v>0.50874805000000001</v>
      </c>
      <c r="W500">
        <v>2.9927386999999999</v>
      </c>
      <c r="X500">
        <v>-0.71207284999999998</v>
      </c>
      <c r="Y500">
        <v>-9.2230800000000002E-2</v>
      </c>
      <c r="Z500">
        <v>1.7092705E-2</v>
      </c>
      <c r="AA500">
        <v>6.2420845000000003E-2</v>
      </c>
      <c r="AB500" s="4" t="s">
        <v>725</v>
      </c>
      <c r="AC500">
        <v>5873</v>
      </c>
      <c r="AD500" t="s">
        <v>726</v>
      </c>
      <c r="AE500" t="s">
        <v>727</v>
      </c>
      <c r="AF500" t="s">
        <v>728</v>
      </c>
      <c r="AG500" t="s">
        <v>803</v>
      </c>
    </row>
    <row r="501" spans="1:33">
      <c r="A501" s="4" t="s">
        <v>730</v>
      </c>
      <c r="B501" s="4" t="s">
        <v>725</v>
      </c>
      <c r="C501" s="5">
        <v>0.56852744924999987</v>
      </c>
      <c r="D501" s="6">
        <v>0.42603235550000002</v>
      </c>
      <c r="E501" s="6">
        <v>0.7110225429999999</v>
      </c>
      <c r="F501" s="6">
        <v>0.5601551575</v>
      </c>
      <c r="G501" s="6">
        <v>0.84514534499999994</v>
      </c>
      <c r="H501" s="6">
        <v>0.13412280199999999</v>
      </c>
      <c r="I501" s="6">
        <v>0.70265025124999991</v>
      </c>
      <c r="J501">
        <v>0.25290012000000001</v>
      </c>
      <c r="K501">
        <v>0.12761116</v>
      </c>
      <c r="L501">
        <v>0.93775370000000002</v>
      </c>
      <c r="M501">
        <v>0.92235564999999997</v>
      </c>
      <c r="N501">
        <v>0.99781512999999999</v>
      </c>
      <c r="O501">
        <v>0.83499049999999997</v>
      </c>
      <c r="P501">
        <v>1.1718483</v>
      </c>
      <c r="Q501">
        <v>0.37592745</v>
      </c>
      <c r="R501">
        <v>-0.19543171000000001</v>
      </c>
      <c r="S501">
        <v>-0.93994330000000004</v>
      </c>
      <c r="T501">
        <v>-0.28559016999999998</v>
      </c>
      <c r="U501">
        <v>-0.7475252</v>
      </c>
      <c r="V501">
        <v>1.0406971</v>
      </c>
      <c r="W501">
        <v>2.9189682000000001</v>
      </c>
      <c r="X501">
        <v>-0.68664170000000002</v>
      </c>
      <c r="Y501">
        <v>-0.12761164</v>
      </c>
      <c r="Z501">
        <v>0.21001433999999999</v>
      </c>
      <c r="AA501">
        <v>0.15429209999999999</v>
      </c>
      <c r="AB501" s="4" t="s">
        <v>725</v>
      </c>
      <c r="AC501">
        <v>5873</v>
      </c>
      <c r="AD501" t="s">
        <v>726</v>
      </c>
      <c r="AE501" t="s">
        <v>727</v>
      </c>
      <c r="AF501" t="s">
        <v>728</v>
      </c>
      <c r="AG501" t="s">
        <v>731</v>
      </c>
    </row>
    <row r="502" spans="1:33">
      <c r="A502" s="4" t="s">
        <v>1324</v>
      </c>
      <c r="B502" s="4" t="s">
        <v>725</v>
      </c>
      <c r="C502" s="5">
        <v>0.53923982938750004</v>
      </c>
      <c r="D502" s="6">
        <v>0.68489867445000008</v>
      </c>
      <c r="E502" s="6">
        <v>0.39358098432499994</v>
      </c>
      <c r="F502" s="6">
        <v>0.7091134750000001</v>
      </c>
      <c r="G502" s="6">
        <v>0.41779578487499996</v>
      </c>
      <c r="H502" s="6">
        <v>2.4214800550000005E-2</v>
      </c>
      <c r="I502" s="6">
        <v>0.56345462993750006</v>
      </c>
      <c r="J502">
        <v>0.65196799999999999</v>
      </c>
      <c r="K502">
        <v>0.70426180000000005</v>
      </c>
      <c r="L502">
        <v>0.89829300000000001</v>
      </c>
      <c r="M502">
        <v>0.58193110000000003</v>
      </c>
      <c r="N502">
        <v>0.36711693000000001</v>
      </c>
      <c r="O502">
        <v>-0.48073006000000001</v>
      </c>
      <c r="P502">
        <v>1.7885546999999999</v>
      </c>
      <c r="Q502">
        <v>-3.7584304999999998E-3</v>
      </c>
      <c r="R502">
        <v>-0.34824896</v>
      </c>
      <c r="S502">
        <v>-0.67359924000000004</v>
      </c>
      <c r="T502">
        <v>-6.3613890000000006E-2</v>
      </c>
      <c r="U502">
        <v>-1.3869967000000001</v>
      </c>
      <c r="V502">
        <v>0.42622710000000003</v>
      </c>
      <c r="W502">
        <v>2.9819627</v>
      </c>
      <c r="X502">
        <v>-0.89033459999999998</v>
      </c>
      <c r="Y502">
        <v>9.5843314999999998E-2</v>
      </c>
      <c r="Z502">
        <v>3.7584304999999998E-3</v>
      </c>
      <c r="AA502">
        <v>9.7149849999999996E-2</v>
      </c>
      <c r="AB502" s="4" t="s">
        <v>725</v>
      </c>
      <c r="AC502">
        <v>5873</v>
      </c>
      <c r="AD502" t="s">
        <v>726</v>
      </c>
      <c r="AE502" t="s">
        <v>727</v>
      </c>
      <c r="AF502" t="s">
        <v>728</v>
      </c>
      <c r="AG502" t="s">
        <v>1325</v>
      </c>
    </row>
    <row r="503" spans="1:33">
      <c r="A503" s="4" t="s">
        <v>724</v>
      </c>
      <c r="B503" s="4" t="s">
        <v>725</v>
      </c>
      <c r="C503" s="5">
        <v>0.47303583315000008</v>
      </c>
      <c r="D503" s="6">
        <v>0.44580318940000008</v>
      </c>
      <c r="E503" s="6">
        <v>0.5002684769000002</v>
      </c>
      <c r="F503" s="6">
        <v>0.72982647</v>
      </c>
      <c r="G503" s="6">
        <v>0.78429175750000013</v>
      </c>
      <c r="H503" s="6">
        <v>0.28402328059999993</v>
      </c>
      <c r="I503" s="6">
        <v>0.75705911375000001</v>
      </c>
      <c r="J503">
        <v>0.11310625000000001</v>
      </c>
      <c r="K503">
        <v>0.30351972999999999</v>
      </c>
      <c r="L503">
        <v>1.0441151</v>
      </c>
      <c r="M503">
        <v>1.4585648</v>
      </c>
      <c r="N503">
        <v>1.0386286</v>
      </c>
      <c r="O503">
        <v>0.43201065</v>
      </c>
      <c r="P503">
        <v>1.4284139</v>
      </c>
      <c r="Q503">
        <v>0.23811388</v>
      </c>
      <c r="R503">
        <v>-0.12826729000000001</v>
      </c>
      <c r="S503">
        <v>2.8891563E-3</v>
      </c>
      <c r="T503">
        <v>-0.11769581</v>
      </c>
      <c r="U503">
        <v>-4.9329758000000001E-2</v>
      </c>
      <c r="V503">
        <v>0.51431800000000005</v>
      </c>
      <c r="W503">
        <v>2.8020657999999998</v>
      </c>
      <c r="X503">
        <v>-0.18086815000000001</v>
      </c>
      <c r="Y503">
        <v>3.8794518E-2</v>
      </c>
      <c r="Z503">
        <v>-2.8891563E-3</v>
      </c>
      <c r="AA503">
        <v>-3.8784503999999997E-2</v>
      </c>
      <c r="AB503" s="4" t="s">
        <v>725</v>
      </c>
      <c r="AC503">
        <v>5873</v>
      </c>
      <c r="AD503" t="s">
        <v>726</v>
      </c>
      <c r="AE503" t="s">
        <v>727</v>
      </c>
      <c r="AF503" t="s">
        <v>728</v>
      </c>
      <c r="AG503" t="s">
        <v>729</v>
      </c>
    </row>
    <row r="504" spans="1:33">
      <c r="A504" s="4" t="s">
        <v>636</v>
      </c>
      <c r="B504" s="4" t="s">
        <v>637</v>
      </c>
      <c r="C504" s="5">
        <v>-8.5705164975000012E-2</v>
      </c>
      <c r="D504" s="6">
        <v>-4.0082786600000017E-2</v>
      </c>
      <c r="E504" s="6">
        <v>-0.13132754335000002</v>
      </c>
      <c r="F504" s="6">
        <v>-1.1737824000000001E-2</v>
      </c>
      <c r="G504" s="6">
        <v>-0.10298258075</v>
      </c>
      <c r="H504" s="6">
        <v>2.8344962600000013E-2</v>
      </c>
      <c r="I504" s="6">
        <v>-5.7360202375000002E-2</v>
      </c>
      <c r="J504">
        <v>1.6988515999999999E-2</v>
      </c>
      <c r="K504">
        <v>7.6128243999999998E-2</v>
      </c>
      <c r="L504">
        <v>5.9871674E-2</v>
      </c>
      <c r="M504">
        <v>-0.19993973000000001</v>
      </c>
      <c r="N504">
        <v>-0.23055887</v>
      </c>
      <c r="O504">
        <v>-6.8781140000000004E-2</v>
      </c>
      <c r="P504">
        <v>-5.7654380000000003E-3</v>
      </c>
      <c r="Q504">
        <v>-0.106824875</v>
      </c>
      <c r="R504">
        <v>0.3179593</v>
      </c>
      <c r="S504">
        <v>6.1273335999999998E-2</v>
      </c>
      <c r="T504">
        <v>0.86135530000000005</v>
      </c>
      <c r="U504">
        <v>-0.31491089999999999</v>
      </c>
      <c r="V504">
        <v>-0.122852325</v>
      </c>
      <c r="W504">
        <v>-0.38390708000000001</v>
      </c>
      <c r="X504" s="1">
        <v>-4.3630600000000002E-4</v>
      </c>
      <c r="Y504">
        <v>1.1703491E-2</v>
      </c>
      <c r="Z504">
        <v>-0.16694021000000001</v>
      </c>
      <c r="AA504">
        <v>2.0205020000000001E-2</v>
      </c>
      <c r="AB504" s="4" t="s">
        <v>637</v>
      </c>
      <c r="AC504">
        <v>9366</v>
      </c>
      <c r="AG504" t="s">
        <v>638</v>
      </c>
    </row>
    <row r="505" spans="1:33">
      <c r="A505" s="4" t="s">
        <v>144</v>
      </c>
      <c r="B505" s="4" t="s">
        <v>145</v>
      </c>
      <c r="C505" s="5">
        <v>-0.43138670119999994</v>
      </c>
      <c r="D505" s="6">
        <v>-0.26141565369999997</v>
      </c>
      <c r="E505" s="6">
        <v>-0.60135774869999992</v>
      </c>
      <c r="F505" s="6">
        <v>2.0766852499999988E-2</v>
      </c>
      <c r="G505" s="6">
        <v>-0.31917524249999996</v>
      </c>
      <c r="H505" s="6">
        <v>0.28218250619999996</v>
      </c>
      <c r="I505" s="6">
        <v>-0.14920419499999998</v>
      </c>
      <c r="J505">
        <v>0.10055351</v>
      </c>
      <c r="K505">
        <v>0.90501213000000003</v>
      </c>
      <c r="L505">
        <v>-0.61924267</v>
      </c>
      <c r="M505">
        <v>-0.30325555999999998</v>
      </c>
      <c r="N505">
        <v>-0.73735189999999995</v>
      </c>
      <c r="O505">
        <v>0.15118503999999999</v>
      </c>
      <c r="P505">
        <v>-0.34103297999999999</v>
      </c>
      <c r="Q505">
        <v>-0.34950112999999999</v>
      </c>
      <c r="R505">
        <v>0.42507457999999998</v>
      </c>
      <c r="S505">
        <v>-0.60659695000000002</v>
      </c>
      <c r="T505">
        <v>0.83442689999999997</v>
      </c>
      <c r="U505">
        <v>-0.75566290000000003</v>
      </c>
      <c r="V505">
        <v>-2.0309448000000001E-2</v>
      </c>
      <c r="W505">
        <v>0.88449096999999999</v>
      </c>
      <c r="X505">
        <v>0.44078349999999999</v>
      </c>
      <c r="Y505">
        <v>0.21222305</v>
      </c>
      <c r="Z505">
        <v>0.43974876000000002</v>
      </c>
      <c r="AA505">
        <v>0.96764660000000002</v>
      </c>
      <c r="AB505" s="4" t="s">
        <v>145</v>
      </c>
      <c r="AC505">
        <v>26064</v>
      </c>
      <c r="AE505" t="s">
        <v>146</v>
      </c>
      <c r="AF505" t="s">
        <v>15</v>
      </c>
      <c r="AG505" t="s">
        <v>147</v>
      </c>
    </row>
    <row r="506" spans="1:33">
      <c r="A506" s="7" t="s">
        <v>2080</v>
      </c>
      <c r="B506" s="7" t="s">
        <v>533</v>
      </c>
      <c r="C506" s="13">
        <v>2.5992536930000001</v>
      </c>
      <c r="D506" s="14">
        <v>2.4395733680000005</v>
      </c>
      <c r="E506" s="14">
        <v>2.7589340180000002</v>
      </c>
      <c r="F506" s="14">
        <v>2.5001690500000002</v>
      </c>
      <c r="G506" s="14">
        <v>2.8195296999999999</v>
      </c>
      <c r="H506" s="14">
        <v>6.0595681999999942E-2</v>
      </c>
      <c r="I506" s="14">
        <v>2.6598493749999998</v>
      </c>
      <c r="J506">
        <v>1.4990243999999999</v>
      </c>
      <c r="K506">
        <v>2.2378116000000001</v>
      </c>
      <c r="L506">
        <v>4.2780695</v>
      </c>
      <c r="M506">
        <v>1.9857707</v>
      </c>
      <c r="N506">
        <v>4.1515054999999998</v>
      </c>
      <c r="O506">
        <v>-0.37448740000000003</v>
      </c>
      <c r="P506">
        <v>5.9586249999999996</v>
      </c>
      <c r="Q506">
        <v>1.5424757</v>
      </c>
      <c r="R506">
        <v>-0.92902446000000005</v>
      </c>
      <c r="S506">
        <v>0.27509499999999998</v>
      </c>
      <c r="T506">
        <v>-0.37660645999999998</v>
      </c>
      <c r="U506">
        <v>-1.0026626999999999</v>
      </c>
      <c r="V506">
        <v>0.47179842</v>
      </c>
      <c r="W506">
        <v>0.18663502000000001</v>
      </c>
      <c r="X506">
        <v>-1.1557364000000001</v>
      </c>
      <c r="Y506">
        <v>1.0111870999999999</v>
      </c>
      <c r="Z506">
        <v>-0.67335509999999998</v>
      </c>
      <c r="AA506">
        <v>2.7986263999999998</v>
      </c>
      <c r="AB506" s="4" t="s">
        <v>533</v>
      </c>
      <c r="AC506">
        <v>5918</v>
      </c>
      <c r="AD506" t="s">
        <v>338</v>
      </c>
      <c r="AE506" t="s">
        <v>66</v>
      </c>
      <c r="AG506" t="s">
        <v>1313</v>
      </c>
    </row>
    <row r="507" spans="1:33">
      <c r="A507" s="7" t="s">
        <v>2081</v>
      </c>
      <c r="B507" s="7" t="s">
        <v>533</v>
      </c>
      <c r="C507" s="13">
        <v>1.8519357859000001</v>
      </c>
      <c r="D507" s="14">
        <v>1.5342749884</v>
      </c>
      <c r="E507" s="14">
        <v>2.1695965834000002</v>
      </c>
      <c r="F507" s="14">
        <v>1.3728177575</v>
      </c>
      <c r="G507" s="14">
        <v>2.0081393525000002</v>
      </c>
      <c r="H507" s="14">
        <v>-0.16145723090000003</v>
      </c>
      <c r="I507" s="14">
        <v>1.6904785550000001</v>
      </c>
      <c r="J507">
        <v>0.17517996</v>
      </c>
      <c r="K507">
        <v>0.89801407</v>
      </c>
      <c r="L507">
        <v>3.3272176</v>
      </c>
      <c r="M507">
        <v>1.0908594</v>
      </c>
      <c r="N507">
        <v>3.1022286000000001</v>
      </c>
      <c r="O507">
        <v>-0.83221482999999996</v>
      </c>
      <c r="P507">
        <v>5.2221336000000003</v>
      </c>
      <c r="Q507">
        <v>0.54041004000000004</v>
      </c>
      <c r="R507">
        <v>-0.95299909999999999</v>
      </c>
      <c r="S507">
        <v>-6.0358046999999998E-2</v>
      </c>
      <c r="T507">
        <v>0.16906642999999999</v>
      </c>
      <c r="U507">
        <v>-2.0636082E-2</v>
      </c>
      <c r="V507">
        <v>0.20499038999999999</v>
      </c>
      <c r="W507">
        <v>-0.60433199999999998</v>
      </c>
      <c r="X507">
        <v>-1.1754667999999999</v>
      </c>
      <c r="Y507">
        <v>0.78913690000000003</v>
      </c>
      <c r="Z507">
        <v>-0.66257714999999995</v>
      </c>
      <c r="AA507">
        <v>0.69860314999999995</v>
      </c>
      <c r="AB507" s="4" t="s">
        <v>533</v>
      </c>
      <c r="AC507">
        <v>5918</v>
      </c>
      <c r="AD507" t="s">
        <v>338</v>
      </c>
      <c r="AE507" t="s">
        <v>66</v>
      </c>
      <c r="AG507" t="s">
        <v>534</v>
      </c>
    </row>
    <row r="508" spans="1:33">
      <c r="A508" s="7" t="s">
        <v>532</v>
      </c>
      <c r="B508" s="7" t="s">
        <v>533</v>
      </c>
      <c r="C508" s="13">
        <v>1.6281629269</v>
      </c>
      <c r="D508" s="14">
        <v>1.3305079419000001</v>
      </c>
      <c r="E508" s="14">
        <v>1.9258179118999998</v>
      </c>
      <c r="F508" s="14">
        <v>1.2667605825000001</v>
      </c>
      <c r="G508" s="14">
        <v>1.8620705524999999</v>
      </c>
      <c r="H508" s="14">
        <v>-6.3747359400000009E-2</v>
      </c>
      <c r="I508" s="14">
        <v>1.5644155675</v>
      </c>
      <c r="J508">
        <v>0.6322856</v>
      </c>
      <c r="K508">
        <v>1.5454110999999999</v>
      </c>
      <c r="L508">
        <v>2.2881193</v>
      </c>
      <c r="M508">
        <v>0.60122633000000003</v>
      </c>
      <c r="N508">
        <v>2.9765199999999998</v>
      </c>
      <c r="O508">
        <v>-0.17273569</v>
      </c>
      <c r="P508">
        <v>4.0566154000000001</v>
      </c>
      <c r="Q508">
        <v>0.58788249999999997</v>
      </c>
      <c r="R508">
        <v>-0.41497754999999997</v>
      </c>
      <c r="S508">
        <v>5.1338196000000003E-2</v>
      </c>
      <c r="T508">
        <v>-0.40998410000000002</v>
      </c>
      <c r="U508">
        <v>-0.35644387999999999</v>
      </c>
      <c r="V508">
        <v>0.20473622999999999</v>
      </c>
      <c r="W508">
        <v>-0.12537575000000001</v>
      </c>
      <c r="X508">
        <v>-0.39830446000000003</v>
      </c>
      <c r="Y508">
        <v>0.51503706000000005</v>
      </c>
      <c r="Z508">
        <v>-0.45872163999999999</v>
      </c>
      <c r="AA508">
        <v>0.75522230000000001</v>
      </c>
      <c r="AB508" s="4" t="s">
        <v>533</v>
      </c>
      <c r="AC508">
        <v>5918</v>
      </c>
      <c r="AD508" t="s">
        <v>338</v>
      </c>
      <c r="AE508" t="s">
        <v>66</v>
      </c>
      <c r="AG508" t="s">
        <v>534</v>
      </c>
    </row>
    <row r="509" spans="1:33">
      <c r="A509" s="4" t="s">
        <v>1443</v>
      </c>
      <c r="B509" s="4" t="s">
        <v>494</v>
      </c>
      <c r="C509" s="5">
        <v>0.23493342229500003</v>
      </c>
      <c r="D509" s="6">
        <v>0.24274073592000001</v>
      </c>
      <c r="E509" s="6">
        <v>0.22712610866999994</v>
      </c>
      <c r="F509" s="6">
        <v>0.47053480250000002</v>
      </c>
      <c r="G509" s="6">
        <v>0.45492017524999995</v>
      </c>
      <c r="H509" s="6">
        <v>0.22779406658000001</v>
      </c>
      <c r="I509" s="6">
        <v>0.46272748887500004</v>
      </c>
      <c r="J509">
        <v>0.962677</v>
      </c>
      <c r="K509">
        <v>0.61654377000000005</v>
      </c>
      <c r="L509">
        <v>0.53850173999999995</v>
      </c>
      <c r="M509">
        <v>-0.2355833</v>
      </c>
      <c r="N509">
        <v>0.45105361999999999</v>
      </c>
      <c r="O509">
        <v>0.50922394000000004</v>
      </c>
      <c r="P509">
        <v>2.8462409999999998E-3</v>
      </c>
      <c r="Q509">
        <v>0.85655689999999995</v>
      </c>
      <c r="R509">
        <v>-2.8457641999999998E-3</v>
      </c>
      <c r="S509">
        <v>-0.10826731000000001</v>
      </c>
      <c r="T509">
        <v>0.41980933999999998</v>
      </c>
      <c r="U509">
        <v>-0.79279469999999996</v>
      </c>
      <c r="V509">
        <v>0.43027878000000003</v>
      </c>
      <c r="W509">
        <v>-0.20615864</v>
      </c>
      <c r="X509">
        <v>1.120573</v>
      </c>
      <c r="Y509">
        <v>0.60089110000000001</v>
      </c>
      <c r="Z509">
        <v>0.26433086</v>
      </c>
      <c r="AA509">
        <v>0.55212399999999995</v>
      </c>
      <c r="AB509" s="4" t="s">
        <v>494</v>
      </c>
      <c r="AC509">
        <v>22821</v>
      </c>
      <c r="AD509" t="s">
        <v>495</v>
      </c>
      <c r="AE509" t="s">
        <v>496</v>
      </c>
      <c r="AF509" t="s">
        <v>497</v>
      </c>
      <c r="AG509" t="s">
        <v>1444</v>
      </c>
    </row>
    <row r="510" spans="1:33">
      <c r="A510" s="4" t="s">
        <v>493</v>
      </c>
      <c r="B510" s="4" t="s">
        <v>494</v>
      </c>
      <c r="C510" s="5">
        <v>-0.12771807699999999</v>
      </c>
      <c r="D510" s="6">
        <v>-0.15182391950000002</v>
      </c>
      <c r="E510" s="6">
        <v>-0.1036122345</v>
      </c>
      <c r="F510" s="6">
        <v>-5.466710750000002E-2</v>
      </c>
      <c r="G510" s="6">
        <v>-6.4554225000000021E-3</v>
      </c>
      <c r="H510" s="6">
        <v>9.7156811999999995E-2</v>
      </c>
      <c r="I510" s="6">
        <v>-3.0561265000000004E-2</v>
      </c>
      <c r="J510">
        <v>-0.1183548</v>
      </c>
      <c r="K510">
        <v>-0.70217130000000005</v>
      </c>
      <c r="L510">
        <v>0.33717441999999997</v>
      </c>
      <c r="M510">
        <v>0.26468324999999998</v>
      </c>
      <c r="N510">
        <v>0.24798392999999999</v>
      </c>
      <c r="O510">
        <v>-0.20187187000000001</v>
      </c>
      <c r="P510">
        <v>-0.29670714999999998</v>
      </c>
      <c r="Q510">
        <v>0.22477340000000001</v>
      </c>
      <c r="R510">
        <v>0.15624141999999999</v>
      </c>
      <c r="S510">
        <v>-0.28455782000000002</v>
      </c>
      <c r="T510">
        <v>-0.26971054</v>
      </c>
      <c r="U510">
        <v>0.69779970000000002</v>
      </c>
      <c r="V510">
        <v>0.41646670000000002</v>
      </c>
      <c r="W510">
        <v>0.25655412999999999</v>
      </c>
      <c r="X510">
        <v>0.32263088000000001</v>
      </c>
      <c r="Y510">
        <v>0.31113243000000002</v>
      </c>
      <c r="Z510">
        <v>-0.39689492999999998</v>
      </c>
      <c r="AA510">
        <v>-0.23809385</v>
      </c>
      <c r="AB510" s="4" t="s">
        <v>494</v>
      </c>
      <c r="AC510">
        <v>22821</v>
      </c>
      <c r="AD510" t="s">
        <v>495</v>
      </c>
      <c r="AE510" t="s">
        <v>496</v>
      </c>
      <c r="AF510" t="s">
        <v>497</v>
      </c>
      <c r="AG510" t="s">
        <v>498</v>
      </c>
    </row>
    <row r="511" spans="1:33">
      <c r="A511" s="4" t="s">
        <v>499</v>
      </c>
      <c r="B511" s="4" t="s">
        <v>494</v>
      </c>
      <c r="C511" s="5">
        <v>-0.17973610937499995</v>
      </c>
      <c r="D511" s="6">
        <v>-0.18041855224999997</v>
      </c>
      <c r="E511" s="6">
        <v>-0.17905366649999999</v>
      </c>
      <c r="F511" s="6">
        <v>-7.7671826750000006E-2</v>
      </c>
      <c r="G511" s="6">
        <v>-7.6306941000000003E-2</v>
      </c>
      <c r="H511" s="6">
        <v>0.10274672549999997</v>
      </c>
      <c r="I511" s="6">
        <v>-7.6989383874999998E-2</v>
      </c>
      <c r="J511">
        <v>-5.2361726999999997E-2</v>
      </c>
      <c r="K511">
        <v>-0.25832558</v>
      </c>
      <c r="L511">
        <v>-1.2099980999999999E-2</v>
      </c>
      <c r="M511">
        <v>1.2099980999999999E-2</v>
      </c>
      <c r="N511">
        <v>-0.19598699</v>
      </c>
      <c r="O511">
        <v>-0.11149979</v>
      </c>
      <c r="P511">
        <v>-5.7015896000000003E-2</v>
      </c>
      <c r="Q511">
        <v>5.9274911999999999E-2</v>
      </c>
      <c r="R511">
        <v>0.39211439999999997</v>
      </c>
      <c r="S511">
        <v>-8.6633920000000003E-2</v>
      </c>
      <c r="T511">
        <v>5.2694560000000001E-2</v>
      </c>
      <c r="U511">
        <v>0.14601444999999999</v>
      </c>
      <c r="V511">
        <v>0.24951291</v>
      </c>
      <c r="W511">
        <v>-9.3736410000000006E-2</v>
      </c>
      <c r="X511">
        <v>0.48794246000000002</v>
      </c>
      <c r="Y511">
        <v>0.24926256999999999</v>
      </c>
      <c r="Z511">
        <v>-8.6609124999999995E-2</v>
      </c>
      <c r="AA511">
        <v>-0.28309464000000001</v>
      </c>
      <c r="AB511" s="4" t="s">
        <v>494</v>
      </c>
      <c r="AC511">
        <v>22821</v>
      </c>
      <c r="AD511" t="s">
        <v>495</v>
      </c>
      <c r="AE511" t="s">
        <v>496</v>
      </c>
      <c r="AF511" t="s">
        <v>497</v>
      </c>
      <c r="AG511" t="s">
        <v>498</v>
      </c>
    </row>
    <row r="512" spans="1:33">
      <c r="A512" s="4" t="s">
        <v>1358</v>
      </c>
      <c r="B512" s="4" t="s">
        <v>1359</v>
      </c>
      <c r="C512" s="5">
        <v>0.28269797659999996</v>
      </c>
      <c r="D512" s="6">
        <v>0.14772409409999998</v>
      </c>
      <c r="E512" s="6">
        <v>0.41767185909999999</v>
      </c>
      <c r="F512" s="6">
        <v>4.0872099999999974E-3</v>
      </c>
      <c r="G512" s="6">
        <v>0.27403497500000001</v>
      </c>
      <c r="H512" s="6">
        <v>-0.14363688409999997</v>
      </c>
      <c r="I512" s="6">
        <v>0.13906109250000001</v>
      </c>
      <c r="J512">
        <v>1.4636039999999999E-2</v>
      </c>
      <c r="K512">
        <v>4.7174453999999998E-2</v>
      </c>
      <c r="L512">
        <v>-0.11805582000000001</v>
      </c>
      <c r="M512">
        <v>7.2594166000000002E-2</v>
      </c>
      <c r="N512">
        <v>-0.18329715999999999</v>
      </c>
      <c r="O512">
        <v>0.35244846000000002</v>
      </c>
      <c r="P512">
        <v>0.14514779999999999</v>
      </c>
      <c r="Q512">
        <v>0.7818408</v>
      </c>
      <c r="R512">
        <v>-0.61941049999999997</v>
      </c>
      <c r="S512">
        <v>-1.4496574</v>
      </c>
      <c r="T512">
        <v>-0.39551925999999998</v>
      </c>
      <c r="U512">
        <v>-1.0294814000000001</v>
      </c>
      <c r="V512">
        <v>0.36252499999999999</v>
      </c>
      <c r="W512">
        <v>0.94657230000000003</v>
      </c>
      <c r="X512">
        <v>1.5452948</v>
      </c>
      <c r="Y512">
        <v>-0.83381320000000003</v>
      </c>
      <c r="Z512">
        <v>5.1757336000000001E-2</v>
      </c>
      <c r="AA512">
        <v>-1.4636517E-2</v>
      </c>
      <c r="AB512" s="4" t="s">
        <v>1359</v>
      </c>
      <c r="AC512">
        <v>83593</v>
      </c>
      <c r="AD512" t="s">
        <v>1360</v>
      </c>
      <c r="AE512" t="s">
        <v>295</v>
      </c>
      <c r="AF512" t="s">
        <v>1361</v>
      </c>
      <c r="AG512" t="s">
        <v>1362</v>
      </c>
    </row>
    <row r="513" spans="1:33">
      <c r="A513" s="4" t="s">
        <v>1929</v>
      </c>
      <c r="B513" s="4" t="s">
        <v>1359</v>
      </c>
      <c r="C513" s="5">
        <v>-0.194329324075</v>
      </c>
      <c r="D513" s="6">
        <v>-0.11484173445000001</v>
      </c>
      <c r="E513" s="6">
        <v>-0.27381691370000005</v>
      </c>
      <c r="F513" s="6">
        <v>0.14312499925</v>
      </c>
      <c r="G513" s="6">
        <v>-1.5850180000000019E-2</v>
      </c>
      <c r="H513" s="6">
        <v>0.25796673370000001</v>
      </c>
      <c r="I513" s="6">
        <v>6.3637409625000002E-2</v>
      </c>
      <c r="J513">
        <v>-0.23655319</v>
      </c>
      <c r="K513">
        <v>3.7217617000000001E-2</v>
      </c>
      <c r="L513">
        <v>0.31067967000000002</v>
      </c>
      <c r="M513">
        <v>0.46115590000000001</v>
      </c>
      <c r="N513">
        <v>-0.11836743</v>
      </c>
      <c r="O513">
        <v>-0.15884661999999999</v>
      </c>
      <c r="P513">
        <v>-0.29627657000000002</v>
      </c>
      <c r="Q513">
        <v>0.51008989999999998</v>
      </c>
      <c r="R513">
        <v>0.17698288000000001</v>
      </c>
      <c r="S513">
        <v>4.5640707000000003E-2</v>
      </c>
      <c r="T513">
        <v>-0.10124016</v>
      </c>
      <c r="U513">
        <v>0.87643099999999996</v>
      </c>
      <c r="V513">
        <v>0.71893309999999999</v>
      </c>
      <c r="W513">
        <v>0.75872899999999999</v>
      </c>
      <c r="X513">
        <v>0.81693170000000004</v>
      </c>
      <c r="Y513">
        <v>-0.32416200000000001</v>
      </c>
      <c r="Z513">
        <v>-7.9473970000000005E-2</v>
      </c>
      <c r="AA513">
        <v>-0.30910492000000001</v>
      </c>
      <c r="AB513" s="4" t="s">
        <v>1359</v>
      </c>
      <c r="AC513">
        <v>83593</v>
      </c>
      <c r="AD513" t="s">
        <v>1360</v>
      </c>
      <c r="AE513" t="s">
        <v>295</v>
      </c>
      <c r="AF513" t="s">
        <v>1361</v>
      </c>
      <c r="AG513" t="s">
        <v>1930</v>
      </c>
    </row>
    <row r="514" spans="1:33">
      <c r="A514" s="4" t="s">
        <v>876</v>
      </c>
      <c r="B514" s="4" t="s">
        <v>877</v>
      </c>
      <c r="C514" s="5">
        <v>0.19729553379999998</v>
      </c>
      <c r="D514" s="6">
        <v>0.41292910729999999</v>
      </c>
      <c r="E514" s="6">
        <v>-1.8338039700000031E-2</v>
      </c>
      <c r="F514" s="6">
        <v>0.33029723049999998</v>
      </c>
      <c r="G514" s="6">
        <v>-0.10096991650000001</v>
      </c>
      <c r="H514" s="6">
        <v>-8.2631876799999976E-2</v>
      </c>
      <c r="I514" s="6">
        <v>0.114663657</v>
      </c>
      <c r="J514">
        <v>-4.8584938000000001E-2</v>
      </c>
      <c r="K514">
        <v>0.35356617000000001</v>
      </c>
      <c r="L514">
        <v>0.82094955000000003</v>
      </c>
      <c r="M514">
        <v>0.19525814</v>
      </c>
      <c r="N514">
        <v>0.22880363000000001</v>
      </c>
      <c r="O514">
        <v>-0.90678740000000002</v>
      </c>
      <c r="P514">
        <v>0.33137319999999998</v>
      </c>
      <c r="Q514">
        <v>-5.7269095999999999E-2</v>
      </c>
      <c r="R514">
        <v>5.6278705999999998E-2</v>
      </c>
      <c r="S514">
        <v>-0.2395854</v>
      </c>
      <c r="T514">
        <v>-1.5989779999999999E-2</v>
      </c>
      <c r="U514">
        <v>-0.51559734000000002</v>
      </c>
      <c r="V514">
        <v>-0.1113348</v>
      </c>
      <c r="W514">
        <v>-0.52856064000000003</v>
      </c>
      <c r="X514">
        <v>1.9312381999999999E-2</v>
      </c>
      <c r="Y514">
        <v>0.75350950000000005</v>
      </c>
      <c r="Z514">
        <v>1.5989303999999999E-2</v>
      </c>
      <c r="AA514">
        <v>-0.26034069999999998</v>
      </c>
      <c r="AB514" s="4" t="s">
        <v>877</v>
      </c>
      <c r="AC514">
        <v>10137</v>
      </c>
      <c r="AE514" t="s">
        <v>16</v>
      </c>
      <c r="AF514" t="s">
        <v>19</v>
      </c>
      <c r="AG514" t="s">
        <v>878</v>
      </c>
    </row>
    <row r="515" spans="1:33">
      <c r="A515" s="4" t="s">
        <v>879</v>
      </c>
      <c r="B515" s="4" t="s">
        <v>877</v>
      </c>
      <c r="C515" s="5">
        <v>-0.30033971840000001</v>
      </c>
      <c r="D515" s="6">
        <v>-0.26941849839999998</v>
      </c>
      <c r="E515" s="6">
        <v>-0.33126093839999998</v>
      </c>
      <c r="F515" s="6">
        <v>-0.15797459999999999</v>
      </c>
      <c r="G515" s="6">
        <v>-0.21981703999999999</v>
      </c>
      <c r="H515" s="6">
        <v>0.11144389839999999</v>
      </c>
      <c r="I515" s="6">
        <v>-0.18889582000000002</v>
      </c>
      <c r="J515">
        <v>-0.65106153</v>
      </c>
      <c r="K515">
        <v>4.8212530000000003E-2</v>
      </c>
      <c r="L515">
        <v>0.32012795999999999</v>
      </c>
      <c r="M515">
        <v>-0.34917735999999999</v>
      </c>
      <c r="N515">
        <v>-0.3706913</v>
      </c>
      <c r="O515">
        <v>-0.16615294999999999</v>
      </c>
      <c r="P515">
        <v>-0.14356041</v>
      </c>
      <c r="Q515">
        <v>-0.1988635</v>
      </c>
      <c r="R515">
        <v>0.44063376999999998</v>
      </c>
      <c r="S515">
        <v>-0.24358891999999999</v>
      </c>
      <c r="T515">
        <v>-6.4774040000000005E-2</v>
      </c>
      <c r="U515">
        <v>-4.8212530000000003E-2</v>
      </c>
      <c r="V515">
        <v>0.16392470000000001</v>
      </c>
      <c r="W515">
        <v>-0.58051633999999996</v>
      </c>
      <c r="X515">
        <v>0.3380804</v>
      </c>
      <c r="Y515">
        <v>0.87760780000000005</v>
      </c>
      <c r="Z515">
        <v>0.10808182</v>
      </c>
      <c r="AA515">
        <v>0.123202324</v>
      </c>
      <c r="AB515" s="4" t="s">
        <v>877</v>
      </c>
      <c r="AC515">
        <v>10137</v>
      </c>
      <c r="AE515" t="s">
        <v>16</v>
      </c>
      <c r="AF515" t="s">
        <v>19</v>
      </c>
      <c r="AG515" t="s">
        <v>878</v>
      </c>
    </row>
    <row r="516" spans="1:33">
      <c r="A516" s="4" t="s">
        <v>1471</v>
      </c>
      <c r="B516" s="4" t="s">
        <v>1472</v>
      </c>
      <c r="C516" s="5">
        <v>0.62385838075</v>
      </c>
      <c r="D516" s="6">
        <v>0.62522797200000013</v>
      </c>
      <c r="E516" s="6">
        <v>0.62248878950000008</v>
      </c>
      <c r="F516" s="6">
        <v>0.60071968500000006</v>
      </c>
      <c r="G516" s="6">
        <v>0.59798050250000001</v>
      </c>
      <c r="H516" s="6">
        <v>-2.4508287000000038E-2</v>
      </c>
      <c r="I516" s="6">
        <v>0.59935009374999992</v>
      </c>
      <c r="J516">
        <v>0.71911716000000003</v>
      </c>
      <c r="K516">
        <v>0.92933273000000005</v>
      </c>
      <c r="L516">
        <v>0.35273359999999998</v>
      </c>
      <c r="M516">
        <v>0.40169525</v>
      </c>
      <c r="N516">
        <v>0.97387029999999997</v>
      </c>
      <c r="O516">
        <v>9.9216460000000006E-2</v>
      </c>
      <c r="P516">
        <v>1.1548499999999999</v>
      </c>
      <c r="Q516">
        <v>0.16398525</v>
      </c>
      <c r="R516">
        <v>0.46097280000000002</v>
      </c>
      <c r="S516">
        <v>-0.35262680000000002</v>
      </c>
      <c r="T516">
        <v>-0.44857406999999999</v>
      </c>
      <c r="U516">
        <v>-1.6330338</v>
      </c>
      <c r="V516">
        <v>-0.28622627</v>
      </c>
      <c r="W516">
        <v>1.3735961999999999</v>
      </c>
      <c r="X516">
        <v>-9.9216460000000006E-2</v>
      </c>
      <c r="Y516">
        <v>-0.26382541999999998</v>
      </c>
      <c r="Z516">
        <v>0.42348385</v>
      </c>
      <c r="AA516">
        <v>0.58036710000000002</v>
      </c>
      <c r="AB516" s="4" t="s">
        <v>1472</v>
      </c>
      <c r="AC516">
        <v>768211</v>
      </c>
      <c r="AE516" t="s">
        <v>100</v>
      </c>
      <c r="AG516" t="s">
        <v>1473</v>
      </c>
    </row>
    <row r="517" spans="1:33">
      <c r="A517" s="4" t="s">
        <v>1925</v>
      </c>
      <c r="B517" s="4" t="s">
        <v>1472</v>
      </c>
      <c r="C517" s="5">
        <v>8.2492268664500004E-2</v>
      </c>
      <c r="D517" s="6">
        <v>0.138985908829</v>
      </c>
      <c r="E517" s="6">
        <v>2.5998628499999999E-2</v>
      </c>
      <c r="F517" s="6">
        <v>0.11187738232900001</v>
      </c>
      <c r="G517" s="6">
        <v>-1.1098979999999996E-3</v>
      </c>
      <c r="H517" s="6">
        <v>-2.7108526499999997E-2</v>
      </c>
      <c r="I517" s="6">
        <v>5.5383742164500004E-2</v>
      </c>
      <c r="J517">
        <v>0.46234273999999997</v>
      </c>
      <c r="K517">
        <v>9.3088865000000007E-2</v>
      </c>
      <c r="L517">
        <v>-0.10801339</v>
      </c>
      <c r="M517" s="1">
        <v>9.1314315999999998E-5</v>
      </c>
      <c r="N517">
        <v>-0.10707354500000001</v>
      </c>
      <c r="O517">
        <v>-2.7807235999999999E-2</v>
      </c>
      <c r="P517">
        <v>0.12580061000000001</v>
      </c>
      <c r="Q517">
        <v>4.6405789999999997E-3</v>
      </c>
      <c r="R517">
        <v>-0.123643875</v>
      </c>
      <c r="S517">
        <v>-0.15479731999999999</v>
      </c>
      <c r="T517">
        <v>0.2334609</v>
      </c>
      <c r="U517">
        <v>-0.1100111</v>
      </c>
      <c r="V517">
        <v>-0.16681289999999999</v>
      </c>
      <c r="W517">
        <v>0.10953784</v>
      </c>
      <c r="X517">
        <v>-0.12825465</v>
      </c>
      <c r="Y517">
        <v>0.15210604999999999</v>
      </c>
      <c r="Z517">
        <v>-0.10026574000000001</v>
      </c>
      <c r="AA517">
        <v>1.7595530000000002E-2</v>
      </c>
      <c r="AB517" s="4" t="s">
        <v>1472</v>
      </c>
      <c r="AC517">
        <v>768211</v>
      </c>
      <c r="AE517" t="s">
        <v>100</v>
      </c>
      <c r="AG517" t="s">
        <v>1926</v>
      </c>
    </row>
    <row r="518" spans="1:33">
      <c r="A518" s="7" t="s">
        <v>1244</v>
      </c>
      <c r="B518" s="7" t="s">
        <v>1245</v>
      </c>
      <c r="C518" s="13">
        <v>2.9085759967000002</v>
      </c>
      <c r="D518" s="14">
        <v>3.1011836542000002</v>
      </c>
      <c r="E518" s="14">
        <v>2.7159683391999998</v>
      </c>
      <c r="F518" s="14">
        <v>1.3687407175000001</v>
      </c>
      <c r="G518" s="14">
        <v>0.98352540249999998</v>
      </c>
      <c r="H518" s="14">
        <v>-1.7324429367</v>
      </c>
      <c r="I518" s="14">
        <v>1.1761330600000002</v>
      </c>
      <c r="J518">
        <v>1.1049766999999999</v>
      </c>
      <c r="K518">
        <v>-0.22365713000000001</v>
      </c>
      <c r="L518">
        <v>2.3468732999999999</v>
      </c>
      <c r="M518">
        <v>2.2467700000000002</v>
      </c>
      <c r="N518">
        <v>0.47011185</v>
      </c>
      <c r="O518">
        <v>1.6129875</v>
      </c>
      <c r="P518">
        <v>1.1002603</v>
      </c>
      <c r="Q518">
        <v>0.75074196000000004</v>
      </c>
      <c r="R518">
        <v>-2.8939400000000002</v>
      </c>
      <c r="S518">
        <v>-2.0161989999999999</v>
      </c>
      <c r="T518">
        <v>-2.7433852999999999</v>
      </c>
      <c r="U518">
        <v>-1.5720366999999999E-2</v>
      </c>
      <c r="V518">
        <v>1.0728344999999999</v>
      </c>
      <c r="W518">
        <v>-3.2348401999999998</v>
      </c>
      <c r="X518">
        <v>-1.0722255999999999</v>
      </c>
      <c r="Y518">
        <v>-0.58256390000000002</v>
      </c>
      <c r="Z518">
        <v>-3.008257</v>
      </c>
      <c r="AA518">
        <v>-2.8301324999999999</v>
      </c>
      <c r="AB518" s="4" t="s">
        <v>1245</v>
      </c>
      <c r="AC518">
        <v>26575</v>
      </c>
      <c r="AD518" t="s">
        <v>349</v>
      </c>
      <c r="AE518" t="s">
        <v>772</v>
      </c>
      <c r="AF518" t="s">
        <v>1246</v>
      </c>
      <c r="AG518" t="s">
        <v>1247</v>
      </c>
    </row>
    <row r="519" spans="1:33">
      <c r="A519" s="4" t="s">
        <v>1577</v>
      </c>
      <c r="B519" s="4" t="s">
        <v>1578</v>
      </c>
      <c r="C519" s="5">
        <v>-0.14743932184999997</v>
      </c>
      <c r="D519" s="6">
        <v>-0.19737954809999997</v>
      </c>
      <c r="E519" s="6">
        <v>-9.7499095600000002E-2</v>
      </c>
      <c r="F519" s="6">
        <v>5.3374120000000025E-2</v>
      </c>
      <c r="G519" s="6">
        <v>0.15325457249999999</v>
      </c>
      <c r="H519" s="6">
        <v>0.25075366809999999</v>
      </c>
      <c r="I519" s="6">
        <v>0.10331434625000001</v>
      </c>
      <c r="J519">
        <v>-0.53196379999999999</v>
      </c>
      <c r="K519">
        <v>-0.31961894000000002</v>
      </c>
      <c r="L519">
        <v>0.50028086000000005</v>
      </c>
      <c r="M519">
        <v>0.56479836000000005</v>
      </c>
      <c r="N519">
        <v>-0.11208915999999999</v>
      </c>
      <c r="O519">
        <v>0.68822289999999997</v>
      </c>
      <c r="P519">
        <v>-0.44933867</v>
      </c>
      <c r="Q519">
        <v>0.48622322000000001</v>
      </c>
      <c r="R519">
        <v>0.10103893</v>
      </c>
      <c r="S519">
        <v>8.0758095000000002E-2</v>
      </c>
      <c r="T519">
        <v>-7.8182219999999997E-3</v>
      </c>
      <c r="U519">
        <v>2.4616699999999998</v>
      </c>
      <c r="V519">
        <v>0.59702060000000001</v>
      </c>
      <c r="W519">
        <v>7.8182219999999997E-3</v>
      </c>
      <c r="X519">
        <v>-5.8516980000000003E-2</v>
      </c>
      <c r="Y519">
        <v>9.5704319999999996E-2</v>
      </c>
      <c r="Z519">
        <v>-6.5746784000000003E-2</v>
      </c>
      <c r="AA519">
        <v>-0.70439149999999995</v>
      </c>
      <c r="AB519" s="4" t="s">
        <v>1578</v>
      </c>
      <c r="AC519">
        <v>349667</v>
      </c>
      <c r="AD519" t="s">
        <v>1579</v>
      </c>
      <c r="AE519" t="s">
        <v>1580</v>
      </c>
      <c r="AF519" t="s">
        <v>1581</v>
      </c>
      <c r="AG519" t="s">
        <v>1582</v>
      </c>
    </row>
    <row r="520" spans="1:33">
      <c r="A520" s="4" t="s">
        <v>1904</v>
      </c>
      <c r="B520" s="4" t="s">
        <v>1905</v>
      </c>
      <c r="C520" s="5">
        <v>0.18859728622499999</v>
      </c>
      <c r="D520" s="6">
        <v>0.14910581384999999</v>
      </c>
      <c r="E520" s="6">
        <v>0.2280887586</v>
      </c>
      <c r="F520" s="6">
        <v>0.11208618025</v>
      </c>
      <c r="G520" s="6">
        <v>0.19106912500000001</v>
      </c>
      <c r="H520" s="6">
        <v>-3.7019633599999997E-2</v>
      </c>
      <c r="I520" s="6">
        <v>0.151577652625</v>
      </c>
      <c r="J520">
        <v>0.25065900000000002</v>
      </c>
      <c r="K520">
        <v>0.19768595999999999</v>
      </c>
      <c r="L520">
        <v>8.0461500000000002E-3</v>
      </c>
      <c r="M520">
        <v>-8.0463889999999993E-3</v>
      </c>
      <c r="N520">
        <v>0.44069861999999999</v>
      </c>
      <c r="O520">
        <v>6.3309909999999997E-2</v>
      </c>
      <c r="P520">
        <v>4.0539739999999998E-2</v>
      </c>
      <c r="Q520">
        <v>0.21972823</v>
      </c>
      <c r="R520">
        <v>-6.2792299999999995E-2</v>
      </c>
      <c r="S520">
        <v>-0.29631185999999998</v>
      </c>
      <c r="T520">
        <v>0.19850182999999999</v>
      </c>
      <c r="U520">
        <v>0.21244979</v>
      </c>
      <c r="V520">
        <v>6.3309909999999997E-2</v>
      </c>
      <c r="W520">
        <v>0.15787935</v>
      </c>
      <c r="X520">
        <v>0.121935844</v>
      </c>
      <c r="Y520">
        <v>-0.22837304999999999</v>
      </c>
      <c r="Z520">
        <v>-0.37106203999999998</v>
      </c>
      <c r="AA520">
        <v>-0.16573381000000001</v>
      </c>
      <c r="AB520" s="4" t="s">
        <v>1905</v>
      </c>
      <c r="AC520">
        <v>170591</v>
      </c>
      <c r="AF520" t="s">
        <v>32</v>
      </c>
      <c r="AG520" t="s">
        <v>1906</v>
      </c>
    </row>
    <row r="521" spans="1:33">
      <c r="A521" s="4" t="s">
        <v>1583</v>
      </c>
      <c r="B521" s="4" t="s">
        <v>1584</v>
      </c>
      <c r="C521" s="5">
        <v>-0.57793405850000001</v>
      </c>
      <c r="D521" s="6">
        <v>-0.37691352350000001</v>
      </c>
      <c r="E521" s="6">
        <v>-0.77895459349999996</v>
      </c>
      <c r="F521" s="6">
        <v>2.1449299999999945E-3</v>
      </c>
      <c r="G521" s="6">
        <v>-0.39989614000000001</v>
      </c>
      <c r="H521" s="6">
        <v>0.3790584535</v>
      </c>
      <c r="I521" s="6">
        <v>-0.19887560499999998</v>
      </c>
      <c r="J521">
        <v>0.31610346</v>
      </c>
      <c r="K521">
        <v>0.32012079999999998</v>
      </c>
      <c r="L521">
        <v>-0.67033005000000001</v>
      </c>
      <c r="M521">
        <v>4.2685510000000003E-2</v>
      </c>
      <c r="N521">
        <v>-0.68801736999999996</v>
      </c>
      <c r="O521">
        <v>-1.224102</v>
      </c>
      <c r="P521">
        <v>0.11322451</v>
      </c>
      <c r="Q521">
        <v>0.1993103</v>
      </c>
      <c r="R521">
        <v>0.87238645999999997</v>
      </c>
      <c r="S521">
        <v>0.71413040000000005</v>
      </c>
      <c r="T521">
        <v>1.1003126999999999</v>
      </c>
      <c r="U521">
        <v>-0.40909672000000002</v>
      </c>
      <c r="V521">
        <v>0.30123854</v>
      </c>
      <c r="W521">
        <v>0.66818140000000004</v>
      </c>
      <c r="X521">
        <v>-0.16322708</v>
      </c>
      <c r="Y521">
        <v>0.36593914</v>
      </c>
      <c r="Z521">
        <v>0.26555489999999998</v>
      </c>
      <c r="AA521">
        <v>7.5164795000000006E-2</v>
      </c>
      <c r="AB521" s="4" t="s">
        <v>1584</v>
      </c>
      <c r="AC521">
        <v>148418</v>
      </c>
      <c r="AG521" t="s">
        <v>1585</v>
      </c>
    </row>
    <row r="522" spans="1:33">
      <c r="A522" s="4" t="s">
        <v>1037</v>
      </c>
      <c r="B522" s="4" t="s">
        <v>921</v>
      </c>
      <c r="C522" s="5">
        <v>0.70282707599999994</v>
      </c>
      <c r="D522" s="6">
        <v>0.72479275850000002</v>
      </c>
      <c r="E522" s="6">
        <v>0.68086139350000008</v>
      </c>
      <c r="F522" s="6">
        <v>0.75413858249999999</v>
      </c>
      <c r="G522" s="6">
        <v>0.71020721750000004</v>
      </c>
      <c r="H522" s="6">
        <v>2.9345824E-2</v>
      </c>
      <c r="I522" s="6">
        <v>0.7321728999999999</v>
      </c>
      <c r="J522">
        <v>0.72354410000000002</v>
      </c>
      <c r="K522">
        <v>1.0772208999999999</v>
      </c>
      <c r="L522">
        <v>0.93636799999999998</v>
      </c>
      <c r="M522">
        <v>0.27942133000000002</v>
      </c>
      <c r="N522">
        <v>0.36603259999999999</v>
      </c>
      <c r="O522">
        <v>3.7899969999999998E-2</v>
      </c>
      <c r="P522">
        <v>1.4120988999999999</v>
      </c>
      <c r="Q522">
        <v>1.0247974</v>
      </c>
      <c r="R522">
        <v>0.45452404000000002</v>
      </c>
      <c r="S522">
        <v>-0.17459631</v>
      </c>
      <c r="T522">
        <v>0.66184043999999997</v>
      </c>
      <c r="U522">
        <v>-3.7900209999999997E-2</v>
      </c>
      <c r="V522">
        <v>0.57132625999999997</v>
      </c>
      <c r="W522">
        <v>-0.22381163000000001</v>
      </c>
      <c r="X522">
        <v>-0.18129754000000001</v>
      </c>
      <c r="Y522">
        <v>-0.15864610000000001</v>
      </c>
      <c r="Z522">
        <v>-0.31975245000000002</v>
      </c>
      <c r="AA522">
        <v>-0.29822826000000002</v>
      </c>
      <c r="AB522" s="4" t="s">
        <v>921</v>
      </c>
      <c r="AC522">
        <v>23034</v>
      </c>
      <c r="AD522" t="s">
        <v>922</v>
      </c>
      <c r="AE522" t="s">
        <v>923</v>
      </c>
      <c r="AF522" t="s">
        <v>924</v>
      </c>
      <c r="AG522" t="s">
        <v>1038</v>
      </c>
    </row>
    <row r="523" spans="1:33">
      <c r="A523" s="4" t="s">
        <v>920</v>
      </c>
      <c r="B523" s="4" t="s">
        <v>921</v>
      </c>
      <c r="C523" s="5">
        <v>0.4743782433</v>
      </c>
      <c r="D523" s="6">
        <v>0.42245592354999995</v>
      </c>
      <c r="E523" s="6">
        <v>0.52630056304999995</v>
      </c>
      <c r="F523" s="6">
        <v>8.2401514250000002E-2</v>
      </c>
      <c r="G523" s="6">
        <v>0.18624615375</v>
      </c>
      <c r="H523" s="6">
        <v>-0.34005440929999997</v>
      </c>
      <c r="I523" s="6">
        <v>0.134323834</v>
      </c>
      <c r="J523">
        <v>-6.4506529999999998E-3</v>
      </c>
      <c r="K523">
        <v>6.4447400000000002E-2</v>
      </c>
      <c r="L523">
        <v>7.4749949999999996E-2</v>
      </c>
      <c r="M523">
        <v>0.19685936000000001</v>
      </c>
      <c r="N523">
        <v>6.2806130000000002E-2</v>
      </c>
      <c r="O523">
        <v>-7.4104310000000007E-2</v>
      </c>
      <c r="P523">
        <v>2.9444695E-2</v>
      </c>
      <c r="Q523">
        <v>0.72683810000000004</v>
      </c>
      <c r="R523">
        <v>0.45669936999999999</v>
      </c>
      <c r="S523">
        <v>-1.1940192999999999</v>
      </c>
      <c r="T523">
        <v>0.12133789</v>
      </c>
      <c r="U523">
        <v>-0.85086819999999996</v>
      </c>
      <c r="V523">
        <v>0.45450878</v>
      </c>
      <c r="W523">
        <v>-2.1190910000000001</v>
      </c>
      <c r="X523">
        <v>6.4506529999999998E-3</v>
      </c>
      <c r="Y523">
        <v>0.120266914</v>
      </c>
      <c r="Z523">
        <v>-0.54368209999999995</v>
      </c>
      <c r="AA523">
        <v>0.14785290000000001</v>
      </c>
      <c r="AB523" s="4" t="s">
        <v>921</v>
      </c>
      <c r="AC523">
        <v>23034</v>
      </c>
      <c r="AD523" t="s">
        <v>922</v>
      </c>
      <c r="AE523" t="s">
        <v>923</v>
      </c>
      <c r="AF523" t="s">
        <v>924</v>
      </c>
      <c r="AG523" t="s">
        <v>925</v>
      </c>
    </row>
    <row r="524" spans="1:33">
      <c r="A524" s="4" t="s">
        <v>1063</v>
      </c>
      <c r="B524" s="4" t="s">
        <v>921</v>
      </c>
      <c r="C524" s="5">
        <v>0.33161252205000002</v>
      </c>
      <c r="D524" s="6">
        <v>0.39749317779999999</v>
      </c>
      <c r="E524" s="6">
        <v>0.26573186629999995</v>
      </c>
      <c r="F524" s="6">
        <v>0.3921333575</v>
      </c>
      <c r="G524" s="6">
        <v>0.26037204599999997</v>
      </c>
      <c r="H524" s="6">
        <v>-5.3598202999999914E-3</v>
      </c>
      <c r="I524" s="6">
        <v>0.32625270175000004</v>
      </c>
      <c r="J524">
        <v>0.51944020000000002</v>
      </c>
      <c r="K524">
        <v>0.35574913000000002</v>
      </c>
      <c r="L524">
        <v>0.23160600000000001</v>
      </c>
      <c r="M524">
        <v>0.46173809999999998</v>
      </c>
      <c r="N524">
        <v>0.47479440000000001</v>
      </c>
      <c r="O524">
        <v>0.42730665000000001</v>
      </c>
      <c r="P524">
        <v>2.1146774E-2</v>
      </c>
      <c r="Q524">
        <v>0.11824036</v>
      </c>
      <c r="R524">
        <v>0.37432003000000003</v>
      </c>
      <c r="S524">
        <v>-0.5225282</v>
      </c>
      <c r="T524">
        <v>-0.10415077</v>
      </c>
      <c r="U524">
        <v>-0.13108396999999999</v>
      </c>
      <c r="V524">
        <v>-0.12824654999999999</v>
      </c>
      <c r="W524">
        <v>-2.1147012999999999E-2</v>
      </c>
      <c r="X524">
        <v>0.31816053</v>
      </c>
      <c r="Y524">
        <v>0.19524097000000001</v>
      </c>
      <c r="Z524">
        <v>-0.15508103000000001</v>
      </c>
      <c r="AA524">
        <v>0.12091780000000001</v>
      </c>
      <c r="AB524" s="4" t="s">
        <v>921</v>
      </c>
      <c r="AC524">
        <v>23034</v>
      </c>
      <c r="AD524" t="s">
        <v>922</v>
      </c>
      <c r="AE524" t="s">
        <v>923</v>
      </c>
      <c r="AF524" t="s">
        <v>924</v>
      </c>
      <c r="AG524" t="s">
        <v>1064</v>
      </c>
    </row>
    <row r="525" spans="1:33">
      <c r="A525" s="4" t="s">
        <v>1065</v>
      </c>
      <c r="B525" s="4" t="s">
        <v>921</v>
      </c>
      <c r="C525" s="5">
        <v>-2.6874740549999991E-2</v>
      </c>
      <c r="D525" s="6">
        <v>-0.13151942729999999</v>
      </c>
      <c r="E525" s="6">
        <v>7.7769946200000023E-2</v>
      </c>
      <c r="F525" s="6">
        <v>-8.4492743999999995E-2</v>
      </c>
      <c r="G525" s="6">
        <v>0.12479662950000002</v>
      </c>
      <c r="H525" s="6">
        <v>4.7026683299999997E-2</v>
      </c>
      <c r="I525" s="6">
        <v>2.0151942750000006E-2</v>
      </c>
      <c r="J525">
        <v>0.12481475</v>
      </c>
      <c r="K525">
        <v>-0.17784929999999999</v>
      </c>
      <c r="L525">
        <v>-0.28973460000000001</v>
      </c>
      <c r="M525">
        <v>4.7981739999999997E-3</v>
      </c>
      <c r="N525">
        <v>0.30671071999999999</v>
      </c>
      <c r="O525">
        <v>0.29233932000000001</v>
      </c>
      <c r="P525">
        <v>-0.14609359999999999</v>
      </c>
      <c r="Q525">
        <v>4.6230078000000001E-2</v>
      </c>
      <c r="R525">
        <v>-0.29236529999999999</v>
      </c>
      <c r="S525">
        <v>-2.2606372999999999E-2</v>
      </c>
      <c r="T525">
        <v>0.13247012999999999</v>
      </c>
      <c r="U525">
        <v>0.10018277</v>
      </c>
      <c r="V525">
        <v>1.349926E-3</v>
      </c>
      <c r="W525">
        <v>0.15767217</v>
      </c>
      <c r="X525">
        <v>-0.13479136999999999</v>
      </c>
      <c r="Y525">
        <v>-7.823157E-2</v>
      </c>
      <c r="Z525">
        <v>0.26573514999999998</v>
      </c>
      <c r="AA525">
        <v>0.34085130000000002</v>
      </c>
      <c r="AB525" s="4" t="s">
        <v>921</v>
      </c>
      <c r="AC525">
        <v>23034</v>
      </c>
      <c r="AD525" t="s">
        <v>922</v>
      </c>
      <c r="AE525" t="s">
        <v>923</v>
      </c>
      <c r="AF525" t="s">
        <v>924</v>
      </c>
      <c r="AG525" t="s">
        <v>1064</v>
      </c>
    </row>
    <row r="526" spans="1:33">
      <c r="A526" s="4" t="s">
        <v>512</v>
      </c>
      <c r="B526" s="4" t="s">
        <v>513</v>
      </c>
      <c r="C526" s="5">
        <v>-5.5589938875000001E-2</v>
      </c>
      <c r="D526" s="6">
        <v>-5.2346612000000001E-2</v>
      </c>
      <c r="E526" s="6">
        <v>-5.8833265750000002E-2</v>
      </c>
      <c r="F526" s="6">
        <v>1.1918187499999996E-2</v>
      </c>
      <c r="G526" s="6">
        <v>5.4315337499999949E-3</v>
      </c>
      <c r="H526" s="6">
        <v>6.4264799499999997E-2</v>
      </c>
      <c r="I526" s="6">
        <v>8.6748606249999957E-3</v>
      </c>
      <c r="J526">
        <v>-0.17814445000000001</v>
      </c>
      <c r="K526">
        <v>-2.4996279999999999E-2</v>
      </c>
      <c r="L526">
        <v>0.15590882</v>
      </c>
      <c r="M526">
        <v>9.4904660000000002E-2</v>
      </c>
      <c r="N526">
        <v>-1.0347604999999999E-2</v>
      </c>
      <c r="O526">
        <v>0.28141951999999998</v>
      </c>
      <c r="P526">
        <v>-0.14953208000000001</v>
      </c>
      <c r="Q526">
        <v>-9.9813700000000005E-2</v>
      </c>
      <c r="R526">
        <v>-0.25378466</v>
      </c>
      <c r="S526">
        <v>1.0347843000000001E-2</v>
      </c>
      <c r="T526">
        <v>0.18031812</v>
      </c>
      <c r="U526">
        <v>9.7650529999999999E-2</v>
      </c>
      <c r="V526">
        <v>9.3891379999999997E-2</v>
      </c>
      <c r="W526">
        <v>0.42747879999999999</v>
      </c>
      <c r="X526">
        <v>-0.15489530000000001</v>
      </c>
      <c r="Y526">
        <v>-0.12966251000000001</v>
      </c>
      <c r="Z526">
        <v>0.34476994999999999</v>
      </c>
      <c r="AA526">
        <v>2.6533841999999998E-2</v>
      </c>
      <c r="AB526" s="4" t="s">
        <v>513</v>
      </c>
      <c r="AC526">
        <v>866</v>
      </c>
      <c r="AD526" t="s">
        <v>514</v>
      </c>
      <c r="AE526" t="s">
        <v>105</v>
      </c>
      <c r="AF526" t="s">
        <v>515</v>
      </c>
      <c r="AG526" t="s">
        <v>516</v>
      </c>
    </row>
    <row r="527" spans="1:33">
      <c r="A527" s="7" t="s">
        <v>134</v>
      </c>
      <c r="B527" s="7" t="s">
        <v>135</v>
      </c>
      <c r="C527" s="13">
        <v>-1.0047450095000001</v>
      </c>
      <c r="D527" s="14">
        <v>-1.1009182670000002</v>
      </c>
      <c r="E527" s="14">
        <v>-0.90857175200000007</v>
      </c>
      <c r="F527" s="14">
        <v>-0.7113182575</v>
      </c>
      <c r="G527" s="14">
        <v>-0.5189717425</v>
      </c>
      <c r="H527" s="14">
        <v>0.38960000950000012</v>
      </c>
      <c r="I527" s="14">
        <v>-0.61514500000000005</v>
      </c>
      <c r="J527">
        <v>-0.87097429999999998</v>
      </c>
      <c r="K527">
        <v>-0.38395142999999998</v>
      </c>
      <c r="L527">
        <v>-0.71473100000000001</v>
      </c>
      <c r="M527">
        <v>-0.87561630000000001</v>
      </c>
      <c r="N527">
        <v>-0.4383552</v>
      </c>
      <c r="O527">
        <v>-0.50724150000000001</v>
      </c>
      <c r="P527">
        <v>-0.53150964000000001</v>
      </c>
      <c r="Q527">
        <v>-0.59878063000000004</v>
      </c>
      <c r="R527">
        <v>-0.37491774999999999</v>
      </c>
      <c r="S527">
        <v>-0.29778241999999999</v>
      </c>
      <c r="T527">
        <v>1.0224538000000001</v>
      </c>
      <c r="U527">
        <v>9.8928450000000001E-2</v>
      </c>
      <c r="V527">
        <v>5.0930022999999998E-2</v>
      </c>
      <c r="W527">
        <v>4.0514216000000003</v>
      </c>
      <c r="X527">
        <v>-0.19734049000000001</v>
      </c>
      <c r="Y527">
        <v>1.9565582000000002E-2</v>
      </c>
      <c r="Z527">
        <v>-0.95422079999999998</v>
      </c>
      <c r="AA527">
        <v>0.4769621</v>
      </c>
      <c r="AB527" s="4" t="s">
        <v>135</v>
      </c>
      <c r="AC527">
        <v>6422</v>
      </c>
      <c r="AD527" t="s">
        <v>136</v>
      </c>
      <c r="AE527" t="s">
        <v>137</v>
      </c>
      <c r="AF527" t="s">
        <v>138</v>
      </c>
      <c r="AG527" t="s">
        <v>139</v>
      </c>
    </row>
    <row r="528" spans="1:33">
      <c r="A528" s="7" t="s">
        <v>140</v>
      </c>
      <c r="B528" s="7" t="s">
        <v>135</v>
      </c>
      <c r="C528" s="13">
        <v>-1.7529342745999998</v>
      </c>
      <c r="D528" s="14">
        <v>-1.8122319033499998</v>
      </c>
      <c r="E528" s="14">
        <v>-1.6936366458499998</v>
      </c>
      <c r="F528" s="14">
        <v>-1.4789951575</v>
      </c>
      <c r="G528" s="14">
        <v>-1.3603999</v>
      </c>
      <c r="H528" s="14">
        <v>0.33323674584999996</v>
      </c>
      <c r="I528" s="14">
        <v>-1.41969752875</v>
      </c>
      <c r="J528">
        <v>-1.5473986</v>
      </c>
      <c r="K528">
        <v>-1.6466258</v>
      </c>
      <c r="L528">
        <v>-0.98722553000000002</v>
      </c>
      <c r="M528">
        <v>-1.7347307000000001</v>
      </c>
      <c r="N528">
        <v>-0.85070369999999995</v>
      </c>
      <c r="O528">
        <v>-1.4555349</v>
      </c>
      <c r="P528">
        <v>-1.6593888000000001</v>
      </c>
      <c r="Q528">
        <v>-1.4759722</v>
      </c>
      <c r="R528">
        <v>-1.1841202</v>
      </c>
      <c r="S528">
        <v>-0.53935049999999995</v>
      </c>
      <c r="T528">
        <v>-3.4070015E-3</v>
      </c>
      <c r="U528">
        <v>0.71259974999999998</v>
      </c>
      <c r="V528">
        <v>0.46820687999999999</v>
      </c>
      <c r="W528">
        <v>3.9882974999999998</v>
      </c>
      <c r="X528">
        <v>-0.65301319999999996</v>
      </c>
      <c r="Y528">
        <v>0.45801973000000001</v>
      </c>
      <c r="Z528">
        <v>-1.1774054</v>
      </c>
      <c r="AA528">
        <v>1.2625398999999999</v>
      </c>
      <c r="AB528" s="4" t="s">
        <v>135</v>
      </c>
      <c r="AC528">
        <v>6422</v>
      </c>
      <c r="AD528" t="s">
        <v>136</v>
      </c>
      <c r="AE528" t="s">
        <v>137</v>
      </c>
      <c r="AF528" t="s">
        <v>138</v>
      </c>
      <c r="AG528" t="s">
        <v>141</v>
      </c>
    </row>
    <row r="529" spans="1:33">
      <c r="A529" s="7" t="s">
        <v>142</v>
      </c>
      <c r="B529" s="7" t="s">
        <v>135</v>
      </c>
      <c r="C529" s="13">
        <v>-2.0050375762499999</v>
      </c>
      <c r="D529" s="14">
        <v>-1.9602576725</v>
      </c>
      <c r="E529" s="14">
        <v>-2.0498174800000002</v>
      </c>
      <c r="F529" s="14">
        <v>-1.7964376175000001</v>
      </c>
      <c r="G529" s="14">
        <v>-1.885997425</v>
      </c>
      <c r="H529" s="14">
        <v>0.16382005500000002</v>
      </c>
      <c r="I529" s="14">
        <v>-1.8412175212499999</v>
      </c>
      <c r="J529">
        <v>-2.0393677000000001</v>
      </c>
      <c r="K529">
        <v>-0.83141326999999998</v>
      </c>
      <c r="L529">
        <v>-1.73315</v>
      </c>
      <c r="M529">
        <v>-2.5818194999999999</v>
      </c>
      <c r="N529">
        <v>-1.8934344999999999</v>
      </c>
      <c r="O529">
        <v>-1.7475795999999999</v>
      </c>
      <c r="P529">
        <v>-1.596695</v>
      </c>
      <c r="Q529">
        <v>-2.3062806</v>
      </c>
      <c r="R529">
        <v>-1.3098965</v>
      </c>
      <c r="S529">
        <v>-1.8878455000000001</v>
      </c>
      <c r="T529">
        <v>1.9806709</v>
      </c>
      <c r="U529">
        <v>0.25510406000000002</v>
      </c>
      <c r="V529">
        <v>-6.7478659999999996E-2</v>
      </c>
      <c r="W529">
        <v>4.4744890000000002</v>
      </c>
      <c r="X529">
        <v>-0.50659750000000003</v>
      </c>
      <c r="Y529">
        <v>0.8163996</v>
      </c>
      <c r="Z529">
        <v>-2.3008418000000002</v>
      </c>
      <c r="AA529">
        <v>0.18419695</v>
      </c>
      <c r="AB529" s="4" t="s">
        <v>135</v>
      </c>
      <c r="AC529">
        <v>6422</v>
      </c>
      <c r="AD529" t="s">
        <v>136</v>
      </c>
      <c r="AE529" t="s">
        <v>137</v>
      </c>
      <c r="AF529" t="s">
        <v>138</v>
      </c>
      <c r="AG529" t="s">
        <v>143</v>
      </c>
    </row>
    <row r="530" spans="1:33">
      <c r="A530" s="4" t="s">
        <v>1544</v>
      </c>
      <c r="B530" s="4" t="s">
        <v>135</v>
      </c>
      <c r="C530" s="5">
        <v>7.4643367102499997E-2</v>
      </c>
      <c r="D530" s="6">
        <v>0.10609587399000001</v>
      </c>
      <c r="E530" s="6">
        <v>4.3190860215000001E-2</v>
      </c>
      <c r="F530" s="6">
        <v>2.8432905500000005E-2</v>
      </c>
      <c r="G530" s="6">
        <v>-3.4472108274999996E-2</v>
      </c>
      <c r="H530" s="6">
        <v>-7.7662968489999998E-2</v>
      </c>
      <c r="I530" s="6">
        <v>-3.0196013874999941E-3</v>
      </c>
      <c r="J530">
        <v>2.3052692E-2</v>
      </c>
      <c r="K530">
        <v>9.2574600000000007E-2</v>
      </c>
      <c r="L530">
        <v>-0.15966058</v>
      </c>
      <c r="M530">
        <v>0.15776491000000001</v>
      </c>
      <c r="N530">
        <v>2.0003319E-3</v>
      </c>
      <c r="O530">
        <v>2.1972180000000001E-2</v>
      </c>
      <c r="P530">
        <v>7.5632094999999996E-2</v>
      </c>
      <c r="Q530">
        <v>-0.23749303999999999</v>
      </c>
      <c r="R530">
        <v>-0.12592626000000001</v>
      </c>
      <c r="S530">
        <v>4.5977591999999998E-2</v>
      </c>
      <c r="T530">
        <v>0.34864234999999999</v>
      </c>
      <c r="U530">
        <v>-0.35801100000000002</v>
      </c>
      <c r="V530">
        <v>-0.40833235000000001</v>
      </c>
      <c r="W530">
        <v>-2.1103858999999999E-2</v>
      </c>
      <c r="X530">
        <v>-9.0587615999999996E-2</v>
      </c>
      <c r="Y530">
        <v>-2.0003319E-3</v>
      </c>
      <c r="Z530">
        <v>-0.20920062</v>
      </c>
      <c r="AA530">
        <v>4.3912409999999999E-2</v>
      </c>
      <c r="AB530" s="4" t="s">
        <v>135</v>
      </c>
      <c r="AC530">
        <v>6422</v>
      </c>
      <c r="AD530" t="s">
        <v>136</v>
      </c>
      <c r="AE530" t="s">
        <v>137</v>
      </c>
      <c r="AF530" t="s">
        <v>138</v>
      </c>
      <c r="AG530" t="s">
        <v>1545</v>
      </c>
    </row>
    <row r="531" spans="1:33">
      <c r="A531" s="4" t="s">
        <v>1206</v>
      </c>
      <c r="B531" s="4" t="s">
        <v>1207</v>
      </c>
      <c r="C531" s="5">
        <v>4.9755911499999861E-3</v>
      </c>
      <c r="D531" s="6">
        <v>-0.1831812551</v>
      </c>
      <c r="E531" s="6">
        <v>0.1931324374</v>
      </c>
      <c r="F531" s="6">
        <v>-3.6171317500000008E-2</v>
      </c>
      <c r="G531" s="6">
        <v>0.340142375</v>
      </c>
      <c r="H531" s="6">
        <v>0.1470099376</v>
      </c>
      <c r="I531" s="6">
        <v>0.15198552874999999</v>
      </c>
      <c r="J531">
        <v>0.13931942</v>
      </c>
      <c r="K531">
        <v>0.15393399999999999</v>
      </c>
      <c r="L531">
        <v>1.177454E-2</v>
      </c>
      <c r="M531">
        <v>-0.44971323000000002</v>
      </c>
      <c r="N531">
        <v>0.37800454999999999</v>
      </c>
      <c r="O531">
        <v>0.14386892000000001</v>
      </c>
      <c r="P531">
        <v>0.26836442999999999</v>
      </c>
      <c r="Q531">
        <v>0.57033160000000005</v>
      </c>
      <c r="R531">
        <v>-1.4264107E-2</v>
      </c>
      <c r="S531">
        <v>1.9463062E-2</v>
      </c>
      <c r="T531">
        <v>-0.39154099999999997</v>
      </c>
      <c r="U531">
        <v>-2.3970604E-2</v>
      </c>
      <c r="V531">
        <v>0.10175466499999999</v>
      </c>
      <c r="W531">
        <v>-1.177454E-2</v>
      </c>
      <c r="X531">
        <v>0.24944448</v>
      </c>
      <c r="Y531">
        <v>0.71707580000000004</v>
      </c>
      <c r="Z531">
        <v>1.0503530000000001</v>
      </c>
      <c r="AA531">
        <v>-0.22644138</v>
      </c>
      <c r="AB531" s="4" t="s">
        <v>1207</v>
      </c>
      <c r="AC531">
        <v>63898</v>
      </c>
      <c r="AE531" t="s">
        <v>7</v>
      </c>
      <c r="AF531" t="s">
        <v>29</v>
      </c>
      <c r="AG531" t="s">
        <v>1208</v>
      </c>
    </row>
    <row r="532" spans="1:33">
      <c r="A532" s="4" t="s">
        <v>1551</v>
      </c>
      <c r="B532" s="4" t="s">
        <v>1552</v>
      </c>
      <c r="C532" s="5">
        <v>-0.22458501725000002</v>
      </c>
      <c r="D532" s="6">
        <v>-0.42596664100000003</v>
      </c>
      <c r="E532" s="6">
        <v>-2.320339350000003E-2</v>
      </c>
      <c r="F532" s="6">
        <v>-0.15618491000000001</v>
      </c>
      <c r="G532" s="6">
        <v>0.24657833749999999</v>
      </c>
      <c r="H532" s="6">
        <v>0.26978173100000002</v>
      </c>
      <c r="I532" s="6">
        <v>4.5196713749999992E-2</v>
      </c>
      <c r="J532">
        <v>0.17234706999999999</v>
      </c>
      <c r="K532">
        <v>-0.19044017999999999</v>
      </c>
      <c r="L532">
        <v>-0.15232038000000001</v>
      </c>
      <c r="M532">
        <v>-0.45432614999999998</v>
      </c>
      <c r="N532">
        <v>-0.12345743000000001</v>
      </c>
      <c r="O532">
        <v>1.1632165999999999</v>
      </c>
      <c r="P532">
        <v>-0.27022362</v>
      </c>
      <c r="Q532">
        <v>0.21677779999999999</v>
      </c>
      <c r="R532">
        <v>-0.20601796999999999</v>
      </c>
      <c r="S532">
        <v>0.60325145999999996</v>
      </c>
      <c r="T532">
        <v>0.85393140000000001</v>
      </c>
      <c r="U532">
        <v>0.49470330000000001</v>
      </c>
      <c r="V532">
        <v>-0.13448668</v>
      </c>
      <c r="W532">
        <v>-0.248528</v>
      </c>
      <c r="X532">
        <v>0.24541473</v>
      </c>
      <c r="Y532">
        <v>0.27409840000000002</v>
      </c>
      <c r="Z532">
        <v>0.12345743000000001</v>
      </c>
      <c r="AA532">
        <v>0.69199323999999995</v>
      </c>
      <c r="AB532" s="4" t="s">
        <v>1552</v>
      </c>
      <c r="AC532">
        <v>344558</v>
      </c>
      <c r="AF532" t="s">
        <v>18</v>
      </c>
      <c r="AG532" t="s">
        <v>1553</v>
      </c>
    </row>
    <row r="533" spans="1:33">
      <c r="A533" s="4" t="s">
        <v>2014</v>
      </c>
      <c r="B533" s="4" t="s">
        <v>341</v>
      </c>
      <c r="C533" s="5">
        <v>0.58372151373750003</v>
      </c>
      <c r="D533" s="6">
        <v>0.42030823444999998</v>
      </c>
      <c r="E533" s="6">
        <v>0.74713479302500008</v>
      </c>
      <c r="F533" s="6">
        <v>0.34985435749999999</v>
      </c>
      <c r="G533" s="6">
        <v>0.67668091607500003</v>
      </c>
      <c r="H533" s="6">
        <v>-7.0453876950000022E-2</v>
      </c>
      <c r="I533" s="6">
        <v>0.51326763678749998</v>
      </c>
      <c r="J533">
        <v>1.3454485</v>
      </c>
      <c r="K533">
        <v>0.72373533000000001</v>
      </c>
      <c r="L533">
        <v>9.6488000000000004E-2</v>
      </c>
      <c r="M533">
        <v>-0.7662544</v>
      </c>
      <c r="N533">
        <v>0.15762424</v>
      </c>
      <c r="O533">
        <v>1.7536248999999999</v>
      </c>
      <c r="P533">
        <v>4.0020943E-3</v>
      </c>
      <c r="Q533">
        <v>0.79147243</v>
      </c>
      <c r="R533">
        <v>-1.1016973999999999</v>
      </c>
      <c r="S533">
        <v>0.12371921499999999</v>
      </c>
      <c r="T533">
        <v>1.5696192</v>
      </c>
      <c r="U533">
        <v>-0.73406075999999998</v>
      </c>
      <c r="V533">
        <v>7.7347754999999999E-3</v>
      </c>
      <c r="W533">
        <v>-0.46342372999999998</v>
      </c>
      <c r="X533">
        <v>0.42842770000000002</v>
      </c>
      <c r="Y533">
        <v>-0.39887810000000001</v>
      </c>
      <c r="Z533">
        <v>-0.50938369999999999</v>
      </c>
      <c r="AA533">
        <v>0.37340403</v>
      </c>
      <c r="AB533" s="4" t="s">
        <v>341</v>
      </c>
      <c r="AC533">
        <v>23387</v>
      </c>
      <c r="AD533" t="s">
        <v>342</v>
      </c>
      <c r="AE533" t="s">
        <v>7</v>
      </c>
      <c r="AF533" t="s">
        <v>343</v>
      </c>
      <c r="AG533" t="s">
        <v>2015</v>
      </c>
    </row>
    <row r="534" spans="1:33">
      <c r="A534" s="4" t="s">
        <v>346</v>
      </c>
      <c r="B534" s="4" t="s">
        <v>341</v>
      </c>
      <c r="C534" s="5">
        <v>0.124369943175</v>
      </c>
      <c r="D534" s="6">
        <v>0.33334937079999993</v>
      </c>
      <c r="E534" s="6">
        <v>-8.4609484450000008E-2</v>
      </c>
      <c r="F534" s="6">
        <v>0.42767357899999997</v>
      </c>
      <c r="G534" s="6">
        <v>9.7147237499999976E-3</v>
      </c>
      <c r="H534" s="6">
        <v>9.4324208200000009E-2</v>
      </c>
      <c r="I534" s="6">
        <v>0.21869415137500001</v>
      </c>
      <c r="J534">
        <v>0.90992450000000002</v>
      </c>
      <c r="K534">
        <v>0.32573269999999999</v>
      </c>
      <c r="L534">
        <v>0.50739909999999999</v>
      </c>
      <c r="M534">
        <v>-3.2361984000000003E-2</v>
      </c>
      <c r="N534">
        <v>-0.14337158</v>
      </c>
      <c r="O534">
        <v>0.30274772999999999</v>
      </c>
      <c r="P534">
        <v>-5.2928925000000002E-2</v>
      </c>
      <c r="Q534">
        <v>-6.7588330000000002E-2</v>
      </c>
      <c r="R534">
        <v>-0.17842959999999999</v>
      </c>
      <c r="S534">
        <v>-0.97744129999999996</v>
      </c>
      <c r="T534">
        <v>0.90218735000000005</v>
      </c>
      <c r="U534">
        <v>0.29488945</v>
      </c>
      <c r="V534">
        <v>-0.39005374999999998</v>
      </c>
      <c r="W534">
        <v>0.31507540000000001</v>
      </c>
      <c r="X534">
        <v>0.38332272000000001</v>
      </c>
      <c r="Y534">
        <v>0.48977660000000001</v>
      </c>
      <c r="Z534">
        <v>-5.3516387999999998E-2</v>
      </c>
      <c r="AA534">
        <v>0.1574316</v>
      </c>
      <c r="AB534" s="4" t="s">
        <v>341</v>
      </c>
      <c r="AC534">
        <v>23387</v>
      </c>
      <c r="AD534" t="s">
        <v>342</v>
      </c>
      <c r="AE534" t="s">
        <v>7</v>
      </c>
      <c r="AF534" t="s">
        <v>343</v>
      </c>
      <c r="AG534" t="s">
        <v>347</v>
      </c>
    </row>
    <row r="535" spans="1:33">
      <c r="A535" s="4" t="s">
        <v>1933</v>
      </c>
      <c r="B535" s="4" t="s">
        <v>341</v>
      </c>
      <c r="C535" s="5">
        <v>-7.7311498274999987E-2</v>
      </c>
      <c r="D535" s="6">
        <v>-5.8002484399999985E-2</v>
      </c>
      <c r="E535" s="6">
        <v>-9.6620512149999976E-2</v>
      </c>
      <c r="F535" s="6">
        <v>3.2586157749999997E-2</v>
      </c>
      <c r="G535" s="6">
        <v>-6.0318700000000017E-3</v>
      </c>
      <c r="H535" s="6">
        <v>9.0588642149999982E-2</v>
      </c>
      <c r="I535" s="6">
        <v>1.3277143874999998E-2</v>
      </c>
      <c r="J535">
        <v>4.1512012000000001E-2</v>
      </c>
      <c r="K535">
        <v>5.7950019999999996E-3</v>
      </c>
      <c r="L535">
        <v>4.6991350000000001E-2</v>
      </c>
      <c r="M535">
        <v>3.6046267E-2</v>
      </c>
      <c r="N535">
        <v>6.1836719999999998E-2</v>
      </c>
      <c r="O535">
        <v>-5.1254750000000002E-2</v>
      </c>
      <c r="P535">
        <v>2.9654980000000001E-2</v>
      </c>
      <c r="Q535">
        <v>-6.436443E-2</v>
      </c>
      <c r="R535">
        <v>-9.0795280000000006E-2</v>
      </c>
      <c r="S535">
        <v>9.9181409999999998E-2</v>
      </c>
      <c r="T535">
        <v>0.89482499999999998</v>
      </c>
      <c r="U535">
        <v>-0.10053825399999999</v>
      </c>
      <c r="V535">
        <v>-2.8597115999999999E-2</v>
      </c>
      <c r="W535">
        <v>0.13161492</v>
      </c>
      <c r="X535">
        <v>-1.5640735999999999E-2</v>
      </c>
      <c r="Y535">
        <v>-7.8277590000000001E-3</v>
      </c>
      <c r="Z535">
        <v>1.1625051500000001E-2</v>
      </c>
      <c r="AA535">
        <v>1.2039185000000001E-2</v>
      </c>
      <c r="AB535" s="4" t="s">
        <v>341</v>
      </c>
      <c r="AC535">
        <v>23387</v>
      </c>
      <c r="AD535" t="s">
        <v>342</v>
      </c>
      <c r="AE535" t="s">
        <v>7</v>
      </c>
      <c r="AF535" t="s">
        <v>343</v>
      </c>
      <c r="AG535" t="s">
        <v>1934</v>
      </c>
    </row>
    <row r="536" spans="1:33">
      <c r="A536" s="4" t="s">
        <v>930</v>
      </c>
      <c r="B536" s="4" t="s">
        <v>341</v>
      </c>
      <c r="C536" s="5">
        <v>-0.22565009512499998</v>
      </c>
      <c r="D536" s="6">
        <v>-0.13187852324999999</v>
      </c>
      <c r="E536" s="6">
        <v>-0.31942166699999996</v>
      </c>
      <c r="F536" s="6">
        <v>-0.11341453375</v>
      </c>
      <c r="G536" s="6">
        <v>-0.30095767749999996</v>
      </c>
      <c r="H536" s="6">
        <v>1.84639895E-2</v>
      </c>
      <c r="I536" s="6">
        <v>-0.20718610562499998</v>
      </c>
      <c r="J536">
        <v>0.58077999999999996</v>
      </c>
      <c r="K536">
        <v>4.8464775000000002E-2</v>
      </c>
      <c r="L536">
        <v>-0.15350437</v>
      </c>
      <c r="M536">
        <v>-0.92939854</v>
      </c>
      <c r="N536">
        <v>-0.73069096</v>
      </c>
      <c r="O536">
        <v>0.18844509000000001</v>
      </c>
      <c r="P536">
        <v>-0.74150369999999999</v>
      </c>
      <c r="Q536">
        <v>7.9918859999999994E-2</v>
      </c>
      <c r="R536">
        <v>-0.27349185999999998</v>
      </c>
      <c r="S536">
        <v>-0.97942640000000003</v>
      </c>
      <c r="T536">
        <v>0.99518870000000004</v>
      </c>
      <c r="U536">
        <v>1.8549920000000001E-2</v>
      </c>
      <c r="V536">
        <v>-1.8549920000000001E-2</v>
      </c>
      <c r="W536">
        <v>-0.70089626000000005</v>
      </c>
      <c r="X536">
        <v>0.25944233</v>
      </c>
      <c r="Y536">
        <v>0.54878044000000004</v>
      </c>
      <c r="Z536">
        <v>-0.105054855</v>
      </c>
      <c r="AA536">
        <v>0.44009779999999998</v>
      </c>
      <c r="AB536" s="4" t="s">
        <v>341</v>
      </c>
      <c r="AC536">
        <v>23387</v>
      </c>
      <c r="AD536" t="s">
        <v>342</v>
      </c>
      <c r="AE536" t="s">
        <v>7</v>
      </c>
      <c r="AF536" t="s">
        <v>343</v>
      </c>
      <c r="AG536" t="s">
        <v>931</v>
      </c>
    </row>
    <row r="537" spans="1:33">
      <c r="A537" s="4" t="s">
        <v>340</v>
      </c>
      <c r="B537" s="4" t="s">
        <v>341</v>
      </c>
      <c r="C537" s="5">
        <v>-0.36454234175</v>
      </c>
      <c r="D537" s="6">
        <v>-0.27711198549999999</v>
      </c>
      <c r="E537" s="6">
        <v>-0.45197269800000001</v>
      </c>
      <c r="F537" s="6">
        <v>-0.301772235</v>
      </c>
      <c r="G537" s="6">
        <v>-0.47663294750000001</v>
      </c>
      <c r="H537" s="6">
        <v>-2.4660249499999988E-2</v>
      </c>
      <c r="I537" s="6">
        <v>-0.38920259125000001</v>
      </c>
      <c r="J537">
        <v>0.36729527000000001</v>
      </c>
      <c r="K537">
        <v>-0.40752887999999998</v>
      </c>
      <c r="L537">
        <v>-0.32994127000000001</v>
      </c>
      <c r="M537">
        <v>-0.83691406000000002</v>
      </c>
      <c r="N537">
        <v>-1.1011214</v>
      </c>
      <c r="O537">
        <v>0.13016653</v>
      </c>
      <c r="P537">
        <v>-0.95991755000000001</v>
      </c>
      <c r="Q537">
        <v>2.4340629999999999E-2</v>
      </c>
      <c r="R537">
        <v>-0.103292465</v>
      </c>
      <c r="S537">
        <v>-1.049005</v>
      </c>
      <c r="T537">
        <v>0.62219619999999998</v>
      </c>
      <c r="U537">
        <v>0.35958433000000001</v>
      </c>
      <c r="V537">
        <v>-0.25683689999999998</v>
      </c>
      <c r="W537">
        <v>-0.56937550000000003</v>
      </c>
      <c r="X537">
        <v>0.16448450000000001</v>
      </c>
      <c r="Y537">
        <v>0.50838280000000002</v>
      </c>
      <c r="Z537">
        <v>-7.2894570000000006E-2</v>
      </c>
      <c r="AA537">
        <v>0.15015411000000001</v>
      </c>
      <c r="AB537" s="4" t="s">
        <v>341</v>
      </c>
      <c r="AC537">
        <v>23387</v>
      </c>
      <c r="AD537" t="s">
        <v>342</v>
      </c>
      <c r="AE537" t="s">
        <v>7</v>
      </c>
      <c r="AF537" t="s">
        <v>343</v>
      </c>
      <c r="AG537" t="s">
        <v>344</v>
      </c>
    </row>
    <row r="538" spans="1:33">
      <c r="A538" s="4" t="s">
        <v>345</v>
      </c>
      <c r="B538" s="4" t="s">
        <v>341</v>
      </c>
      <c r="C538" s="5">
        <v>-0.41480204799999998</v>
      </c>
      <c r="D538" s="6">
        <v>-0.26446280350000001</v>
      </c>
      <c r="E538" s="6">
        <v>-0.56514129249999989</v>
      </c>
      <c r="F538" s="6">
        <v>-0.1622948635</v>
      </c>
      <c r="G538" s="6">
        <v>-0.46297335249999994</v>
      </c>
      <c r="H538" s="6">
        <v>0.10216794</v>
      </c>
      <c r="I538" s="6">
        <v>-0.31263410799999997</v>
      </c>
      <c r="J538">
        <v>0.28240490000000001</v>
      </c>
      <c r="K538">
        <v>-0.50789976000000003</v>
      </c>
      <c r="L538">
        <v>-6.5225123999999995E-2</v>
      </c>
      <c r="M538">
        <v>-0.35845947</v>
      </c>
      <c r="N538">
        <v>-0.94491815999999995</v>
      </c>
      <c r="O538">
        <v>-0.1116972</v>
      </c>
      <c r="P538">
        <v>-1.0580343999999999</v>
      </c>
      <c r="Q538">
        <v>0.26275635000000003</v>
      </c>
      <c r="R538">
        <v>-0.17728901</v>
      </c>
      <c r="S538">
        <v>-1.3856071999999999</v>
      </c>
      <c r="T538">
        <v>0.9112787</v>
      </c>
      <c r="U538">
        <v>0.80731010000000003</v>
      </c>
      <c r="V538">
        <v>0.32072352999999998</v>
      </c>
      <c r="W538">
        <v>-0.31601572</v>
      </c>
      <c r="X538">
        <v>0.17616462999999999</v>
      </c>
      <c r="Y538">
        <v>0.79503630000000003</v>
      </c>
      <c r="Z538">
        <v>-0.23355865000000001</v>
      </c>
      <c r="AA538">
        <v>0.12363672000000001</v>
      </c>
      <c r="AB538" s="4" t="s">
        <v>341</v>
      </c>
      <c r="AC538">
        <v>23387</v>
      </c>
      <c r="AD538" t="s">
        <v>342</v>
      </c>
      <c r="AE538" t="s">
        <v>7</v>
      </c>
      <c r="AF538" t="s">
        <v>343</v>
      </c>
      <c r="AG538" t="s">
        <v>344</v>
      </c>
    </row>
    <row r="539" spans="1:33">
      <c r="A539" s="4" t="s">
        <v>1874</v>
      </c>
      <c r="B539" s="4" t="s">
        <v>542</v>
      </c>
      <c r="C539" s="5">
        <v>-0.18368838274499999</v>
      </c>
      <c r="D539" s="6">
        <v>-0.24184788341999996</v>
      </c>
      <c r="E539" s="6">
        <v>-0.12552888206999999</v>
      </c>
      <c r="F539" s="6">
        <v>-0.11895746</v>
      </c>
      <c r="G539" s="6">
        <v>-2.6384586500000015E-3</v>
      </c>
      <c r="H539" s="6">
        <v>0.12289042341999998</v>
      </c>
      <c r="I539" s="6">
        <v>-6.0797959325000005E-2</v>
      </c>
      <c r="J539">
        <v>-0.19507313000000001</v>
      </c>
      <c r="K539">
        <v>9.8016260000000008E-3</v>
      </c>
      <c r="L539">
        <v>-0.18241143000000001</v>
      </c>
      <c r="M539">
        <v>-0.108146906</v>
      </c>
      <c r="N539">
        <v>-1.3275145999999999E-3</v>
      </c>
      <c r="O539">
        <v>-5.9885980000000004E-3</v>
      </c>
      <c r="P539">
        <v>3.6864757999999997E-2</v>
      </c>
      <c r="Q539">
        <v>-4.0102480000000003E-2</v>
      </c>
      <c r="R539">
        <v>5.2066326000000003E-2</v>
      </c>
      <c r="S539">
        <v>-0.17535162000000001</v>
      </c>
      <c r="T539">
        <v>-4.5786380000000002E-2</v>
      </c>
      <c r="U539">
        <v>0.19390225</v>
      </c>
      <c r="V539">
        <v>-0.109107494</v>
      </c>
      <c r="W539">
        <v>0.35378480000000001</v>
      </c>
      <c r="X539">
        <v>5.2066326000000003E-2</v>
      </c>
      <c r="Y539">
        <v>1.3272761999999999E-3</v>
      </c>
      <c r="Z539">
        <v>1.0051247999999999</v>
      </c>
      <c r="AA539">
        <v>-9.9122050000000003E-2</v>
      </c>
      <c r="AB539" s="4" t="s">
        <v>542</v>
      </c>
      <c r="AC539">
        <v>6496</v>
      </c>
      <c r="AD539" t="s">
        <v>543</v>
      </c>
      <c r="AE539" t="s">
        <v>16</v>
      </c>
      <c r="AF539" t="s">
        <v>544</v>
      </c>
      <c r="AG539" t="s">
        <v>1875</v>
      </c>
    </row>
    <row r="540" spans="1:33">
      <c r="A540" s="4" t="s">
        <v>541</v>
      </c>
      <c r="B540" s="4" t="s">
        <v>542</v>
      </c>
      <c r="C540" s="5">
        <v>-0.63500549250000005</v>
      </c>
      <c r="D540" s="6">
        <v>-0.52029215250000005</v>
      </c>
      <c r="E540" s="6">
        <v>-0.74971883250000004</v>
      </c>
      <c r="F540" s="6">
        <v>-5.7353614999999983E-2</v>
      </c>
      <c r="G540" s="6">
        <v>-0.28678029500000002</v>
      </c>
      <c r="H540" s="6">
        <v>0.46293853750000002</v>
      </c>
      <c r="I540" s="6">
        <v>-0.17206695500000002</v>
      </c>
      <c r="J540">
        <v>6.5946580000000005E-2</v>
      </c>
      <c r="K540">
        <v>-0.33692408000000001</v>
      </c>
      <c r="L540">
        <v>-0.21016788</v>
      </c>
      <c r="M540">
        <v>0.25173092000000002</v>
      </c>
      <c r="N540">
        <v>-0.29268956000000002</v>
      </c>
      <c r="O540">
        <v>-0.19199991</v>
      </c>
      <c r="P540">
        <v>-0.47043180000000001</v>
      </c>
      <c r="Q540">
        <v>-0.19199991</v>
      </c>
      <c r="R540">
        <v>-0.15551686000000001</v>
      </c>
      <c r="S540">
        <v>1.2150049E-2</v>
      </c>
      <c r="T540">
        <v>3.8773775000000003E-2</v>
      </c>
      <c r="U540">
        <v>0.24420238</v>
      </c>
      <c r="V540">
        <v>0.50661016000000003</v>
      </c>
      <c r="W540">
        <v>2.3769629999999999</v>
      </c>
      <c r="X540">
        <v>-1.2150049E-2</v>
      </c>
      <c r="Y540">
        <v>-0.20234418000000001</v>
      </c>
      <c r="Z540">
        <v>1.8801996999999999</v>
      </c>
      <c r="AA540">
        <v>-5.9502600000000003E-2</v>
      </c>
      <c r="AB540" s="4" t="s">
        <v>542</v>
      </c>
      <c r="AC540">
        <v>6496</v>
      </c>
      <c r="AD540" t="s">
        <v>543</v>
      </c>
      <c r="AE540" t="s">
        <v>16</v>
      </c>
      <c r="AF540" t="s">
        <v>544</v>
      </c>
      <c r="AG540" t="s">
        <v>545</v>
      </c>
    </row>
    <row r="541" spans="1:33">
      <c r="A541" s="4" t="s">
        <v>1837</v>
      </c>
      <c r="B541" s="4" t="s">
        <v>542</v>
      </c>
      <c r="C541" s="5">
        <v>-0.9925835675000001</v>
      </c>
      <c r="D541" s="6">
        <v>-0.99101060100000005</v>
      </c>
      <c r="E541" s="6">
        <v>-0.99415653400000004</v>
      </c>
      <c r="F541" s="6">
        <v>1.3633787999999994E-2</v>
      </c>
      <c r="G541" s="6">
        <v>1.048785499999999E-2</v>
      </c>
      <c r="H541" s="6">
        <v>1.0046443890000001</v>
      </c>
      <c r="I541" s="6">
        <v>1.2060821499999992E-2</v>
      </c>
      <c r="J541">
        <v>2.9172182000000001E-2</v>
      </c>
      <c r="K541">
        <v>-7.0093630000000004E-2</v>
      </c>
      <c r="L541">
        <v>-0.2169962</v>
      </c>
      <c r="M541">
        <v>0.31245279999999998</v>
      </c>
      <c r="N541">
        <v>-0.23511386000000001</v>
      </c>
      <c r="O541">
        <v>0.32393097999999998</v>
      </c>
      <c r="P541">
        <v>-0.2047863</v>
      </c>
      <c r="Q541">
        <v>0.15792059999999999</v>
      </c>
      <c r="R541">
        <v>-0.27345276000000002</v>
      </c>
      <c r="S541">
        <v>-0.43161988000000001</v>
      </c>
      <c r="T541">
        <v>0.1406734</v>
      </c>
      <c r="U541">
        <v>-1.2156248E-2</v>
      </c>
      <c r="V541">
        <v>2.6687398</v>
      </c>
      <c r="W541">
        <v>3.9623194000000002</v>
      </c>
      <c r="X541">
        <v>-0.24624372</v>
      </c>
      <c r="Y541">
        <v>-0.51156235000000005</v>
      </c>
      <c r="Z541">
        <v>4.73759</v>
      </c>
      <c r="AA541">
        <v>1.2156248E-2</v>
      </c>
      <c r="AB541" s="4" t="s">
        <v>542</v>
      </c>
      <c r="AC541">
        <v>6496</v>
      </c>
      <c r="AD541" t="s">
        <v>543</v>
      </c>
      <c r="AE541" t="s">
        <v>16</v>
      </c>
      <c r="AF541" t="s">
        <v>544</v>
      </c>
      <c r="AG541" t="s">
        <v>1838</v>
      </c>
    </row>
    <row r="542" spans="1:33">
      <c r="A542" s="4" t="s">
        <v>1187</v>
      </c>
      <c r="B542" s="4" t="s">
        <v>1188</v>
      </c>
      <c r="C542" s="5">
        <v>-0.286317824</v>
      </c>
      <c r="D542" s="6">
        <v>-0.38312626124999999</v>
      </c>
      <c r="E542" s="6">
        <v>-0.18950938675000001</v>
      </c>
      <c r="F542" s="6">
        <v>-0.16071773125</v>
      </c>
      <c r="G542" s="6">
        <v>3.2899143249999999E-2</v>
      </c>
      <c r="H542" s="6">
        <v>0.22240852999999999</v>
      </c>
      <c r="I542" s="6">
        <v>-6.3909293999999991E-2</v>
      </c>
      <c r="J542">
        <v>-0.6821275</v>
      </c>
      <c r="K542">
        <v>2.8924465E-2</v>
      </c>
      <c r="L542">
        <v>-0.21941471000000001</v>
      </c>
      <c r="M542">
        <v>0.22974681999999999</v>
      </c>
      <c r="N542">
        <v>5.9253693000000003E-2</v>
      </c>
      <c r="O542">
        <v>-0.22853851</v>
      </c>
      <c r="P542">
        <v>-0.15807867</v>
      </c>
      <c r="Q542">
        <v>0.45896006</v>
      </c>
      <c r="R542">
        <v>0.80597779999999997</v>
      </c>
      <c r="S542">
        <v>-0.28196764000000002</v>
      </c>
      <c r="T542">
        <v>0.82330656000000002</v>
      </c>
      <c r="U542">
        <v>0.46456814000000002</v>
      </c>
      <c r="V542">
        <v>-9.4002249999999996E-2</v>
      </c>
      <c r="W542">
        <v>-2.6195050000000001E-2</v>
      </c>
      <c r="X542">
        <v>-0.36130524000000003</v>
      </c>
      <c r="Y542">
        <v>-0.20553017000000001</v>
      </c>
      <c r="Z542">
        <v>0.14674424999999999</v>
      </c>
      <c r="AA542">
        <v>0.95248889999999997</v>
      </c>
      <c r="AB542" s="4" t="s">
        <v>1188</v>
      </c>
      <c r="AC542">
        <v>55315</v>
      </c>
      <c r="AD542" t="s">
        <v>1189</v>
      </c>
      <c r="AE542" t="s">
        <v>1190</v>
      </c>
      <c r="AF542" t="s">
        <v>1191</v>
      </c>
      <c r="AG542" t="s">
        <v>1192</v>
      </c>
    </row>
    <row r="543" spans="1:33">
      <c r="A543" s="4" t="s">
        <v>939</v>
      </c>
      <c r="B543" s="4" t="s">
        <v>789</v>
      </c>
      <c r="C543" s="5">
        <v>0.80005854644999996</v>
      </c>
      <c r="D543" s="6">
        <v>0.98021030520000008</v>
      </c>
      <c r="E543" s="6">
        <v>0.61990678769999996</v>
      </c>
      <c r="F543" s="6">
        <v>0.87411213250000008</v>
      </c>
      <c r="G543" s="6">
        <v>0.51380861499999997</v>
      </c>
      <c r="H543" s="6">
        <v>-0.10609817269999999</v>
      </c>
      <c r="I543" s="6">
        <v>0.69396037374999997</v>
      </c>
      <c r="J543">
        <v>0.65693045000000005</v>
      </c>
      <c r="K543">
        <v>0.91218233000000004</v>
      </c>
      <c r="L543">
        <v>1.2425212999999999</v>
      </c>
      <c r="M543">
        <v>0.68481444999999996</v>
      </c>
      <c r="N543">
        <v>0.55832386000000001</v>
      </c>
      <c r="O543">
        <v>0.94637729999999998</v>
      </c>
      <c r="P543">
        <v>0.38711309999999999</v>
      </c>
      <c r="Q543">
        <v>0.16342019999999999</v>
      </c>
      <c r="R543">
        <v>-5.5453777000000003E-2</v>
      </c>
      <c r="S543">
        <v>-0.21237373000000001</v>
      </c>
      <c r="T543">
        <v>-0.60894585000000001</v>
      </c>
      <c r="U543">
        <v>-1.7303561999999999</v>
      </c>
      <c r="V543">
        <v>-2.3214816999999999E-2</v>
      </c>
      <c r="W543">
        <v>0.93728924000000002</v>
      </c>
      <c r="X543">
        <v>6.2397479999999998E-2</v>
      </c>
      <c r="Y543">
        <v>0.51908874999999999</v>
      </c>
      <c r="Z543">
        <v>2.7372837000000001E-2</v>
      </c>
      <c r="AA543">
        <v>2.321434E-2</v>
      </c>
      <c r="AB543" s="4" t="s">
        <v>789</v>
      </c>
      <c r="AC543">
        <v>29015</v>
      </c>
      <c r="AD543" t="s">
        <v>790</v>
      </c>
      <c r="AE543" t="s">
        <v>20</v>
      </c>
      <c r="AG543" t="s">
        <v>940</v>
      </c>
    </row>
    <row r="544" spans="1:33">
      <c r="A544" s="4" t="s">
        <v>788</v>
      </c>
      <c r="B544" s="4" t="s">
        <v>789</v>
      </c>
      <c r="C544" s="5">
        <v>0.31695849575000001</v>
      </c>
      <c r="D544" s="6">
        <v>0.66084117200000003</v>
      </c>
      <c r="E544" s="6">
        <v>-2.6924180499999999E-2</v>
      </c>
      <c r="F544" s="6">
        <v>0.68638061750000001</v>
      </c>
      <c r="G544" s="6">
        <v>-1.3847349999999981E-3</v>
      </c>
      <c r="H544" s="6">
        <v>2.5539445500000001E-2</v>
      </c>
      <c r="I544" s="6">
        <v>0.34249794124999999</v>
      </c>
      <c r="J544">
        <v>0.11453533</v>
      </c>
      <c r="K544">
        <v>0.17728424000000001</v>
      </c>
      <c r="L544">
        <v>1.2070388999999999</v>
      </c>
      <c r="M544">
        <v>1.246664</v>
      </c>
      <c r="N544">
        <v>0.20150280000000001</v>
      </c>
      <c r="O544">
        <v>9.1393470000000004E-2</v>
      </c>
      <c r="P544">
        <v>-0.13712692000000001</v>
      </c>
      <c r="Q544">
        <v>-0.16130828999999999</v>
      </c>
      <c r="R544">
        <v>0.13882875</v>
      </c>
      <c r="S544">
        <v>-0.20884322999999999</v>
      </c>
      <c r="T544">
        <v>-0.32917594999999999</v>
      </c>
      <c r="U544">
        <v>2.1672249000000001E-2</v>
      </c>
      <c r="V544">
        <v>0.15435982000000001</v>
      </c>
      <c r="W544">
        <v>7.3907849999999997E-2</v>
      </c>
      <c r="X544">
        <v>0.12900257000000001</v>
      </c>
      <c r="Y544">
        <v>0.68648624000000003</v>
      </c>
      <c r="Z544">
        <v>-3.9631843999999999E-2</v>
      </c>
      <c r="AA544">
        <v>-0.37121199999999999</v>
      </c>
      <c r="AB544" s="4" t="s">
        <v>789</v>
      </c>
      <c r="AC544">
        <v>29015</v>
      </c>
      <c r="AD544" t="s">
        <v>790</v>
      </c>
      <c r="AE544" t="s">
        <v>20</v>
      </c>
      <c r="AG544" t="s">
        <v>791</v>
      </c>
    </row>
    <row r="545" spans="1:33">
      <c r="A545" s="7" t="s">
        <v>423</v>
      </c>
      <c r="B545" s="7" t="s">
        <v>424</v>
      </c>
      <c r="C545" s="13">
        <v>-1.158366343</v>
      </c>
      <c r="D545" s="14">
        <v>-1.3381608349999998</v>
      </c>
      <c r="E545" s="14">
        <v>-0.97857185099999988</v>
      </c>
      <c r="F545" s="14">
        <v>-0.50129914499999995</v>
      </c>
      <c r="G545" s="14">
        <v>-0.14171016099999997</v>
      </c>
      <c r="H545" s="14">
        <v>0.83686168999999988</v>
      </c>
      <c r="I545" s="14">
        <v>-0.32150465299999997</v>
      </c>
      <c r="J545">
        <v>-0.67854309999999995</v>
      </c>
      <c r="K545">
        <v>-0.80076884999999998</v>
      </c>
      <c r="L545">
        <v>-0.44764232999999998</v>
      </c>
      <c r="M545">
        <v>-7.8242300000000001E-2</v>
      </c>
      <c r="N545">
        <v>0.109334946</v>
      </c>
      <c r="O545">
        <v>7.8242300000000001E-2</v>
      </c>
      <c r="P545">
        <v>-0.96561812999999996</v>
      </c>
      <c r="Q545">
        <v>0.21120024000000001</v>
      </c>
      <c r="R545">
        <v>-0.79424477000000004</v>
      </c>
      <c r="S545">
        <v>-0.18621492000000001</v>
      </c>
      <c r="T545">
        <v>-0.39414120000000002</v>
      </c>
      <c r="U545">
        <v>2.63632</v>
      </c>
      <c r="V545">
        <v>-0.75374890000000005</v>
      </c>
      <c r="W545">
        <v>8.1645979999999998</v>
      </c>
      <c r="X545">
        <v>-0.97330380000000005</v>
      </c>
      <c r="Y545">
        <v>-0.91240310000000002</v>
      </c>
      <c r="Z545">
        <v>9.1423989999999997E-2</v>
      </c>
      <c r="AA545">
        <v>1.4903316</v>
      </c>
      <c r="AB545" s="4" t="s">
        <v>424</v>
      </c>
      <c r="AC545">
        <v>6588</v>
      </c>
      <c r="AD545" t="s">
        <v>425</v>
      </c>
      <c r="AE545" t="s">
        <v>426</v>
      </c>
      <c r="AF545" t="s">
        <v>427</v>
      </c>
      <c r="AG545" t="s">
        <v>428</v>
      </c>
    </row>
    <row r="546" spans="1:33">
      <c r="A546" s="4" t="s">
        <v>279</v>
      </c>
      <c r="B546" s="4" t="s">
        <v>280</v>
      </c>
      <c r="C546" s="5">
        <v>-0.31363227925000003</v>
      </c>
      <c r="D546" s="6">
        <v>-1.9285108000000002E-2</v>
      </c>
      <c r="E546" s="6">
        <v>-0.60797945050000002</v>
      </c>
      <c r="F546" s="6">
        <v>3.2562732499999997E-2</v>
      </c>
      <c r="G546" s="6">
        <v>-0.55613161</v>
      </c>
      <c r="H546" s="6">
        <v>5.1847840499999999E-2</v>
      </c>
      <c r="I546" s="6">
        <v>-0.26178443875000001</v>
      </c>
      <c r="J546">
        <v>-0.26517677000000001</v>
      </c>
      <c r="K546">
        <v>4.3782234000000003E-2</v>
      </c>
      <c r="L546">
        <v>0.27685165</v>
      </c>
      <c r="M546">
        <v>7.4793815999999999E-2</v>
      </c>
      <c r="N546">
        <v>-0.18266773</v>
      </c>
      <c r="O546">
        <v>-1.5059395</v>
      </c>
      <c r="P546">
        <v>4.9026489999999999E-2</v>
      </c>
      <c r="Q546">
        <v>-0.58494570000000001</v>
      </c>
      <c r="R546">
        <v>0.23852253000000001</v>
      </c>
      <c r="S546">
        <v>-3.9625169999999996E-3</v>
      </c>
      <c r="T546">
        <v>3.9625169999999996E-3</v>
      </c>
      <c r="U546">
        <v>-0.12621879999999999</v>
      </c>
      <c r="V546">
        <v>-6.3753130000000005E-2</v>
      </c>
      <c r="W546">
        <v>-8.4412575000000004E-2</v>
      </c>
      <c r="X546">
        <v>0.12178612</v>
      </c>
      <c r="Y546">
        <v>0.37031269999999999</v>
      </c>
      <c r="Z546">
        <v>0.153368</v>
      </c>
      <c r="AA546">
        <v>-9.1126440000000003E-2</v>
      </c>
      <c r="AB546" s="4" t="s">
        <v>280</v>
      </c>
      <c r="AC546">
        <v>6635</v>
      </c>
      <c r="AD546" t="s">
        <v>281</v>
      </c>
      <c r="AE546" t="s">
        <v>282</v>
      </c>
      <c r="AF546" t="s">
        <v>12</v>
      </c>
      <c r="AG546" t="s">
        <v>283</v>
      </c>
    </row>
    <row r="547" spans="1:33">
      <c r="A547" s="4" t="s">
        <v>1061</v>
      </c>
      <c r="B547" s="4" t="s">
        <v>280</v>
      </c>
      <c r="C547" s="5">
        <v>-0.38507140274999996</v>
      </c>
      <c r="D547" s="6">
        <v>-0.22315383649999998</v>
      </c>
      <c r="E547" s="6">
        <v>-0.54698896900000005</v>
      </c>
      <c r="F547" s="6">
        <v>-0.18182802749999999</v>
      </c>
      <c r="G547" s="6">
        <v>-0.50566316</v>
      </c>
      <c r="H547" s="6">
        <v>4.1325809000000005E-2</v>
      </c>
      <c r="I547" s="6">
        <v>-0.34374559374999997</v>
      </c>
      <c r="J547">
        <v>-0.61031009999999997</v>
      </c>
      <c r="K547">
        <v>-0.14279175</v>
      </c>
      <c r="L547">
        <v>0.48819446999999999</v>
      </c>
      <c r="M547">
        <v>-0.46240472999999999</v>
      </c>
      <c r="N547">
        <v>4.3458940000000001E-2</v>
      </c>
      <c r="O547">
        <v>-1.3356638000000001</v>
      </c>
      <c r="P547">
        <v>-0.2726307</v>
      </c>
      <c r="Q547">
        <v>-0.45781707999999999</v>
      </c>
      <c r="R547">
        <v>0.36550093</v>
      </c>
      <c r="S547">
        <v>0.28445482</v>
      </c>
      <c r="T547">
        <v>-0.16457367000000001</v>
      </c>
      <c r="U547">
        <v>-1.6322641</v>
      </c>
      <c r="V547">
        <v>-0.52055264000000001</v>
      </c>
      <c r="W547">
        <v>8.8437080000000001E-2</v>
      </c>
      <c r="X547">
        <v>0.33851910000000002</v>
      </c>
      <c r="Y547">
        <v>0.62254759999999998</v>
      </c>
      <c r="Z547">
        <v>0.45105266999999999</v>
      </c>
      <c r="AA547">
        <v>0.58013630000000005</v>
      </c>
      <c r="AB547" s="4" t="s">
        <v>280</v>
      </c>
      <c r="AC547">
        <v>6635</v>
      </c>
      <c r="AD547" t="s">
        <v>281</v>
      </c>
      <c r="AE547" t="s">
        <v>282</v>
      </c>
      <c r="AF547" t="s">
        <v>12</v>
      </c>
      <c r="AG547" t="s">
        <v>1062</v>
      </c>
    </row>
    <row r="548" spans="1:33">
      <c r="A548" s="4" t="s">
        <v>1641</v>
      </c>
      <c r="B548" s="4" t="s">
        <v>280</v>
      </c>
      <c r="C548" s="5">
        <v>-0.59684602075000004</v>
      </c>
      <c r="D548" s="6">
        <v>-0.39124284100000006</v>
      </c>
      <c r="E548" s="6">
        <v>-0.80244920050000013</v>
      </c>
      <c r="F548" s="6">
        <v>7.4108596999999984E-2</v>
      </c>
      <c r="G548" s="6">
        <v>-0.33709776250000001</v>
      </c>
      <c r="H548" s="6">
        <v>0.46535143800000006</v>
      </c>
      <c r="I548" s="6">
        <v>-0.13149458275000001</v>
      </c>
      <c r="J548">
        <v>1.1921882999999999E-2</v>
      </c>
      <c r="K548">
        <v>0.52307079999999995</v>
      </c>
      <c r="L548">
        <v>-0.15582228000000001</v>
      </c>
      <c r="M548">
        <v>-8.2736014999999996E-2</v>
      </c>
      <c r="N548">
        <v>-0.78502130000000003</v>
      </c>
      <c r="O548">
        <v>-0.26694012</v>
      </c>
      <c r="P548">
        <v>-5.9948920000000003E-2</v>
      </c>
      <c r="Q548">
        <v>-0.23648071000000001</v>
      </c>
      <c r="R548">
        <v>1.6340113000000001</v>
      </c>
      <c r="S548">
        <v>0.56404540000000003</v>
      </c>
      <c r="T548">
        <v>0.80846167000000002</v>
      </c>
      <c r="U548">
        <v>-0.53538560000000002</v>
      </c>
      <c r="V548">
        <v>0.36581469999999999</v>
      </c>
      <c r="W548">
        <v>-0.7831631</v>
      </c>
      <c r="X548">
        <v>0.44367504000000002</v>
      </c>
      <c r="Y548">
        <v>0.94552517000000003</v>
      </c>
      <c r="Z548">
        <v>0.42578363000000002</v>
      </c>
      <c r="AA548">
        <v>0.78474617000000002</v>
      </c>
      <c r="AB548" s="4" t="s">
        <v>280</v>
      </c>
      <c r="AC548">
        <v>6635</v>
      </c>
      <c r="AD548" t="s">
        <v>281</v>
      </c>
      <c r="AE548" t="s">
        <v>282</v>
      </c>
      <c r="AF548" t="s">
        <v>12</v>
      </c>
      <c r="AG548" t="s">
        <v>1642</v>
      </c>
    </row>
    <row r="549" spans="1:33">
      <c r="A549" s="7" t="s">
        <v>1520</v>
      </c>
      <c r="B549" s="7" t="s">
        <v>518</v>
      </c>
      <c r="C549" s="13">
        <v>2.8235426432099997</v>
      </c>
      <c r="D549" s="14">
        <v>2.6569287057099999</v>
      </c>
      <c r="E549" s="14">
        <v>2.9901565807099999</v>
      </c>
      <c r="F549" s="14">
        <v>2.1619436749999998</v>
      </c>
      <c r="G549" s="14">
        <v>2.4951715499999998</v>
      </c>
      <c r="H549" s="14">
        <v>-0.49498503071</v>
      </c>
      <c r="I549" s="14">
        <v>2.3285576124999996</v>
      </c>
      <c r="J549">
        <v>1.6562967</v>
      </c>
      <c r="K549">
        <v>1.6320676999999999</v>
      </c>
      <c r="L549">
        <v>3.2399569000000001</v>
      </c>
      <c r="M549">
        <v>2.1194533999999998</v>
      </c>
      <c r="N549">
        <v>1.802495</v>
      </c>
      <c r="O549">
        <v>2.9254807999999999</v>
      </c>
      <c r="P549">
        <v>3.3485098</v>
      </c>
      <c r="Q549">
        <v>1.9042006</v>
      </c>
      <c r="R549">
        <v>1.9469538</v>
      </c>
      <c r="S549">
        <v>-2.5369332</v>
      </c>
      <c r="T549">
        <v>-1.2796116</v>
      </c>
      <c r="U549">
        <v>-1.5215939999999999</v>
      </c>
      <c r="V549">
        <v>3.9079665999999999E-2</v>
      </c>
      <c r="W549" s="1">
        <v>-7.6389310000000001E-4</v>
      </c>
      <c r="X549">
        <v>0.71660566000000003</v>
      </c>
      <c r="Y549">
        <v>-2.3220382000000002</v>
      </c>
      <c r="Z549">
        <v>0.10188675</v>
      </c>
      <c r="AA549">
        <v>-9.3435290000000004E-2</v>
      </c>
      <c r="AB549" s="4" t="s">
        <v>518</v>
      </c>
      <c r="AC549">
        <v>9021</v>
      </c>
      <c r="AD549" t="s">
        <v>519</v>
      </c>
      <c r="AE549" t="s">
        <v>7</v>
      </c>
      <c r="AF549" t="s">
        <v>520</v>
      </c>
      <c r="AG549" t="s">
        <v>1521</v>
      </c>
    </row>
    <row r="550" spans="1:33">
      <c r="A550" s="4" t="s">
        <v>517</v>
      </c>
      <c r="B550" s="4" t="s">
        <v>518</v>
      </c>
      <c r="C550" s="5">
        <v>0.92246678114999991</v>
      </c>
      <c r="D550" s="6">
        <v>0.83920887489999996</v>
      </c>
      <c r="E550" s="6">
        <v>1.0057246873999999</v>
      </c>
      <c r="F550" s="6">
        <v>0.83559692749999992</v>
      </c>
      <c r="G550" s="6">
        <v>1.0021127399999998</v>
      </c>
      <c r="H550" s="6">
        <v>-3.6119473999999931E-3</v>
      </c>
      <c r="I550" s="6">
        <v>0.91885483374999988</v>
      </c>
      <c r="J550">
        <v>0.70310974000000004</v>
      </c>
      <c r="K550">
        <v>0.40554332999999998</v>
      </c>
      <c r="L550">
        <v>1.3776975</v>
      </c>
      <c r="M550">
        <v>0.85603713999999997</v>
      </c>
      <c r="N550">
        <v>0.39697265999999998</v>
      </c>
      <c r="O550">
        <v>1.4925942000000001</v>
      </c>
      <c r="P550">
        <v>1.421762</v>
      </c>
      <c r="Q550">
        <v>0.69712209999999997</v>
      </c>
      <c r="R550">
        <v>0.47996664</v>
      </c>
      <c r="S550">
        <v>-0.16044140000000001</v>
      </c>
      <c r="T550">
        <v>0.28956700000000002</v>
      </c>
      <c r="U550">
        <v>-7.2737694000000006E-2</v>
      </c>
      <c r="V550">
        <v>-6.1539650000000001E-2</v>
      </c>
      <c r="W550">
        <v>-0.16958714</v>
      </c>
      <c r="X550">
        <v>6.1539650000000001E-2</v>
      </c>
      <c r="Y550">
        <v>-0.61874010000000002</v>
      </c>
      <c r="Z550">
        <v>0.41974640000000002</v>
      </c>
      <c r="AA550">
        <v>-0.20389318000000001</v>
      </c>
      <c r="AB550" s="4" t="s">
        <v>518</v>
      </c>
      <c r="AC550">
        <v>9021</v>
      </c>
      <c r="AD550" t="s">
        <v>519</v>
      </c>
      <c r="AE550" t="s">
        <v>7</v>
      </c>
      <c r="AF550" t="s">
        <v>520</v>
      </c>
      <c r="AG550" t="s">
        <v>521</v>
      </c>
    </row>
    <row r="551" spans="1:33">
      <c r="A551" s="4" t="s">
        <v>522</v>
      </c>
      <c r="B551" s="4" t="s">
        <v>518</v>
      </c>
      <c r="C551" s="5">
        <v>0.19532185790000001</v>
      </c>
      <c r="D551" s="6">
        <v>0.1996484999</v>
      </c>
      <c r="E551" s="6">
        <v>0.19099521590000001</v>
      </c>
      <c r="F551" s="6">
        <v>8.1331372499999999E-2</v>
      </c>
      <c r="G551" s="6">
        <v>7.2678088500000002E-2</v>
      </c>
      <c r="H551" s="6">
        <v>-0.1183171274</v>
      </c>
      <c r="I551" s="6">
        <v>7.7004730500000007E-2</v>
      </c>
      <c r="J551">
        <v>-5.7907104000000003E-3</v>
      </c>
      <c r="K551">
        <v>5.7907104000000003E-3</v>
      </c>
      <c r="L551">
        <v>0.24175024000000001</v>
      </c>
      <c r="M551">
        <v>8.3575250000000004E-2</v>
      </c>
      <c r="N551">
        <v>0.13118267</v>
      </c>
      <c r="O551">
        <v>0.10249424</v>
      </c>
      <c r="P551">
        <v>9.5266340000000005E-2</v>
      </c>
      <c r="Q551">
        <v>-3.8230896E-2</v>
      </c>
      <c r="R551">
        <v>3.9491653000000002E-2</v>
      </c>
      <c r="S551">
        <v>-0.41791725000000002</v>
      </c>
      <c r="T551">
        <v>-0.32652807</v>
      </c>
      <c r="U551">
        <v>0.41317367999999999</v>
      </c>
      <c r="V551">
        <v>-0.19479704</v>
      </c>
      <c r="W551">
        <v>5.6764602999999997E-2</v>
      </c>
      <c r="X551">
        <v>-8.3528519999999995E-2</v>
      </c>
      <c r="Y551">
        <v>-0.35691309999999998</v>
      </c>
      <c r="Z551">
        <v>-0.24864912</v>
      </c>
      <c r="AA551">
        <v>-6.4268110000000003E-2</v>
      </c>
      <c r="AB551" s="4" t="s">
        <v>518</v>
      </c>
      <c r="AC551">
        <v>9021</v>
      </c>
      <c r="AD551" t="s">
        <v>519</v>
      </c>
      <c r="AE551" t="s">
        <v>7</v>
      </c>
      <c r="AF551" t="s">
        <v>520</v>
      </c>
      <c r="AG551" t="s">
        <v>523</v>
      </c>
    </row>
    <row r="552" spans="1:33">
      <c r="A552" s="4" t="s">
        <v>981</v>
      </c>
      <c r="B552" s="4" t="s">
        <v>518</v>
      </c>
      <c r="C552" s="5">
        <v>-0.23128998447500004</v>
      </c>
      <c r="D552" s="6">
        <v>-0.4554119135000001</v>
      </c>
      <c r="E552" s="6">
        <v>-7.1680554499999882E-3</v>
      </c>
      <c r="F552" s="6">
        <v>-0.36152482250000006</v>
      </c>
      <c r="G552" s="6">
        <v>8.6719035550000018E-2</v>
      </c>
      <c r="H552" s="6">
        <v>9.3887091000000006E-2</v>
      </c>
      <c r="I552" s="6">
        <v>-0.13740289347500004</v>
      </c>
      <c r="J552">
        <v>-0.29998255000000001</v>
      </c>
      <c r="K552">
        <v>-0.28297472000000001</v>
      </c>
      <c r="L552">
        <v>-0.19727278000000001</v>
      </c>
      <c r="M552">
        <v>-0.66586924000000003</v>
      </c>
      <c r="N552">
        <v>-0.2389288</v>
      </c>
      <c r="O552">
        <v>0.59623957000000005</v>
      </c>
      <c r="P552">
        <v>3.4518242000000001E-3</v>
      </c>
      <c r="Q552">
        <v>-1.3886452000000001E-2</v>
      </c>
      <c r="R552">
        <v>0.57289696000000001</v>
      </c>
      <c r="S552">
        <v>0.32070303</v>
      </c>
      <c r="T552">
        <v>6.8253519999999998E-2</v>
      </c>
      <c r="U552">
        <v>9.5974920000000005E-2</v>
      </c>
      <c r="V552">
        <v>-0.27900267000000001</v>
      </c>
      <c r="W552">
        <v>-0.15210867</v>
      </c>
      <c r="X552">
        <v>-0.111516476</v>
      </c>
      <c r="Y552">
        <v>6.9728373999999996E-2</v>
      </c>
      <c r="Z552">
        <v>0.39067698000000001</v>
      </c>
      <c r="AA552">
        <v>-3.6735058000000001E-2</v>
      </c>
      <c r="AB552" s="4" t="s">
        <v>518</v>
      </c>
      <c r="AC552">
        <v>9021</v>
      </c>
      <c r="AD552" t="s">
        <v>519</v>
      </c>
      <c r="AE552" t="s">
        <v>7</v>
      </c>
      <c r="AF552" t="s">
        <v>520</v>
      </c>
      <c r="AG552" t="s">
        <v>982</v>
      </c>
    </row>
    <row r="553" spans="1:33">
      <c r="A553" s="4" t="s">
        <v>884</v>
      </c>
      <c r="B553" s="4" t="s">
        <v>885</v>
      </c>
      <c r="C553" s="5">
        <v>0.95955892799999987</v>
      </c>
      <c r="D553" s="6">
        <v>1.1177550205</v>
      </c>
      <c r="E553" s="6">
        <v>0.80136283549999998</v>
      </c>
      <c r="F553" s="6">
        <v>0.63683437749999994</v>
      </c>
      <c r="G553" s="6">
        <v>0.3204421925</v>
      </c>
      <c r="H553" s="6">
        <v>-0.48092064299999998</v>
      </c>
      <c r="I553" s="6">
        <v>0.47863828499999994</v>
      </c>
      <c r="J553">
        <v>0.67153929999999995</v>
      </c>
      <c r="K553">
        <v>0.30721187999999999</v>
      </c>
      <c r="L553">
        <v>0.72902009999999995</v>
      </c>
      <c r="M553">
        <v>0.83956622999999997</v>
      </c>
      <c r="N553">
        <v>5.7392119999999998E-2</v>
      </c>
      <c r="O553">
        <v>7.9324720000000001E-2</v>
      </c>
      <c r="P553">
        <v>0.29467773000000003</v>
      </c>
      <c r="Q553">
        <v>0.85037419999999997</v>
      </c>
      <c r="R553">
        <v>-0.96510600000000002</v>
      </c>
      <c r="S553">
        <v>-1.5068836000000001</v>
      </c>
      <c r="T553">
        <v>-2.4550008999999999</v>
      </c>
      <c r="U553">
        <v>0.26130103999999998</v>
      </c>
      <c r="V553">
        <v>0.99931429999999999</v>
      </c>
      <c r="W553">
        <v>-1.5673203</v>
      </c>
      <c r="X553">
        <v>0.8086624</v>
      </c>
      <c r="Y553">
        <v>0.81737329999999997</v>
      </c>
      <c r="Z553">
        <v>0.42513942999999998</v>
      </c>
      <c r="AA553">
        <v>-1.6266860999999999</v>
      </c>
      <c r="AB553" s="4" t="s">
        <v>885</v>
      </c>
      <c r="AC553">
        <v>200734</v>
      </c>
      <c r="AD553" t="s">
        <v>886</v>
      </c>
      <c r="AE553" t="s">
        <v>887</v>
      </c>
      <c r="AF553" t="s">
        <v>888</v>
      </c>
      <c r="AG553" t="s">
        <v>889</v>
      </c>
    </row>
    <row r="554" spans="1:33">
      <c r="A554" s="4" t="s">
        <v>892</v>
      </c>
      <c r="B554" s="4" t="s">
        <v>885</v>
      </c>
      <c r="C554" s="5">
        <v>0.12220689662500001</v>
      </c>
      <c r="D554" s="6">
        <v>0.14546680250000002</v>
      </c>
      <c r="E554" s="6">
        <v>9.8946990750000005E-2</v>
      </c>
      <c r="F554" s="6">
        <v>9.2781660000000016E-2</v>
      </c>
      <c r="G554" s="6">
        <v>4.6261848250000001E-2</v>
      </c>
      <c r="H554" s="6">
        <v>-5.2685142500000004E-2</v>
      </c>
      <c r="I554" s="6">
        <v>6.9521754125000002E-2</v>
      </c>
      <c r="J554">
        <v>-0.37934827999999998</v>
      </c>
      <c r="K554">
        <v>0.10832834</v>
      </c>
      <c r="L554">
        <v>0.43996190000000002</v>
      </c>
      <c r="M554">
        <v>0.20218468000000001</v>
      </c>
      <c r="N554">
        <v>-0.19657158999999999</v>
      </c>
      <c r="O554">
        <v>0.31585216999999999</v>
      </c>
      <c r="P554">
        <v>-2.1770477E-2</v>
      </c>
      <c r="Q554">
        <v>8.7537290000000004E-2</v>
      </c>
      <c r="R554">
        <v>-0.13581324</v>
      </c>
      <c r="S554">
        <v>2.5399208E-2</v>
      </c>
      <c r="T554">
        <v>2.7252196999999999E-2</v>
      </c>
      <c r="U554">
        <v>0.99039029999999995</v>
      </c>
      <c r="V554">
        <v>0.12480783500000001</v>
      </c>
      <c r="W554">
        <v>-0.47883415000000001</v>
      </c>
      <c r="X554">
        <v>-0.109630585</v>
      </c>
      <c r="Y554">
        <v>-8.1814289999999998E-2</v>
      </c>
      <c r="Z554">
        <v>-0.48185420000000001</v>
      </c>
      <c r="AA554">
        <v>-0.40675450000000002</v>
      </c>
      <c r="AB554" s="4" t="s">
        <v>885</v>
      </c>
      <c r="AC554">
        <v>200734</v>
      </c>
      <c r="AD554" t="s">
        <v>886</v>
      </c>
      <c r="AE554" t="s">
        <v>887</v>
      </c>
      <c r="AF554" t="s">
        <v>888</v>
      </c>
      <c r="AG554" t="s">
        <v>889</v>
      </c>
    </row>
    <row r="555" spans="1:33">
      <c r="A555" s="4" t="s">
        <v>977</v>
      </c>
      <c r="B555" s="4" t="s">
        <v>885</v>
      </c>
      <c r="C555" s="5">
        <v>2.1068956210000007E-2</v>
      </c>
      <c r="D555" s="6">
        <v>8.7509003460000012E-2</v>
      </c>
      <c r="E555" s="6">
        <v>-4.5371091039999992E-2</v>
      </c>
      <c r="F555" s="6">
        <v>8.0791179000000005E-2</v>
      </c>
      <c r="G555" s="6">
        <v>-5.2088915499999999E-2</v>
      </c>
      <c r="H555" s="6">
        <v>-6.7178244600000049E-3</v>
      </c>
      <c r="I555" s="6">
        <v>1.4351131750000003E-2</v>
      </c>
      <c r="J555">
        <v>0.21745919999999999</v>
      </c>
      <c r="K555">
        <v>-0.16057014</v>
      </c>
      <c r="L555">
        <v>0.27465440000000002</v>
      </c>
      <c r="M555">
        <v>-8.3787440000000005E-3</v>
      </c>
      <c r="N555">
        <v>6.2464236999999999E-2</v>
      </c>
      <c r="O555">
        <v>-2.4944305E-2</v>
      </c>
      <c r="P555">
        <v>-5.9193134000000001E-2</v>
      </c>
      <c r="Q555">
        <v>-0.18668245999999999</v>
      </c>
      <c r="R555">
        <v>-0.10627651</v>
      </c>
      <c r="S555">
        <v>-0.14938116000000001</v>
      </c>
      <c r="T555">
        <v>-9.6657514999999999E-2</v>
      </c>
      <c r="U555">
        <v>0.19823431999999999</v>
      </c>
      <c r="V555">
        <v>7.8172210000000006E-2</v>
      </c>
      <c r="W555">
        <v>-2.0359516000000001E-2</v>
      </c>
      <c r="X555">
        <v>0.17300534000000001</v>
      </c>
      <c r="Y555">
        <v>3.4132956999999998E-2</v>
      </c>
      <c r="Z555">
        <v>2.6459693999999999E-3</v>
      </c>
      <c r="AA555">
        <v>-0.18069434000000001</v>
      </c>
      <c r="AB555" s="4" t="s">
        <v>885</v>
      </c>
      <c r="AC555">
        <v>200734</v>
      </c>
      <c r="AD555" t="s">
        <v>886</v>
      </c>
      <c r="AE555" t="s">
        <v>887</v>
      </c>
      <c r="AF555" t="s">
        <v>888</v>
      </c>
      <c r="AG555" t="s">
        <v>978</v>
      </c>
    </row>
    <row r="556" spans="1:33">
      <c r="A556" s="4" t="s">
        <v>1203</v>
      </c>
      <c r="B556" s="4" t="s">
        <v>1204</v>
      </c>
      <c r="C556" s="5">
        <v>0.39764772022500006</v>
      </c>
      <c r="D556" s="6">
        <v>0.30935911584999998</v>
      </c>
      <c r="E556" s="6">
        <v>0.48593632460000002</v>
      </c>
      <c r="F556" s="6">
        <v>0.38114213125000002</v>
      </c>
      <c r="G556" s="6">
        <v>0.55771934000000001</v>
      </c>
      <c r="H556" s="6">
        <v>7.1783015400000011E-2</v>
      </c>
      <c r="I556" s="6">
        <v>0.46943073562500004</v>
      </c>
      <c r="J556">
        <v>0.17786120999999999</v>
      </c>
      <c r="K556">
        <v>0.50739239999999997</v>
      </c>
      <c r="L556">
        <v>0.78197620000000001</v>
      </c>
      <c r="M556">
        <v>5.7338714999999998E-2</v>
      </c>
      <c r="N556">
        <v>1.0030106999999999</v>
      </c>
      <c r="O556">
        <v>0.44389440000000002</v>
      </c>
      <c r="P556">
        <v>0.86987066000000002</v>
      </c>
      <c r="Q556">
        <v>-8.58984E-2</v>
      </c>
      <c r="R556">
        <v>-0.39833784</v>
      </c>
      <c r="S556">
        <v>-0.2553935</v>
      </c>
      <c r="T556">
        <v>0.87235640000000003</v>
      </c>
      <c r="U556">
        <v>-3.0772686E-2</v>
      </c>
      <c r="V556">
        <v>-0.35564613</v>
      </c>
      <c r="W556">
        <v>0.90179679999999995</v>
      </c>
      <c r="X556">
        <v>-0.18615245999999999</v>
      </c>
      <c r="Y556">
        <v>0.16273451</v>
      </c>
      <c r="Z556">
        <v>-0.46990537999999998</v>
      </c>
      <c r="AA556">
        <v>0.47715044000000001</v>
      </c>
      <c r="AB556" s="4" t="s">
        <v>1204</v>
      </c>
      <c r="AC556">
        <v>80176</v>
      </c>
      <c r="AD556" t="s">
        <v>125</v>
      </c>
      <c r="AE556" t="s">
        <v>7</v>
      </c>
      <c r="AF556" t="s">
        <v>53</v>
      </c>
      <c r="AG556" t="s">
        <v>1205</v>
      </c>
    </row>
    <row r="557" spans="1:33">
      <c r="A557" s="4" t="s">
        <v>1465</v>
      </c>
      <c r="B557" s="4" t="s">
        <v>1204</v>
      </c>
      <c r="C557" s="5">
        <v>2.3714389400000091E-2</v>
      </c>
      <c r="D557" s="6">
        <v>-0.22052768310000001</v>
      </c>
      <c r="E557" s="6">
        <v>0.26795646190000011</v>
      </c>
      <c r="F557" s="6">
        <v>8.4262617499999998E-2</v>
      </c>
      <c r="G557" s="6">
        <v>0.57274676250000012</v>
      </c>
      <c r="H557" s="6">
        <v>0.30479030060000001</v>
      </c>
      <c r="I557" s="6">
        <v>0.3285046900000001</v>
      </c>
      <c r="J557">
        <v>-0.56376742999999996</v>
      </c>
      <c r="K557">
        <v>-0.31809998</v>
      </c>
      <c r="L557">
        <v>1.0093407999999999</v>
      </c>
      <c r="M557">
        <v>0.20957708</v>
      </c>
      <c r="N557">
        <v>1.1444259000000001</v>
      </c>
      <c r="O557">
        <v>1.2789507</v>
      </c>
      <c r="P557">
        <v>-0.16436767999999999</v>
      </c>
      <c r="Q557">
        <v>3.197813E-2</v>
      </c>
      <c r="R557">
        <v>-0.17032528</v>
      </c>
      <c r="S557">
        <v>0.22602367000000001</v>
      </c>
      <c r="T557">
        <v>0.34253597000000002</v>
      </c>
      <c r="U557">
        <v>-0.22924948000000001</v>
      </c>
      <c r="V557">
        <v>-3.1977654000000001E-2</v>
      </c>
      <c r="W557">
        <v>0.67186500000000005</v>
      </c>
      <c r="X557">
        <v>-0.21533298000000001</v>
      </c>
      <c r="Y557">
        <v>1.565793</v>
      </c>
      <c r="Z557">
        <v>-8.5298540000000006E-2</v>
      </c>
      <c r="AA557">
        <v>0.97386930000000005</v>
      </c>
      <c r="AB557" s="4" t="s">
        <v>1204</v>
      </c>
      <c r="AC557">
        <v>80176</v>
      </c>
      <c r="AD557" t="s">
        <v>125</v>
      </c>
      <c r="AE557" t="s">
        <v>7</v>
      </c>
      <c r="AF557" t="s">
        <v>53</v>
      </c>
      <c r="AG557" t="s">
        <v>1466</v>
      </c>
    </row>
    <row r="558" spans="1:33">
      <c r="A558" s="4" t="s">
        <v>798</v>
      </c>
      <c r="B558" s="4" t="s">
        <v>799</v>
      </c>
      <c r="C558" s="5">
        <v>0.85513344094999999</v>
      </c>
      <c r="D558" s="6">
        <v>0.92344066219999998</v>
      </c>
      <c r="E558" s="6">
        <v>0.7868262197</v>
      </c>
      <c r="F558" s="6">
        <v>0.67316423749999998</v>
      </c>
      <c r="G558" s="6">
        <v>0.536549795</v>
      </c>
      <c r="H558" s="6">
        <v>-0.2502764247</v>
      </c>
      <c r="I558" s="6">
        <v>0.60485701624999999</v>
      </c>
      <c r="J558">
        <v>0.88555240000000002</v>
      </c>
      <c r="K558">
        <v>0.53168629999999995</v>
      </c>
      <c r="L558">
        <v>0.52032995000000004</v>
      </c>
      <c r="M558">
        <v>0.75508830000000005</v>
      </c>
      <c r="N558">
        <v>0.47854805</v>
      </c>
      <c r="O558">
        <v>-0.34115839999999997</v>
      </c>
      <c r="P558">
        <v>1.1250671999999999</v>
      </c>
      <c r="Q558">
        <v>0.88374233000000002</v>
      </c>
      <c r="R558">
        <v>-3.4302235E-2</v>
      </c>
      <c r="S558">
        <v>-0.84720945000000003</v>
      </c>
      <c r="T558">
        <v>-0.35744333</v>
      </c>
      <c r="U558">
        <v>-0.43708372000000001</v>
      </c>
      <c r="V558">
        <v>0.97490644000000004</v>
      </c>
      <c r="W558">
        <v>-1.1272068</v>
      </c>
      <c r="X558">
        <v>-0.35166120000000001</v>
      </c>
      <c r="Y558">
        <v>0.71963310000000003</v>
      </c>
      <c r="Z558">
        <v>-1.0306907000000001</v>
      </c>
      <c r="AA558">
        <v>-1.1706352E-2</v>
      </c>
      <c r="AB558" s="4" t="s">
        <v>799</v>
      </c>
      <c r="AC558">
        <v>10402</v>
      </c>
      <c r="AD558" t="s">
        <v>800</v>
      </c>
      <c r="AE558" t="s">
        <v>769</v>
      </c>
      <c r="AF558" t="s">
        <v>558</v>
      </c>
      <c r="AG558" t="s">
        <v>801</v>
      </c>
    </row>
    <row r="559" spans="1:33">
      <c r="A559" s="4" t="s">
        <v>959</v>
      </c>
      <c r="B559" s="4" t="s">
        <v>799</v>
      </c>
      <c r="C559" s="5">
        <v>0.76728929822500014</v>
      </c>
      <c r="D559" s="6">
        <v>0.82626875285000012</v>
      </c>
      <c r="E559" s="6">
        <v>0.70830984359999993</v>
      </c>
      <c r="F559" s="6">
        <v>0.64471792425000007</v>
      </c>
      <c r="G559" s="6">
        <v>0.526759015</v>
      </c>
      <c r="H559" s="6">
        <v>-0.18155082859999999</v>
      </c>
      <c r="I559" s="6">
        <v>0.58573846962500009</v>
      </c>
      <c r="J559">
        <v>1.25037</v>
      </c>
      <c r="K559">
        <v>0.79905605000000002</v>
      </c>
      <c r="L559">
        <v>0.47117710000000002</v>
      </c>
      <c r="M559">
        <v>5.8268546999999997E-2</v>
      </c>
      <c r="N559">
        <v>0.57024719999999995</v>
      </c>
      <c r="O559">
        <v>-0.79290103999999995</v>
      </c>
      <c r="P559">
        <v>1.0555285999999999</v>
      </c>
      <c r="Q559">
        <v>1.2741613000000001</v>
      </c>
      <c r="R559">
        <v>5.1477910000000002E-2</v>
      </c>
      <c r="S559">
        <v>-0.53143070000000003</v>
      </c>
      <c r="T559">
        <v>-0.99162289999999997</v>
      </c>
      <c r="U559">
        <v>-1.1290746</v>
      </c>
      <c r="V559">
        <v>0.77236176000000001</v>
      </c>
      <c r="W559">
        <v>-0.98113249999999996</v>
      </c>
      <c r="X559">
        <v>-5.1478386000000001E-2</v>
      </c>
      <c r="Y559">
        <v>1.130477</v>
      </c>
      <c r="Z559">
        <v>-0.39755392000000001</v>
      </c>
      <c r="AA559">
        <v>0.31246805</v>
      </c>
      <c r="AB559" s="4" t="s">
        <v>799</v>
      </c>
      <c r="AC559">
        <v>10402</v>
      </c>
      <c r="AD559" t="s">
        <v>800</v>
      </c>
      <c r="AE559" t="s">
        <v>769</v>
      </c>
      <c r="AF559" t="s">
        <v>558</v>
      </c>
      <c r="AG559" t="s">
        <v>958</v>
      </c>
    </row>
    <row r="560" spans="1:33">
      <c r="A560" s="4" t="s">
        <v>957</v>
      </c>
      <c r="B560" s="4" t="s">
        <v>799</v>
      </c>
      <c r="C560" s="5">
        <v>0.30561881044999994</v>
      </c>
      <c r="D560" s="6">
        <v>0.36779569884999996</v>
      </c>
      <c r="E560" s="6">
        <v>0.24344192204999998</v>
      </c>
      <c r="F560" s="6">
        <v>0.40269738824999995</v>
      </c>
      <c r="G560" s="6">
        <v>0.27834361144999997</v>
      </c>
      <c r="H560" s="6">
        <v>3.4901689400000005E-2</v>
      </c>
      <c r="I560" s="6">
        <v>0.34052049984999994</v>
      </c>
      <c r="J560">
        <v>0.98303320000000005</v>
      </c>
      <c r="K560">
        <v>0.62222694999999995</v>
      </c>
      <c r="L560">
        <v>-6.0454607E-2</v>
      </c>
      <c r="M560">
        <v>6.5984009999999996E-2</v>
      </c>
      <c r="N560">
        <v>-3.8573741999999999E-3</v>
      </c>
      <c r="O560">
        <v>-0.12408328</v>
      </c>
      <c r="P560">
        <v>0.80241629999999997</v>
      </c>
      <c r="Q560">
        <v>0.43889879999999998</v>
      </c>
      <c r="R560">
        <v>-2.2507668000000002E-2</v>
      </c>
      <c r="S560">
        <v>-0.19613099000000001</v>
      </c>
      <c r="T560">
        <v>0.15399098</v>
      </c>
      <c r="U560">
        <v>-0.19305253</v>
      </c>
      <c r="V560">
        <v>0.29753518000000001</v>
      </c>
      <c r="W560">
        <v>-1.3466357999999999E-2</v>
      </c>
      <c r="X560">
        <v>3.5248994999999998E-2</v>
      </c>
      <c r="Y560">
        <v>0.120898485</v>
      </c>
      <c r="Z560">
        <v>-0.21425342999999999</v>
      </c>
      <c r="AA560">
        <v>0.38075423000000003</v>
      </c>
      <c r="AB560" s="4" t="s">
        <v>799</v>
      </c>
      <c r="AC560">
        <v>10402</v>
      </c>
      <c r="AD560" t="s">
        <v>800</v>
      </c>
      <c r="AE560" t="s">
        <v>769</v>
      </c>
      <c r="AF560" t="s">
        <v>558</v>
      </c>
      <c r="AG560" t="s">
        <v>958</v>
      </c>
    </row>
    <row r="561" spans="1:33">
      <c r="A561" s="7" t="s">
        <v>1519</v>
      </c>
      <c r="B561" s="7" t="s">
        <v>1266</v>
      </c>
      <c r="C561" s="13">
        <v>1.0460113636749999</v>
      </c>
      <c r="D561" s="14">
        <v>0.98137857829999997</v>
      </c>
      <c r="E561" s="14">
        <v>1.1106441490500001</v>
      </c>
      <c r="F561" s="14">
        <v>0.671934005</v>
      </c>
      <c r="G561" s="14">
        <v>0.80119957575</v>
      </c>
      <c r="H561" s="14">
        <v>-0.30944457329999997</v>
      </c>
      <c r="I561" s="14">
        <v>0.73656679037499995</v>
      </c>
      <c r="J561">
        <v>0.78900859999999995</v>
      </c>
      <c r="K561">
        <v>0.19106102</v>
      </c>
      <c r="L561">
        <v>0.89025449999999995</v>
      </c>
      <c r="M561">
        <v>0.81741189999999997</v>
      </c>
      <c r="N561">
        <v>0.91134596000000001</v>
      </c>
      <c r="O561">
        <v>-4.3827057000000003E-2</v>
      </c>
      <c r="P561">
        <v>1.1536489000000001</v>
      </c>
      <c r="Q561">
        <v>1.1836305</v>
      </c>
      <c r="R561">
        <v>0.33589983000000001</v>
      </c>
      <c r="S561">
        <v>-0.52529764000000001</v>
      </c>
      <c r="T561">
        <v>-0.63881825999999997</v>
      </c>
      <c r="U561">
        <v>-0.81735705999999997</v>
      </c>
      <c r="V561">
        <v>0.17333412000000001</v>
      </c>
      <c r="W561">
        <v>-0.51350163999999998</v>
      </c>
      <c r="X561">
        <v>-1.3867574</v>
      </c>
      <c r="Y561">
        <v>4.3827057000000003E-2</v>
      </c>
      <c r="Z561">
        <v>-0.53113509999999997</v>
      </c>
      <c r="AA561">
        <v>0.76536035999999996</v>
      </c>
      <c r="AB561" s="4" t="s">
        <v>1266</v>
      </c>
      <c r="AC561">
        <v>57559</v>
      </c>
      <c r="AF561" t="s">
        <v>1267</v>
      </c>
      <c r="AG561" t="s">
        <v>1518</v>
      </c>
    </row>
    <row r="562" spans="1:33">
      <c r="A562" s="4" t="s">
        <v>1517</v>
      </c>
      <c r="B562" s="4" t="s">
        <v>1266</v>
      </c>
      <c r="C562" s="5">
        <v>0.97746632825000002</v>
      </c>
      <c r="D562" s="6">
        <v>0.93724266950000001</v>
      </c>
      <c r="E562" s="6">
        <v>1.017689987</v>
      </c>
      <c r="F562" s="6">
        <v>0.69114600749999999</v>
      </c>
      <c r="G562" s="6">
        <v>0.771593325</v>
      </c>
      <c r="H562" s="6">
        <v>-0.24609666199999997</v>
      </c>
      <c r="I562" s="6">
        <v>0.73136966624999999</v>
      </c>
      <c r="J562">
        <v>0.46308612999999998</v>
      </c>
      <c r="K562">
        <v>0.39663029999999999</v>
      </c>
      <c r="L562">
        <v>1.0372233</v>
      </c>
      <c r="M562">
        <v>0.86764430000000003</v>
      </c>
      <c r="N562">
        <v>0.96801470000000001</v>
      </c>
      <c r="O562">
        <v>-0.33321810000000002</v>
      </c>
      <c r="P562">
        <v>1.5985488999999999</v>
      </c>
      <c r="Q562">
        <v>0.8530278</v>
      </c>
      <c r="R562">
        <v>0.7586541</v>
      </c>
      <c r="S562">
        <v>-0.99042180000000002</v>
      </c>
      <c r="T562">
        <v>-0.8769846</v>
      </c>
      <c r="U562">
        <v>-7.2066309999999995E-2</v>
      </c>
      <c r="V562">
        <v>0.31461381999999999</v>
      </c>
      <c r="W562">
        <v>-6.9558140000000004E-2</v>
      </c>
      <c r="X562">
        <v>-1.2652664</v>
      </c>
      <c r="Y562">
        <v>-6.9929599999999995E-2</v>
      </c>
      <c r="Z562">
        <v>-0.59510373999999999</v>
      </c>
      <c r="AA562">
        <v>0.40509604999999999</v>
      </c>
      <c r="AB562" s="4" t="s">
        <v>1266</v>
      </c>
      <c r="AC562">
        <v>57559</v>
      </c>
      <c r="AF562" t="s">
        <v>1267</v>
      </c>
      <c r="AG562" t="s">
        <v>1518</v>
      </c>
    </row>
    <row r="563" spans="1:33">
      <c r="A563" s="4" t="s">
        <v>1661</v>
      </c>
      <c r="B563" s="4" t="s">
        <v>1266</v>
      </c>
      <c r="C563" s="5">
        <v>0.87729167200000002</v>
      </c>
      <c r="D563" s="6">
        <v>0.50444770699999997</v>
      </c>
      <c r="E563" s="6">
        <v>1.2501356370000001</v>
      </c>
      <c r="F563" s="6">
        <v>0.52279287499999993</v>
      </c>
      <c r="G563" s="6">
        <v>1.268480805</v>
      </c>
      <c r="H563" s="6">
        <v>1.8345167999999988E-2</v>
      </c>
      <c r="I563" s="6">
        <v>0.89563683999999999</v>
      </c>
      <c r="J563">
        <v>0.25994850000000003</v>
      </c>
      <c r="K563">
        <v>0.27869319999999997</v>
      </c>
      <c r="L563">
        <v>0.77714559999999999</v>
      </c>
      <c r="M563">
        <v>0.77538419999999997</v>
      </c>
      <c r="N563">
        <v>0.56091999999999997</v>
      </c>
      <c r="O563">
        <v>0.42178082</v>
      </c>
      <c r="P563">
        <v>1.2691524000000001</v>
      </c>
      <c r="Q563">
        <v>2.8220700000000001</v>
      </c>
      <c r="R563">
        <v>-0.28299665000000002</v>
      </c>
      <c r="S563">
        <v>0.37953137999999997</v>
      </c>
      <c r="T563">
        <v>-0.15244460000000001</v>
      </c>
      <c r="U563">
        <v>4.6865939999999997E-3</v>
      </c>
      <c r="V563">
        <v>0.39083862000000003</v>
      </c>
      <c r="W563">
        <v>0.69756629999999997</v>
      </c>
      <c r="X563">
        <v>-0.20928716999999999</v>
      </c>
      <c r="Y563">
        <v>-0.30531764</v>
      </c>
      <c r="Z563">
        <v>-0.33443856</v>
      </c>
      <c r="AA563">
        <v>-4.6865939999999997E-3</v>
      </c>
      <c r="AB563" s="4" t="s">
        <v>1266</v>
      </c>
      <c r="AC563">
        <v>57559</v>
      </c>
      <c r="AF563" t="s">
        <v>1267</v>
      </c>
      <c r="AG563" t="s">
        <v>1662</v>
      </c>
    </row>
    <row r="564" spans="1:33">
      <c r="A564" s="4" t="s">
        <v>1265</v>
      </c>
      <c r="B564" s="4" t="s">
        <v>1266</v>
      </c>
      <c r="C564" s="5">
        <v>0.24877314955000002</v>
      </c>
      <c r="D564" s="6">
        <v>5.3312030300000021E-2</v>
      </c>
      <c r="E564" s="6">
        <v>0.44423426880000005</v>
      </c>
      <c r="F564" s="6">
        <v>-2.7962325000000093E-3</v>
      </c>
      <c r="G564" s="6">
        <v>0.38812600600000002</v>
      </c>
      <c r="H564" s="6">
        <v>-5.6108262800000031E-2</v>
      </c>
      <c r="I564" s="6">
        <v>0.19266488674999999</v>
      </c>
      <c r="J564">
        <v>-0.14827441999999999</v>
      </c>
      <c r="K564">
        <v>0.43919324999999998</v>
      </c>
      <c r="L564">
        <v>0.12915515999999999</v>
      </c>
      <c r="M564">
        <v>-0.43125891999999999</v>
      </c>
      <c r="N564">
        <v>4.2044640000000001E-2</v>
      </c>
      <c r="O564">
        <v>5.6357384000000003E-2</v>
      </c>
      <c r="P564">
        <v>0.5491433</v>
      </c>
      <c r="Q564">
        <v>0.9049587</v>
      </c>
      <c r="R564">
        <v>0.14714241</v>
      </c>
      <c r="S564">
        <v>-0.43097067</v>
      </c>
      <c r="T564">
        <v>-0.38186789999999998</v>
      </c>
      <c r="U564">
        <v>3.8848876999999997E-2</v>
      </c>
      <c r="V564">
        <v>-0.32563615000000001</v>
      </c>
      <c r="W564">
        <v>-4.7358989999999997E-2</v>
      </c>
      <c r="X564">
        <v>-7.4168205000000001E-2</v>
      </c>
      <c r="Y564">
        <v>0.29306601999999998</v>
      </c>
      <c r="Z564">
        <v>-0.21472979</v>
      </c>
      <c r="AA564">
        <v>0.43459176999999999</v>
      </c>
      <c r="AB564" s="4" t="s">
        <v>1266</v>
      </c>
      <c r="AC564">
        <v>57559</v>
      </c>
      <c r="AF564" t="s">
        <v>1267</v>
      </c>
      <c r="AG564" t="s">
        <v>1268</v>
      </c>
    </row>
    <row r="565" spans="1:33">
      <c r="A565" s="4" t="s">
        <v>833</v>
      </c>
      <c r="B565" s="4" t="s">
        <v>162</v>
      </c>
      <c r="C565" s="5">
        <v>0.20186550274999998</v>
      </c>
      <c r="D565" s="6">
        <v>0.19073541399999999</v>
      </c>
      <c r="E565" s="6">
        <v>0.21299559149999997</v>
      </c>
      <c r="F565" s="6">
        <v>6.2878497500000019E-2</v>
      </c>
      <c r="G565" s="6">
        <v>8.5138675000000011E-2</v>
      </c>
      <c r="H565" s="6">
        <v>-0.12785691649999997</v>
      </c>
      <c r="I565" s="6">
        <v>7.4008586250000008E-2</v>
      </c>
      <c r="J565">
        <v>0.89223669999999999</v>
      </c>
      <c r="K565">
        <v>7.2659489999999993E-2</v>
      </c>
      <c r="L565">
        <v>0.36021710000000001</v>
      </c>
      <c r="M565">
        <v>-1.0735992999999999</v>
      </c>
      <c r="N565">
        <v>-0.22144127</v>
      </c>
      <c r="O565">
        <v>0.25636720000000002</v>
      </c>
      <c r="P565">
        <v>-0.11550236</v>
      </c>
      <c r="Q565">
        <v>0.42113113000000002</v>
      </c>
      <c r="R565">
        <v>-2.0762209999999999</v>
      </c>
      <c r="S565">
        <v>0.45276165000000002</v>
      </c>
      <c r="T565">
        <v>-0.78647230000000001</v>
      </c>
      <c r="U565">
        <v>-2.2564888000000002E-2</v>
      </c>
      <c r="V565">
        <v>0.65509510000000004</v>
      </c>
      <c r="W565">
        <v>-2.2925377E-2</v>
      </c>
      <c r="X565">
        <v>0.37749386000000001</v>
      </c>
      <c r="Y565">
        <v>1.4444170000000001</v>
      </c>
      <c r="Z565">
        <v>-3.4315110000000003E-2</v>
      </c>
      <c r="AA565">
        <v>-1.2658381000000001</v>
      </c>
      <c r="AB565" s="4" t="s">
        <v>162</v>
      </c>
      <c r="AC565">
        <v>10579</v>
      </c>
      <c r="AD565" t="s">
        <v>163</v>
      </c>
      <c r="AE565" t="s">
        <v>52</v>
      </c>
      <c r="AF565" t="s">
        <v>164</v>
      </c>
      <c r="AG565" t="s">
        <v>834</v>
      </c>
    </row>
    <row r="566" spans="1:33">
      <c r="A566" s="4" t="s">
        <v>161</v>
      </c>
      <c r="B566" s="4" t="s">
        <v>162</v>
      </c>
      <c r="C566" s="5">
        <v>0.16046911474999997</v>
      </c>
      <c r="D566" s="6">
        <v>0.15676086599999997</v>
      </c>
      <c r="E566" s="6">
        <v>0.16417736349999998</v>
      </c>
      <c r="F566" s="6">
        <v>-9.5722210000000002E-2</v>
      </c>
      <c r="G566" s="6">
        <v>-8.8305712499999994E-2</v>
      </c>
      <c r="H566" s="6">
        <v>-0.25248307599999997</v>
      </c>
      <c r="I566" s="6">
        <v>-9.2013961249999984E-2</v>
      </c>
      <c r="J566">
        <v>0.72077084000000002</v>
      </c>
      <c r="K566">
        <v>6.6826819999999995E-2</v>
      </c>
      <c r="L566">
        <v>0.198493</v>
      </c>
      <c r="M566">
        <v>-1.3689795</v>
      </c>
      <c r="N566">
        <v>-0.44148636000000002</v>
      </c>
      <c r="O566">
        <v>0.17760086</v>
      </c>
      <c r="P566">
        <v>-0.35634421999999999</v>
      </c>
      <c r="Q566">
        <v>0.26700687000000001</v>
      </c>
      <c r="R566">
        <v>-2.1312866000000001</v>
      </c>
      <c r="S566">
        <v>0.60996150000000005</v>
      </c>
      <c r="T566">
        <v>-1.1406921999999999</v>
      </c>
      <c r="U566">
        <v>-0.96717980000000003</v>
      </c>
      <c r="V566">
        <v>0.46145153</v>
      </c>
      <c r="W566">
        <v>-0.56473636999999999</v>
      </c>
      <c r="X566">
        <v>0.46817874999999998</v>
      </c>
      <c r="Y566">
        <v>1.3183822999999999</v>
      </c>
      <c r="Z566">
        <v>0.38518237999999999</v>
      </c>
      <c r="AA566">
        <v>-0.96409224999999998</v>
      </c>
      <c r="AB566" s="4" t="s">
        <v>162</v>
      </c>
      <c r="AC566">
        <v>10579</v>
      </c>
      <c r="AD566" t="s">
        <v>163</v>
      </c>
      <c r="AE566" t="s">
        <v>52</v>
      </c>
      <c r="AF566" t="s">
        <v>164</v>
      </c>
      <c r="AG566" t="s">
        <v>165</v>
      </c>
    </row>
    <row r="567" spans="1:33">
      <c r="A567" s="4" t="s">
        <v>2056</v>
      </c>
      <c r="B567" s="4" t="s">
        <v>162</v>
      </c>
      <c r="C567" s="5">
        <v>3.7866072824999999E-2</v>
      </c>
      <c r="D567" s="6">
        <v>-0.11595143054999998</v>
      </c>
      <c r="E567" s="6">
        <v>0.19168357619999998</v>
      </c>
      <c r="F567" s="6">
        <v>-5.0857484999999994E-2</v>
      </c>
      <c r="G567" s="6">
        <v>0.25677752174999996</v>
      </c>
      <c r="H567" s="6">
        <v>6.509394554999999E-2</v>
      </c>
      <c r="I567" s="6">
        <v>0.10296001837499999</v>
      </c>
      <c r="J567">
        <v>-2.3237227999999999E-2</v>
      </c>
      <c r="K567">
        <v>-0.25907445000000001</v>
      </c>
      <c r="L567">
        <v>9.2140910000000006E-2</v>
      </c>
      <c r="M567">
        <v>-1.3259172E-2</v>
      </c>
      <c r="N567">
        <v>0.24673033</v>
      </c>
      <c r="O567">
        <v>0.54584739999999998</v>
      </c>
      <c r="P567">
        <v>0.21622037999999999</v>
      </c>
      <c r="Q567">
        <v>1.8311977E-2</v>
      </c>
      <c r="R567">
        <v>0.23271512999999999</v>
      </c>
      <c r="S567">
        <v>6.8053483999999997E-2</v>
      </c>
      <c r="T567">
        <v>-1.25768185E-2</v>
      </c>
      <c r="U567">
        <v>-0.14851880000000001</v>
      </c>
      <c r="V567">
        <v>9.5576759999999997E-2</v>
      </c>
      <c r="W567">
        <v>0.37639426999999998</v>
      </c>
      <c r="X567">
        <v>1.257658E-2</v>
      </c>
      <c r="Y567">
        <v>-3.0799150000000001E-2</v>
      </c>
      <c r="Z567">
        <v>0.19899797</v>
      </c>
      <c r="AA567">
        <v>-0.14147997000000001</v>
      </c>
      <c r="AB567" s="4" t="s">
        <v>162</v>
      </c>
      <c r="AC567">
        <v>10579</v>
      </c>
      <c r="AD567" t="s">
        <v>163</v>
      </c>
      <c r="AE567" t="s">
        <v>52</v>
      </c>
      <c r="AF567" t="s">
        <v>164</v>
      </c>
      <c r="AG567" t="s">
        <v>2057</v>
      </c>
    </row>
    <row r="568" spans="1:33">
      <c r="A568" s="4" t="s">
        <v>2060</v>
      </c>
      <c r="B568" s="4" t="s">
        <v>162</v>
      </c>
      <c r="C568" s="5">
        <v>-3.83914338125E-2</v>
      </c>
      <c r="D568" s="6">
        <v>-5.7494722875000001E-2</v>
      </c>
      <c r="E568" s="6">
        <v>-1.9288144749999993E-2</v>
      </c>
      <c r="F568" s="6">
        <v>-9.7290873750000006E-3</v>
      </c>
      <c r="G568" s="6">
        <v>2.8477490750000008E-2</v>
      </c>
      <c r="H568" s="6">
        <v>4.77656355E-2</v>
      </c>
      <c r="I568" s="6">
        <v>9.3742016875000035E-3</v>
      </c>
      <c r="J568">
        <v>-4.5021534000000002E-2</v>
      </c>
      <c r="K568">
        <v>-3.6921499999999999E-3</v>
      </c>
      <c r="L568">
        <v>3.6923885000000002E-3</v>
      </c>
      <c r="M568">
        <v>6.104946E-3</v>
      </c>
      <c r="N568">
        <v>7.7610254000000004E-2</v>
      </c>
      <c r="O568">
        <v>0.17757249</v>
      </c>
      <c r="P568">
        <v>-5.3262709999999996E-3</v>
      </c>
      <c r="Q568">
        <v>-0.13594650999999999</v>
      </c>
      <c r="R568">
        <v>-9.8577020000000001E-2</v>
      </c>
      <c r="S568">
        <v>2.9346466000000002E-2</v>
      </c>
      <c r="T568">
        <v>0.30618595999999998</v>
      </c>
      <c r="U568">
        <v>-2.3827553000000001E-2</v>
      </c>
      <c r="V568">
        <v>-0.18844723999999999</v>
      </c>
      <c r="W568">
        <v>-3.2913684999999998E-2</v>
      </c>
      <c r="X568">
        <v>8.6372850000000001E-2</v>
      </c>
      <c r="Y568">
        <v>8.3338019999999999E-2</v>
      </c>
      <c r="Z568">
        <v>1.5075207E-2</v>
      </c>
      <c r="AA568">
        <v>0.30110334999999999</v>
      </c>
      <c r="AB568" s="4" t="s">
        <v>162</v>
      </c>
      <c r="AC568">
        <v>10579</v>
      </c>
      <c r="AD568" t="s">
        <v>163</v>
      </c>
      <c r="AE568" t="s">
        <v>52</v>
      </c>
      <c r="AF568" t="s">
        <v>164</v>
      </c>
      <c r="AG568" t="s">
        <v>2061</v>
      </c>
    </row>
    <row r="569" spans="1:33">
      <c r="A569" s="4" t="s">
        <v>773</v>
      </c>
      <c r="B569" s="4" t="s">
        <v>763</v>
      </c>
      <c r="C569" s="5">
        <v>0.19517723780000001</v>
      </c>
      <c r="D569" s="6">
        <v>6.8309522800000022E-2</v>
      </c>
      <c r="E569" s="6">
        <v>0.32204495280000001</v>
      </c>
      <c r="F569" s="6">
        <v>6.8745495000000004E-2</v>
      </c>
      <c r="G569" s="6">
        <v>0.32248092499999997</v>
      </c>
      <c r="H569" s="6">
        <v>4.3597219999998713E-4</v>
      </c>
      <c r="I569" s="6">
        <v>0.19561321000000001</v>
      </c>
      <c r="J569">
        <v>2.5456428999999999E-2</v>
      </c>
      <c r="K569">
        <v>-0.1421771</v>
      </c>
      <c r="L569">
        <v>-2.5456428999999999E-2</v>
      </c>
      <c r="M569">
        <v>0.41715908000000002</v>
      </c>
      <c r="N569">
        <v>0.14650536</v>
      </c>
      <c r="O569">
        <v>1.0906153000000001</v>
      </c>
      <c r="P569">
        <v>-0.31888103000000001</v>
      </c>
      <c r="Q569">
        <v>0.37168406999999998</v>
      </c>
      <c r="R569">
        <v>-0.24462318</v>
      </c>
      <c r="S569">
        <v>0.118397236</v>
      </c>
      <c r="T569">
        <v>0.34108925000000001</v>
      </c>
      <c r="U569">
        <v>0.51745032999999996</v>
      </c>
      <c r="V569">
        <v>-0.26920032999999999</v>
      </c>
      <c r="W569">
        <v>0.22601985999999999</v>
      </c>
      <c r="X569">
        <v>-2.7700424000000001E-2</v>
      </c>
      <c r="Y569">
        <v>-0.35501194000000003</v>
      </c>
      <c r="Z569">
        <v>-7.2278019999999998E-2</v>
      </c>
      <c r="AA569">
        <v>-0.22978306000000001</v>
      </c>
      <c r="AB569" s="4" t="s">
        <v>763</v>
      </c>
      <c r="AC569">
        <v>6871</v>
      </c>
      <c r="AD569" t="s">
        <v>764</v>
      </c>
      <c r="AE569" t="s">
        <v>765</v>
      </c>
      <c r="AF569" t="s">
        <v>766</v>
      </c>
      <c r="AG569" t="s">
        <v>774</v>
      </c>
    </row>
    <row r="570" spans="1:33">
      <c r="A570" s="4" t="s">
        <v>762</v>
      </c>
      <c r="B570" s="4" t="s">
        <v>763</v>
      </c>
      <c r="C570" s="5">
        <v>3.5477924137499992E-2</v>
      </c>
      <c r="D570" s="6">
        <v>4.3846659299999993E-2</v>
      </c>
      <c r="E570" s="6">
        <v>2.7109188975000004E-2</v>
      </c>
      <c r="F570" s="6">
        <v>9.5077282499999999E-2</v>
      </c>
      <c r="G570" s="6">
        <v>7.8339812175000009E-2</v>
      </c>
      <c r="H570" s="6">
        <v>5.1230623200000006E-2</v>
      </c>
      <c r="I570" s="6">
        <v>8.6708547337499997E-2</v>
      </c>
      <c r="J570">
        <v>-0.35078382000000002</v>
      </c>
      <c r="K570">
        <v>-0.1426239</v>
      </c>
      <c r="L570">
        <v>0.4551654</v>
      </c>
      <c r="M570">
        <v>0.41855144999999999</v>
      </c>
      <c r="N570">
        <v>4.2831898E-2</v>
      </c>
      <c r="O570">
        <v>-2.0956993E-3</v>
      </c>
      <c r="P570">
        <v>0.33861970000000002</v>
      </c>
      <c r="Q570">
        <v>-6.5996650000000004E-2</v>
      </c>
      <c r="R570">
        <v>4.1339397E-2</v>
      </c>
      <c r="S570">
        <v>2.7853012E-2</v>
      </c>
      <c r="T570">
        <v>-0.16524172000000001</v>
      </c>
      <c r="U570">
        <v>3.3177853E-2</v>
      </c>
      <c r="V570">
        <v>0.38300420000000002</v>
      </c>
      <c r="W570">
        <v>0.35558319999999999</v>
      </c>
      <c r="X570">
        <v>5.7161808000000001E-2</v>
      </c>
      <c r="Y570">
        <v>-6.8018439999999999E-2</v>
      </c>
      <c r="Z570">
        <v>2.4356842E-2</v>
      </c>
      <c r="AA570">
        <v>-0.17690992</v>
      </c>
      <c r="AB570" s="4" t="s">
        <v>763</v>
      </c>
      <c r="AC570">
        <v>6871</v>
      </c>
      <c r="AD570" t="s">
        <v>764</v>
      </c>
      <c r="AE570" t="s">
        <v>765</v>
      </c>
      <c r="AF570" t="s">
        <v>766</v>
      </c>
      <c r="AG570" t="s">
        <v>767</v>
      </c>
    </row>
    <row r="571" spans="1:33">
      <c r="A571" s="4" t="s">
        <v>373</v>
      </c>
      <c r="B571" s="4" t="s">
        <v>374</v>
      </c>
      <c r="C571" s="5">
        <v>0.55626682859999999</v>
      </c>
      <c r="D571" s="6">
        <v>0.50514976110000009</v>
      </c>
      <c r="E571" s="6">
        <v>0.60738389609999999</v>
      </c>
      <c r="F571" s="6">
        <v>0.48309552250000004</v>
      </c>
      <c r="G571" s="6">
        <v>0.58532965749999999</v>
      </c>
      <c r="H571" s="6">
        <v>-2.2054238600000026E-2</v>
      </c>
      <c r="I571" s="6">
        <v>0.53421258999999999</v>
      </c>
      <c r="J571">
        <v>0.77245090000000005</v>
      </c>
      <c r="K571">
        <v>0.50870705000000005</v>
      </c>
      <c r="L571">
        <v>0.88622380000000001</v>
      </c>
      <c r="M571">
        <v>-0.23499966</v>
      </c>
      <c r="N571">
        <v>0.18393182999999999</v>
      </c>
      <c r="O571">
        <v>0.66082189999999996</v>
      </c>
      <c r="P571">
        <v>1.2711306</v>
      </c>
      <c r="Q571">
        <v>0.2254343</v>
      </c>
      <c r="R571">
        <v>0.16243505</v>
      </c>
      <c r="S571">
        <v>-0.48408318</v>
      </c>
      <c r="T571">
        <v>-1.4235153</v>
      </c>
      <c r="U571">
        <v>-0.73488710000000002</v>
      </c>
      <c r="V571">
        <v>-0.12494469</v>
      </c>
      <c r="W571">
        <v>0.69605636999999998</v>
      </c>
      <c r="X571">
        <v>0.36798668000000001</v>
      </c>
      <c r="Y571">
        <v>1.7700180999999999</v>
      </c>
      <c r="Z571">
        <v>3.1849384000000001E-2</v>
      </c>
      <c r="AA571">
        <v>-0.48145769999999999</v>
      </c>
      <c r="AB571" s="4" t="s">
        <v>374</v>
      </c>
      <c r="AC571">
        <v>6891</v>
      </c>
      <c r="AD571" t="s">
        <v>375</v>
      </c>
      <c r="AE571" t="s">
        <v>376</v>
      </c>
      <c r="AF571" t="s">
        <v>377</v>
      </c>
      <c r="AG571" t="s">
        <v>378</v>
      </c>
    </row>
    <row r="572" spans="1:33">
      <c r="A572" s="4" t="s">
        <v>1463</v>
      </c>
      <c r="B572" s="4" t="s">
        <v>374</v>
      </c>
      <c r="C572" s="5">
        <v>0.44409471244999998</v>
      </c>
      <c r="D572" s="6">
        <v>0.66358899469999999</v>
      </c>
      <c r="E572" s="6">
        <v>0.22460043019999995</v>
      </c>
      <c r="F572" s="6">
        <v>0.68640756250000001</v>
      </c>
      <c r="G572" s="6">
        <v>0.247418998</v>
      </c>
      <c r="H572" s="6">
        <v>2.2818567800000043E-2</v>
      </c>
      <c r="I572" s="6">
        <v>0.46691328025000001</v>
      </c>
      <c r="J572">
        <v>0.71602010000000005</v>
      </c>
      <c r="K572">
        <v>8.8222980000000006E-2</v>
      </c>
      <c r="L572">
        <v>1.0249585999999999</v>
      </c>
      <c r="M572">
        <v>0.91642857</v>
      </c>
      <c r="N572">
        <v>-0.37151383999999998</v>
      </c>
      <c r="O572">
        <v>-5.8280468000000002E-2</v>
      </c>
      <c r="P572">
        <v>1.1260699999999999</v>
      </c>
      <c r="Q572">
        <v>0.2934003</v>
      </c>
      <c r="R572">
        <v>-0.18239306999999999</v>
      </c>
      <c r="S572">
        <v>1.8754960000000001E-2</v>
      </c>
      <c r="T572">
        <v>-1.4196934999999999</v>
      </c>
      <c r="U572">
        <v>-1.1228056</v>
      </c>
      <c r="V572">
        <v>0.34956026000000001</v>
      </c>
      <c r="W572">
        <v>0.32870722000000002</v>
      </c>
      <c r="X572">
        <v>0.11506938999999999</v>
      </c>
      <c r="Y572">
        <v>1.3885527</v>
      </c>
      <c r="Z572">
        <v>0.77118779999999998</v>
      </c>
      <c r="AA572">
        <v>-1.8754481999999999E-2</v>
      </c>
      <c r="AB572" s="4" t="s">
        <v>374</v>
      </c>
      <c r="AC572">
        <v>6891</v>
      </c>
      <c r="AD572" t="s">
        <v>375</v>
      </c>
      <c r="AE572" t="s">
        <v>376</v>
      </c>
      <c r="AF572" t="s">
        <v>377</v>
      </c>
      <c r="AG572" t="s">
        <v>1464</v>
      </c>
    </row>
    <row r="573" spans="1:33">
      <c r="A573" s="4" t="s">
        <v>642</v>
      </c>
      <c r="B573" s="4" t="s">
        <v>374</v>
      </c>
      <c r="C573" s="5">
        <v>0.13493706539999997</v>
      </c>
      <c r="D573" s="6">
        <v>0.20663576065</v>
      </c>
      <c r="E573" s="6">
        <v>6.3238370150000001E-2</v>
      </c>
      <c r="F573" s="6">
        <v>0.20637392925</v>
      </c>
      <c r="G573" s="6">
        <v>6.2976538750000005E-2</v>
      </c>
      <c r="H573" s="6">
        <v>-2.6183139999999826E-4</v>
      </c>
      <c r="I573" s="6">
        <v>0.13467523399999998</v>
      </c>
      <c r="J573">
        <v>4.8158407E-2</v>
      </c>
      <c r="K573">
        <v>0.45113206</v>
      </c>
      <c r="L573">
        <v>0.18663954999999999</v>
      </c>
      <c r="M573">
        <v>0.13956569999999999</v>
      </c>
      <c r="N573">
        <v>0.12167644499999999</v>
      </c>
      <c r="O573">
        <v>-1.3864039999999999E-2</v>
      </c>
      <c r="P573">
        <v>0.23413228999999999</v>
      </c>
      <c r="Q573">
        <v>-9.003854E-2</v>
      </c>
      <c r="R573">
        <v>-8.0130580000000007E-2</v>
      </c>
      <c r="S573">
        <v>-0.11037803</v>
      </c>
      <c r="T573">
        <v>0.40679979999999999</v>
      </c>
      <c r="U573">
        <v>-0.13374615000000001</v>
      </c>
      <c r="V573">
        <v>-4.4922113E-2</v>
      </c>
      <c r="W573">
        <v>-0.20307492999999999</v>
      </c>
      <c r="X573">
        <v>-6.5100669999999999E-2</v>
      </c>
      <c r="Y573">
        <v>1.3863802E-2</v>
      </c>
      <c r="Z573">
        <v>-1.6678333E-2</v>
      </c>
      <c r="AA573">
        <v>0.23074889000000001</v>
      </c>
      <c r="AB573" s="4" t="s">
        <v>374</v>
      </c>
      <c r="AC573">
        <v>6891</v>
      </c>
      <c r="AD573" t="s">
        <v>375</v>
      </c>
      <c r="AE573" t="s">
        <v>376</v>
      </c>
      <c r="AF573" t="s">
        <v>377</v>
      </c>
      <c r="AG573" t="s">
        <v>643</v>
      </c>
    </row>
    <row r="574" spans="1:33">
      <c r="A574" s="4" t="s">
        <v>379</v>
      </c>
      <c r="B574" s="4" t="s">
        <v>374</v>
      </c>
      <c r="C574" s="5">
        <v>7.9072636299999999E-2</v>
      </c>
      <c r="D574" s="6">
        <v>0.13663578755</v>
      </c>
      <c r="E574" s="6">
        <v>2.1509485050000055E-2</v>
      </c>
      <c r="F574" s="6">
        <v>0.31358807499999997</v>
      </c>
      <c r="G574" s="6">
        <v>0.19846177250000002</v>
      </c>
      <c r="H574" s="6">
        <v>0.17695228744999997</v>
      </c>
      <c r="I574" s="6">
        <v>0.25602492374999997</v>
      </c>
      <c r="J574">
        <v>-8.8920589999999994E-2</v>
      </c>
      <c r="K574">
        <v>-0.39067387999999997</v>
      </c>
      <c r="L574">
        <v>0.72453546999999996</v>
      </c>
      <c r="M574">
        <v>1.0094113</v>
      </c>
      <c r="N574">
        <v>0.43250227000000002</v>
      </c>
      <c r="O574">
        <v>0.44372797000000003</v>
      </c>
      <c r="P574">
        <v>0.10682583</v>
      </c>
      <c r="Q574">
        <v>-0.18920898</v>
      </c>
      <c r="R574">
        <v>-0.25133610000000001</v>
      </c>
      <c r="S574">
        <v>3.0061245E-2</v>
      </c>
      <c r="T574">
        <v>7.6851845E-3</v>
      </c>
      <c r="U574">
        <v>-3.4787655000000001E-2</v>
      </c>
      <c r="V574">
        <v>0.94765663</v>
      </c>
      <c r="W574">
        <v>0.7248559</v>
      </c>
      <c r="X574">
        <v>5.1288604999999996E-3</v>
      </c>
      <c r="Y574">
        <v>0.84103819999999996</v>
      </c>
      <c r="Z574">
        <v>-5.1288604999999996E-3</v>
      </c>
      <c r="AA574">
        <v>-0.49565052999999998</v>
      </c>
      <c r="AB574" s="4" t="s">
        <v>374</v>
      </c>
      <c r="AC574">
        <v>6891</v>
      </c>
      <c r="AD574" t="s">
        <v>375</v>
      </c>
      <c r="AE574" t="s">
        <v>376</v>
      </c>
      <c r="AF574" t="s">
        <v>377</v>
      </c>
      <c r="AG574" t="s">
        <v>380</v>
      </c>
    </row>
    <row r="575" spans="1:33">
      <c r="A575" s="4" t="s">
        <v>92</v>
      </c>
      <c r="B575" s="4" t="s">
        <v>93</v>
      </c>
      <c r="C575" s="5">
        <v>-0.21013517105000001</v>
      </c>
      <c r="D575" s="6">
        <v>-0.20466012605</v>
      </c>
      <c r="E575" s="6">
        <v>-0.21561021605000003</v>
      </c>
      <c r="F575" s="6">
        <v>-4.3828008250000008E-2</v>
      </c>
      <c r="G575" s="6">
        <v>-5.4778098250000004E-2</v>
      </c>
      <c r="H575" s="6">
        <v>0.16083211780000001</v>
      </c>
      <c r="I575" s="6">
        <v>-4.9303053250000006E-2</v>
      </c>
      <c r="J575">
        <v>-0.59990310000000002</v>
      </c>
      <c r="K575">
        <v>0.12244797</v>
      </c>
      <c r="L575">
        <v>0.26752757999999999</v>
      </c>
      <c r="M575">
        <v>3.4615516999999998E-2</v>
      </c>
      <c r="N575">
        <v>-0.107543945</v>
      </c>
      <c r="O575">
        <v>-0.18396091000000001</v>
      </c>
      <c r="P575">
        <v>0.12715720999999999</v>
      </c>
      <c r="Q575">
        <v>-5.4764748000000002E-2</v>
      </c>
      <c r="R575">
        <v>-7.9901694999999995E-2</v>
      </c>
      <c r="S575">
        <v>0.20731353999999999</v>
      </c>
      <c r="T575">
        <v>-7.8088759999999993E-2</v>
      </c>
      <c r="U575">
        <v>-0.45557022000000003</v>
      </c>
      <c r="V575">
        <v>-3.4615516999999998E-2</v>
      </c>
      <c r="W575">
        <v>0.70811460000000004</v>
      </c>
      <c r="X575">
        <v>0.19598866000000001</v>
      </c>
      <c r="Y575">
        <v>0.39167594999999999</v>
      </c>
      <c r="Z575">
        <v>0.63665103999999995</v>
      </c>
      <c r="AA575">
        <v>0.11675358</v>
      </c>
      <c r="AB575" s="4" t="s">
        <v>93</v>
      </c>
      <c r="AC575">
        <v>6897</v>
      </c>
      <c r="AD575" t="s">
        <v>94</v>
      </c>
      <c r="AE575" t="s">
        <v>95</v>
      </c>
      <c r="AF575" t="s">
        <v>96</v>
      </c>
      <c r="AG575" t="s">
        <v>97</v>
      </c>
    </row>
    <row r="576" spans="1:33">
      <c r="A576" s="4" t="s">
        <v>1388</v>
      </c>
      <c r="B576" s="4" t="s">
        <v>1389</v>
      </c>
      <c r="C576" s="5">
        <v>0.1002836479625</v>
      </c>
      <c r="D576" s="6">
        <v>5.2088644499999982E-2</v>
      </c>
      <c r="E576" s="6">
        <v>0.148478651425</v>
      </c>
      <c r="F576" s="6">
        <v>5.2527904499999986E-2</v>
      </c>
      <c r="G576" s="6">
        <v>0.14891791142499999</v>
      </c>
      <c r="H576" s="6">
        <v>4.392600000000024E-4</v>
      </c>
      <c r="I576" s="6">
        <v>0.1007229079625</v>
      </c>
      <c r="J576">
        <v>0.43876648000000001</v>
      </c>
      <c r="K576">
        <v>0.20886420999999999</v>
      </c>
      <c r="L576">
        <v>-3.8938522000000003E-2</v>
      </c>
      <c r="M576">
        <v>-0.39858054999999998</v>
      </c>
      <c r="N576">
        <v>3.6983490000000001E-3</v>
      </c>
      <c r="O576">
        <v>-5.9757233000000002E-3</v>
      </c>
      <c r="P576">
        <v>0.31992435000000002</v>
      </c>
      <c r="Q576">
        <v>0.27802466999999997</v>
      </c>
      <c r="R576">
        <v>-0.32561780000000001</v>
      </c>
      <c r="S576">
        <v>-3.7471770000000001E-2</v>
      </c>
      <c r="T576">
        <v>0.20890522</v>
      </c>
      <c r="U576">
        <v>0.35321330000000001</v>
      </c>
      <c r="V576">
        <v>0.3156948</v>
      </c>
      <c r="W576">
        <v>8.1054689999999999E-2</v>
      </c>
      <c r="X576">
        <v>-0.24230479999999999</v>
      </c>
      <c r="Y576">
        <v>0.70564556000000001</v>
      </c>
      <c r="Z576">
        <v>-0.59865093000000003</v>
      </c>
      <c r="AA576">
        <v>-0.45607566999999999</v>
      </c>
      <c r="AB576" s="4" t="s">
        <v>1389</v>
      </c>
      <c r="AC576">
        <v>57533</v>
      </c>
      <c r="AD576" t="s">
        <v>127</v>
      </c>
      <c r="AE576" t="s">
        <v>67</v>
      </c>
      <c r="AF576" t="s">
        <v>292</v>
      </c>
      <c r="AG576" t="s">
        <v>1390</v>
      </c>
    </row>
    <row r="577" spans="1:33">
      <c r="A577" s="4" t="s">
        <v>328</v>
      </c>
      <c r="B577" s="4" t="s">
        <v>324</v>
      </c>
      <c r="C577" s="5">
        <v>0.21694513440000002</v>
      </c>
      <c r="D577" s="6">
        <v>0.3300203344</v>
      </c>
      <c r="E577" s="6">
        <v>0.10386993440000003</v>
      </c>
      <c r="F577" s="6">
        <v>0.19278120999999998</v>
      </c>
      <c r="G577" s="6">
        <v>-3.3369189999999993E-2</v>
      </c>
      <c r="H577" s="6">
        <v>-0.13723912440000002</v>
      </c>
      <c r="I577" s="6">
        <v>7.9706009999999994E-2</v>
      </c>
      <c r="J577">
        <v>0.4665203</v>
      </c>
      <c r="K577">
        <v>0.13779449999999999</v>
      </c>
      <c r="L577">
        <v>0.44036579999999997</v>
      </c>
      <c r="M577">
        <v>-0.27355575999999998</v>
      </c>
      <c r="N577">
        <v>-0.68123389999999995</v>
      </c>
      <c r="O577">
        <v>0.59893035999999999</v>
      </c>
      <c r="P577">
        <v>0.24399947999999999</v>
      </c>
      <c r="Q577">
        <v>-0.29517270000000001</v>
      </c>
      <c r="R577">
        <v>-0.35613060000000002</v>
      </c>
      <c r="S577">
        <v>-0.29438782000000002</v>
      </c>
      <c r="T577">
        <v>-3.8240432999999997E-2</v>
      </c>
      <c r="U577">
        <v>-1.076633</v>
      </c>
      <c r="V577">
        <v>3.8240432999999997E-2</v>
      </c>
      <c r="W577">
        <v>-0.23442172999999999</v>
      </c>
      <c r="X577">
        <v>0.24584006999999999</v>
      </c>
      <c r="Y577">
        <v>0.27382564999999998</v>
      </c>
      <c r="Z577">
        <v>0.15913773000000001</v>
      </c>
      <c r="AA577">
        <v>-8.9621543999999997E-2</v>
      </c>
      <c r="AB577" s="4" t="s">
        <v>324</v>
      </c>
      <c r="AC577">
        <v>6996</v>
      </c>
      <c r="AD577" t="s">
        <v>325</v>
      </c>
      <c r="AE577" t="s">
        <v>316</v>
      </c>
      <c r="AF577" t="s">
        <v>326</v>
      </c>
      <c r="AG577" t="s">
        <v>329</v>
      </c>
    </row>
    <row r="578" spans="1:33">
      <c r="A578" s="4" t="s">
        <v>323</v>
      </c>
      <c r="B578" s="4" t="s">
        <v>324</v>
      </c>
      <c r="C578" s="5">
        <v>-9.4189691285000002E-2</v>
      </c>
      <c r="D578" s="6">
        <v>-0.16967706540999999</v>
      </c>
      <c r="E578" s="6">
        <v>-1.8702317160000009E-2</v>
      </c>
      <c r="F578" s="6">
        <v>-0.10270500175</v>
      </c>
      <c r="G578" s="6">
        <v>4.8269746499999988E-2</v>
      </c>
      <c r="H578" s="6">
        <v>6.6972063659999997E-2</v>
      </c>
      <c r="I578" s="6">
        <v>-2.7217627625000004E-2</v>
      </c>
      <c r="J578">
        <v>-4.3811800000000001E-3</v>
      </c>
      <c r="K578">
        <v>9.1880799999999999E-2</v>
      </c>
      <c r="L578">
        <v>-4.7528266999999999E-2</v>
      </c>
      <c r="M578">
        <v>-0.45079135999999997</v>
      </c>
      <c r="N578">
        <v>-0.31851673000000003</v>
      </c>
      <c r="O578">
        <v>0.84093379999999995</v>
      </c>
      <c r="P578">
        <v>-0.31195879999999998</v>
      </c>
      <c r="Q578">
        <v>-1.7379283999999998E-2</v>
      </c>
      <c r="R578">
        <v>-0.8230362</v>
      </c>
      <c r="S578">
        <v>0.57045937000000002</v>
      </c>
      <c r="T578">
        <v>0.63329506000000002</v>
      </c>
      <c r="U578">
        <v>-0.67505263999999998</v>
      </c>
      <c r="V578">
        <v>0.787076</v>
      </c>
      <c r="W578">
        <v>-3.1814099999999998E-2</v>
      </c>
      <c r="X578">
        <v>0.25706863000000002</v>
      </c>
      <c r="Y578">
        <v>4.3816565999999996E-3</v>
      </c>
      <c r="Z578">
        <v>-0.33616733999999998</v>
      </c>
      <c r="AA578">
        <v>0.28351019999999999</v>
      </c>
      <c r="AB578" s="4" t="s">
        <v>324</v>
      </c>
      <c r="AC578">
        <v>6996</v>
      </c>
      <c r="AD578" t="s">
        <v>325</v>
      </c>
      <c r="AE578" t="s">
        <v>316</v>
      </c>
      <c r="AF578" t="s">
        <v>326</v>
      </c>
      <c r="AG578" t="s">
        <v>327</v>
      </c>
    </row>
    <row r="579" spans="1:33">
      <c r="A579" s="4" t="s">
        <v>686</v>
      </c>
      <c r="B579" s="4" t="s">
        <v>590</v>
      </c>
      <c r="C579" s="5">
        <v>0.10653093124999999</v>
      </c>
      <c r="D579" s="6">
        <v>0.58397951250000002</v>
      </c>
      <c r="E579" s="6">
        <v>-0.3709176500000001</v>
      </c>
      <c r="F579" s="6">
        <v>0.69107676250000005</v>
      </c>
      <c r="G579" s="6">
        <v>-0.26382040000000007</v>
      </c>
      <c r="H579" s="6">
        <v>0.10709725</v>
      </c>
      <c r="I579" s="6">
        <v>0.21362818124999999</v>
      </c>
      <c r="J579">
        <v>0.73302270000000003</v>
      </c>
      <c r="K579">
        <v>0.74761010000000006</v>
      </c>
      <c r="L579">
        <v>0.28276825</v>
      </c>
      <c r="M579">
        <v>1.0009060000000001</v>
      </c>
      <c r="N579">
        <v>5.6270599999999997E-2</v>
      </c>
      <c r="O579">
        <v>-2.6587133000000001</v>
      </c>
      <c r="P579">
        <v>1.0146465</v>
      </c>
      <c r="Q579">
        <v>0.53251459999999995</v>
      </c>
      <c r="R579">
        <v>-8.3427429999999997E-3</v>
      </c>
      <c r="S579">
        <v>-1.2589406999999999</v>
      </c>
      <c r="T579">
        <v>0.48594474999999998</v>
      </c>
      <c r="U579">
        <v>-0.41464519999999999</v>
      </c>
      <c r="V579">
        <v>1.3960437999999999</v>
      </c>
      <c r="W579">
        <v>1.0784636000000001</v>
      </c>
      <c r="X579">
        <v>8.3427429999999997E-3</v>
      </c>
      <c r="Y579">
        <v>-0.21937942999999999</v>
      </c>
      <c r="Z579">
        <v>0.1312294</v>
      </c>
      <c r="AA579">
        <v>-0.12774372000000001</v>
      </c>
      <c r="AB579" s="4" t="s">
        <v>590</v>
      </c>
      <c r="AC579">
        <v>7048</v>
      </c>
      <c r="AD579" t="s">
        <v>591</v>
      </c>
      <c r="AE579" t="s">
        <v>592</v>
      </c>
      <c r="AF579" t="s">
        <v>593</v>
      </c>
      <c r="AG579" t="s">
        <v>687</v>
      </c>
    </row>
    <row r="580" spans="1:33">
      <c r="A580" s="4" t="s">
        <v>589</v>
      </c>
      <c r="B580" s="4" t="s">
        <v>590</v>
      </c>
      <c r="C580" s="5">
        <v>-0.11832780487499996</v>
      </c>
      <c r="D580" s="6">
        <v>-2.7299299999999638E-3</v>
      </c>
      <c r="E580" s="6">
        <v>-0.23392567974999995</v>
      </c>
      <c r="F580" s="6">
        <v>0.2316849825</v>
      </c>
      <c r="G580" s="6">
        <v>4.8923275000000213E-4</v>
      </c>
      <c r="H580" s="6">
        <v>0.23441491249999996</v>
      </c>
      <c r="I580" s="6">
        <v>0.11608710762500001</v>
      </c>
      <c r="J580">
        <v>-0.19607472000000001</v>
      </c>
      <c r="K580">
        <v>0.11773014</v>
      </c>
      <c r="L580">
        <v>0.40929985000000002</v>
      </c>
      <c r="M580">
        <v>0.59578465999999997</v>
      </c>
      <c r="N580">
        <v>-3.4264564999999997E-2</v>
      </c>
      <c r="O580">
        <v>-0.13312626</v>
      </c>
      <c r="P580">
        <v>0.1663289</v>
      </c>
      <c r="Q580">
        <v>3.0188559999999999E-3</v>
      </c>
      <c r="R580">
        <v>0.13306475000000001</v>
      </c>
      <c r="S580">
        <v>-0.15105581000000001</v>
      </c>
      <c r="T580">
        <v>0.10890484</v>
      </c>
      <c r="U580">
        <v>0.43166349999999998</v>
      </c>
      <c r="V580">
        <v>1.3619384999999999</v>
      </c>
      <c r="W580">
        <v>0.64987373000000004</v>
      </c>
      <c r="X580">
        <v>-0.2045362</v>
      </c>
      <c r="Y580">
        <v>-1.6730308999999999E-2</v>
      </c>
      <c r="Z580">
        <v>-0.12172150599999999</v>
      </c>
      <c r="AA580">
        <v>0.15274763</v>
      </c>
      <c r="AB580" s="4" t="s">
        <v>590</v>
      </c>
      <c r="AC580">
        <v>7048</v>
      </c>
      <c r="AD580" t="s">
        <v>591</v>
      </c>
      <c r="AE580" t="s">
        <v>592</v>
      </c>
      <c r="AF580" t="s">
        <v>593</v>
      </c>
      <c r="AG580" t="s">
        <v>594</v>
      </c>
    </row>
    <row r="581" spans="1:33">
      <c r="A581" s="7" t="s">
        <v>719</v>
      </c>
      <c r="B581" s="7" t="s">
        <v>717</v>
      </c>
      <c r="C581" s="13">
        <v>2.2306615427499996</v>
      </c>
      <c r="D581" s="14">
        <v>2.5119859209999995</v>
      </c>
      <c r="E581" s="14">
        <v>1.9493371644999999</v>
      </c>
      <c r="F581" s="14">
        <v>2.0926880839999997</v>
      </c>
      <c r="G581" s="14">
        <v>1.5300393274999999</v>
      </c>
      <c r="H581" s="14">
        <v>-0.41929783699999995</v>
      </c>
      <c r="I581" s="14">
        <v>1.8113637057499998</v>
      </c>
      <c r="J581">
        <v>5.3892136E-2</v>
      </c>
      <c r="K581">
        <v>1.7836151</v>
      </c>
      <c r="L581">
        <v>3.5756082999999999</v>
      </c>
      <c r="M581">
        <v>2.9576368</v>
      </c>
      <c r="N581">
        <v>1.5916214</v>
      </c>
      <c r="O581">
        <v>-0.12580109</v>
      </c>
      <c r="P581">
        <v>3.513506</v>
      </c>
      <c r="Q581">
        <v>1.1408309999999999</v>
      </c>
      <c r="R581">
        <v>-1.0907068</v>
      </c>
      <c r="S581">
        <v>-1.9104009</v>
      </c>
      <c r="T581">
        <v>-1.3364687</v>
      </c>
      <c r="U581">
        <v>-0.65786886</v>
      </c>
      <c r="V581">
        <v>0.9980831</v>
      </c>
      <c r="W581">
        <v>0.55597640000000004</v>
      </c>
      <c r="X581">
        <v>8.4260940000000006E-2</v>
      </c>
      <c r="Y581">
        <v>0.19020271</v>
      </c>
      <c r="Z581">
        <v>-0.16751766000000001</v>
      </c>
      <c r="AA581">
        <v>-0.85853860000000004</v>
      </c>
      <c r="AB581" s="4" t="s">
        <v>717</v>
      </c>
      <c r="AC581">
        <v>4071</v>
      </c>
      <c r="AE581" t="s">
        <v>339</v>
      </c>
      <c r="AG581" t="s">
        <v>720</v>
      </c>
    </row>
    <row r="582" spans="1:33">
      <c r="A582" s="7" t="s">
        <v>1030</v>
      </c>
      <c r="B582" s="7" t="s">
        <v>717</v>
      </c>
      <c r="C582" s="13">
        <v>2.1389071100000003</v>
      </c>
      <c r="D582" s="14">
        <v>2.3344853400000005</v>
      </c>
      <c r="E582" s="14">
        <v>1.9433288799999999</v>
      </c>
      <c r="F582" s="14">
        <v>1.7878300250000003</v>
      </c>
      <c r="G582" s="14">
        <v>1.396673565</v>
      </c>
      <c r="H582" s="14">
        <v>-0.54665531499999998</v>
      </c>
      <c r="I582" s="14">
        <v>1.5922517950000004</v>
      </c>
      <c r="J582">
        <v>-0.27130270000000001</v>
      </c>
      <c r="K582">
        <v>1.6791058000000001</v>
      </c>
      <c r="L582">
        <v>3.0309010000000001</v>
      </c>
      <c r="M582">
        <v>2.7126160000000001</v>
      </c>
      <c r="N582">
        <v>1.1992083</v>
      </c>
      <c r="O582">
        <v>0.62653210000000004</v>
      </c>
      <c r="P582">
        <v>3.1494102000000002</v>
      </c>
      <c r="Q582">
        <v>0.61154366000000004</v>
      </c>
      <c r="R582">
        <v>-0.82594440000000002</v>
      </c>
      <c r="S582">
        <v>-2.4239411</v>
      </c>
      <c r="T582">
        <v>-1.4964085</v>
      </c>
      <c r="U582">
        <v>-0.81780529999999996</v>
      </c>
      <c r="V582">
        <v>0.64212420000000003</v>
      </c>
      <c r="W582">
        <v>0.10794592</v>
      </c>
      <c r="X582">
        <v>0.5588708</v>
      </c>
      <c r="Y582">
        <v>0.11092615</v>
      </c>
      <c r="Z582">
        <v>-0.19418192000000001</v>
      </c>
      <c r="AA582">
        <v>-1.128139</v>
      </c>
      <c r="AB582" s="4" t="s">
        <v>717</v>
      </c>
      <c r="AC582">
        <v>4071</v>
      </c>
      <c r="AE582" t="s">
        <v>339</v>
      </c>
      <c r="AG582" t="s">
        <v>1029</v>
      </c>
    </row>
    <row r="583" spans="1:33">
      <c r="A583" s="7" t="s">
        <v>716</v>
      </c>
      <c r="B583" s="7" t="s">
        <v>717</v>
      </c>
      <c r="C583" s="13">
        <v>2.0396875455750001</v>
      </c>
      <c r="D583" s="14">
        <v>2.1478046604500003</v>
      </c>
      <c r="E583" s="14">
        <v>1.9315704307000006</v>
      </c>
      <c r="F583" s="14">
        <v>1.5086653397500001</v>
      </c>
      <c r="G583" s="14">
        <v>1.2924311100000003</v>
      </c>
      <c r="H583" s="14">
        <v>-0.63913932070000024</v>
      </c>
      <c r="I583" s="14">
        <v>1.4005482248750001</v>
      </c>
      <c r="J583">
        <v>4.4536589999999996E-3</v>
      </c>
      <c r="K583">
        <v>1.0425692</v>
      </c>
      <c r="L583">
        <v>2.5230093</v>
      </c>
      <c r="M583">
        <v>2.4646292000000001</v>
      </c>
      <c r="N583">
        <v>1.4425573</v>
      </c>
      <c r="O583">
        <v>0.71544739999999996</v>
      </c>
      <c r="P583">
        <v>2.0483847000000002</v>
      </c>
      <c r="Q583">
        <v>0.96333504000000003</v>
      </c>
      <c r="R583">
        <v>-1.1253667000000001</v>
      </c>
      <c r="S583">
        <v>-2.2830672000000001</v>
      </c>
      <c r="T583">
        <v>-2.1153702999999999</v>
      </c>
      <c r="U583">
        <v>-1.4236230999999999</v>
      </c>
      <c r="V583">
        <v>0.16993617999999999</v>
      </c>
      <c r="W583">
        <v>0.41514778000000002</v>
      </c>
      <c r="X583">
        <v>0.23396682999999999</v>
      </c>
      <c r="Y583">
        <v>-4.4536589999999996E-3</v>
      </c>
      <c r="Z583">
        <v>5.3527831999999997E-2</v>
      </c>
      <c r="AA583">
        <v>-0.31209087000000002</v>
      </c>
      <c r="AB583" s="4" t="s">
        <v>717</v>
      </c>
      <c r="AC583">
        <v>4071</v>
      </c>
      <c r="AE583" t="s">
        <v>339</v>
      </c>
      <c r="AG583" t="s">
        <v>718</v>
      </c>
    </row>
    <row r="584" spans="1:33">
      <c r="A584" s="4" t="s">
        <v>1774</v>
      </c>
      <c r="B584" s="4" t="s">
        <v>717</v>
      </c>
      <c r="C584" s="5">
        <v>2.4699307499999996E-2</v>
      </c>
      <c r="D584" s="6">
        <v>-2.8905117500000001E-2</v>
      </c>
      <c r="E584" s="6">
        <v>7.8303732499999987E-2</v>
      </c>
      <c r="F584" s="6">
        <v>-3.608101725E-2</v>
      </c>
      <c r="G584" s="6">
        <v>7.1127832749999995E-2</v>
      </c>
      <c r="H584" s="6">
        <v>-7.1758997499999973E-3</v>
      </c>
      <c r="I584" s="6">
        <v>1.7523407749999997E-2</v>
      </c>
      <c r="J584">
        <v>-3.8372755000000001E-2</v>
      </c>
      <c r="K584">
        <v>-0.15044784999999999</v>
      </c>
      <c r="L584">
        <v>2.7636050999999998E-2</v>
      </c>
      <c r="M584">
        <v>1.6860485000000001E-2</v>
      </c>
      <c r="N584">
        <v>9.1207265999999995E-2</v>
      </c>
      <c r="O584">
        <v>-1.0589838000000001E-2</v>
      </c>
      <c r="P584">
        <v>4.8398732999999999E-2</v>
      </c>
      <c r="Q584">
        <v>0.15549516999999999</v>
      </c>
      <c r="R584">
        <v>-3.6587715000000001E-3</v>
      </c>
      <c r="S584">
        <v>1.6051292000000002E-2</v>
      </c>
      <c r="T584">
        <v>7.9956054999999998E-2</v>
      </c>
      <c r="U584">
        <v>-2.6890754999999999E-2</v>
      </c>
      <c r="V584">
        <v>-0.18905043999999999</v>
      </c>
      <c r="W584">
        <v>0.16641426000000001</v>
      </c>
      <c r="X584">
        <v>-0.37244653999999999</v>
      </c>
      <c r="Y584">
        <v>-0.10227393999999999</v>
      </c>
      <c r="Z584">
        <v>4.8092841999999997E-2</v>
      </c>
      <c r="AA584">
        <v>0.31204700000000002</v>
      </c>
      <c r="AB584" s="4" t="s">
        <v>717</v>
      </c>
      <c r="AC584">
        <v>4071</v>
      </c>
      <c r="AE584" t="s">
        <v>339</v>
      </c>
      <c r="AG584" t="s">
        <v>1775</v>
      </c>
    </row>
    <row r="585" spans="1:33">
      <c r="A585" s="4" t="s">
        <v>1028</v>
      </c>
      <c r="B585" s="4" t="s">
        <v>717</v>
      </c>
      <c r="C585" s="5">
        <v>-2.9733332044999977E-2</v>
      </c>
      <c r="D585" s="6">
        <v>-6.1924757519999984E-2</v>
      </c>
      <c r="E585" s="6">
        <v>2.4580934300000301E-3</v>
      </c>
      <c r="F585" s="6">
        <v>7.4991579000000001E-3</v>
      </c>
      <c r="G585" s="6">
        <v>7.1882008850000012E-2</v>
      </c>
      <c r="H585" s="6">
        <v>6.9423915419999982E-2</v>
      </c>
      <c r="I585" s="6">
        <v>3.9690583375000005E-2</v>
      </c>
      <c r="J585">
        <v>-9.7011089999999994E-2</v>
      </c>
      <c r="K585">
        <v>7.0927379999999998E-2</v>
      </c>
      <c r="L585">
        <v>1.7375946000000001E-3</v>
      </c>
      <c r="M585">
        <v>5.4342746999999997E-2</v>
      </c>
      <c r="N585">
        <v>-7.1998359999999997E-2</v>
      </c>
      <c r="O585">
        <v>0.27351236000000001</v>
      </c>
      <c r="P585">
        <v>8.7751629999999997E-2</v>
      </c>
      <c r="Q585">
        <v>-1.7375946000000001E-3</v>
      </c>
      <c r="R585">
        <v>-6.6428185000000001E-2</v>
      </c>
      <c r="S585">
        <v>-0.36035728</v>
      </c>
      <c r="T585">
        <v>7.4391600000000002E-2</v>
      </c>
      <c r="U585">
        <v>0.3232894</v>
      </c>
      <c r="V585">
        <v>0.29626249999999998</v>
      </c>
      <c r="W585">
        <v>0.44866752999999998</v>
      </c>
      <c r="X585">
        <v>0.17771387</v>
      </c>
      <c r="Y585">
        <v>-0.5032432</v>
      </c>
      <c r="Z585">
        <v>0.30731081999999998</v>
      </c>
      <c r="AA585">
        <v>-3.3679007999999999E-3</v>
      </c>
      <c r="AB585" s="4" t="s">
        <v>717</v>
      </c>
      <c r="AC585">
        <v>4071</v>
      </c>
      <c r="AE585" t="s">
        <v>339</v>
      </c>
      <c r="AG585" t="s">
        <v>1029</v>
      </c>
    </row>
    <row r="586" spans="1:33">
      <c r="A586" s="7" t="s">
        <v>1670</v>
      </c>
      <c r="B586" s="7" t="s">
        <v>1671</v>
      </c>
      <c r="C586" s="13">
        <v>2.274034559</v>
      </c>
      <c r="D586" s="14">
        <v>1.883966279</v>
      </c>
      <c r="E586" s="14">
        <v>2.6641028389999999</v>
      </c>
      <c r="F586" s="14">
        <v>1.163470765</v>
      </c>
      <c r="G586" s="14">
        <v>1.9436073250000001</v>
      </c>
      <c r="H586" s="14">
        <v>-0.72049551399999989</v>
      </c>
      <c r="I586" s="14">
        <v>1.553539045</v>
      </c>
      <c r="J586">
        <v>1.1339374</v>
      </c>
      <c r="K586">
        <v>0.73274280000000003</v>
      </c>
      <c r="L586">
        <v>1.9835706</v>
      </c>
      <c r="M586">
        <v>0.80363225999999999</v>
      </c>
      <c r="N586">
        <v>2.2620768999999998</v>
      </c>
      <c r="O586">
        <v>2.3097634</v>
      </c>
      <c r="P586">
        <v>2.0328145000000002</v>
      </c>
      <c r="Q586">
        <v>1.1697744999999999</v>
      </c>
      <c r="R586">
        <v>-1.9023528000000001</v>
      </c>
      <c r="S586">
        <v>-1.1852469999999999</v>
      </c>
      <c r="T586">
        <v>-0.72744799999999998</v>
      </c>
      <c r="U586">
        <v>-0.63406514999999997</v>
      </c>
      <c r="V586">
        <v>0.62581299999999995</v>
      </c>
      <c r="W586">
        <v>-2.5893845999999998</v>
      </c>
      <c r="X586">
        <v>-1.0668583</v>
      </c>
      <c r="Y586">
        <v>1.4545627000000001</v>
      </c>
      <c r="Z586">
        <v>-1.1015801000000001</v>
      </c>
      <c r="AA586">
        <v>-7.8394889999999995E-2</v>
      </c>
      <c r="AB586" s="4" t="s">
        <v>1671</v>
      </c>
      <c r="AC586">
        <v>92293</v>
      </c>
      <c r="AE586" t="s">
        <v>20</v>
      </c>
      <c r="AG586" t="s">
        <v>1672</v>
      </c>
    </row>
    <row r="587" spans="1:33">
      <c r="A587" s="7" t="s">
        <v>1568</v>
      </c>
      <c r="B587" s="7" t="s">
        <v>1569</v>
      </c>
      <c r="C587" s="13">
        <v>1.0027507487125</v>
      </c>
      <c r="D587" s="14">
        <v>0.75184380942499995</v>
      </c>
      <c r="E587" s="14">
        <v>1.2536576880000001</v>
      </c>
      <c r="F587" s="14">
        <v>8.7544201424999996E-2</v>
      </c>
      <c r="G587" s="14">
        <v>0.58935808000000001</v>
      </c>
      <c r="H587" s="14">
        <v>-0.66429960799999999</v>
      </c>
      <c r="I587" s="14">
        <v>0.33845114071250004</v>
      </c>
      <c r="J587">
        <v>9.4467159999999994E-2</v>
      </c>
      <c r="K587" s="1">
        <v>-7.8678129999999995E-4</v>
      </c>
      <c r="L587">
        <v>0.31687926999999999</v>
      </c>
      <c r="M587">
        <v>-6.0382842999999999E-2</v>
      </c>
      <c r="N587">
        <v>0.39520216000000002</v>
      </c>
      <c r="O587">
        <v>0.18960524000000001</v>
      </c>
      <c r="P587">
        <v>1.4264421</v>
      </c>
      <c r="Q587">
        <v>0.34618282</v>
      </c>
      <c r="R587">
        <v>-1.4194230999999999</v>
      </c>
      <c r="S587">
        <v>0.18707323000000001</v>
      </c>
      <c r="T587">
        <v>0.37408780000000003</v>
      </c>
      <c r="U587">
        <v>-0.40277004</v>
      </c>
      <c r="V587">
        <v>-0.98078156000000005</v>
      </c>
      <c r="W587">
        <v>-1.9559561999999999</v>
      </c>
      <c r="X587">
        <v>-0.11115360000000001</v>
      </c>
      <c r="Y587">
        <v>-0.18530654999999999</v>
      </c>
      <c r="Z587">
        <v>-1.5456300000000001</v>
      </c>
      <c r="AA587">
        <v>-0.60313605999999997</v>
      </c>
      <c r="AB587" s="4" t="s">
        <v>1569</v>
      </c>
      <c r="AC587">
        <v>92691</v>
      </c>
      <c r="AE587" t="s">
        <v>20</v>
      </c>
      <c r="AG587" t="s">
        <v>1570</v>
      </c>
    </row>
    <row r="588" spans="1:33">
      <c r="A588" s="4" t="s">
        <v>1409</v>
      </c>
      <c r="B588" s="4" t="s">
        <v>1410</v>
      </c>
      <c r="C588" s="5">
        <v>6.4694695469999994E-2</v>
      </c>
      <c r="D588" s="6">
        <v>0.15806889171999999</v>
      </c>
      <c r="E588" s="6">
        <v>-2.867950078000002E-2</v>
      </c>
      <c r="F588" s="6">
        <v>0.25600040000000002</v>
      </c>
      <c r="G588" s="6">
        <v>6.9252007500000018E-2</v>
      </c>
      <c r="H588" s="6">
        <v>9.7931508280000037E-2</v>
      </c>
      <c r="I588" s="6">
        <v>0.16262620375000003</v>
      </c>
      <c r="J588">
        <v>-7.9119679999999998E-2</v>
      </c>
      <c r="K588">
        <v>0.62488555999999995</v>
      </c>
      <c r="L588">
        <v>0.11513089999999999</v>
      </c>
      <c r="M588">
        <v>0.36310481999999999</v>
      </c>
      <c r="N588">
        <v>0.84391974999999997</v>
      </c>
      <c r="O588">
        <v>-1.2691311999999999</v>
      </c>
      <c r="P588">
        <v>-0.12504435</v>
      </c>
      <c r="Q588">
        <v>0.82726383000000003</v>
      </c>
      <c r="R588">
        <v>-0.14299630999999999</v>
      </c>
      <c r="S588">
        <v>-0.80187370000000002</v>
      </c>
      <c r="T588">
        <v>-1.1623003000000001</v>
      </c>
      <c r="U588">
        <v>0.18048476999999999</v>
      </c>
      <c r="V588">
        <v>0.56112002999999999</v>
      </c>
      <c r="W588">
        <v>1.1092172</v>
      </c>
      <c r="X588">
        <v>-7.7902319999999997E-2</v>
      </c>
      <c r="Y588">
        <v>1.8072127999999999E-3</v>
      </c>
      <c r="Z588">
        <v>1.2391877</v>
      </c>
      <c r="AA588">
        <v>7.2570800000000005E-2</v>
      </c>
      <c r="AB588" s="4" t="s">
        <v>1410</v>
      </c>
      <c r="AC588">
        <v>340061</v>
      </c>
      <c r="AD588" t="s">
        <v>1411</v>
      </c>
      <c r="AE588" t="s">
        <v>1412</v>
      </c>
      <c r="AF588" t="s">
        <v>15</v>
      </c>
      <c r="AG588" t="s">
        <v>1413</v>
      </c>
    </row>
    <row r="589" spans="1:33">
      <c r="A589" s="4" t="s">
        <v>1420</v>
      </c>
      <c r="B589" s="4" t="s">
        <v>1410</v>
      </c>
      <c r="C589" s="5">
        <v>2.1348097349999984E-2</v>
      </c>
      <c r="D589" s="6">
        <v>4.1597576349999971E-2</v>
      </c>
      <c r="E589" s="6">
        <v>1.0986183499999691E-3</v>
      </c>
      <c r="F589" s="6">
        <v>0.13093745525</v>
      </c>
      <c r="G589" s="6">
        <v>9.043849725E-2</v>
      </c>
      <c r="H589" s="6">
        <v>8.933987890000003E-2</v>
      </c>
      <c r="I589" s="6">
        <v>0.11068797625000001</v>
      </c>
      <c r="J589">
        <v>0.21260214</v>
      </c>
      <c r="K589">
        <v>0.31877040000000001</v>
      </c>
      <c r="L589">
        <v>3.7145138000000001E-2</v>
      </c>
      <c r="M589">
        <v>-4.4767857000000001E-2</v>
      </c>
      <c r="N589">
        <v>0.72678330000000002</v>
      </c>
      <c r="O589">
        <v>3.2973289999999999E-3</v>
      </c>
      <c r="P589">
        <v>-0.97082659999999998</v>
      </c>
      <c r="Q589">
        <v>0.60249995999999995</v>
      </c>
      <c r="R589">
        <v>-3.2968519999999999E-3</v>
      </c>
      <c r="S589">
        <v>-0.52651404999999996</v>
      </c>
      <c r="T589">
        <v>-0.59705304999999997</v>
      </c>
      <c r="U589">
        <v>0.35398054000000001</v>
      </c>
      <c r="V589">
        <v>0.31201410000000002</v>
      </c>
      <c r="W589">
        <v>1.1071644</v>
      </c>
      <c r="X589">
        <v>-0.17377709999999999</v>
      </c>
      <c r="Y589">
        <v>-0.21509217999999999</v>
      </c>
      <c r="Z589">
        <v>0.66193294999999996</v>
      </c>
      <c r="AA589">
        <v>-2.5959968999999999E-2</v>
      </c>
      <c r="AB589" s="4" t="s">
        <v>1410</v>
      </c>
      <c r="AC589">
        <v>340061</v>
      </c>
      <c r="AD589" t="s">
        <v>1411</v>
      </c>
      <c r="AE589" t="s">
        <v>1412</v>
      </c>
      <c r="AF589" t="s">
        <v>15</v>
      </c>
      <c r="AG589" t="s">
        <v>1413</v>
      </c>
    </row>
    <row r="590" spans="1:33">
      <c r="A590" s="7" t="s">
        <v>2046</v>
      </c>
      <c r="B590" s="7" t="s">
        <v>2047</v>
      </c>
      <c r="C590" s="13">
        <v>1.8148506577000001</v>
      </c>
      <c r="D590" s="14">
        <v>1.6678003291999999</v>
      </c>
      <c r="E590" s="14">
        <v>1.9619009861999999</v>
      </c>
      <c r="F590" s="14">
        <v>2.1305607929999999</v>
      </c>
      <c r="G590" s="14">
        <v>2.4246614499999999</v>
      </c>
      <c r="H590" s="14">
        <v>0.46276046380000002</v>
      </c>
      <c r="I590" s="14">
        <v>2.2776111215000001</v>
      </c>
      <c r="J590">
        <v>3.5674572000000002E-2</v>
      </c>
      <c r="K590">
        <v>-0.16450500000000001</v>
      </c>
      <c r="L590">
        <v>3.7126380000000001</v>
      </c>
      <c r="M590">
        <v>4.9384356</v>
      </c>
      <c r="N590">
        <v>2.9360122999999998</v>
      </c>
      <c r="O590">
        <v>2.9805942000000001</v>
      </c>
      <c r="P590">
        <v>1.1557402999999999</v>
      </c>
      <c r="Q590">
        <v>2.6262989999999999</v>
      </c>
      <c r="R590">
        <v>1.186007</v>
      </c>
      <c r="S590">
        <v>-0.89300919999999995</v>
      </c>
      <c r="T590">
        <v>-0.93670580000000003</v>
      </c>
      <c r="U590">
        <v>-0.55759524999999999</v>
      </c>
      <c r="V590">
        <v>2.6972459999999998</v>
      </c>
      <c r="W590">
        <v>2.1719727999999998</v>
      </c>
      <c r="X590">
        <v>1.3607821</v>
      </c>
      <c r="Y590">
        <v>-0.65576506000000001</v>
      </c>
      <c r="Z590">
        <v>0.24207258000000001</v>
      </c>
      <c r="AA590">
        <v>1.2599468000000001E-2</v>
      </c>
      <c r="AB590" s="4" t="s">
        <v>2047</v>
      </c>
      <c r="AC590">
        <v>81671</v>
      </c>
      <c r="AE590" t="s">
        <v>1269</v>
      </c>
      <c r="AG590" t="s">
        <v>2048</v>
      </c>
    </row>
    <row r="591" spans="1:33">
      <c r="A591" s="7" t="s">
        <v>1448</v>
      </c>
      <c r="B591" s="7" t="s">
        <v>1449</v>
      </c>
      <c r="C591" s="13">
        <v>-1.1678973405000002</v>
      </c>
      <c r="D591" s="14">
        <v>-0.89515071950000014</v>
      </c>
      <c r="E591" s="14">
        <v>-1.4406439615</v>
      </c>
      <c r="F591" s="14">
        <v>-1.0005261915000001</v>
      </c>
      <c r="G591" s="14">
        <v>-1.5460194334999999</v>
      </c>
      <c r="H591" s="14">
        <v>-0.105375472</v>
      </c>
      <c r="I591" s="14">
        <v>-1.2732728125000001</v>
      </c>
      <c r="J591">
        <v>-7.5157165999999997E-2</v>
      </c>
      <c r="K591">
        <v>0.53511810000000004</v>
      </c>
      <c r="L591">
        <v>-1.7353472999999999</v>
      </c>
      <c r="M591">
        <v>-2.7267184000000002</v>
      </c>
      <c r="N591">
        <v>-1.6460752000000001</v>
      </c>
      <c r="O591">
        <v>-3.0880999999999998</v>
      </c>
      <c r="P591">
        <v>7.5157165999999997E-2</v>
      </c>
      <c r="Q591">
        <v>-1.5250596999999999</v>
      </c>
      <c r="R591">
        <v>-0.25063704999999997</v>
      </c>
      <c r="S591">
        <v>-0.87550925999999996</v>
      </c>
      <c r="T591">
        <v>1.9158668999999999</v>
      </c>
      <c r="U591">
        <v>-0.36769580000000002</v>
      </c>
      <c r="V591">
        <v>-0.35218667999999997</v>
      </c>
      <c r="W591">
        <v>-0.89067315999999996</v>
      </c>
      <c r="X591">
        <v>-0.89687439999999996</v>
      </c>
      <c r="Y591">
        <v>0.36718273000000001</v>
      </c>
      <c r="Z591">
        <v>-0.70477869999999998</v>
      </c>
      <c r="AA591">
        <v>1.0015506999999999</v>
      </c>
      <c r="AB591" s="4" t="s">
        <v>1449</v>
      </c>
      <c r="AC591">
        <v>84899</v>
      </c>
      <c r="AE591" t="s">
        <v>20</v>
      </c>
      <c r="AF591" t="s">
        <v>102</v>
      </c>
      <c r="AG591" t="s">
        <v>1450</v>
      </c>
    </row>
    <row r="592" spans="1:33">
      <c r="A592" s="4" t="s">
        <v>1918</v>
      </c>
      <c r="B592" s="4" t="s">
        <v>1449</v>
      </c>
      <c r="C592" s="5">
        <v>-0.58712351687499997</v>
      </c>
      <c r="D592" s="6">
        <v>-0.48851514725000006</v>
      </c>
      <c r="E592" s="6">
        <v>-0.68573188649999994</v>
      </c>
      <c r="F592" s="6">
        <v>-0.32974315325000003</v>
      </c>
      <c r="G592" s="6">
        <v>-0.52695989249999997</v>
      </c>
      <c r="H592" s="6">
        <v>0.15877199400000003</v>
      </c>
      <c r="I592" s="6">
        <v>-0.428351522875</v>
      </c>
      <c r="J592">
        <v>-0.71060040000000002</v>
      </c>
      <c r="K592">
        <v>-0.10702275999999999</v>
      </c>
      <c r="L592">
        <v>-9.339333E-3</v>
      </c>
      <c r="M592">
        <v>-0.49201012</v>
      </c>
      <c r="N592">
        <v>-0.27557134999999999</v>
      </c>
      <c r="O592">
        <v>-0.99499272999999999</v>
      </c>
      <c r="P592">
        <v>-9.1981889999999997E-2</v>
      </c>
      <c r="Q592">
        <v>-0.7452936</v>
      </c>
      <c r="R592">
        <v>9.339333E-3</v>
      </c>
      <c r="S592">
        <v>-1.3088703E-2</v>
      </c>
      <c r="T592">
        <v>1.8677621</v>
      </c>
      <c r="U592">
        <v>0.77289057000000005</v>
      </c>
      <c r="V592">
        <v>-0.12645720999999999</v>
      </c>
      <c r="W592">
        <v>-0.23513650999999999</v>
      </c>
      <c r="X592">
        <v>-0.43763256</v>
      </c>
      <c r="Y592">
        <v>0.30766058000000002</v>
      </c>
      <c r="Z592">
        <v>-0.60624312999999996</v>
      </c>
      <c r="AA592">
        <v>4.8625469999999997E-2</v>
      </c>
      <c r="AB592" s="4" t="s">
        <v>1449</v>
      </c>
      <c r="AC592">
        <v>84899</v>
      </c>
      <c r="AE592" t="s">
        <v>20</v>
      </c>
      <c r="AF592" t="s">
        <v>102</v>
      </c>
      <c r="AG592" t="s">
        <v>1917</v>
      </c>
    </row>
    <row r="593" spans="1:33">
      <c r="A593" s="4" t="s">
        <v>1916</v>
      </c>
      <c r="B593" s="4" t="s">
        <v>1449</v>
      </c>
      <c r="C593" s="5">
        <v>-0.59401636695000004</v>
      </c>
      <c r="D593" s="6">
        <v>-0.66191055720000003</v>
      </c>
      <c r="E593" s="6">
        <v>-0.52612217669999994</v>
      </c>
      <c r="F593" s="6">
        <v>-0.671825648</v>
      </c>
      <c r="G593" s="6">
        <v>-0.53603726749999991</v>
      </c>
      <c r="H593" s="6">
        <v>-9.9150908000000034E-3</v>
      </c>
      <c r="I593" s="6">
        <v>-0.60393145775000001</v>
      </c>
      <c r="J593">
        <v>-0.703295</v>
      </c>
      <c r="K593">
        <v>-4.6927452000000001E-2</v>
      </c>
      <c r="L593">
        <v>-0.99852490000000005</v>
      </c>
      <c r="M593">
        <v>-0.93855524000000001</v>
      </c>
      <c r="N593">
        <v>-0.85216000000000003</v>
      </c>
      <c r="O593">
        <v>-1.0055331999999999</v>
      </c>
      <c r="P593">
        <v>0.18169260000000001</v>
      </c>
      <c r="Q593">
        <v>-0.46814846999999998</v>
      </c>
      <c r="R593">
        <v>-0.44114112999999999</v>
      </c>
      <c r="S593">
        <v>-0.73849799999999999</v>
      </c>
      <c r="T593">
        <v>2.6236625</v>
      </c>
      <c r="U593">
        <v>0.40020704000000001</v>
      </c>
      <c r="V593">
        <v>4.6927452000000001E-2</v>
      </c>
      <c r="W593">
        <v>-0.19758128999999999</v>
      </c>
      <c r="X593">
        <v>-0.49314546999999997</v>
      </c>
      <c r="Y593">
        <v>0.20332289000000001</v>
      </c>
      <c r="Z593">
        <v>-0.89943839999999997</v>
      </c>
      <c r="AA593">
        <v>-0.60346650000000002</v>
      </c>
      <c r="AB593" s="4" t="s">
        <v>1449</v>
      </c>
      <c r="AC593">
        <v>84899</v>
      </c>
      <c r="AE593" t="s">
        <v>20</v>
      </c>
      <c r="AF593" t="s">
        <v>102</v>
      </c>
      <c r="AG593" t="s">
        <v>1917</v>
      </c>
    </row>
    <row r="594" spans="1:33">
      <c r="A594" s="4" t="s">
        <v>1512</v>
      </c>
      <c r="B594" s="4" t="s">
        <v>1513</v>
      </c>
      <c r="C594" s="5">
        <v>-0.25641322620000001</v>
      </c>
      <c r="D594" s="6">
        <v>-7.5451793700000019E-2</v>
      </c>
      <c r="E594" s="6">
        <v>-0.43737465869999997</v>
      </c>
      <c r="F594" s="6">
        <v>7.4003707499999988E-2</v>
      </c>
      <c r="G594" s="6">
        <v>-0.28791915749999997</v>
      </c>
      <c r="H594" s="6">
        <v>0.14945550120000001</v>
      </c>
      <c r="I594" s="6">
        <v>-0.10695772499999999</v>
      </c>
      <c r="J594">
        <v>0.19542122000000001</v>
      </c>
      <c r="K594">
        <v>1.5260343999999999</v>
      </c>
      <c r="L594">
        <v>-0.93733597000000002</v>
      </c>
      <c r="M594">
        <v>-0.48810481999999999</v>
      </c>
      <c r="N594">
        <v>-0.67710539999999997</v>
      </c>
      <c r="O594">
        <v>-0.10019111999999999</v>
      </c>
      <c r="P594">
        <v>-0.27110194999999998</v>
      </c>
      <c r="Q594">
        <v>-0.10327815999999999</v>
      </c>
      <c r="R594">
        <v>-0.29377508000000002</v>
      </c>
      <c r="S594">
        <v>-0.15378903999999999</v>
      </c>
      <c r="T594">
        <v>0.91149519999999995</v>
      </c>
      <c r="U594">
        <v>0.96521570000000001</v>
      </c>
      <c r="V594">
        <v>-4.3456078000000002E-2</v>
      </c>
      <c r="W594">
        <v>0.99997186999999998</v>
      </c>
      <c r="X594">
        <v>-0.63543320000000003</v>
      </c>
      <c r="Y594">
        <v>-0.82169676000000003</v>
      </c>
      <c r="Z594">
        <v>0.16311645999999999</v>
      </c>
      <c r="AA594">
        <v>0.40290594000000002</v>
      </c>
      <c r="AB594" s="4" t="s">
        <v>1513</v>
      </c>
      <c r="AC594">
        <v>126282</v>
      </c>
      <c r="AG594" t="s">
        <v>1514</v>
      </c>
    </row>
    <row r="595" spans="1:33">
      <c r="A595" s="4" t="s">
        <v>1713</v>
      </c>
      <c r="B595" s="4" t="s">
        <v>1112</v>
      </c>
      <c r="C595" s="5">
        <v>0.25519425763750003</v>
      </c>
      <c r="D595" s="6">
        <v>0.33125497100000001</v>
      </c>
      <c r="E595" s="6">
        <v>0.179133544275</v>
      </c>
      <c r="F595" s="6">
        <v>0.27506309750000002</v>
      </c>
      <c r="G595" s="6">
        <v>0.122941670775</v>
      </c>
      <c r="H595" s="6">
        <v>-5.6191873500000003E-2</v>
      </c>
      <c r="I595" s="6">
        <v>0.19900238413750004</v>
      </c>
      <c r="J595">
        <v>0.66177845000000002</v>
      </c>
      <c r="K595">
        <v>0.41594599999999998</v>
      </c>
      <c r="L595">
        <v>0.13366795000000001</v>
      </c>
      <c r="M595">
        <v>-0.11114001</v>
      </c>
      <c r="N595">
        <v>1.2896061E-3</v>
      </c>
      <c r="O595">
        <v>0.28293942999999999</v>
      </c>
      <c r="P595">
        <v>0.23703384</v>
      </c>
      <c r="Q595">
        <v>-2.9496193E-2</v>
      </c>
      <c r="R595">
        <v>-0.43120003000000001</v>
      </c>
      <c r="S595">
        <v>5.6089162999999997E-2</v>
      </c>
      <c r="T595">
        <v>2.5461674E-2</v>
      </c>
      <c r="U595">
        <v>-9.0148450000000005E-3</v>
      </c>
      <c r="V595">
        <v>-0.29872559999999998</v>
      </c>
      <c r="W595">
        <v>9.2891689999999999E-2</v>
      </c>
      <c r="X595">
        <v>-8.3008765999999998E-2</v>
      </c>
      <c r="Y595">
        <v>-2.6908636E-2</v>
      </c>
      <c r="Z595">
        <v>5.5525779999999997E-2</v>
      </c>
      <c r="AA595">
        <v>5.6970834999999997E-2</v>
      </c>
      <c r="AB595" s="4" t="s">
        <v>1112</v>
      </c>
      <c r="AC595">
        <v>64759</v>
      </c>
      <c r="AD595" t="s">
        <v>1113</v>
      </c>
      <c r="AE595" t="s">
        <v>1114</v>
      </c>
      <c r="AF595" t="s">
        <v>1115</v>
      </c>
    </row>
    <row r="596" spans="1:33">
      <c r="A596" s="4" t="s">
        <v>1111</v>
      </c>
      <c r="B596" s="4" t="s">
        <v>1112</v>
      </c>
      <c r="C596" s="5">
        <v>-0.15951027280000002</v>
      </c>
      <c r="D596" s="6">
        <v>-0.23448719480000005</v>
      </c>
      <c r="E596" s="6">
        <v>-8.4533350800000046E-2</v>
      </c>
      <c r="F596" s="6">
        <v>7.0706603499999993E-2</v>
      </c>
      <c r="G596" s="6">
        <v>0.2206604475</v>
      </c>
      <c r="H596" s="6">
        <v>0.30519379830000004</v>
      </c>
      <c r="I596" s="6">
        <v>0.14568352550000002</v>
      </c>
      <c r="J596">
        <v>-4.1838646E-2</v>
      </c>
      <c r="K596">
        <v>1.0274105</v>
      </c>
      <c r="L596">
        <v>-0.53230286000000004</v>
      </c>
      <c r="M596">
        <v>-0.17044258000000001</v>
      </c>
      <c r="N596">
        <v>0.34117603000000002</v>
      </c>
      <c r="O596">
        <v>-1.0646876999999999</v>
      </c>
      <c r="P596">
        <v>0.44213676000000002</v>
      </c>
      <c r="Q596">
        <v>1.1640166999999999</v>
      </c>
      <c r="R596">
        <v>0.87181090000000006</v>
      </c>
      <c r="S596">
        <v>0.48481655000000001</v>
      </c>
      <c r="T596">
        <v>0.79537389999999997</v>
      </c>
      <c r="U596">
        <v>-5.3876876999999997E-2</v>
      </c>
      <c r="V596">
        <v>0.55453205000000005</v>
      </c>
      <c r="W596">
        <v>-0.81114196999999999</v>
      </c>
      <c r="X596">
        <v>-0.77010630000000002</v>
      </c>
      <c r="Y596">
        <v>0.44544982999999999</v>
      </c>
      <c r="Z596">
        <v>1.0294847</v>
      </c>
      <c r="AA596">
        <v>0.50559520000000002</v>
      </c>
      <c r="AB596" s="4" t="s">
        <v>1112</v>
      </c>
      <c r="AC596">
        <v>64759</v>
      </c>
      <c r="AD596" t="s">
        <v>1113</v>
      </c>
      <c r="AE596" t="s">
        <v>1114</v>
      </c>
      <c r="AF596" t="s">
        <v>1115</v>
      </c>
      <c r="AG596" t="s">
        <v>1116</v>
      </c>
    </row>
    <row r="597" spans="1:33">
      <c r="A597" s="4" t="s">
        <v>1595</v>
      </c>
      <c r="B597" s="4" t="s">
        <v>1596</v>
      </c>
      <c r="C597" s="5">
        <v>0.1313494522625</v>
      </c>
      <c r="D597" s="6">
        <v>0.16510370969999999</v>
      </c>
      <c r="E597" s="6">
        <v>9.7595194825000009E-2</v>
      </c>
      <c r="F597" s="6">
        <v>0.2179120175</v>
      </c>
      <c r="G597" s="6">
        <v>0.15040350262500002</v>
      </c>
      <c r="H597" s="6">
        <v>5.2808307800000009E-2</v>
      </c>
      <c r="I597" s="6">
        <v>0.18415776006250001</v>
      </c>
      <c r="J597">
        <v>7.1952340000000004E-2</v>
      </c>
      <c r="K597">
        <v>0.53368473000000005</v>
      </c>
      <c r="L597">
        <v>-0.11490226000000001</v>
      </c>
      <c r="M597">
        <v>0.38091325999999998</v>
      </c>
      <c r="N597">
        <v>0.21602916999999999</v>
      </c>
      <c r="O597">
        <v>0.339916</v>
      </c>
      <c r="P597">
        <v>4.2497634999999999E-2</v>
      </c>
      <c r="Q597">
        <v>3.1712055E-3</v>
      </c>
      <c r="R597">
        <v>0.24475336</v>
      </c>
      <c r="S597">
        <v>-2.0658016000000001E-2</v>
      </c>
      <c r="T597">
        <v>-7.3602199999999998E-3</v>
      </c>
      <c r="U597">
        <v>-0.12596989</v>
      </c>
      <c r="V597">
        <v>-0.15707516999999999</v>
      </c>
      <c r="W597">
        <v>-3.4075260000000003E-2</v>
      </c>
      <c r="X597">
        <v>8.8405129999999998E-2</v>
      </c>
      <c r="Y597">
        <v>-1.3799906000000001E-2</v>
      </c>
      <c r="Z597">
        <v>0.69850350000000005</v>
      </c>
      <c r="AA597">
        <v>-0.14464045</v>
      </c>
      <c r="AB597" s="4" t="s">
        <v>1596</v>
      </c>
      <c r="AC597">
        <v>285386</v>
      </c>
      <c r="AE597" t="s">
        <v>7</v>
      </c>
      <c r="AG597" t="s">
        <v>1597</v>
      </c>
    </row>
    <row r="598" spans="1:33">
      <c r="A598" s="4" t="s">
        <v>1193</v>
      </c>
      <c r="B598" s="4" t="s">
        <v>1194</v>
      </c>
      <c r="C598" s="5">
        <v>4.778269780000001E-2</v>
      </c>
      <c r="D598" s="6">
        <v>-0.16621809169999999</v>
      </c>
      <c r="E598" s="6">
        <v>0.26178348730000006</v>
      </c>
      <c r="F598" s="6">
        <v>-5.66515925E-2</v>
      </c>
      <c r="G598" s="6">
        <v>0.37134998650000006</v>
      </c>
      <c r="H598" s="6">
        <v>0.10956649919999999</v>
      </c>
      <c r="I598" s="6">
        <v>0.157349197</v>
      </c>
      <c r="J598">
        <v>-0.34564351999999998</v>
      </c>
      <c r="K598">
        <v>-8.329773E-2</v>
      </c>
      <c r="L598">
        <v>0.28213357999999999</v>
      </c>
      <c r="M598">
        <v>-7.97987E-2</v>
      </c>
      <c r="N598">
        <v>0.80856466000000005</v>
      </c>
      <c r="O598">
        <v>0.67146300000000003</v>
      </c>
      <c r="P598">
        <v>1.7872334E-2</v>
      </c>
      <c r="Q598">
        <v>-1.2500048E-2</v>
      </c>
      <c r="R598">
        <v>0.20881557000000001</v>
      </c>
      <c r="S598">
        <v>-0.50767110000000004</v>
      </c>
      <c r="T598">
        <v>-2.4023056000000001E-2</v>
      </c>
      <c r="U598">
        <v>-0.13637471000000001</v>
      </c>
      <c r="V598">
        <v>-0.21020459999999999</v>
      </c>
      <c r="W598">
        <v>1.5749526</v>
      </c>
      <c r="X598">
        <v>5.158663E-3</v>
      </c>
      <c r="Y598">
        <v>-0.24935699</v>
      </c>
      <c r="Z598">
        <v>0.35838223000000002</v>
      </c>
      <c r="AA598">
        <v>7.5986385000000004E-2</v>
      </c>
      <c r="AB598" s="4" t="s">
        <v>1194</v>
      </c>
      <c r="AC598">
        <v>54210</v>
      </c>
      <c r="AD598" t="s">
        <v>1195</v>
      </c>
      <c r="AE598" t="s">
        <v>1196</v>
      </c>
      <c r="AF598" t="s">
        <v>294</v>
      </c>
      <c r="AG598" t="s">
        <v>1197</v>
      </c>
    </row>
    <row r="599" spans="1:33">
      <c r="A599" s="4" t="s">
        <v>1872</v>
      </c>
      <c r="B599" s="4" t="s">
        <v>168</v>
      </c>
      <c r="C599" s="5">
        <v>-7.2157393375000003E-2</v>
      </c>
      <c r="D599" s="6">
        <v>-0.29408759950000002</v>
      </c>
      <c r="E599" s="6">
        <v>0.14977281275000001</v>
      </c>
      <c r="F599" s="6">
        <v>-0.36625504650000001</v>
      </c>
      <c r="G599" s="6">
        <v>7.7605365750000002E-2</v>
      </c>
      <c r="H599" s="6">
        <v>-7.216744700000001E-2</v>
      </c>
      <c r="I599" s="6">
        <v>-0.14432484037500001</v>
      </c>
      <c r="J599">
        <v>-0.66151667000000003</v>
      </c>
      <c r="K599">
        <v>-0.12486338600000001</v>
      </c>
      <c r="L599">
        <v>-4.2340280000000001E-2</v>
      </c>
      <c r="M599">
        <v>-0.63629985</v>
      </c>
      <c r="N599">
        <v>5.4840803E-2</v>
      </c>
      <c r="O599">
        <v>7.5756790000000004E-2</v>
      </c>
      <c r="P599">
        <v>-0.19755030000000001</v>
      </c>
      <c r="Q599">
        <v>0.37737417000000001</v>
      </c>
      <c r="R599">
        <v>-0.4870081</v>
      </c>
      <c r="S599">
        <v>1.3542175E-3</v>
      </c>
      <c r="T599">
        <v>0.62581014999999995</v>
      </c>
      <c r="U599">
        <v>0.61044310000000002</v>
      </c>
      <c r="V599">
        <v>0.43541239999999998</v>
      </c>
      <c r="W599">
        <v>-0.14179969000000001</v>
      </c>
      <c r="X599">
        <v>-0.57893753000000003</v>
      </c>
      <c r="Y599">
        <v>-0.41158319999999998</v>
      </c>
      <c r="Z599">
        <v>-0.77401160000000002</v>
      </c>
      <c r="AA599">
        <v>-1.3542175E-3</v>
      </c>
      <c r="AB599" s="4" t="s">
        <v>168</v>
      </c>
      <c r="AC599">
        <v>23321</v>
      </c>
      <c r="AE599" t="s">
        <v>169</v>
      </c>
      <c r="AF599" t="s">
        <v>170</v>
      </c>
      <c r="AG599" t="s">
        <v>1873</v>
      </c>
    </row>
    <row r="600" spans="1:33">
      <c r="A600" s="4" t="s">
        <v>987</v>
      </c>
      <c r="B600" s="4" t="s">
        <v>168</v>
      </c>
      <c r="C600" s="5">
        <v>-0.10111005200000002</v>
      </c>
      <c r="D600" s="6">
        <v>3.9275215500000002E-2</v>
      </c>
      <c r="E600" s="6">
        <v>-0.24149531949999997</v>
      </c>
      <c r="F600" s="6">
        <v>-1.8326402500000005E-2</v>
      </c>
      <c r="G600" s="6">
        <v>-0.29909693749999999</v>
      </c>
      <c r="H600" s="6">
        <v>-5.7601618000000007E-2</v>
      </c>
      <c r="I600" s="6">
        <v>-0.15871167000000003</v>
      </c>
      <c r="J600">
        <v>-0.23589325</v>
      </c>
      <c r="K600">
        <v>-4.9076557E-2</v>
      </c>
      <c r="L600">
        <v>0.16258764000000001</v>
      </c>
      <c r="M600">
        <v>4.9076557E-2</v>
      </c>
      <c r="N600">
        <v>7.4582579999999996E-2</v>
      </c>
      <c r="O600">
        <v>-0.61899470000000001</v>
      </c>
      <c r="P600">
        <v>-0.4313941</v>
      </c>
      <c r="Q600">
        <v>-0.22058153</v>
      </c>
      <c r="R600">
        <v>0.18141747</v>
      </c>
      <c r="S600">
        <v>-0.15266036999999999</v>
      </c>
      <c r="T600">
        <v>0.52555083999999996</v>
      </c>
      <c r="U600">
        <v>1.141397</v>
      </c>
      <c r="V600">
        <v>-0.13150406000000001</v>
      </c>
      <c r="W600">
        <v>-0.33613920000000003</v>
      </c>
      <c r="X600">
        <v>-0.69102644999999996</v>
      </c>
      <c r="Y600">
        <v>-0.31298303999999999</v>
      </c>
      <c r="Z600">
        <v>-0.45461940000000001</v>
      </c>
      <c r="AA600">
        <v>-0.34544897000000002</v>
      </c>
      <c r="AB600" s="4" t="s">
        <v>168</v>
      </c>
      <c r="AC600">
        <v>23321</v>
      </c>
      <c r="AE600" t="s">
        <v>169</v>
      </c>
      <c r="AF600" t="s">
        <v>170</v>
      </c>
      <c r="AG600" t="s">
        <v>988</v>
      </c>
    </row>
    <row r="601" spans="1:33">
      <c r="A601" s="4" t="s">
        <v>167</v>
      </c>
      <c r="B601" s="4" t="s">
        <v>168</v>
      </c>
      <c r="C601" s="5">
        <v>-0.11889228565000004</v>
      </c>
      <c r="D601" s="6">
        <v>-0.38375970190000014</v>
      </c>
      <c r="E601" s="6">
        <v>0.1459751306</v>
      </c>
      <c r="F601" s="6">
        <v>-0.82255814750000011</v>
      </c>
      <c r="G601" s="6">
        <v>-0.29282331499999997</v>
      </c>
      <c r="H601" s="6">
        <v>-0.43879844559999998</v>
      </c>
      <c r="I601" s="6">
        <v>-0.55769073125000002</v>
      </c>
      <c r="J601">
        <v>-0.62319946000000004</v>
      </c>
      <c r="K601">
        <v>0.49762917000000001</v>
      </c>
      <c r="L601">
        <v>-0.9590206</v>
      </c>
      <c r="M601">
        <v>-2.2056417000000001</v>
      </c>
      <c r="N601">
        <v>-0.24644469999999999</v>
      </c>
      <c r="O601">
        <v>-0.66174889999999997</v>
      </c>
      <c r="P601">
        <v>0.33432674000000001</v>
      </c>
      <c r="Q601">
        <v>-0.59742640000000002</v>
      </c>
      <c r="R601">
        <v>4.4023514E-2</v>
      </c>
      <c r="S601">
        <v>-0.48052502000000002</v>
      </c>
      <c r="T601">
        <v>1.4689903</v>
      </c>
      <c r="U601">
        <v>1.8681526E-2</v>
      </c>
      <c r="V601">
        <v>-0.22647858000000001</v>
      </c>
      <c r="W601">
        <v>-0.27416897000000001</v>
      </c>
      <c r="X601">
        <v>-2.7857810000000001</v>
      </c>
      <c r="Y601">
        <v>-0.78302479999999997</v>
      </c>
      <c r="Z601">
        <v>-1.3510199000000001</v>
      </c>
      <c r="AA601">
        <v>-1.8681526E-2</v>
      </c>
      <c r="AB601" s="4" t="s">
        <v>168</v>
      </c>
      <c r="AC601">
        <v>23321</v>
      </c>
      <c r="AE601" t="s">
        <v>169</v>
      </c>
      <c r="AF601" t="s">
        <v>170</v>
      </c>
      <c r="AG601" t="s">
        <v>171</v>
      </c>
    </row>
    <row r="602" spans="1:33">
      <c r="A602" s="4" t="s">
        <v>989</v>
      </c>
      <c r="B602" s="4" t="s">
        <v>168</v>
      </c>
      <c r="C602" s="5">
        <v>-0.32324619310000002</v>
      </c>
      <c r="D602" s="6">
        <v>-0.66943801059999997</v>
      </c>
      <c r="E602" s="6">
        <v>2.2945624399999989E-2</v>
      </c>
      <c r="F602" s="6">
        <v>-0.80856846500000001</v>
      </c>
      <c r="G602" s="6">
        <v>-0.11618483</v>
      </c>
      <c r="H602" s="6">
        <v>-0.13913045439999999</v>
      </c>
      <c r="I602" s="6">
        <v>-0.46237664750000002</v>
      </c>
      <c r="J602">
        <v>-0.48494816000000002</v>
      </c>
      <c r="K602">
        <v>-1.0029372999999999</v>
      </c>
      <c r="L602">
        <v>-0.38084269999999998</v>
      </c>
      <c r="M602">
        <v>-1.3655457</v>
      </c>
      <c r="N602">
        <v>0.21164464999999999</v>
      </c>
      <c r="O602">
        <v>-0.30998278000000001</v>
      </c>
      <c r="P602">
        <v>-0.71169232999999998</v>
      </c>
      <c r="Q602">
        <v>0.34529114</v>
      </c>
      <c r="R602">
        <v>-0.44724370000000002</v>
      </c>
      <c r="S602">
        <v>0.59667490000000001</v>
      </c>
      <c r="T602">
        <v>0.74346970000000001</v>
      </c>
      <c r="U602">
        <v>0.80797960000000002</v>
      </c>
      <c r="V602">
        <v>0.66475680000000004</v>
      </c>
      <c r="W602">
        <v>-6.0286519999999998E-3</v>
      </c>
      <c r="X602">
        <v>-1.2970362</v>
      </c>
      <c r="Y602">
        <v>-0.87882470000000001</v>
      </c>
      <c r="Z602">
        <v>-1.5872598</v>
      </c>
      <c r="AA602">
        <v>1.2207508000000001E-2</v>
      </c>
      <c r="AB602" s="4" t="s">
        <v>168</v>
      </c>
      <c r="AC602">
        <v>23321</v>
      </c>
      <c r="AE602" t="s">
        <v>169</v>
      </c>
      <c r="AF602" t="s">
        <v>170</v>
      </c>
      <c r="AG602" t="s">
        <v>988</v>
      </c>
    </row>
    <row r="603" spans="1:33">
      <c r="A603" s="4" t="s">
        <v>1085</v>
      </c>
      <c r="B603" s="4" t="s">
        <v>168</v>
      </c>
      <c r="C603" s="5">
        <v>-0.51052293424999995</v>
      </c>
      <c r="D603" s="6">
        <v>-0.75241086549999991</v>
      </c>
      <c r="E603" s="6">
        <v>-0.26863500300000004</v>
      </c>
      <c r="F603" s="6">
        <v>-0.99913966749999994</v>
      </c>
      <c r="G603" s="6">
        <v>-0.51536380500000001</v>
      </c>
      <c r="H603" s="6">
        <v>-0.24672880199999997</v>
      </c>
      <c r="I603" s="6">
        <v>-0.75725173624999997</v>
      </c>
      <c r="J603">
        <v>-1.5828171</v>
      </c>
      <c r="K603">
        <v>-0.32312727000000002</v>
      </c>
      <c r="L603">
        <v>-0.60375120000000004</v>
      </c>
      <c r="M603">
        <v>-1.4868631000000001</v>
      </c>
      <c r="N603">
        <v>-0.69714069999999995</v>
      </c>
      <c r="O603">
        <v>-1.1528153000000001</v>
      </c>
      <c r="P603">
        <v>4.4345379999999997E-2</v>
      </c>
      <c r="Q603">
        <v>-0.25584459999999998</v>
      </c>
      <c r="R603">
        <v>0.28570366000000003</v>
      </c>
      <c r="S603">
        <v>-0.76629400000000003</v>
      </c>
      <c r="T603">
        <v>0.60582066000000001</v>
      </c>
      <c r="U603">
        <v>1.1432357</v>
      </c>
      <c r="V603">
        <v>-2.2936821E-2</v>
      </c>
      <c r="W603">
        <v>2.2936821E-2</v>
      </c>
      <c r="X603">
        <v>-1.8010558999999999</v>
      </c>
      <c r="Y603">
        <v>-0.25273610000000002</v>
      </c>
      <c r="Z603">
        <v>-0.79664710000000005</v>
      </c>
      <c r="AA603">
        <v>-0.88531493999999999</v>
      </c>
      <c r="AB603" s="4" t="s">
        <v>168</v>
      </c>
      <c r="AC603">
        <v>23321</v>
      </c>
      <c r="AE603" t="s">
        <v>169</v>
      </c>
      <c r="AF603" t="s">
        <v>170</v>
      </c>
      <c r="AG603" t="s">
        <v>1086</v>
      </c>
    </row>
    <row r="604" spans="1:33">
      <c r="A604" s="4" t="s">
        <v>172</v>
      </c>
      <c r="B604" s="4" t="s">
        <v>168</v>
      </c>
      <c r="C604" s="5">
        <v>-0.62346440125000013</v>
      </c>
      <c r="D604" s="6">
        <v>-0.66043161250000004</v>
      </c>
      <c r="E604" s="6">
        <v>-0.58649719</v>
      </c>
      <c r="F604" s="6">
        <v>-0.96000885250000001</v>
      </c>
      <c r="G604" s="6">
        <v>-0.88607442999999997</v>
      </c>
      <c r="H604" s="6">
        <v>-0.29957724000000002</v>
      </c>
      <c r="I604" s="6">
        <v>-0.9230416412500001</v>
      </c>
      <c r="J604">
        <v>-1.2547321</v>
      </c>
      <c r="K604">
        <v>-0.10431385</v>
      </c>
      <c r="L604">
        <v>-0.62689686</v>
      </c>
      <c r="M604">
        <v>-1.8540926</v>
      </c>
      <c r="N604">
        <v>-0.68250465000000005</v>
      </c>
      <c r="O604">
        <v>-2.3513799</v>
      </c>
      <c r="P604">
        <v>0.16261196</v>
      </c>
      <c r="Q604">
        <v>-0.67302512999999997</v>
      </c>
      <c r="R604">
        <v>0.10431385</v>
      </c>
      <c r="S604">
        <v>-0.52288436999999999</v>
      </c>
      <c r="T604">
        <v>0.88907049999999999</v>
      </c>
      <c r="U604">
        <v>0.27212999999999998</v>
      </c>
      <c r="V604">
        <v>-0.35541152999999998</v>
      </c>
      <c r="W604">
        <v>-0.38000964999999998</v>
      </c>
      <c r="X604">
        <v>-2.2218132000000002</v>
      </c>
      <c r="Y604">
        <v>-0.19479369999999999</v>
      </c>
      <c r="Z604">
        <v>-0.8451748</v>
      </c>
      <c r="AA604">
        <v>0.25880049999999999</v>
      </c>
      <c r="AB604" s="4" t="s">
        <v>168</v>
      </c>
      <c r="AC604">
        <v>23321</v>
      </c>
      <c r="AE604" t="s">
        <v>169</v>
      </c>
      <c r="AF604" t="s">
        <v>170</v>
      </c>
      <c r="AG604" t="s">
        <v>173</v>
      </c>
    </row>
    <row r="605" spans="1:33">
      <c r="A605" s="4" t="s">
        <v>806</v>
      </c>
      <c r="B605" s="4" t="s">
        <v>193</v>
      </c>
      <c r="C605" s="5">
        <v>7.9493845524999995E-2</v>
      </c>
      <c r="D605" s="6">
        <v>3.0259151499999956E-3</v>
      </c>
      <c r="E605" s="6">
        <v>0.15596177589999999</v>
      </c>
      <c r="F605" s="6">
        <v>-3.5350320750000004E-2</v>
      </c>
      <c r="G605" s="6">
        <v>0.11758553999999999</v>
      </c>
      <c r="H605" s="6">
        <v>-3.83762359E-2</v>
      </c>
      <c r="I605" s="6">
        <v>4.1117609624999996E-2</v>
      </c>
      <c r="J605">
        <v>-0.13621473000000001</v>
      </c>
      <c r="K605">
        <v>-3.7254333000000001E-2</v>
      </c>
      <c r="L605">
        <v>-0.20574951</v>
      </c>
      <c r="M605">
        <v>0.23781728999999999</v>
      </c>
      <c r="N605">
        <v>0.18972396999999999</v>
      </c>
      <c r="O605">
        <v>-0.23012304</v>
      </c>
      <c r="P605">
        <v>0.27758884</v>
      </c>
      <c r="Q605">
        <v>0.23315238999999999</v>
      </c>
      <c r="R605">
        <v>0.27276610000000001</v>
      </c>
      <c r="S605">
        <v>9.1131210000000004E-2</v>
      </c>
      <c r="T605">
        <v>-0.38717984999999999</v>
      </c>
      <c r="U605">
        <v>2.1203995E-2</v>
      </c>
      <c r="V605">
        <v>-0.26146839999999999</v>
      </c>
      <c r="W605">
        <v>7.1863174000000002E-2</v>
      </c>
      <c r="X605">
        <v>-0.24286652</v>
      </c>
      <c r="Y605">
        <v>0.13139296</v>
      </c>
      <c r="Z605">
        <v>2.8187752E-2</v>
      </c>
      <c r="AA605">
        <v>-0.10879278000000001</v>
      </c>
      <c r="AB605" s="4" t="s">
        <v>193</v>
      </c>
      <c r="AC605">
        <v>23650</v>
      </c>
      <c r="AD605" t="s">
        <v>194</v>
      </c>
      <c r="AE605" t="s">
        <v>9</v>
      </c>
      <c r="AF605" t="s">
        <v>195</v>
      </c>
      <c r="AG605" t="s">
        <v>807</v>
      </c>
    </row>
    <row r="606" spans="1:33">
      <c r="A606" s="4" t="s">
        <v>192</v>
      </c>
      <c r="B606" s="4" t="s">
        <v>193</v>
      </c>
      <c r="C606" s="5">
        <v>3.8300641165000003E-2</v>
      </c>
      <c r="D606" s="6">
        <v>0.13910064954000001</v>
      </c>
      <c r="E606" s="6">
        <v>-6.2499367210000004E-2</v>
      </c>
      <c r="F606" s="6">
        <v>9.2547658500000005E-2</v>
      </c>
      <c r="G606" s="6">
        <v>-0.10905235825000001</v>
      </c>
      <c r="H606" s="6">
        <v>-4.6552991040000005E-2</v>
      </c>
      <c r="I606" s="6">
        <v>-8.2523498750000021E-3</v>
      </c>
      <c r="J606">
        <v>-5.5455445999999999E-2</v>
      </c>
      <c r="K606">
        <v>-0.21771502000000001</v>
      </c>
      <c r="L606">
        <v>0.15387917000000001</v>
      </c>
      <c r="M606">
        <v>0.48948193000000001</v>
      </c>
      <c r="N606">
        <v>0.18141078999999999</v>
      </c>
      <c r="O606">
        <v>-9.8805430000000003E-3</v>
      </c>
      <c r="P606">
        <v>-0.24228930000000001</v>
      </c>
      <c r="Q606">
        <v>-0.36545038000000002</v>
      </c>
      <c r="R606">
        <v>3.8571358000000001E-3</v>
      </c>
      <c r="S606">
        <v>2.0704746E-2</v>
      </c>
      <c r="T606">
        <v>0.24548864000000001</v>
      </c>
      <c r="U606">
        <v>-3.8573741999999999E-3</v>
      </c>
      <c r="V606">
        <v>-2.7339458000000001E-2</v>
      </c>
      <c r="W606">
        <v>-0.12719153999999999</v>
      </c>
      <c r="X606">
        <v>-0.22562408</v>
      </c>
      <c r="Y606">
        <v>-0.33678649999999999</v>
      </c>
      <c r="Z606">
        <v>0.15600109000000001</v>
      </c>
      <c r="AA606">
        <v>-0.17078256999999999</v>
      </c>
      <c r="AB606" s="4" t="s">
        <v>193</v>
      </c>
      <c r="AC606">
        <v>23650</v>
      </c>
      <c r="AD606" t="s">
        <v>194</v>
      </c>
      <c r="AE606" t="s">
        <v>9</v>
      </c>
      <c r="AF606" t="s">
        <v>195</v>
      </c>
      <c r="AG606" t="s">
        <v>196</v>
      </c>
    </row>
    <row r="607" spans="1:33">
      <c r="A607" s="4" t="s">
        <v>808</v>
      </c>
      <c r="B607" s="4" t="s">
        <v>193</v>
      </c>
      <c r="C607" s="5">
        <v>-0.27128706097499999</v>
      </c>
      <c r="D607" s="6">
        <v>-0.32799206259999997</v>
      </c>
      <c r="E607" s="6">
        <v>-0.21458205935000002</v>
      </c>
      <c r="F607" s="6">
        <v>-0.27394676499999998</v>
      </c>
      <c r="G607" s="6">
        <v>-0.16053676175000001</v>
      </c>
      <c r="H607" s="6">
        <v>5.40452976E-2</v>
      </c>
      <c r="I607" s="6">
        <v>-0.21724176337499998</v>
      </c>
      <c r="J607">
        <v>-0.46505069999999998</v>
      </c>
      <c r="K607">
        <v>-0.23421288000000001</v>
      </c>
      <c r="L607">
        <v>-0.21988392000000001</v>
      </c>
      <c r="M607">
        <v>-0.17663956</v>
      </c>
      <c r="N607">
        <v>-5.5247307000000002E-2</v>
      </c>
      <c r="O607">
        <v>0.32447530000000002</v>
      </c>
      <c r="P607">
        <v>-0.82559680000000002</v>
      </c>
      <c r="Q607">
        <v>-8.5778240000000006E-2</v>
      </c>
      <c r="R607">
        <v>0.14649772999999999</v>
      </c>
      <c r="S607">
        <v>-0.27149390000000001</v>
      </c>
      <c r="T607">
        <v>0.36942434000000002</v>
      </c>
      <c r="U607">
        <v>4.5660973000000001E-2</v>
      </c>
      <c r="V607">
        <v>8.0838679999999996E-2</v>
      </c>
      <c r="W607">
        <v>-4.9002647000000003E-2</v>
      </c>
      <c r="X607">
        <v>0.14984035000000001</v>
      </c>
      <c r="Y607">
        <v>-0.2215538</v>
      </c>
      <c r="Z607">
        <v>0.1634121</v>
      </c>
      <c r="AA607">
        <v>0.12682915</v>
      </c>
      <c r="AB607" s="4" t="s">
        <v>193</v>
      </c>
      <c r="AC607">
        <v>23650</v>
      </c>
      <c r="AD607" t="s">
        <v>194</v>
      </c>
      <c r="AE607" t="s">
        <v>9</v>
      </c>
      <c r="AF607" t="s">
        <v>195</v>
      </c>
      <c r="AG607" t="s">
        <v>807</v>
      </c>
    </row>
    <row r="608" spans="1:33">
      <c r="A608" s="7" t="s">
        <v>1864</v>
      </c>
      <c r="B608" s="7" t="s">
        <v>1240</v>
      </c>
      <c r="C608" s="13">
        <v>3.9392078288000003</v>
      </c>
      <c r="D608" s="14">
        <v>3.9629608163000003</v>
      </c>
      <c r="E608" s="14">
        <v>3.9154548413000003</v>
      </c>
      <c r="F608" s="14">
        <v>4.4249175000000003</v>
      </c>
      <c r="G608" s="14">
        <v>4.3774115250000003</v>
      </c>
      <c r="H608" s="14">
        <v>0.46195668369999998</v>
      </c>
      <c r="I608" s="14">
        <v>4.4011645125000003</v>
      </c>
      <c r="J608">
        <v>4.6150083999999998</v>
      </c>
      <c r="K608">
        <v>1.3476896</v>
      </c>
      <c r="L608">
        <v>5.1653900000000004</v>
      </c>
      <c r="M608">
        <v>6.5715820000000003</v>
      </c>
      <c r="N608">
        <v>5.1989517000000003</v>
      </c>
      <c r="O608">
        <v>4.5814342000000003</v>
      </c>
      <c r="P608">
        <v>2.8723192000000002</v>
      </c>
      <c r="Q608">
        <v>4.856941</v>
      </c>
      <c r="R608">
        <v>-1.7170426999999999</v>
      </c>
      <c r="S608">
        <v>-1.6813536</v>
      </c>
      <c r="T608">
        <v>-1.883955</v>
      </c>
      <c r="U608">
        <v>-0.83108760000000004</v>
      </c>
      <c r="V608">
        <v>4.8888340000000001</v>
      </c>
      <c r="W608">
        <v>-3.1709670000000002E-2</v>
      </c>
      <c r="X608">
        <v>4.0831499999999998</v>
      </c>
      <c r="Y608">
        <v>-1.2516632000000001</v>
      </c>
      <c r="Z608">
        <v>6.1437606999999998E-2</v>
      </c>
      <c r="AA608">
        <v>2.9829569999999999</v>
      </c>
      <c r="AB608" s="4" t="s">
        <v>1240</v>
      </c>
      <c r="AC608">
        <v>79054</v>
      </c>
      <c r="AD608" t="s">
        <v>1241</v>
      </c>
      <c r="AE608" t="s">
        <v>535</v>
      </c>
      <c r="AF608" t="s">
        <v>1242</v>
      </c>
      <c r="AG608" t="s">
        <v>1865</v>
      </c>
    </row>
    <row r="609" spans="1:33">
      <c r="A609" s="4" t="s">
        <v>1239</v>
      </c>
      <c r="B609" s="4" t="s">
        <v>1240</v>
      </c>
      <c r="C609" s="5">
        <v>0.86698928260000008</v>
      </c>
      <c r="D609" s="6">
        <v>1.1803313871000001</v>
      </c>
      <c r="E609" s="6">
        <v>0.55364717810000008</v>
      </c>
      <c r="F609" s="6">
        <v>1.1436290865000001</v>
      </c>
      <c r="G609" s="6">
        <v>0.51694487750000007</v>
      </c>
      <c r="H609" s="6">
        <v>-3.6702300599999987E-2</v>
      </c>
      <c r="I609" s="6">
        <v>0.83028698200000006</v>
      </c>
      <c r="J609">
        <v>0.75734469999999998</v>
      </c>
      <c r="K609">
        <v>4.5212745999999998E-2</v>
      </c>
      <c r="L609">
        <v>1.0784902999999999</v>
      </c>
      <c r="M609">
        <v>2.6934686000000001</v>
      </c>
      <c r="N609">
        <v>0.37118770000000001</v>
      </c>
      <c r="O609">
        <v>1.2274818000000001</v>
      </c>
      <c r="P609">
        <v>-0.33833742</v>
      </c>
      <c r="Q609">
        <v>0.80744742999999997</v>
      </c>
      <c r="R609">
        <v>-0.3747239</v>
      </c>
      <c r="S609">
        <v>-0.13743973000000001</v>
      </c>
      <c r="T609">
        <v>-3.5850048000000002E-2</v>
      </c>
      <c r="U609">
        <v>0.21874952</v>
      </c>
      <c r="V609">
        <v>0.63417290000000004</v>
      </c>
      <c r="W609">
        <v>-0.35541152999999998</v>
      </c>
      <c r="X609">
        <v>0.14430523000000001</v>
      </c>
      <c r="Y609">
        <v>-0.38926125</v>
      </c>
      <c r="Z609">
        <v>3.5850048000000002E-2</v>
      </c>
      <c r="AA609">
        <v>-0.107414246</v>
      </c>
      <c r="AB609" s="4" t="s">
        <v>1240</v>
      </c>
      <c r="AC609">
        <v>79054</v>
      </c>
      <c r="AD609" t="s">
        <v>1241</v>
      </c>
      <c r="AE609" t="s">
        <v>535</v>
      </c>
      <c r="AF609" t="s">
        <v>1242</v>
      </c>
      <c r="AG609" t="s">
        <v>1243</v>
      </c>
    </row>
    <row r="610" spans="1:33">
      <c r="A610" s="4" t="s">
        <v>1369</v>
      </c>
      <c r="B610" s="4" t="s">
        <v>1162</v>
      </c>
      <c r="C610" s="5">
        <v>1.2889145000000157E-3</v>
      </c>
      <c r="D610" s="6">
        <v>-0.28454986425000001</v>
      </c>
      <c r="E610" s="6">
        <v>0.28712769325000004</v>
      </c>
      <c r="F610" s="6">
        <v>-0.10853874325</v>
      </c>
      <c r="G610" s="6">
        <v>0.46313881425000003</v>
      </c>
      <c r="H610" s="6">
        <v>0.17601112099999999</v>
      </c>
      <c r="I610" s="6">
        <v>0.17730003550000001</v>
      </c>
      <c r="J610">
        <v>-0.12690209999999999</v>
      </c>
      <c r="K610">
        <v>2.7463913E-2</v>
      </c>
      <c r="L610">
        <v>-0.28293990000000002</v>
      </c>
      <c r="M610">
        <v>-5.1776886000000001E-2</v>
      </c>
      <c r="N610">
        <v>0.40775250000000002</v>
      </c>
      <c r="O610">
        <v>0.51080227</v>
      </c>
      <c r="P610">
        <v>-2.7463913E-2</v>
      </c>
      <c r="Q610">
        <v>0.9614644</v>
      </c>
      <c r="R610">
        <v>1.2786964999999999</v>
      </c>
      <c r="S610">
        <v>1.2911968</v>
      </c>
      <c r="T610">
        <v>-0.42316532000000001</v>
      </c>
      <c r="U610">
        <v>-0.47823954000000002</v>
      </c>
      <c r="V610">
        <v>0.65274715000000005</v>
      </c>
      <c r="W610">
        <v>-1.8369245999999999</v>
      </c>
      <c r="X610">
        <v>0.59170769999999995</v>
      </c>
      <c r="Y610">
        <v>8.8738919999999999E-2</v>
      </c>
      <c r="Z610">
        <v>0.29467391999999998</v>
      </c>
      <c r="AA610">
        <v>0.30067968</v>
      </c>
      <c r="AB610" s="4" t="s">
        <v>1162</v>
      </c>
      <c r="AC610">
        <v>7227</v>
      </c>
      <c r="AD610" t="s">
        <v>1163</v>
      </c>
      <c r="AE610" t="s">
        <v>101</v>
      </c>
      <c r="AF610" t="s">
        <v>1164</v>
      </c>
      <c r="AG610" t="s">
        <v>1370</v>
      </c>
    </row>
    <row r="611" spans="1:33">
      <c r="A611" s="4" t="s">
        <v>1716</v>
      </c>
      <c r="B611" s="4" t="s">
        <v>1162</v>
      </c>
      <c r="C611" s="5">
        <v>8.7772149999998383E-4</v>
      </c>
      <c r="D611" s="6">
        <v>-0.20834012600000001</v>
      </c>
      <c r="E611" s="6">
        <v>0.21009556899999998</v>
      </c>
      <c r="F611" s="6">
        <v>-4.3271064999999984E-2</v>
      </c>
      <c r="G611" s="6">
        <v>0.37516463</v>
      </c>
      <c r="H611" s="6">
        <v>0.16506906100000002</v>
      </c>
      <c r="I611" s="6">
        <v>0.1659467825</v>
      </c>
      <c r="J611">
        <v>-0.21234702999999999</v>
      </c>
      <c r="K611">
        <v>-0.16430521000000001</v>
      </c>
      <c r="L611">
        <v>-0.18703603999999999</v>
      </c>
      <c r="M611">
        <v>0.39060402</v>
      </c>
      <c r="N611">
        <v>0.35969352999999998</v>
      </c>
      <c r="O611">
        <v>0.53008889999999997</v>
      </c>
      <c r="P611">
        <v>-0.10528278000000001</v>
      </c>
      <c r="Q611">
        <v>0.71615887</v>
      </c>
      <c r="R611">
        <v>0.28544187999999998</v>
      </c>
      <c r="S611">
        <v>1.0753508000000001</v>
      </c>
      <c r="T611">
        <v>-0.29580687999999999</v>
      </c>
      <c r="U611">
        <v>-0.45174360000000002</v>
      </c>
      <c r="V611">
        <v>0.57363032999999997</v>
      </c>
      <c r="W611">
        <v>-0.12881039999999999</v>
      </c>
      <c r="X611">
        <v>0.14251709000000001</v>
      </c>
      <c r="Y611">
        <v>-0.37190627999999998</v>
      </c>
      <c r="Z611">
        <v>0.3041296</v>
      </c>
      <c r="AA611">
        <v>0.51788807000000003</v>
      </c>
      <c r="AB611" s="4" t="s">
        <v>1162</v>
      </c>
      <c r="AC611">
        <v>7227</v>
      </c>
      <c r="AD611" t="s">
        <v>1163</v>
      </c>
      <c r="AE611" t="s">
        <v>101</v>
      </c>
      <c r="AF611" t="s">
        <v>1164</v>
      </c>
      <c r="AG611" t="s">
        <v>1717</v>
      </c>
    </row>
    <row r="612" spans="1:33">
      <c r="A612" s="4" t="s">
        <v>1343</v>
      </c>
      <c r="B612" s="4" t="s">
        <v>1162</v>
      </c>
      <c r="C612" s="5">
        <v>-0.23605742125000001</v>
      </c>
      <c r="D612" s="6">
        <v>-0.35001291749999996</v>
      </c>
      <c r="E612" s="6">
        <v>-0.122101925</v>
      </c>
      <c r="F612" s="6">
        <v>-0.16910886250000001</v>
      </c>
      <c r="G612" s="6">
        <v>5.880212999999998E-2</v>
      </c>
      <c r="H612" s="6">
        <v>0.18090405499999998</v>
      </c>
      <c r="I612" s="6">
        <v>-5.5153366250000016E-2</v>
      </c>
      <c r="J612">
        <v>8.9405059999999995E-2</v>
      </c>
      <c r="K612">
        <v>0.10672569</v>
      </c>
      <c r="L612">
        <v>-0.5133953</v>
      </c>
      <c r="M612">
        <v>-0.35917090000000002</v>
      </c>
      <c r="N612">
        <v>-3.0123710000000001E-2</v>
      </c>
      <c r="O612">
        <v>0.36027812999999997</v>
      </c>
      <c r="P612">
        <v>-0.55632400000000004</v>
      </c>
      <c r="Q612">
        <v>0.46137810000000001</v>
      </c>
      <c r="R612">
        <v>1.1701355</v>
      </c>
      <c r="S612">
        <v>1.0591602</v>
      </c>
      <c r="T612">
        <v>-0.36526012000000002</v>
      </c>
      <c r="U612">
        <v>-1.0115704999999999</v>
      </c>
      <c r="V612">
        <v>-0.12448882999999999</v>
      </c>
      <c r="W612">
        <v>-1.1516666</v>
      </c>
      <c r="X612">
        <v>0.34640408</v>
      </c>
      <c r="Y612">
        <v>0.24274158000000001</v>
      </c>
      <c r="Z612">
        <v>1.0183802</v>
      </c>
      <c r="AA612">
        <v>0.62520503999999999</v>
      </c>
      <c r="AB612" s="4" t="s">
        <v>1162</v>
      </c>
      <c r="AC612">
        <v>7227</v>
      </c>
      <c r="AD612" t="s">
        <v>1344</v>
      </c>
      <c r="AE612" t="s">
        <v>101</v>
      </c>
      <c r="AF612" t="s">
        <v>1345</v>
      </c>
      <c r="AG612" t="s">
        <v>1346</v>
      </c>
    </row>
    <row r="613" spans="1:33">
      <c r="A613" s="4" t="s">
        <v>1161</v>
      </c>
      <c r="B613" s="4" t="s">
        <v>1162</v>
      </c>
      <c r="C613" s="5">
        <v>-0.42099286387500001</v>
      </c>
      <c r="D613" s="6">
        <v>-0.55382545324999999</v>
      </c>
      <c r="E613" s="6">
        <v>-0.28816027450000004</v>
      </c>
      <c r="F613" s="6">
        <v>-0.21239173375000001</v>
      </c>
      <c r="G613" s="6">
        <v>5.3273445000000003E-2</v>
      </c>
      <c r="H613" s="6">
        <v>0.34143371950000001</v>
      </c>
      <c r="I613" s="6">
        <v>-7.9559144375000002E-2</v>
      </c>
      <c r="J613">
        <v>-6.1287880000000003E-2</v>
      </c>
      <c r="K613">
        <v>1.5554905000000001E-2</v>
      </c>
      <c r="L613">
        <v>-0.50017834000000005</v>
      </c>
      <c r="M613">
        <v>-0.30365562000000001</v>
      </c>
      <c r="N613">
        <v>-0.22444963000000001</v>
      </c>
      <c r="O613">
        <v>0.21291827999999999</v>
      </c>
      <c r="P613">
        <v>-0.36830186999999998</v>
      </c>
      <c r="Q613">
        <v>0.59292699999999998</v>
      </c>
      <c r="R613">
        <v>1.6294422</v>
      </c>
      <c r="S613">
        <v>1.1957922000000001</v>
      </c>
      <c r="T613">
        <v>-0.50437737000000005</v>
      </c>
      <c r="U613">
        <v>-0.29364489999999999</v>
      </c>
      <c r="V613">
        <v>3.6262034999999998E-2</v>
      </c>
      <c r="W613">
        <v>-1.4764790000000001</v>
      </c>
      <c r="X613">
        <v>0.28469752999999998</v>
      </c>
      <c r="Y613">
        <v>0.56002810000000003</v>
      </c>
      <c r="Z613">
        <v>1.364109</v>
      </c>
      <c r="AA613">
        <v>0.61850740000000004</v>
      </c>
      <c r="AB613" s="4" t="s">
        <v>1162</v>
      </c>
      <c r="AC613">
        <v>7227</v>
      </c>
      <c r="AD613" t="s">
        <v>1163</v>
      </c>
      <c r="AE613" t="s">
        <v>101</v>
      </c>
      <c r="AF613" t="s">
        <v>1164</v>
      </c>
      <c r="AG613" t="s">
        <v>1165</v>
      </c>
    </row>
    <row r="614" spans="1:33">
      <c r="A614" s="4" t="s">
        <v>1118</v>
      </c>
      <c r="B614" s="4" t="s">
        <v>1119</v>
      </c>
      <c r="C614" s="5">
        <v>0.86889157224999991</v>
      </c>
      <c r="D614" s="6">
        <v>0.81576476100000006</v>
      </c>
      <c r="E614" s="6">
        <v>0.92201838349999998</v>
      </c>
      <c r="F614" s="6">
        <v>-0.23124861999999996</v>
      </c>
      <c r="G614" s="6">
        <v>-0.12499499749999998</v>
      </c>
      <c r="H614" s="6">
        <v>-1.047013381</v>
      </c>
      <c r="I614" s="6">
        <v>-0.17812180875</v>
      </c>
      <c r="J614">
        <v>-0.92052270000000003</v>
      </c>
      <c r="K614">
        <v>-0.17417716999999999</v>
      </c>
      <c r="L614">
        <v>0.56723595000000004</v>
      </c>
      <c r="M614">
        <v>-0.39753055999999998</v>
      </c>
      <c r="N614">
        <v>-0.8214264</v>
      </c>
      <c r="O614">
        <v>-0.38822937000000002</v>
      </c>
      <c r="P614">
        <v>0.42719839999999998</v>
      </c>
      <c r="Q614">
        <v>0.28247738</v>
      </c>
      <c r="R614">
        <v>-3.508216</v>
      </c>
      <c r="S614">
        <v>-1.3808355000000001</v>
      </c>
      <c r="T614">
        <v>-2.2654371000000002</v>
      </c>
      <c r="U614">
        <v>0.57775880000000002</v>
      </c>
      <c r="V614">
        <v>0.17417716999999999</v>
      </c>
      <c r="W614">
        <v>-1.6291485000000001</v>
      </c>
      <c r="X614">
        <v>-1.48804</v>
      </c>
      <c r="Y614">
        <v>0.23535155999999999</v>
      </c>
      <c r="Z614">
        <v>0.21088886000000001</v>
      </c>
      <c r="AA614">
        <v>-1.3966331000000001</v>
      </c>
      <c r="AB614" s="4" t="s">
        <v>1119</v>
      </c>
      <c r="AC614">
        <v>27075</v>
      </c>
      <c r="AE614" t="s">
        <v>17</v>
      </c>
      <c r="AG614" t="s">
        <v>1120</v>
      </c>
    </row>
    <row r="615" spans="1:33">
      <c r="A615" s="4" t="s">
        <v>1562</v>
      </c>
      <c r="B615" s="4" t="s">
        <v>1508</v>
      </c>
      <c r="C615" s="5">
        <v>-4.9849592250000019E-2</v>
      </c>
      <c r="D615" s="6">
        <v>0.18452177649999996</v>
      </c>
      <c r="E615" s="6">
        <v>-0.28422096099999999</v>
      </c>
      <c r="F615" s="6">
        <v>0.17598510249999993</v>
      </c>
      <c r="G615" s="6">
        <v>-0.29275763500000002</v>
      </c>
      <c r="H615" s="6">
        <v>-8.5366740000000219E-3</v>
      </c>
      <c r="I615" s="6">
        <v>-5.8386266250000041E-2</v>
      </c>
      <c r="J615">
        <v>0.54122543000000001</v>
      </c>
      <c r="K615">
        <v>1.0653801000000001</v>
      </c>
      <c r="L615">
        <v>-0.57492540000000003</v>
      </c>
      <c r="M615">
        <v>-0.32773972000000001</v>
      </c>
      <c r="N615">
        <v>0.18277215999999999</v>
      </c>
      <c r="O615">
        <v>-0.56209900000000002</v>
      </c>
      <c r="P615">
        <v>-0.42658805999999999</v>
      </c>
      <c r="Q615">
        <v>-0.36511564000000002</v>
      </c>
      <c r="R615">
        <v>-0.15581226000000001</v>
      </c>
      <c r="S615">
        <v>0.85782049999999999</v>
      </c>
      <c r="T615">
        <v>0.97809075999999995</v>
      </c>
      <c r="U615">
        <v>-0.22941780000000001</v>
      </c>
      <c r="V615">
        <v>-0.49747323999999998</v>
      </c>
      <c r="W615">
        <v>0.38585471999999998</v>
      </c>
      <c r="X615">
        <v>8.7886329999999999E-2</v>
      </c>
      <c r="Y615">
        <v>-0.3787489</v>
      </c>
      <c r="Z615">
        <v>-0.35132885000000003</v>
      </c>
      <c r="AA615">
        <v>-0.78223799999999999</v>
      </c>
      <c r="AB615" s="4" t="s">
        <v>1508</v>
      </c>
      <c r="AC615">
        <v>90139</v>
      </c>
      <c r="AE615" t="s">
        <v>20</v>
      </c>
      <c r="AG615" t="s">
        <v>1563</v>
      </c>
    </row>
    <row r="616" spans="1:33">
      <c r="A616" s="4" t="s">
        <v>1507</v>
      </c>
      <c r="B616" s="4" t="s">
        <v>1508</v>
      </c>
      <c r="C616" s="5">
        <v>-0.90303405293750005</v>
      </c>
      <c r="D616" s="6">
        <v>-0.93237212599999997</v>
      </c>
      <c r="E616" s="6">
        <v>-0.87369597987500003</v>
      </c>
      <c r="F616" s="6">
        <v>-0.82188309999999998</v>
      </c>
      <c r="G616" s="6">
        <v>-0.76320695387500004</v>
      </c>
      <c r="H616" s="6">
        <v>0.11048902599999999</v>
      </c>
      <c r="I616" s="6">
        <v>-0.79254502693750006</v>
      </c>
      <c r="J616">
        <v>-0.78117800000000004</v>
      </c>
      <c r="K616">
        <v>0.1573224</v>
      </c>
      <c r="L616">
        <v>-1.4305977999999999</v>
      </c>
      <c r="M616">
        <v>-1.233079</v>
      </c>
      <c r="N616">
        <v>-0.97711420000000004</v>
      </c>
      <c r="O616">
        <v>-0.41466475000000003</v>
      </c>
      <c r="P616">
        <v>-1.6500139</v>
      </c>
      <c r="Q616">
        <v>-1.10349655E-2</v>
      </c>
      <c r="R616">
        <v>1.446547</v>
      </c>
      <c r="S616">
        <v>0.99325560000000002</v>
      </c>
      <c r="T616">
        <v>0.32457733</v>
      </c>
      <c r="U616">
        <v>-1.1961689</v>
      </c>
      <c r="V616">
        <v>-0.41626166999999997</v>
      </c>
      <c r="W616">
        <v>0.56878850000000003</v>
      </c>
      <c r="X616">
        <v>0.37998343000000001</v>
      </c>
      <c r="Y616">
        <v>-0.9592562</v>
      </c>
      <c r="Z616">
        <v>0.45233679999999998</v>
      </c>
      <c r="AA616">
        <v>-0.48891162999999999</v>
      </c>
      <c r="AB616" s="4" t="s">
        <v>1508</v>
      </c>
      <c r="AC616">
        <v>90139</v>
      </c>
      <c r="AE616" t="s">
        <v>20</v>
      </c>
      <c r="AG616" t="s">
        <v>1509</v>
      </c>
    </row>
    <row r="617" spans="1:33">
      <c r="A617" s="4" t="s">
        <v>1373</v>
      </c>
      <c r="B617" s="4" t="s">
        <v>1374</v>
      </c>
      <c r="C617" s="5">
        <v>-0.45429994775000004</v>
      </c>
      <c r="D617" s="6">
        <v>-0.35034027300000004</v>
      </c>
      <c r="E617" s="6">
        <v>-0.55825962250000005</v>
      </c>
      <c r="F617" s="6">
        <v>-5.8127644000000006E-2</v>
      </c>
      <c r="G617" s="6">
        <v>-0.2660469935</v>
      </c>
      <c r="H617" s="6">
        <v>0.292212629</v>
      </c>
      <c r="I617" s="6">
        <v>-0.16208731875000001</v>
      </c>
      <c r="J617">
        <v>0.101527214</v>
      </c>
      <c r="K617">
        <v>0.10398673999999999</v>
      </c>
      <c r="L617">
        <v>-0.27322865000000002</v>
      </c>
      <c r="M617">
        <v>-0.16479588000000001</v>
      </c>
      <c r="N617">
        <v>-0.44725418</v>
      </c>
      <c r="O617">
        <v>-0.8613672</v>
      </c>
      <c r="P617">
        <v>8.3521366E-2</v>
      </c>
      <c r="Q617">
        <v>0.16091204000000001</v>
      </c>
      <c r="R617">
        <v>0.33068848000000001</v>
      </c>
      <c r="S617">
        <v>0.31886386999999999</v>
      </c>
      <c r="T617">
        <v>-0.11644983</v>
      </c>
      <c r="U617">
        <v>-9.9359509999999998E-2</v>
      </c>
      <c r="V617">
        <v>8.1566810000000003E-2</v>
      </c>
      <c r="W617">
        <v>1.0375738000000001</v>
      </c>
      <c r="X617">
        <v>0.16336870000000001</v>
      </c>
      <c r="Y617">
        <v>0.40696144000000001</v>
      </c>
      <c r="Z617">
        <v>0.55193614999999996</v>
      </c>
      <c r="AA617">
        <v>0.24697638</v>
      </c>
      <c r="AB617" s="4" t="s">
        <v>1374</v>
      </c>
      <c r="AC617">
        <v>337867</v>
      </c>
      <c r="AE617" t="s">
        <v>20</v>
      </c>
      <c r="AG617" t="s">
        <v>1375</v>
      </c>
    </row>
    <row r="618" spans="1:33">
      <c r="A618" s="4" t="s">
        <v>1068</v>
      </c>
      <c r="B618" s="4" t="s">
        <v>859</v>
      </c>
      <c r="C618" s="5">
        <v>-8.4411750999999896E-3</v>
      </c>
      <c r="D618" s="6">
        <v>-0.28386309584999997</v>
      </c>
      <c r="E618" s="6">
        <v>0.26698074564999996</v>
      </c>
      <c r="F618" s="6">
        <v>-0.20980322749999999</v>
      </c>
      <c r="G618" s="6">
        <v>0.34104061399999996</v>
      </c>
      <c r="H618" s="6">
        <v>7.4059868349999988E-2</v>
      </c>
      <c r="I618" s="6">
        <v>6.5618693249999999E-2</v>
      </c>
      <c r="J618">
        <v>-0.25497389999999998</v>
      </c>
      <c r="K618">
        <v>-0.28414869999999998</v>
      </c>
      <c r="L618">
        <v>-9.8635669999999995E-2</v>
      </c>
      <c r="M618">
        <v>-0.20145463999999999</v>
      </c>
      <c r="N618">
        <v>0.47095490000000001</v>
      </c>
      <c r="O618">
        <v>0.39126729999999998</v>
      </c>
      <c r="P618">
        <v>-2.9853344E-2</v>
      </c>
      <c r="Q618">
        <v>0.53179359999999998</v>
      </c>
      <c r="R618">
        <v>-0.28577518000000002</v>
      </c>
      <c r="S618">
        <v>0.18462323999999999</v>
      </c>
      <c r="T618">
        <v>2.4711132E-2</v>
      </c>
      <c r="U618">
        <v>-0.21600151000000001</v>
      </c>
      <c r="V618">
        <v>0.45219755</v>
      </c>
      <c r="W618">
        <v>0.44834565999999998</v>
      </c>
      <c r="X618">
        <v>-2.8221606999999999E-2</v>
      </c>
      <c r="Y618">
        <v>2.0103454999999999E-3</v>
      </c>
      <c r="Z618">
        <v>-4.5346736999999998E-2</v>
      </c>
      <c r="AA618">
        <v>0.20405578999999999</v>
      </c>
      <c r="AB618" s="4" t="s">
        <v>859</v>
      </c>
      <c r="AC618">
        <v>23352</v>
      </c>
      <c r="AD618" t="s">
        <v>90</v>
      </c>
      <c r="AE618" t="s">
        <v>860</v>
      </c>
      <c r="AF618" t="s">
        <v>861</v>
      </c>
      <c r="AG618" t="s">
        <v>1069</v>
      </c>
    </row>
    <row r="619" spans="1:33">
      <c r="A619" s="4" t="s">
        <v>2012</v>
      </c>
      <c r="B619" s="4" t="s">
        <v>859</v>
      </c>
      <c r="C619" s="5">
        <v>-5.3529708475000007E-2</v>
      </c>
      <c r="D619" s="6">
        <v>1.6824068149999996E-2</v>
      </c>
      <c r="E619" s="6">
        <v>-0.12388348510000001</v>
      </c>
      <c r="F619" s="6">
        <v>6.4129652250000002E-2</v>
      </c>
      <c r="G619" s="6">
        <v>-7.6577901000000004E-2</v>
      </c>
      <c r="H619" s="6">
        <v>4.7305584100000006E-2</v>
      </c>
      <c r="I619" s="6">
        <v>-6.2241243749999974E-3</v>
      </c>
      <c r="J619">
        <v>-1.4631271E-2</v>
      </c>
      <c r="K619">
        <v>0.13870930000000001</v>
      </c>
      <c r="L619">
        <v>-0.19600582</v>
      </c>
      <c r="M619">
        <v>0.32844640000000003</v>
      </c>
      <c r="N619">
        <v>1.4631271E-2</v>
      </c>
      <c r="O619">
        <v>0.11942863500000001</v>
      </c>
      <c r="P619">
        <v>-0.20929049999999999</v>
      </c>
      <c r="Q619">
        <v>-0.23108101</v>
      </c>
      <c r="R619">
        <v>0.15765404999999999</v>
      </c>
      <c r="S619">
        <v>3.6987065999999999E-2</v>
      </c>
      <c r="T619">
        <v>-0.1534257</v>
      </c>
      <c r="U619">
        <v>9.5281840000000007E-2</v>
      </c>
      <c r="V619">
        <v>0.31843734000000001</v>
      </c>
      <c r="W619">
        <v>0.15847063</v>
      </c>
      <c r="X619">
        <v>0.24504471</v>
      </c>
      <c r="Y619">
        <v>-4.8936605000000001E-2</v>
      </c>
      <c r="Z619">
        <v>-0.16357446</v>
      </c>
      <c r="AA619">
        <v>-0.17288302999999999</v>
      </c>
      <c r="AB619" s="4" t="s">
        <v>859</v>
      </c>
      <c r="AC619">
        <v>23352</v>
      </c>
      <c r="AD619" t="s">
        <v>90</v>
      </c>
      <c r="AE619" t="s">
        <v>860</v>
      </c>
      <c r="AF619" t="s">
        <v>861</v>
      </c>
      <c r="AG619" t="s">
        <v>2013</v>
      </c>
    </row>
    <row r="620" spans="1:33">
      <c r="A620" s="4" t="s">
        <v>1694</v>
      </c>
      <c r="B620" s="4" t="s">
        <v>859</v>
      </c>
      <c r="C620" s="5">
        <v>-0.24754807824999997</v>
      </c>
      <c r="D620" s="6">
        <v>-0.2927171925</v>
      </c>
      <c r="E620" s="6">
        <v>-0.20237896399999999</v>
      </c>
      <c r="F620" s="6">
        <v>-0.22605454849999998</v>
      </c>
      <c r="G620" s="6">
        <v>-0.13571632</v>
      </c>
      <c r="H620" s="6">
        <v>6.6662644000000007E-2</v>
      </c>
      <c r="I620" s="6">
        <v>-0.18088543424999998</v>
      </c>
      <c r="J620">
        <v>-0.23496342000000001</v>
      </c>
      <c r="K620">
        <v>-0.4744234</v>
      </c>
      <c r="L620">
        <v>-5.6517124000000002E-2</v>
      </c>
      <c r="M620">
        <v>-0.13831425</v>
      </c>
      <c r="N620">
        <v>0.14635609999999999</v>
      </c>
      <c r="O620">
        <v>6.6539290000000001E-2</v>
      </c>
      <c r="P620">
        <v>-0.61059284000000003</v>
      </c>
      <c r="Q620">
        <v>-0.14516783</v>
      </c>
      <c r="R620">
        <v>-0.13185406</v>
      </c>
      <c r="S620">
        <v>0.29772615000000002</v>
      </c>
      <c r="T620">
        <v>0.21337700000000001</v>
      </c>
      <c r="U620">
        <v>0.42666673999999999</v>
      </c>
      <c r="V620">
        <v>-0.14527798</v>
      </c>
      <c r="W620">
        <v>0.48272704999999999</v>
      </c>
      <c r="X620">
        <v>-0.24130154000000001</v>
      </c>
      <c r="Y620">
        <v>-8.3103179999999999E-2</v>
      </c>
      <c r="Z620">
        <v>-0.18414449999999999</v>
      </c>
      <c r="AA620">
        <v>3.181076E-2</v>
      </c>
      <c r="AB620" s="4" t="s">
        <v>859</v>
      </c>
      <c r="AC620">
        <v>23352</v>
      </c>
      <c r="AD620" t="s">
        <v>90</v>
      </c>
      <c r="AE620" t="s">
        <v>860</v>
      </c>
      <c r="AF620" t="s">
        <v>861</v>
      </c>
      <c r="AG620" t="s">
        <v>1695</v>
      </c>
    </row>
    <row r="621" spans="1:33">
      <c r="A621" s="4" t="s">
        <v>1659</v>
      </c>
      <c r="B621" s="4" t="s">
        <v>859</v>
      </c>
      <c r="C621" s="5">
        <v>-0.25179320730000004</v>
      </c>
      <c r="D621" s="6">
        <v>-0.24829775397000001</v>
      </c>
      <c r="E621" s="6">
        <v>-0.25528866063</v>
      </c>
      <c r="F621" s="6">
        <v>-0.12714880909999998</v>
      </c>
      <c r="G621" s="6">
        <v>-0.13413971576</v>
      </c>
      <c r="H621" s="6">
        <v>0.12114894487000002</v>
      </c>
      <c r="I621" s="6">
        <v>-0.13064426243000002</v>
      </c>
      <c r="J621">
        <v>0.14461398</v>
      </c>
      <c r="K621">
        <v>-0.45011044</v>
      </c>
      <c r="L621">
        <v>-0.20468426000000001</v>
      </c>
      <c r="M621">
        <v>1.5854835999999999E-3</v>
      </c>
      <c r="N621">
        <v>-0.26268697000000002</v>
      </c>
      <c r="O621">
        <v>-9.1190814999999995E-2</v>
      </c>
      <c r="P621">
        <v>-0.1834557</v>
      </c>
      <c r="Q621" s="1">
        <v>7.7462196000000004E-4</v>
      </c>
      <c r="R621">
        <v>0.38881660000000001</v>
      </c>
      <c r="S621">
        <v>8.9936970000000005E-2</v>
      </c>
      <c r="T621">
        <v>-4.1940449999999997E-2</v>
      </c>
      <c r="U621">
        <v>0.31162069999999997</v>
      </c>
      <c r="V621">
        <v>-6.3607693000000002E-3</v>
      </c>
      <c r="W621">
        <v>0.26131130000000002</v>
      </c>
      <c r="X621">
        <v>-0.17957519999999999</v>
      </c>
      <c r="Y621">
        <v>0.13810325000000001</v>
      </c>
      <c r="Z621">
        <v>-2.3806572000000002E-2</v>
      </c>
      <c r="AA621">
        <v>0.27338361999999999</v>
      </c>
      <c r="AB621" s="4" t="s">
        <v>859</v>
      </c>
      <c r="AC621">
        <v>23352</v>
      </c>
      <c r="AD621" t="s">
        <v>90</v>
      </c>
      <c r="AE621" t="s">
        <v>860</v>
      </c>
      <c r="AF621" t="s">
        <v>861</v>
      </c>
      <c r="AG621" t="s">
        <v>1660</v>
      </c>
    </row>
    <row r="622" spans="1:33">
      <c r="A622" s="4" t="s">
        <v>858</v>
      </c>
      <c r="B622" s="4" t="s">
        <v>859</v>
      </c>
      <c r="C622" s="5">
        <v>-0.33266715315000001</v>
      </c>
      <c r="D622" s="6">
        <v>-0.41029385489999998</v>
      </c>
      <c r="E622" s="6">
        <v>-0.25504045139999998</v>
      </c>
      <c r="F622" s="6">
        <v>-0.38335036249999999</v>
      </c>
      <c r="G622" s="6">
        <v>-0.22809695899999999</v>
      </c>
      <c r="H622" s="6">
        <v>2.6943492399999998E-2</v>
      </c>
      <c r="I622" s="6">
        <v>-0.30572366075000001</v>
      </c>
      <c r="J622">
        <v>0.15592289000000001</v>
      </c>
      <c r="K622">
        <v>-0.55604359999999997</v>
      </c>
      <c r="L622">
        <v>-0.48369694000000002</v>
      </c>
      <c r="M622">
        <v>-0.64958380000000004</v>
      </c>
      <c r="N622">
        <v>-0.3173666</v>
      </c>
      <c r="O622">
        <v>-4.5781136E-2</v>
      </c>
      <c r="P622">
        <v>-0.73099040000000004</v>
      </c>
      <c r="Q622">
        <v>0.1817503</v>
      </c>
      <c r="R622">
        <v>-3.5737037999999999E-2</v>
      </c>
      <c r="S622">
        <v>-5.8751105999999997E-2</v>
      </c>
      <c r="T622">
        <v>-0.90723896000000004</v>
      </c>
      <c r="U622">
        <v>-0.61303806000000005</v>
      </c>
      <c r="V622">
        <v>3.5737037999999999E-2</v>
      </c>
      <c r="W622">
        <v>0.74745655</v>
      </c>
      <c r="X622">
        <v>0.71578693000000004</v>
      </c>
      <c r="Y622">
        <v>0.15044689</v>
      </c>
      <c r="Z622">
        <v>0.18986797</v>
      </c>
      <c r="AA622">
        <v>4.490471E-2</v>
      </c>
      <c r="AB622" s="4" t="s">
        <v>859</v>
      </c>
      <c r="AC622">
        <v>23352</v>
      </c>
      <c r="AD622" t="s">
        <v>90</v>
      </c>
      <c r="AE622" t="s">
        <v>860</v>
      </c>
      <c r="AF622" t="s">
        <v>861</v>
      </c>
      <c r="AG622" t="s">
        <v>862</v>
      </c>
    </row>
    <row r="623" spans="1:33">
      <c r="A623" s="4" t="s">
        <v>1083</v>
      </c>
      <c r="B623" s="4" t="s">
        <v>953</v>
      </c>
      <c r="C623" s="5">
        <v>-0.10547239682500001</v>
      </c>
      <c r="D623" s="6">
        <v>-0.25027097370000001</v>
      </c>
      <c r="E623" s="6">
        <v>3.9326180049999993E-2</v>
      </c>
      <c r="F623" s="6">
        <v>-0.18453472500000001</v>
      </c>
      <c r="G623" s="6">
        <v>0.10506242874999999</v>
      </c>
      <c r="H623" s="6">
        <v>6.57362487E-2</v>
      </c>
      <c r="I623" s="6">
        <v>-3.9736148125000009E-2</v>
      </c>
      <c r="J623">
        <v>-0.16911054</v>
      </c>
      <c r="K623">
        <v>-0.52946733999999995</v>
      </c>
      <c r="L623">
        <v>-0.34771370000000001</v>
      </c>
      <c r="M623">
        <v>0.30815268000000001</v>
      </c>
      <c r="N623">
        <v>0.37889719999999999</v>
      </c>
      <c r="O623">
        <v>0.37773085000000001</v>
      </c>
      <c r="P623">
        <v>-0.34525895000000001</v>
      </c>
      <c r="Q623">
        <v>8.8806149999999997E-3</v>
      </c>
      <c r="R623">
        <v>-0.24338435999999999</v>
      </c>
      <c r="S623">
        <v>-8.8806149999999997E-3</v>
      </c>
      <c r="T623">
        <v>0.31564713</v>
      </c>
      <c r="U623">
        <v>0.63511039999999996</v>
      </c>
      <c r="V623">
        <v>9.7545623999999997E-2</v>
      </c>
      <c r="W623">
        <v>0.36004877000000002</v>
      </c>
      <c r="X623">
        <v>-9.3221659999999998E-3</v>
      </c>
      <c r="Y623">
        <v>-0.19231271999999999</v>
      </c>
      <c r="Z623">
        <v>-0.24672842</v>
      </c>
      <c r="AA623">
        <v>-5.0361155999999997E-2</v>
      </c>
      <c r="AB623" s="4" t="s">
        <v>953</v>
      </c>
      <c r="AC623">
        <v>219333</v>
      </c>
      <c r="AD623" t="s">
        <v>954</v>
      </c>
      <c r="AF623" t="s">
        <v>955</v>
      </c>
      <c r="AG623" t="s">
        <v>1084</v>
      </c>
    </row>
    <row r="624" spans="1:33">
      <c r="A624" s="4" t="s">
        <v>952</v>
      </c>
      <c r="B624" s="4" t="s">
        <v>953</v>
      </c>
      <c r="C624" s="5">
        <v>-0.57707467239999999</v>
      </c>
      <c r="D624" s="6">
        <v>-0.36653091989999997</v>
      </c>
      <c r="E624" s="6">
        <v>-0.78761842490000011</v>
      </c>
      <c r="F624" s="6">
        <v>-0.36056101749999997</v>
      </c>
      <c r="G624" s="6">
        <v>-0.78164852250000005</v>
      </c>
      <c r="H624" s="6">
        <v>5.9699024000000062E-3</v>
      </c>
      <c r="I624" s="6">
        <v>-0.57110476999999993</v>
      </c>
      <c r="J624">
        <v>-0.39402675999999998</v>
      </c>
      <c r="K624">
        <v>-0.18495845999999999</v>
      </c>
      <c r="L624">
        <v>-0.52974940000000004</v>
      </c>
      <c r="M624">
        <v>-0.33350944999999999</v>
      </c>
      <c r="N624">
        <v>-1.1336746</v>
      </c>
      <c r="O624">
        <v>-1.3917170000000001</v>
      </c>
      <c r="P624">
        <v>-0.16618585999999999</v>
      </c>
      <c r="Q624">
        <v>-0.43501663000000002</v>
      </c>
      <c r="R624">
        <v>6.3108444E-2</v>
      </c>
      <c r="S624">
        <v>-0.25446176999999998</v>
      </c>
      <c r="T624">
        <v>0.75856970000000001</v>
      </c>
      <c r="U624">
        <v>0.22958755</v>
      </c>
      <c r="V624">
        <v>5.2703857E-2</v>
      </c>
      <c r="W624">
        <v>-0.62373113999999996</v>
      </c>
      <c r="X624">
        <v>-0.39004802999999999</v>
      </c>
      <c r="Y624">
        <v>0.18570328</v>
      </c>
      <c r="Z624">
        <v>-5.2703857E-2</v>
      </c>
      <c r="AA624">
        <v>9.0970990000000002E-2</v>
      </c>
      <c r="AB624" s="4" t="s">
        <v>953</v>
      </c>
      <c r="AC624">
        <v>219333</v>
      </c>
      <c r="AD624" t="s">
        <v>954</v>
      </c>
      <c r="AF624" t="s">
        <v>955</v>
      </c>
      <c r="AG624" t="s">
        <v>956</v>
      </c>
    </row>
    <row r="625" spans="1:33">
      <c r="A625" s="4" t="s">
        <v>1855</v>
      </c>
      <c r="B625" s="4" t="s">
        <v>1856</v>
      </c>
      <c r="C625" s="5">
        <v>7.7407282671249994E-2</v>
      </c>
      <c r="D625" s="6">
        <v>9.2189145392499991E-2</v>
      </c>
      <c r="E625" s="6">
        <v>6.2625419949999997E-2</v>
      </c>
      <c r="F625" s="6">
        <v>0.10767078419249999</v>
      </c>
      <c r="G625" s="6">
        <v>7.810705875E-2</v>
      </c>
      <c r="H625" s="6">
        <v>1.5481638800000006E-2</v>
      </c>
      <c r="I625" s="6">
        <v>9.2888921471249997E-2</v>
      </c>
      <c r="J625">
        <v>0.17107296</v>
      </c>
      <c r="K625">
        <v>0.24602151</v>
      </c>
      <c r="L625">
        <v>1.2703657E-2</v>
      </c>
      <c r="M625" s="1">
        <v>8.8500977000000004E-4</v>
      </c>
      <c r="N625">
        <v>-3.8480519999999997E-2</v>
      </c>
      <c r="O625">
        <v>-3.5669565E-2</v>
      </c>
      <c r="P625">
        <v>-0.10462952</v>
      </c>
      <c r="Q625">
        <v>0.49120784000000001</v>
      </c>
      <c r="R625">
        <v>-1.6801356999999999E-2</v>
      </c>
      <c r="S625">
        <v>0.18422699000000001</v>
      </c>
      <c r="T625">
        <v>7.7350854999999996E-2</v>
      </c>
      <c r="U625">
        <v>-1.4050484E-2</v>
      </c>
      <c r="V625">
        <v>0.23588848000000001</v>
      </c>
      <c r="W625">
        <v>-6.3173056000000005E-2</v>
      </c>
      <c r="X625">
        <v>-0.24252486000000001</v>
      </c>
      <c r="Y625">
        <v>-0.11156011</v>
      </c>
      <c r="Z625">
        <v>0.25044966000000002</v>
      </c>
      <c r="AA625">
        <v>-0.14498973000000001</v>
      </c>
      <c r="AB625" s="4" t="s">
        <v>1856</v>
      </c>
      <c r="AC625">
        <v>257313</v>
      </c>
      <c r="AE625" t="s">
        <v>434</v>
      </c>
      <c r="AF625" t="s">
        <v>996</v>
      </c>
      <c r="AG625" t="s">
        <v>1857</v>
      </c>
    </row>
    <row r="626" spans="1:33">
      <c r="A626" s="4" t="s">
        <v>1489</v>
      </c>
      <c r="B626" s="4" t="s">
        <v>1490</v>
      </c>
      <c r="C626" s="5">
        <v>5.4608203999999994E-2</v>
      </c>
      <c r="D626" s="6">
        <v>4.8643806499999998E-2</v>
      </c>
      <c r="E626" s="6">
        <v>6.0572601500000017E-2</v>
      </c>
      <c r="F626" s="6">
        <v>0.1121300465</v>
      </c>
      <c r="G626" s="6">
        <v>0.12405884150000002</v>
      </c>
      <c r="H626" s="6">
        <v>6.3486239999999999E-2</v>
      </c>
      <c r="I626" s="6">
        <v>0.11809444399999999</v>
      </c>
      <c r="J626">
        <v>0.57003974999999996</v>
      </c>
      <c r="K626">
        <v>1.6996384E-2</v>
      </c>
      <c r="L626">
        <v>-7.8828809999999999E-2</v>
      </c>
      <c r="M626">
        <v>-5.9687138000000001E-2</v>
      </c>
      <c r="N626">
        <v>0.26105689999999998</v>
      </c>
      <c r="O626">
        <v>7.6264380000000007E-2</v>
      </c>
      <c r="P626">
        <v>-1.6996384E-2</v>
      </c>
      <c r="Q626">
        <v>0.17591047000000001</v>
      </c>
      <c r="R626">
        <v>9.2109200000000002E-2</v>
      </c>
      <c r="S626">
        <v>-0.10604334</v>
      </c>
      <c r="T626">
        <v>0.47250365999999999</v>
      </c>
      <c r="U626">
        <v>-0.72382926999999997</v>
      </c>
      <c r="V626">
        <v>0.16487265000000001</v>
      </c>
      <c r="W626">
        <v>0.57724759999999997</v>
      </c>
      <c r="X626">
        <v>-0.12359046999999999</v>
      </c>
      <c r="Y626">
        <v>-8.6620329999999995E-2</v>
      </c>
      <c r="Z626">
        <v>0.10513210000000001</v>
      </c>
      <c r="AA626">
        <v>0.2630806</v>
      </c>
      <c r="AB626" s="4" t="s">
        <v>1490</v>
      </c>
      <c r="AC626">
        <v>124997</v>
      </c>
      <c r="AG626" t="s">
        <v>1491</v>
      </c>
    </row>
    <row r="627" spans="1:33">
      <c r="A627" s="4" t="s">
        <v>211</v>
      </c>
      <c r="B627" s="4" t="s">
        <v>206</v>
      </c>
      <c r="C627" s="5">
        <v>0.8952385021749999</v>
      </c>
      <c r="D627" s="6">
        <v>0.89773414679999997</v>
      </c>
      <c r="E627" s="6">
        <v>0.89274285755000005</v>
      </c>
      <c r="F627" s="6">
        <v>0.7275359575</v>
      </c>
      <c r="G627" s="6">
        <v>0.72254466825000008</v>
      </c>
      <c r="H627" s="6">
        <v>-0.1701981893</v>
      </c>
      <c r="I627" s="6">
        <v>0.72504031287499993</v>
      </c>
      <c r="J627">
        <v>1.1507368</v>
      </c>
      <c r="K627">
        <v>0.82445619999999997</v>
      </c>
      <c r="L627">
        <v>0.54874325000000002</v>
      </c>
      <c r="M627">
        <v>0.38620757999999999</v>
      </c>
      <c r="N627">
        <v>0.86189556000000001</v>
      </c>
      <c r="O627">
        <v>3.6171913E-2</v>
      </c>
      <c r="P627">
        <v>1.4613924</v>
      </c>
      <c r="Q627">
        <v>0.53071880000000005</v>
      </c>
      <c r="R627">
        <v>-0.32235527000000003</v>
      </c>
      <c r="S627">
        <v>-0.79099079999999999</v>
      </c>
      <c r="T627">
        <v>1.3278456000000001</v>
      </c>
      <c r="U627">
        <v>-1.7163453</v>
      </c>
      <c r="V627">
        <v>0.12276173</v>
      </c>
      <c r="W627">
        <v>-3.6171913E-2</v>
      </c>
      <c r="X627">
        <v>-0.74433039999999995</v>
      </c>
      <c r="Y627">
        <v>0.17663670000000001</v>
      </c>
      <c r="Z627">
        <v>-0.74779224</v>
      </c>
      <c r="AA627">
        <v>1.0287599999999999</v>
      </c>
      <c r="AB627" s="4" t="s">
        <v>206</v>
      </c>
      <c r="AC627">
        <v>7456</v>
      </c>
      <c r="AD627" t="s">
        <v>207</v>
      </c>
      <c r="AE627" t="s">
        <v>208</v>
      </c>
      <c r="AF627" t="s">
        <v>209</v>
      </c>
      <c r="AG627" t="s">
        <v>210</v>
      </c>
    </row>
    <row r="628" spans="1:33">
      <c r="A628" s="4" t="s">
        <v>205</v>
      </c>
      <c r="B628" s="4" t="s">
        <v>206</v>
      </c>
      <c r="C628" s="5">
        <v>0.66375138024999991</v>
      </c>
      <c r="D628" s="6">
        <v>0.36277002399999991</v>
      </c>
      <c r="E628" s="6">
        <v>0.96473273649999991</v>
      </c>
      <c r="F628" s="6">
        <v>0.57727134999999996</v>
      </c>
      <c r="G628" s="6">
        <v>1.1792340625</v>
      </c>
      <c r="H628" s="6">
        <v>0.21450132600000002</v>
      </c>
      <c r="I628" s="6">
        <v>0.87825270624999996</v>
      </c>
      <c r="J628">
        <v>5.9405804E-2</v>
      </c>
      <c r="K628">
        <v>-5.9405804E-2</v>
      </c>
      <c r="L628">
        <v>1.4896822000000001</v>
      </c>
      <c r="M628">
        <v>0.8194032</v>
      </c>
      <c r="N628">
        <v>1.6952024000000001</v>
      </c>
      <c r="O628">
        <v>-0.17656754999999999</v>
      </c>
      <c r="P628">
        <v>2.0810675999999999</v>
      </c>
      <c r="Q628">
        <v>1.1172337999999999</v>
      </c>
      <c r="R628">
        <v>0.37133264999999999</v>
      </c>
      <c r="S628">
        <v>-0.48573494</v>
      </c>
      <c r="T628">
        <v>1.5607643</v>
      </c>
      <c r="U628">
        <v>-0.32230853999999998</v>
      </c>
      <c r="V628">
        <v>0.96054790000000001</v>
      </c>
      <c r="W628">
        <v>0.16407585</v>
      </c>
      <c r="X628">
        <v>-0.38717222000000001</v>
      </c>
      <c r="Y628">
        <v>0.25571250000000001</v>
      </c>
      <c r="Z628">
        <v>-0.91970443999999996</v>
      </c>
      <c r="AA628">
        <v>0.94750020000000001</v>
      </c>
      <c r="AB628" s="4" t="s">
        <v>206</v>
      </c>
      <c r="AC628">
        <v>7456</v>
      </c>
      <c r="AD628" t="s">
        <v>207</v>
      </c>
      <c r="AE628" t="s">
        <v>208</v>
      </c>
      <c r="AF628" t="s">
        <v>209</v>
      </c>
      <c r="AG628" t="s">
        <v>210</v>
      </c>
    </row>
    <row r="629" spans="1:33">
      <c r="A629" s="4" t="s">
        <v>1643</v>
      </c>
      <c r="B629" s="4" t="s">
        <v>206</v>
      </c>
      <c r="C629" s="5">
        <v>0.2806802783886625</v>
      </c>
      <c r="D629" s="6">
        <v>0.19201786080710001</v>
      </c>
      <c r="E629" s="6">
        <v>0.36934269597022507</v>
      </c>
      <c r="F629" s="6">
        <v>0.28878962499999999</v>
      </c>
      <c r="G629" s="6">
        <v>0.46611446016312502</v>
      </c>
      <c r="H629" s="6">
        <v>9.6771764192899984E-2</v>
      </c>
      <c r="I629" s="6">
        <v>0.37745204258156251</v>
      </c>
      <c r="J629">
        <v>0.36997459999999999</v>
      </c>
      <c r="K629">
        <v>0.35836124000000003</v>
      </c>
      <c r="L629">
        <v>0.31661509999999998</v>
      </c>
      <c r="M629">
        <v>0.11020756</v>
      </c>
      <c r="N629">
        <v>0.93622970000000005</v>
      </c>
      <c r="O629" s="1">
        <v>-1.2159347500000001E-5</v>
      </c>
      <c r="P629">
        <v>0.52205610000000002</v>
      </c>
      <c r="Q629">
        <v>0.4061842</v>
      </c>
      <c r="R629">
        <v>0.10140085</v>
      </c>
      <c r="S629" s="1">
        <v>1.1920929000000001E-5</v>
      </c>
      <c r="T629">
        <v>0.19878054000000001</v>
      </c>
      <c r="U629">
        <v>-0.20836139000000001</v>
      </c>
      <c r="V629">
        <v>0.36371421999999998</v>
      </c>
      <c r="W629">
        <v>0.90852069999999996</v>
      </c>
      <c r="X629">
        <v>-0.48409366999999998</v>
      </c>
      <c r="Y629">
        <v>-3.7596464000000003E-2</v>
      </c>
      <c r="Z629">
        <v>-3.4656525000000001E-2</v>
      </c>
      <c r="AA629">
        <v>0.15999746000000001</v>
      </c>
      <c r="AB629" s="4" t="s">
        <v>206</v>
      </c>
      <c r="AC629">
        <v>7456</v>
      </c>
      <c r="AD629" t="s">
        <v>207</v>
      </c>
      <c r="AE629" t="s">
        <v>208</v>
      </c>
      <c r="AF629" t="s">
        <v>209</v>
      </c>
      <c r="AG629" t="s">
        <v>1644</v>
      </c>
    </row>
    <row r="630" spans="1:33">
      <c r="A630" s="4" t="s">
        <v>212</v>
      </c>
      <c r="B630" s="4" t="s">
        <v>206</v>
      </c>
      <c r="C630" s="5">
        <v>0.18956262040000002</v>
      </c>
      <c r="D630" s="6">
        <v>0.3523818279</v>
      </c>
      <c r="E630" s="6">
        <v>2.6743412900000003E-2</v>
      </c>
      <c r="F630" s="6">
        <v>0.32948410500000003</v>
      </c>
      <c r="G630" s="6">
        <v>3.8456900000000127E-3</v>
      </c>
      <c r="H630" s="6">
        <v>-2.289772289999999E-2</v>
      </c>
      <c r="I630" s="6">
        <v>0.16666489750000002</v>
      </c>
      <c r="J630">
        <v>-8.0244540000000003E-2</v>
      </c>
      <c r="K630">
        <v>0.23489666000000001</v>
      </c>
      <c r="L630">
        <v>0.52839709999999995</v>
      </c>
      <c r="M630">
        <v>0.63488719999999998</v>
      </c>
      <c r="N630">
        <v>0.79693460000000005</v>
      </c>
      <c r="O630">
        <v>-0.78155184</v>
      </c>
      <c r="P630">
        <v>-1.6615390000000001E-2</v>
      </c>
      <c r="Q630">
        <v>1.6615390000000001E-2</v>
      </c>
      <c r="R630">
        <v>-2.7227879E-2</v>
      </c>
      <c r="S630">
        <v>-0.76611949999999995</v>
      </c>
      <c r="T630">
        <v>0.96101999999999999</v>
      </c>
      <c r="U630">
        <v>7.4232099999999995E-2</v>
      </c>
      <c r="V630">
        <v>0.20471238999999999</v>
      </c>
      <c r="W630">
        <v>0.23627043</v>
      </c>
      <c r="X630">
        <v>-0.58835744999999995</v>
      </c>
      <c r="Y630">
        <v>-0.24897432</v>
      </c>
      <c r="Z630">
        <v>-0.47062969999999998</v>
      </c>
      <c r="AA630">
        <v>0.39609670000000002</v>
      </c>
      <c r="AB630" s="4" t="s">
        <v>206</v>
      </c>
      <c r="AC630">
        <v>7456</v>
      </c>
      <c r="AD630" t="s">
        <v>207</v>
      </c>
      <c r="AE630" t="s">
        <v>208</v>
      </c>
      <c r="AF630" t="s">
        <v>209</v>
      </c>
      <c r="AG630" t="s">
        <v>213</v>
      </c>
    </row>
    <row r="631" spans="1:33">
      <c r="A631" s="4" t="s">
        <v>546</v>
      </c>
      <c r="B631" s="4" t="s">
        <v>547</v>
      </c>
      <c r="C631" s="5">
        <v>7.9929052199999989E-2</v>
      </c>
      <c r="D631" s="6">
        <v>4.544196899999995E-3</v>
      </c>
      <c r="E631" s="6">
        <v>0.15531390749999999</v>
      </c>
      <c r="F631" s="6">
        <v>-1.9455254349999999E-2</v>
      </c>
      <c r="G631" s="6">
        <v>0.13131445624999999</v>
      </c>
      <c r="H631" s="6">
        <v>-2.3999451249999994E-2</v>
      </c>
      <c r="I631" s="6">
        <v>5.5929600949999998E-2</v>
      </c>
      <c r="J631">
        <v>-5.7247640000000002E-2</v>
      </c>
      <c r="K631">
        <v>5.6335926E-3</v>
      </c>
      <c r="L631">
        <v>6.3950300000000002E-2</v>
      </c>
      <c r="M631">
        <v>-9.0157269999999998E-2</v>
      </c>
      <c r="N631">
        <v>0.12532091000000001</v>
      </c>
      <c r="O631">
        <v>-0.110886335</v>
      </c>
      <c r="P631">
        <v>0.16434360000000001</v>
      </c>
      <c r="Q631">
        <v>0.34647964999999997</v>
      </c>
      <c r="R631">
        <v>-2.3097992E-3</v>
      </c>
      <c r="S631">
        <v>0.14111185000000001</v>
      </c>
      <c r="T631">
        <v>2.3097992E-3</v>
      </c>
      <c r="U631">
        <v>9.6225740000000001E-3</v>
      </c>
      <c r="V631">
        <v>5.7128668000000001E-2</v>
      </c>
      <c r="W631">
        <v>0.41014410000000001</v>
      </c>
      <c r="X631">
        <v>-0.35127853999999997</v>
      </c>
      <c r="Y631">
        <v>-0.28471755999999998</v>
      </c>
      <c r="Z631">
        <v>-0.21762060999999999</v>
      </c>
      <c r="AA631">
        <v>-4.3849945000000003E-3</v>
      </c>
      <c r="AB631" s="4" t="s">
        <v>547</v>
      </c>
      <c r="AC631">
        <v>8840</v>
      </c>
      <c r="AD631" t="s">
        <v>548</v>
      </c>
      <c r="AE631" t="s">
        <v>549</v>
      </c>
      <c r="AF631" t="s">
        <v>550</v>
      </c>
      <c r="AG631" t="s">
        <v>551</v>
      </c>
    </row>
    <row r="632" spans="1:33">
      <c r="A632" s="4" t="s">
        <v>825</v>
      </c>
      <c r="B632" s="4" t="s">
        <v>547</v>
      </c>
      <c r="C632" s="5">
        <v>3.2566248242500012E-2</v>
      </c>
      <c r="D632" s="6">
        <v>6.2489148830000008E-2</v>
      </c>
      <c r="E632" s="6">
        <v>2.6433476550000029E-3</v>
      </c>
      <c r="F632" s="6">
        <v>-3.5247804999999993E-2</v>
      </c>
      <c r="G632" s="6">
        <v>-9.5093606174999998E-2</v>
      </c>
      <c r="H632" s="6">
        <v>-9.7736953830000001E-2</v>
      </c>
      <c r="I632" s="6">
        <v>-6.5170705587499989E-2</v>
      </c>
      <c r="J632">
        <v>-0.38137722000000002</v>
      </c>
      <c r="K632">
        <v>-0.31021500000000002</v>
      </c>
      <c r="L632">
        <v>0.22465467</v>
      </c>
      <c r="M632">
        <v>0.32594633000000001</v>
      </c>
      <c r="N632">
        <v>2.6974916000000002E-2</v>
      </c>
      <c r="O632">
        <v>-2.7754307E-3</v>
      </c>
      <c r="P632">
        <v>-0.26117109999999999</v>
      </c>
      <c r="Q632">
        <v>-0.14340280999999999</v>
      </c>
      <c r="R632">
        <v>-4.7735452999999997E-2</v>
      </c>
      <c r="S632">
        <v>0.14509248999999999</v>
      </c>
      <c r="T632">
        <v>-0.38035297000000001</v>
      </c>
      <c r="U632">
        <v>0.15094256</v>
      </c>
      <c r="V632">
        <v>6.9524050000000004E-2</v>
      </c>
      <c r="W632">
        <v>9.7988844000000005E-2</v>
      </c>
      <c r="X632">
        <v>-0.51521872999999996</v>
      </c>
      <c r="Y632">
        <v>-0.21023774000000001</v>
      </c>
      <c r="Z632">
        <v>2.7754307E-3</v>
      </c>
      <c r="AA632">
        <v>-0.29014802000000001</v>
      </c>
      <c r="AB632" s="4" t="s">
        <v>547</v>
      </c>
      <c r="AC632">
        <v>8840</v>
      </c>
      <c r="AD632" t="s">
        <v>548</v>
      </c>
      <c r="AE632" t="s">
        <v>549</v>
      </c>
      <c r="AF632" t="s">
        <v>550</v>
      </c>
      <c r="AG632" t="s">
        <v>826</v>
      </c>
    </row>
    <row r="633" spans="1:33">
      <c r="A633" s="4" t="s">
        <v>452</v>
      </c>
      <c r="B633" s="4" t="s">
        <v>453</v>
      </c>
      <c r="C633" s="5">
        <v>-9.3707462524999993E-2</v>
      </c>
      <c r="D633" s="6">
        <v>-1.2099405649999995E-2</v>
      </c>
      <c r="E633" s="6">
        <v>-0.17531551940000001</v>
      </c>
      <c r="F633" s="6">
        <v>-1.9466161250000003E-2</v>
      </c>
      <c r="G633" s="6">
        <v>-0.18268227500000001</v>
      </c>
      <c r="H633" s="6">
        <v>-7.3667556000000063E-3</v>
      </c>
      <c r="I633" s="6">
        <v>-0.101074218125</v>
      </c>
      <c r="J633">
        <v>3.7292480000000003E-2</v>
      </c>
      <c r="K633">
        <v>-1.7241955E-2</v>
      </c>
      <c r="L633">
        <v>-0.3314743</v>
      </c>
      <c r="M633">
        <v>0.23355913</v>
      </c>
      <c r="N633">
        <v>6.35376E-2</v>
      </c>
      <c r="O633">
        <v>-0.24108457999999999</v>
      </c>
      <c r="P633">
        <v>-0.29299068</v>
      </c>
      <c r="Q633">
        <v>-0.26019144</v>
      </c>
      <c r="R633">
        <v>-0.11257696</v>
      </c>
      <c r="S633">
        <v>-0.28928851999999999</v>
      </c>
      <c r="T633">
        <v>-0.1138711</v>
      </c>
      <c r="U633">
        <v>0.54219099999999998</v>
      </c>
      <c r="V633">
        <v>-0.15958405000000001</v>
      </c>
      <c r="W633">
        <v>-4.1241645999999998E-3</v>
      </c>
      <c r="X633">
        <v>-0.19419813</v>
      </c>
      <c r="Y633">
        <v>9.222984E-3</v>
      </c>
      <c r="Z633">
        <v>0.24443722000000001</v>
      </c>
      <c r="AA633">
        <v>4.1241645999999998E-3</v>
      </c>
      <c r="AB633" s="4" t="s">
        <v>453</v>
      </c>
      <c r="AC633">
        <v>7472</v>
      </c>
      <c r="AD633" t="s">
        <v>454</v>
      </c>
      <c r="AE633" t="s">
        <v>455</v>
      </c>
      <c r="AF633" t="s">
        <v>456</v>
      </c>
      <c r="AG633" t="s">
        <v>457</v>
      </c>
    </row>
    <row r="634" spans="1:33">
      <c r="A634" s="7" t="s">
        <v>941</v>
      </c>
      <c r="B634" s="7" t="s">
        <v>942</v>
      </c>
      <c r="C634" s="13">
        <v>1.4804578690000001</v>
      </c>
      <c r="D634" s="14">
        <v>1.489535069</v>
      </c>
      <c r="E634" s="14">
        <v>1.471380669</v>
      </c>
      <c r="F634" s="14">
        <v>1.3111786999999999</v>
      </c>
      <c r="G634" s="14">
        <v>1.2930242999999999</v>
      </c>
      <c r="H634" s="14">
        <v>-0.17835636900000007</v>
      </c>
      <c r="I634" s="14">
        <v>1.3021015</v>
      </c>
      <c r="J634">
        <v>1.8933287000000001</v>
      </c>
      <c r="K634">
        <v>1.3228139999999999</v>
      </c>
      <c r="L634">
        <v>0.94433310000000004</v>
      </c>
      <c r="M634">
        <v>1.084239</v>
      </c>
      <c r="N634">
        <v>1.2236910000000001</v>
      </c>
      <c r="O634">
        <v>1.7168521999999999</v>
      </c>
      <c r="P634">
        <v>0.74530030000000003</v>
      </c>
      <c r="Q634">
        <v>1.4862537</v>
      </c>
      <c r="R634">
        <v>-2.3022800000000001</v>
      </c>
      <c r="S634">
        <v>-0.61294939999999998</v>
      </c>
      <c r="T634">
        <v>-0.59559536000000002</v>
      </c>
      <c r="U634">
        <v>-0.65998316000000001</v>
      </c>
      <c r="V634">
        <v>1.3877706999999999</v>
      </c>
      <c r="W634">
        <v>-3.6367387999999998</v>
      </c>
      <c r="X634">
        <v>1.0701255999999999</v>
      </c>
      <c r="Y634">
        <v>2.1472281999999998</v>
      </c>
      <c r="Z634">
        <v>1.0735053999999999</v>
      </c>
      <c r="AA634">
        <v>0.34535313000000001</v>
      </c>
      <c r="AB634" s="4" t="s">
        <v>942</v>
      </c>
      <c r="AC634">
        <v>23302</v>
      </c>
      <c r="AE634" t="s">
        <v>20</v>
      </c>
      <c r="AF634" t="s">
        <v>943</v>
      </c>
      <c r="AG634" t="s">
        <v>944</v>
      </c>
    </row>
    <row r="635" spans="1:33">
      <c r="A635" s="4" t="s">
        <v>945</v>
      </c>
      <c r="B635" s="4" t="s">
        <v>942</v>
      </c>
      <c r="C635" s="5">
        <v>0.9598844740000001</v>
      </c>
      <c r="D635" s="6">
        <v>0.85613919400000005</v>
      </c>
      <c r="E635" s="6">
        <v>1.0636297539999999</v>
      </c>
      <c r="F635" s="6">
        <v>1.1099959500000001</v>
      </c>
      <c r="G635" s="6">
        <v>1.3174865099999999</v>
      </c>
      <c r="H635" s="6">
        <v>0.25385675599999996</v>
      </c>
      <c r="I635" s="6">
        <v>1.2137412300000001</v>
      </c>
      <c r="J635">
        <v>1.5344534000000001</v>
      </c>
      <c r="K635">
        <v>0.99178169999999999</v>
      </c>
      <c r="L635">
        <v>1.0554627999999999</v>
      </c>
      <c r="M635">
        <v>0.85828590000000005</v>
      </c>
      <c r="N635">
        <v>1.5185785000000001</v>
      </c>
      <c r="O635">
        <v>1.8347788</v>
      </c>
      <c r="P635">
        <v>0.48080444</v>
      </c>
      <c r="Q635">
        <v>1.4357842999999999</v>
      </c>
      <c r="R635">
        <v>-0.71373509999999996</v>
      </c>
      <c r="S635">
        <v>-0.48315763</v>
      </c>
      <c r="T635">
        <v>-0.68225000000000002</v>
      </c>
      <c r="U635">
        <v>-9.4635010000000006E-2</v>
      </c>
      <c r="V635">
        <v>1.4929924000000001</v>
      </c>
      <c r="W635">
        <v>-1.0562248000000001</v>
      </c>
      <c r="X635">
        <v>1.3175192</v>
      </c>
      <c r="Y635">
        <v>1.9464539999999999</v>
      </c>
      <c r="Z635">
        <v>0.96810865000000002</v>
      </c>
      <c r="AA635">
        <v>-0.15650415000000001</v>
      </c>
      <c r="AB635" s="4" t="s">
        <v>942</v>
      </c>
      <c r="AC635">
        <v>23302</v>
      </c>
      <c r="AE635" t="s">
        <v>20</v>
      </c>
      <c r="AF635" t="s">
        <v>943</v>
      </c>
      <c r="AG635" t="s">
        <v>944</v>
      </c>
    </row>
    <row r="636" spans="1:33">
      <c r="A636" s="4" t="s">
        <v>156</v>
      </c>
      <c r="B636" s="4" t="s">
        <v>151</v>
      </c>
      <c r="C636" s="5">
        <v>0.52494913499999996</v>
      </c>
      <c r="D636" s="6">
        <v>0.82978338499999993</v>
      </c>
      <c r="E636" s="6">
        <v>0.22011488499999995</v>
      </c>
      <c r="F636" s="6">
        <v>0.75196242499999999</v>
      </c>
      <c r="G636" s="6">
        <v>0.14229392499999999</v>
      </c>
      <c r="H636" s="6">
        <v>-7.7820959999999967E-2</v>
      </c>
      <c r="I636" s="6">
        <v>0.44712817500000002</v>
      </c>
      <c r="J636">
        <v>0.60008910000000004</v>
      </c>
      <c r="K636">
        <v>0.65314483999999995</v>
      </c>
      <c r="L636">
        <v>0.57823086000000001</v>
      </c>
      <c r="M636">
        <v>1.1763849</v>
      </c>
      <c r="N636">
        <v>6.4472199999999993E-2</v>
      </c>
      <c r="O636">
        <v>-0.60207750000000004</v>
      </c>
      <c r="P636">
        <v>0.81499100000000002</v>
      </c>
      <c r="Q636">
        <v>0.29178999999999999</v>
      </c>
      <c r="R636">
        <v>0.79072666000000003</v>
      </c>
      <c r="S636">
        <v>-6.4472199999999993E-2</v>
      </c>
      <c r="T636">
        <v>0.44239901999999998</v>
      </c>
      <c r="U636">
        <v>-1.4990005</v>
      </c>
      <c r="V636">
        <v>0.6272259</v>
      </c>
      <c r="W636">
        <v>0.79055023000000002</v>
      </c>
      <c r="X636">
        <v>0.24310493</v>
      </c>
      <c r="Y636">
        <v>-1.9174442</v>
      </c>
      <c r="Z636">
        <v>-1.0084362</v>
      </c>
      <c r="AA636">
        <v>0.81713676000000002</v>
      </c>
      <c r="AB636" s="4" t="s">
        <v>151</v>
      </c>
      <c r="AC636">
        <v>25937</v>
      </c>
      <c r="AD636" t="s">
        <v>152</v>
      </c>
      <c r="AE636" t="s">
        <v>153</v>
      </c>
      <c r="AF636" t="s">
        <v>154</v>
      </c>
      <c r="AG636" t="s">
        <v>155</v>
      </c>
    </row>
    <row r="637" spans="1:33">
      <c r="A637" s="4" t="s">
        <v>150</v>
      </c>
      <c r="B637" s="4" t="s">
        <v>151</v>
      </c>
      <c r="C637" s="5">
        <v>0.36993002124999996</v>
      </c>
      <c r="D637" s="6">
        <v>0.58903408000000002</v>
      </c>
      <c r="E637" s="6">
        <v>0.15082596249999999</v>
      </c>
      <c r="F637" s="6">
        <v>0.78733134999999999</v>
      </c>
      <c r="G637" s="6">
        <v>0.34912323249999999</v>
      </c>
      <c r="H637" s="6">
        <v>0.19829727</v>
      </c>
      <c r="I637" s="6">
        <v>0.56822729124999993</v>
      </c>
      <c r="J637">
        <v>0.82190419999999997</v>
      </c>
      <c r="K637">
        <v>0.88071155999999995</v>
      </c>
      <c r="L637">
        <v>0.58772564000000005</v>
      </c>
      <c r="M637">
        <v>0.85898399999999997</v>
      </c>
      <c r="N637">
        <v>5.624962E-2</v>
      </c>
      <c r="O637">
        <v>-0.39658832999999999</v>
      </c>
      <c r="P637">
        <v>1.0896816</v>
      </c>
      <c r="Q637">
        <v>0.64715003999999998</v>
      </c>
      <c r="R637">
        <v>1.0789394000000001</v>
      </c>
      <c r="S637">
        <v>-5.624962E-2</v>
      </c>
      <c r="T637">
        <v>0.99653815999999995</v>
      </c>
      <c r="U637">
        <v>-0.84492109999999998</v>
      </c>
      <c r="V637">
        <v>1.1165476000000001</v>
      </c>
      <c r="W637">
        <v>0.92141914000000003</v>
      </c>
      <c r="X637">
        <v>0.32850741999999999</v>
      </c>
      <c r="Y637">
        <v>-1.9476585</v>
      </c>
      <c r="Z637">
        <v>-0.83085010000000004</v>
      </c>
      <c r="AA637">
        <v>1.2207003000000001</v>
      </c>
      <c r="AB637" s="4" t="s">
        <v>151</v>
      </c>
      <c r="AC637">
        <v>25937</v>
      </c>
      <c r="AD637" t="s">
        <v>152</v>
      </c>
      <c r="AE637" t="s">
        <v>153</v>
      </c>
      <c r="AF637" t="s">
        <v>154</v>
      </c>
      <c r="AG637" t="s">
        <v>155</v>
      </c>
    </row>
    <row r="638" spans="1:33">
      <c r="A638" s="4" t="s">
        <v>157</v>
      </c>
      <c r="B638" s="4" t="s">
        <v>151</v>
      </c>
      <c r="C638" s="5">
        <v>0.34903746829999999</v>
      </c>
      <c r="D638" s="6">
        <v>0.61644946779999987</v>
      </c>
      <c r="E638" s="6">
        <v>8.1625468799999934E-2</v>
      </c>
      <c r="F638" s="6">
        <v>0.80693160499999994</v>
      </c>
      <c r="G638" s="6">
        <v>0.27210760599999995</v>
      </c>
      <c r="H638" s="6">
        <v>0.19048213720000001</v>
      </c>
      <c r="I638" s="6">
        <v>0.5395196055</v>
      </c>
      <c r="J638">
        <v>-0.16969012999999999</v>
      </c>
      <c r="K638">
        <v>0.33666515000000002</v>
      </c>
      <c r="L638">
        <v>1.1382222</v>
      </c>
      <c r="M638">
        <v>1.9225292</v>
      </c>
      <c r="N638">
        <v>-0.11894321400000001</v>
      </c>
      <c r="O638">
        <v>-5.7928562000000003E-2</v>
      </c>
      <c r="P638">
        <v>0.74973009999999995</v>
      </c>
      <c r="Q638">
        <v>0.51557209999999998</v>
      </c>
      <c r="R638">
        <v>0.76099395999999997</v>
      </c>
      <c r="S638">
        <v>-0.16246462</v>
      </c>
      <c r="T638">
        <v>5.7928562000000003E-2</v>
      </c>
      <c r="U638">
        <v>0.42297030000000002</v>
      </c>
      <c r="V638">
        <v>0.75617694999999996</v>
      </c>
      <c r="W638">
        <v>0.90806529999999996</v>
      </c>
      <c r="X638">
        <v>0.28002120000000003</v>
      </c>
      <c r="Y638">
        <v>-0.90822460000000005</v>
      </c>
      <c r="Z638">
        <v>-0.30650473</v>
      </c>
      <c r="AA638">
        <v>9.5859050000000001E-2</v>
      </c>
      <c r="AB638" s="4" t="s">
        <v>151</v>
      </c>
      <c r="AC638">
        <v>25937</v>
      </c>
      <c r="AD638" t="s">
        <v>152</v>
      </c>
      <c r="AE638" t="s">
        <v>153</v>
      </c>
      <c r="AF638" t="s">
        <v>154</v>
      </c>
      <c r="AG638" t="s">
        <v>158</v>
      </c>
    </row>
    <row r="639" spans="1:33">
      <c r="A639" s="4" t="s">
        <v>1770</v>
      </c>
      <c r="B639" s="4" t="s">
        <v>1622</v>
      </c>
      <c r="C639" s="5">
        <v>1.3086196300000005E-2</v>
      </c>
      <c r="D639" s="6">
        <v>7.6915173300000014E-2</v>
      </c>
      <c r="E639" s="6">
        <v>-5.0742780699999983E-2</v>
      </c>
      <c r="F639" s="6">
        <v>0.152589325</v>
      </c>
      <c r="G639" s="6">
        <v>2.4931371000000001E-2</v>
      </c>
      <c r="H639" s="6">
        <v>7.5674151699999984E-2</v>
      </c>
      <c r="I639" s="6">
        <v>8.8760347999999989E-2</v>
      </c>
      <c r="J639">
        <v>7.5139999999999998E-2</v>
      </c>
      <c r="K639">
        <v>-0.23507117999999999</v>
      </c>
      <c r="L639">
        <v>0.55256130000000003</v>
      </c>
      <c r="M639">
        <v>0.21772717999999999</v>
      </c>
      <c r="N639">
        <v>6.360006E-2</v>
      </c>
      <c r="O639">
        <v>-0.19930005000000001</v>
      </c>
      <c r="P639">
        <v>1.6224384000000001E-2</v>
      </c>
      <c r="Q639">
        <v>0.21920108999999999</v>
      </c>
      <c r="R639">
        <v>0.26033020000000001</v>
      </c>
      <c r="S639">
        <v>0.16815376000000001</v>
      </c>
      <c r="T639">
        <v>4.8087119999999997E-2</v>
      </c>
      <c r="U639">
        <v>-0.10623312</v>
      </c>
      <c r="V639">
        <v>0.49923037999999997</v>
      </c>
      <c r="W639">
        <v>0.17798232999999999</v>
      </c>
      <c r="X639">
        <v>-2.2998332999999999E-2</v>
      </c>
      <c r="Y639">
        <v>-6.8598030000000004E-2</v>
      </c>
      <c r="Z639">
        <v>-5.1922799999999996E-3</v>
      </c>
      <c r="AA639">
        <v>-0.19402051000000001</v>
      </c>
      <c r="AB639" s="4" t="s">
        <v>1622</v>
      </c>
      <c r="AC639">
        <v>143570</v>
      </c>
      <c r="AD639" t="s">
        <v>1623</v>
      </c>
      <c r="AE639" t="s">
        <v>91</v>
      </c>
      <c r="AF639" t="s">
        <v>41</v>
      </c>
      <c r="AG639" t="s">
        <v>1771</v>
      </c>
    </row>
    <row r="640" spans="1:33">
      <c r="A640" s="4" t="s">
        <v>1621</v>
      </c>
      <c r="B640" s="4" t="s">
        <v>1622</v>
      </c>
      <c r="C640" s="5">
        <v>-0.15208409465000006</v>
      </c>
      <c r="D640" s="6">
        <v>-0.2550335614</v>
      </c>
      <c r="E640" s="6">
        <v>-4.9134627900000047E-2</v>
      </c>
      <c r="F640" s="6">
        <v>-0.35404574499999997</v>
      </c>
      <c r="G640" s="6">
        <v>-0.14814681150000003</v>
      </c>
      <c r="H640" s="6">
        <v>-9.9012183599999984E-2</v>
      </c>
      <c r="I640" s="6">
        <v>-0.25109627825000003</v>
      </c>
      <c r="J640">
        <v>-0.71386147</v>
      </c>
      <c r="K640">
        <v>-0.76974916000000004</v>
      </c>
      <c r="L640">
        <v>0.64235260000000005</v>
      </c>
      <c r="M640">
        <v>-0.57492494999999999</v>
      </c>
      <c r="N640">
        <v>-0.15492724999999999</v>
      </c>
      <c r="O640">
        <v>4.8686503999999999E-2</v>
      </c>
      <c r="P640">
        <v>-1.1360166</v>
      </c>
      <c r="Q640">
        <v>0.64967010000000003</v>
      </c>
      <c r="R640">
        <v>5.5406094000000003E-2</v>
      </c>
      <c r="S640">
        <v>-0.85799645999999996</v>
      </c>
      <c r="T640">
        <v>8.2477090000000003E-2</v>
      </c>
      <c r="U640">
        <v>-0.12898159000000001</v>
      </c>
      <c r="V640">
        <v>1.3875961000000001E-3</v>
      </c>
      <c r="W640">
        <v>0.14825869</v>
      </c>
      <c r="X640">
        <v>9.3111990000000006E-2</v>
      </c>
      <c r="Y640">
        <v>0.2811594</v>
      </c>
      <c r="Z640">
        <v>-1.3875961000000001E-3</v>
      </c>
      <c r="AA640">
        <v>-0.66355704999999998</v>
      </c>
      <c r="AB640" s="4" t="s">
        <v>1622</v>
      </c>
      <c r="AC640">
        <v>143570</v>
      </c>
      <c r="AD640" t="s">
        <v>1623</v>
      </c>
      <c r="AE640" t="s">
        <v>91</v>
      </c>
      <c r="AF640" t="s">
        <v>41</v>
      </c>
      <c r="AG640" t="s">
        <v>1624</v>
      </c>
    </row>
    <row r="641" spans="1:33">
      <c r="A641" s="4" t="s">
        <v>1253</v>
      </c>
      <c r="B641" s="4" t="s">
        <v>1215</v>
      </c>
      <c r="C641" s="5">
        <v>0.15015962719999998</v>
      </c>
      <c r="D641" s="6">
        <v>3.7962019699999988E-2</v>
      </c>
      <c r="E641" s="6">
        <v>0.2623572347</v>
      </c>
      <c r="F641" s="6">
        <v>-2.1099150000000004E-2</v>
      </c>
      <c r="G641" s="6">
        <v>0.203296065</v>
      </c>
      <c r="H641" s="6">
        <v>-5.9061169699999992E-2</v>
      </c>
      <c r="I641" s="6">
        <v>9.1098457499999994E-2</v>
      </c>
      <c r="J641">
        <v>-0.11374783500000001</v>
      </c>
      <c r="K641">
        <v>2.3281812999999998E-2</v>
      </c>
      <c r="L641">
        <v>9.0432169999999992E-3</v>
      </c>
      <c r="M641">
        <v>-2.973795E-3</v>
      </c>
      <c r="N641">
        <v>0.33702135</v>
      </c>
      <c r="O641">
        <v>0.51498460000000001</v>
      </c>
      <c r="P641">
        <v>9.1454270000000004E-2</v>
      </c>
      <c r="Q641">
        <v>-0.13027596</v>
      </c>
      <c r="R641">
        <v>0.30532550000000003</v>
      </c>
      <c r="S641">
        <v>-0.22036575999999999</v>
      </c>
      <c r="T641">
        <v>0.15710878</v>
      </c>
      <c r="U641">
        <v>-8.6940765000000003E-2</v>
      </c>
      <c r="V641">
        <v>2.8515577E-2</v>
      </c>
      <c r="W641">
        <v>-0.36747550000000001</v>
      </c>
      <c r="X641">
        <v>2.973795E-3</v>
      </c>
      <c r="Y641">
        <v>-0.13841844</v>
      </c>
      <c r="Z641">
        <v>2.2494316E-2</v>
      </c>
      <c r="AA641">
        <v>-0.29382920000000001</v>
      </c>
      <c r="AB641" s="4" t="s">
        <v>1215</v>
      </c>
      <c r="AC641">
        <v>29063</v>
      </c>
      <c r="AD641" t="s">
        <v>1216</v>
      </c>
      <c r="AF641" t="s">
        <v>1217</v>
      </c>
      <c r="AG641" t="s">
        <v>1254</v>
      </c>
    </row>
    <row r="642" spans="1:33">
      <c r="A642" s="4" t="s">
        <v>1214</v>
      </c>
      <c r="B642" s="4" t="s">
        <v>1215</v>
      </c>
      <c r="C642" s="5">
        <v>0.14792673850000002</v>
      </c>
      <c r="D642" s="6">
        <v>0.13676243400000002</v>
      </c>
      <c r="E642" s="6">
        <v>0.15909104300000002</v>
      </c>
      <c r="F642" s="6">
        <v>0.1094374675</v>
      </c>
      <c r="G642" s="6">
        <v>0.1317660765</v>
      </c>
      <c r="H642" s="6">
        <v>-2.732496650000002E-2</v>
      </c>
      <c r="I642" s="6">
        <v>0.120601772</v>
      </c>
      <c r="J642">
        <v>0.19683695000000001</v>
      </c>
      <c r="K642">
        <v>-0.40506554</v>
      </c>
      <c r="L642">
        <v>6.2041760000000001E-2</v>
      </c>
      <c r="M642">
        <v>0.58393669999999998</v>
      </c>
      <c r="N642">
        <v>-0.107135296</v>
      </c>
      <c r="O642">
        <v>-5.5241585000000003E-2</v>
      </c>
      <c r="P642">
        <v>5.2581786999999998E-2</v>
      </c>
      <c r="Q642">
        <v>0.63685939999999996</v>
      </c>
      <c r="R642">
        <v>-0.56257060000000003</v>
      </c>
      <c r="S642">
        <v>-6.6658019999999998E-2</v>
      </c>
      <c r="T642">
        <v>-0.68453600000000003</v>
      </c>
      <c r="U642">
        <v>-5.2581786999999998E-2</v>
      </c>
      <c r="V642">
        <v>0.65835666999999998</v>
      </c>
      <c r="W642">
        <v>6.5099716000000002E-2</v>
      </c>
      <c r="X642">
        <v>0.42707968000000002</v>
      </c>
      <c r="Y642">
        <v>0.29307938</v>
      </c>
      <c r="Z642">
        <v>-0.28707551999999997</v>
      </c>
      <c r="AA642">
        <v>-6.3443184E-2</v>
      </c>
      <c r="AB642" s="4" t="s">
        <v>1215</v>
      </c>
      <c r="AC642">
        <v>29063</v>
      </c>
      <c r="AD642" t="s">
        <v>1216</v>
      </c>
      <c r="AF642" t="s">
        <v>1217</v>
      </c>
      <c r="AG642" t="s">
        <v>1218</v>
      </c>
    </row>
    <row r="643" spans="1:33">
      <c r="A643" s="4" t="s">
        <v>1255</v>
      </c>
      <c r="B643" s="4" t="s">
        <v>1215</v>
      </c>
      <c r="C643" s="5">
        <v>5.9582995257500007E-2</v>
      </c>
      <c r="D643" s="6">
        <v>0.11536179671999999</v>
      </c>
      <c r="E643" s="6">
        <v>3.8041937950000076E-3</v>
      </c>
      <c r="F643" s="6">
        <v>0.10667592249999999</v>
      </c>
      <c r="G643" s="6">
        <v>-4.8816804249999964E-3</v>
      </c>
      <c r="H643" s="6">
        <v>-8.685874220000004E-3</v>
      </c>
      <c r="I643" s="6">
        <v>5.0897121037500007E-2</v>
      </c>
      <c r="J643">
        <v>0.13842344000000001</v>
      </c>
      <c r="K643">
        <v>-0.13493848</v>
      </c>
      <c r="L643">
        <v>2.3292779999999999E-2</v>
      </c>
      <c r="M643">
        <v>0.39992594999999997</v>
      </c>
      <c r="N643">
        <v>4.2214394000000002E-2</v>
      </c>
      <c r="O643">
        <v>3.2217740000000002E-2</v>
      </c>
      <c r="P643">
        <v>7.0459842999999996E-3</v>
      </c>
      <c r="Q643">
        <v>-0.10100484</v>
      </c>
      <c r="R643">
        <v>-8.5698839999999998E-2</v>
      </c>
      <c r="S643">
        <v>-0.13428068000000001</v>
      </c>
      <c r="T643">
        <v>0.14156937999999999</v>
      </c>
      <c r="U643">
        <v>-0.100167274</v>
      </c>
      <c r="V643">
        <v>0.30782293999999999</v>
      </c>
      <c r="W643">
        <v>-2.5550604000000001E-2</v>
      </c>
      <c r="X643">
        <v>5.5155754000000001E-2</v>
      </c>
      <c r="Y643">
        <v>-0.14050721999999999</v>
      </c>
      <c r="Z643">
        <v>1.2187958E-3</v>
      </c>
      <c r="AA643">
        <v>-0.106420994</v>
      </c>
      <c r="AB643" s="4" t="s">
        <v>1215</v>
      </c>
      <c r="AC643">
        <v>29063</v>
      </c>
      <c r="AD643" t="s">
        <v>1216</v>
      </c>
      <c r="AF643" t="s">
        <v>1217</v>
      </c>
      <c r="AG643" t="s">
        <v>1254</v>
      </c>
    </row>
    <row r="644" spans="1:33">
      <c r="A644" s="4" t="s">
        <v>1647</v>
      </c>
      <c r="B644" s="4" t="s">
        <v>1648</v>
      </c>
      <c r="C644" s="5">
        <v>7.414741411249999E-2</v>
      </c>
      <c r="D644" s="6">
        <v>0.23928172367500003</v>
      </c>
      <c r="E644" s="6">
        <v>-9.0986895450000008E-2</v>
      </c>
      <c r="F644" s="6">
        <v>0.26257526787500002</v>
      </c>
      <c r="G644" s="6">
        <v>-6.7693351250000006E-2</v>
      </c>
      <c r="H644" s="6">
        <v>2.3293544199999999E-2</v>
      </c>
      <c r="I644" s="6">
        <v>9.7440958312499992E-2</v>
      </c>
      <c r="J644">
        <v>0.20106267999999999</v>
      </c>
      <c r="K644">
        <v>0.76138830000000002</v>
      </c>
      <c r="L644">
        <v>0.10250139</v>
      </c>
      <c r="M644">
        <v>-1.46512985E-2</v>
      </c>
      <c r="N644">
        <v>-0.21852636</v>
      </c>
      <c r="O644">
        <v>-7.5426099999999999E-3</v>
      </c>
      <c r="P644">
        <v>4.1864394999999999E-2</v>
      </c>
      <c r="Q644">
        <v>-8.6568829999999999E-2</v>
      </c>
      <c r="R644">
        <v>-6.1228751999999997E-2</v>
      </c>
      <c r="S644">
        <v>0.24032164</v>
      </c>
      <c r="T644">
        <v>0.43045139999999998</v>
      </c>
      <c r="U644">
        <v>-0.18102360000000001</v>
      </c>
      <c r="V644">
        <v>4.3696404000000001E-2</v>
      </c>
      <c r="W644">
        <v>0.17264366</v>
      </c>
      <c r="X644">
        <v>-0.18160486000000001</v>
      </c>
      <c r="Y644">
        <v>-0.12780665999999999</v>
      </c>
      <c r="Z644">
        <v>7.5426099999999999E-3</v>
      </c>
      <c r="AA644">
        <v>-0.1100564</v>
      </c>
      <c r="AB644" s="4" t="s">
        <v>1648</v>
      </c>
      <c r="AC644">
        <v>346171</v>
      </c>
      <c r="AD644" t="s">
        <v>1649</v>
      </c>
      <c r="AE644" t="s">
        <v>1650</v>
      </c>
      <c r="AF644" t="s">
        <v>1651</v>
      </c>
      <c r="AG644" t="s">
        <v>1652</v>
      </c>
    </row>
    <row r="645" spans="1:33">
      <c r="A645" s="4" t="s">
        <v>1391</v>
      </c>
      <c r="B645" s="4" t="s">
        <v>1392</v>
      </c>
      <c r="C645" s="5">
        <v>0.39156397525000003</v>
      </c>
      <c r="D645" s="6">
        <v>0.42156853900000002</v>
      </c>
      <c r="E645" s="6">
        <v>0.36155941150000004</v>
      </c>
      <c r="F645" s="6">
        <v>0.4666071</v>
      </c>
      <c r="G645" s="6">
        <v>0.40659797250000002</v>
      </c>
      <c r="H645" s="6">
        <v>4.5038560999999977E-2</v>
      </c>
      <c r="I645" s="6">
        <v>0.43660253625000001</v>
      </c>
      <c r="J645">
        <v>0.44906711999999999</v>
      </c>
      <c r="K645">
        <v>0.9449959</v>
      </c>
      <c r="L645">
        <v>0.35601616000000003</v>
      </c>
      <c r="M645">
        <v>0.11634922</v>
      </c>
      <c r="N645">
        <v>0.63455105000000001</v>
      </c>
      <c r="O645">
        <v>0.83859634000000005</v>
      </c>
      <c r="P645">
        <v>-8.8791369999999994E-2</v>
      </c>
      <c r="Q645">
        <v>0.24203586999999999</v>
      </c>
      <c r="R645">
        <v>-0.18727969999999999</v>
      </c>
      <c r="S645">
        <v>0.69815539999999998</v>
      </c>
      <c r="T645">
        <v>1.5267915999999999</v>
      </c>
      <c r="U645">
        <v>-0.47275496</v>
      </c>
      <c r="V645">
        <v>-0.19824075999999999</v>
      </c>
      <c r="W645">
        <v>-0.22933244999999999</v>
      </c>
      <c r="X645">
        <v>-0.16342735</v>
      </c>
      <c r="Y645">
        <v>-0.4298787</v>
      </c>
      <c r="Z645">
        <v>-0.68392799999999998</v>
      </c>
      <c r="AA645">
        <v>0.59028053000000003</v>
      </c>
      <c r="AB645" s="4" t="s">
        <v>1392</v>
      </c>
      <c r="AC645">
        <v>80829</v>
      </c>
      <c r="AD645" t="s">
        <v>1393</v>
      </c>
      <c r="AE645" t="s">
        <v>129</v>
      </c>
      <c r="AF645" t="s">
        <v>1394</v>
      </c>
      <c r="AG645" t="s">
        <v>1395</v>
      </c>
    </row>
    <row r="646" spans="1:33">
      <c r="A646" s="4" t="s">
        <v>1396</v>
      </c>
      <c r="B646" s="4" t="s">
        <v>1392</v>
      </c>
      <c r="C646" s="5">
        <v>-0.10628287008999998</v>
      </c>
      <c r="D646" s="6">
        <v>5.684610616E-2</v>
      </c>
      <c r="E646" s="6">
        <v>-0.26941184633999998</v>
      </c>
      <c r="F646" s="6">
        <v>8.4526309999999993E-2</v>
      </c>
      <c r="G646" s="6">
        <v>-0.24173164249999998</v>
      </c>
      <c r="H646" s="6">
        <v>2.7680203839999994E-2</v>
      </c>
      <c r="I646" s="6">
        <v>-7.8602666249999995E-2</v>
      </c>
      <c r="J646">
        <v>-0.45027159999999999</v>
      </c>
      <c r="K646">
        <v>0.19727992999999999</v>
      </c>
      <c r="L646">
        <v>0.51664259999999995</v>
      </c>
      <c r="M646">
        <v>7.4454309999999996E-2</v>
      </c>
      <c r="N646">
        <v>-0.14395237</v>
      </c>
      <c r="O646">
        <v>-0.74493693999999999</v>
      </c>
      <c r="P646">
        <v>0.19004916999999999</v>
      </c>
      <c r="Q646">
        <v>-0.26808642999999999</v>
      </c>
      <c r="R646">
        <v>0.34141922000000002</v>
      </c>
      <c r="S646">
        <v>-0.11069775</v>
      </c>
      <c r="T646">
        <v>1.1225786</v>
      </c>
      <c r="U646">
        <v>-7.5559616000000001E-3</v>
      </c>
      <c r="V646">
        <v>-6.6152569999999994E-2</v>
      </c>
      <c r="W646">
        <v>-0.1851778</v>
      </c>
      <c r="X646">
        <v>-0.42303658</v>
      </c>
      <c r="Y646">
        <v>0.25206374999999998</v>
      </c>
      <c r="Z646">
        <v>-0.41564274000000001</v>
      </c>
      <c r="AA646">
        <v>-0.23099612999999999</v>
      </c>
      <c r="AB646" s="4" t="s">
        <v>1392</v>
      </c>
      <c r="AC646">
        <v>80829</v>
      </c>
      <c r="AD646" t="s">
        <v>1393</v>
      </c>
      <c r="AE646" t="s">
        <v>129</v>
      </c>
      <c r="AF646" t="s">
        <v>1394</v>
      </c>
      <c r="AG646" t="s">
        <v>1395</v>
      </c>
    </row>
    <row r="647" spans="1:33">
      <c r="A647" s="4" t="s">
        <v>1335</v>
      </c>
      <c r="B647" s="4" t="s">
        <v>1126</v>
      </c>
      <c r="C647" s="5">
        <v>0.17319520604999999</v>
      </c>
      <c r="D647" s="6">
        <v>-8.4053251699999998E-2</v>
      </c>
      <c r="E647" s="6">
        <v>0.43044366379999999</v>
      </c>
      <c r="F647" s="6">
        <v>-9.8400472500000002E-2</v>
      </c>
      <c r="G647" s="6">
        <v>0.41609644299999998</v>
      </c>
      <c r="H647" s="6">
        <v>-1.4347220800000001E-2</v>
      </c>
      <c r="I647" s="6">
        <v>0.15884798524999999</v>
      </c>
      <c r="J647">
        <v>0.11863804</v>
      </c>
      <c r="K647">
        <v>-0.27069472999999999</v>
      </c>
      <c r="L647">
        <v>8.7517739999999997E-2</v>
      </c>
      <c r="M647">
        <v>-0.32906294000000003</v>
      </c>
      <c r="N647">
        <v>0.53046510000000002</v>
      </c>
      <c r="O647">
        <v>0.64792775999999996</v>
      </c>
      <c r="P647">
        <v>5.0125120000000002E-3</v>
      </c>
      <c r="Q647">
        <v>0.48098039999999997</v>
      </c>
      <c r="R647">
        <v>0.15737629</v>
      </c>
      <c r="S647">
        <v>0.12611341000000001</v>
      </c>
      <c r="T647">
        <v>9.5053196000000006E-2</v>
      </c>
      <c r="U647">
        <v>-0.37776852</v>
      </c>
      <c r="V647">
        <v>-0.13678836999999999</v>
      </c>
      <c r="W647">
        <v>-0.26493692000000002</v>
      </c>
      <c r="X647">
        <v>0.27820395999999997</v>
      </c>
      <c r="Y647">
        <v>9.7284320000000004E-3</v>
      </c>
      <c r="Z647">
        <v>0.116265774</v>
      </c>
      <c r="AA647">
        <v>-0.14671946</v>
      </c>
      <c r="AB647" s="4" t="s">
        <v>1126</v>
      </c>
      <c r="AC647">
        <v>55893</v>
      </c>
      <c r="AD647" t="s">
        <v>1127</v>
      </c>
      <c r="AE647" t="s">
        <v>404</v>
      </c>
      <c r="AF647" t="s">
        <v>1128</v>
      </c>
      <c r="AG647" t="s">
        <v>1336</v>
      </c>
    </row>
    <row r="648" spans="1:33">
      <c r="A648" s="4" t="s">
        <v>1356</v>
      </c>
      <c r="B648" s="4" t="s">
        <v>1126</v>
      </c>
      <c r="C648" s="5">
        <v>0.11627570405000001</v>
      </c>
      <c r="D648" s="6">
        <v>-0.12749066620000002</v>
      </c>
      <c r="E648" s="6">
        <v>0.36004207430000001</v>
      </c>
      <c r="F648" s="6">
        <v>-6.0815830000000015E-3</v>
      </c>
      <c r="G648" s="6">
        <v>0.4814511575</v>
      </c>
      <c r="H648" s="6">
        <v>0.12140908320000002</v>
      </c>
      <c r="I648" s="6">
        <v>0.23768478725000003</v>
      </c>
      <c r="J648">
        <v>1.3912678E-2</v>
      </c>
      <c r="K648">
        <v>-0.40822697000000002</v>
      </c>
      <c r="L648">
        <v>0.20682286999999999</v>
      </c>
      <c r="M648">
        <v>0.16316509000000001</v>
      </c>
      <c r="N648">
        <v>0.51146172999999995</v>
      </c>
      <c r="O648">
        <v>0.80885459999999998</v>
      </c>
      <c r="P648">
        <v>-0.26142216000000001</v>
      </c>
      <c r="Q648">
        <v>0.86691046000000005</v>
      </c>
      <c r="R648">
        <v>0.49666166</v>
      </c>
      <c r="S648">
        <v>0.60266350000000002</v>
      </c>
      <c r="T648">
        <v>-0.69047449999999999</v>
      </c>
      <c r="U648">
        <v>-0.67229459999999996</v>
      </c>
      <c r="V648">
        <v>-0.20286560000000001</v>
      </c>
      <c r="W648">
        <v>0.73846389999999995</v>
      </c>
      <c r="X648">
        <v>0.84503410000000001</v>
      </c>
      <c r="Y648">
        <v>-0.15126656999999999</v>
      </c>
      <c r="Z648">
        <v>-1.3912678E-2</v>
      </c>
      <c r="AA648">
        <v>0.26208162000000002</v>
      </c>
      <c r="AB648" s="4" t="s">
        <v>1126</v>
      </c>
      <c r="AC648">
        <v>55893</v>
      </c>
      <c r="AD648" t="s">
        <v>1127</v>
      </c>
      <c r="AE648" t="s">
        <v>404</v>
      </c>
      <c r="AF648" t="s">
        <v>1128</v>
      </c>
      <c r="AG648" t="s">
        <v>1357</v>
      </c>
    </row>
    <row r="649" spans="1:33">
      <c r="A649" s="4" t="s">
        <v>1280</v>
      </c>
      <c r="B649" s="4" t="s">
        <v>1126</v>
      </c>
      <c r="C649" s="5">
        <v>3.8012334000000009E-2</v>
      </c>
      <c r="D649" s="6">
        <v>-0.23786764850000003</v>
      </c>
      <c r="E649" s="6">
        <v>0.31389231649999993</v>
      </c>
      <c r="F649" s="6">
        <v>-8.1715575000000096E-3</v>
      </c>
      <c r="G649" s="6">
        <v>0.54358840749999993</v>
      </c>
      <c r="H649" s="6">
        <v>0.22969609100000002</v>
      </c>
      <c r="I649" s="6">
        <v>0.26770842500000003</v>
      </c>
      <c r="J649">
        <v>-0.1704812</v>
      </c>
      <c r="K649">
        <v>-0.32065630000000001</v>
      </c>
      <c r="L649">
        <v>0.28584813999999997</v>
      </c>
      <c r="M649">
        <v>0.17260312999999999</v>
      </c>
      <c r="N649">
        <v>0.71395682999999999</v>
      </c>
      <c r="O649">
        <v>0.85577490000000001</v>
      </c>
      <c r="P649">
        <v>-0.30544280000000001</v>
      </c>
      <c r="Q649">
        <v>0.91006469999999995</v>
      </c>
      <c r="R649">
        <v>0.77250194999999999</v>
      </c>
      <c r="S649">
        <v>0.62731650000000005</v>
      </c>
      <c r="T649">
        <v>-0.36990833000000001</v>
      </c>
      <c r="U649">
        <v>-0.88878535999999997</v>
      </c>
      <c r="V649">
        <v>-0.12043094999999999</v>
      </c>
      <c r="W649">
        <v>0.90392209999999995</v>
      </c>
      <c r="X649">
        <v>0.97071839999999998</v>
      </c>
      <c r="Y649">
        <v>-0.13939380000000001</v>
      </c>
      <c r="Z649">
        <v>0.12043094999999999</v>
      </c>
      <c r="AA649">
        <v>0.42058944999999998</v>
      </c>
      <c r="AB649" s="4" t="s">
        <v>1126</v>
      </c>
      <c r="AC649">
        <v>55893</v>
      </c>
      <c r="AD649" t="s">
        <v>1127</v>
      </c>
      <c r="AE649" t="s">
        <v>404</v>
      </c>
      <c r="AF649" t="s">
        <v>1128</v>
      </c>
      <c r="AG649" t="s">
        <v>1281</v>
      </c>
    </row>
    <row r="650" spans="1:33">
      <c r="A650" s="4" t="s">
        <v>1686</v>
      </c>
      <c r="B650" s="4" t="s">
        <v>1126</v>
      </c>
      <c r="C650" s="5">
        <v>-0.13602381255000001</v>
      </c>
      <c r="D650" s="6">
        <v>-0.24135425005</v>
      </c>
      <c r="E650" s="6">
        <v>-3.0693375050000013E-2</v>
      </c>
      <c r="F650" s="6">
        <v>-0.13510477574999999</v>
      </c>
      <c r="G650" s="6">
        <v>7.5556099250000008E-2</v>
      </c>
      <c r="H650" s="6">
        <v>0.10624947430000002</v>
      </c>
      <c r="I650" s="6">
        <v>-2.9774338249999976E-2</v>
      </c>
      <c r="J650">
        <v>-3.4968853000000001E-2</v>
      </c>
      <c r="K650">
        <v>-0.20107459999999999</v>
      </c>
      <c r="L650">
        <v>-0.20123768</v>
      </c>
      <c r="M650">
        <v>-0.10313797</v>
      </c>
      <c r="N650">
        <v>-4.3153762999999998E-2</v>
      </c>
      <c r="O650">
        <v>0.16061354</v>
      </c>
      <c r="P650">
        <v>-0.54769254000000001</v>
      </c>
      <c r="Q650">
        <v>0.73245716000000005</v>
      </c>
      <c r="R650">
        <v>0.20551395</v>
      </c>
      <c r="S650">
        <v>-8.1231120000000004E-2</v>
      </c>
      <c r="T650">
        <v>-0.50837016000000002</v>
      </c>
      <c r="U650">
        <v>-0.12442303</v>
      </c>
      <c r="V650">
        <v>5.6591509999999998E-2</v>
      </c>
      <c r="W650">
        <v>0.44417715000000002</v>
      </c>
      <c r="X650">
        <v>1.0829134</v>
      </c>
      <c r="Y650">
        <v>3.4968853000000001E-2</v>
      </c>
      <c r="Z650">
        <v>-0.17475199999999999</v>
      </c>
      <c r="AA650">
        <v>0.12710619000000001</v>
      </c>
      <c r="AB650" s="4" t="s">
        <v>1126</v>
      </c>
      <c r="AC650">
        <v>55893</v>
      </c>
      <c r="AD650" t="s">
        <v>1687</v>
      </c>
      <c r="AE650" t="s">
        <v>1688</v>
      </c>
      <c r="AF650" t="s">
        <v>1689</v>
      </c>
      <c r="AG650" t="s">
        <v>1685</v>
      </c>
    </row>
    <row r="651" spans="1:33">
      <c r="A651" s="4" t="s">
        <v>1125</v>
      </c>
      <c r="B651" s="4" t="s">
        <v>1126</v>
      </c>
      <c r="C651" s="5">
        <v>-0.18308778012499999</v>
      </c>
      <c r="D651" s="6">
        <v>-0.23395772074999999</v>
      </c>
      <c r="E651" s="6">
        <v>-0.13221783949999999</v>
      </c>
      <c r="F651" s="6">
        <v>-0.14397263375</v>
      </c>
      <c r="G651" s="6">
        <v>-4.2232752499999998E-2</v>
      </c>
      <c r="H651" s="6">
        <v>8.9985087000000005E-2</v>
      </c>
      <c r="I651" s="6">
        <v>-9.3102693124999997E-2</v>
      </c>
      <c r="J651">
        <v>-4.3970108000000001E-2</v>
      </c>
      <c r="K651">
        <v>-0.46497440000000001</v>
      </c>
      <c r="L651">
        <v>5.7307243000000001E-2</v>
      </c>
      <c r="M651">
        <v>-0.12425327</v>
      </c>
      <c r="N651">
        <v>7.0861820000000006E-2</v>
      </c>
      <c r="O651">
        <v>-0.44553280000000001</v>
      </c>
      <c r="P651">
        <v>-0.26127148</v>
      </c>
      <c r="Q651">
        <v>0.46701144999999999</v>
      </c>
      <c r="R651">
        <v>0.74907590000000002</v>
      </c>
      <c r="S651">
        <v>0.28809547000000002</v>
      </c>
      <c r="T651">
        <v>-0.59228420000000004</v>
      </c>
      <c r="U651">
        <v>-0.81584069999999997</v>
      </c>
      <c r="V651">
        <v>-0.51782989999999995</v>
      </c>
      <c r="W651">
        <v>0.13423061</v>
      </c>
      <c r="X651">
        <v>0.87202643999999996</v>
      </c>
      <c r="Y651">
        <v>0.1717825</v>
      </c>
      <c r="Z651">
        <v>0.22817135</v>
      </c>
      <c r="AA651">
        <v>0.38242340000000002</v>
      </c>
      <c r="AB651" s="4" t="s">
        <v>1126</v>
      </c>
      <c r="AC651">
        <v>55893</v>
      </c>
      <c r="AD651" t="s">
        <v>1127</v>
      </c>
      <c r="AE651" t="s">
        <v>404</v>
      </c>
      <c r="AF651" t="s">
        <v>1128</v>
      </c>
      <c r="AG651" t="s">
        <v>1129</v>
      </c>
    </row>
    <row r="652" spans="1:33">
      <c r="A652" s="4" t="s">
        <v>1692</v>
      </c>
      <c r="B652" s="4" t="s">
        <v>1109</v>
      </c>
      <c r="C652" s="5">
        <v>0.29324718714999998</v>
      </c>
      <c r="D652" s="6">
        <v>0.23580863489999998</v>
      </c>
      <c r="E652" s="6">
        <v>0.35068573940000003</v>
      </c>
      <c r="F652" s="6">
        <v>0.1204711205</v>
      </c>
      <c r="G652" s="6">
        <v>0.23534822500000002</v>
      </c>
      <c r="H652" s="6">
        <v>-0.11533751439999999</v>
      </c>
      <c r="I652" s="6">
        <v>0.17790967274999997</v>
      </c>
      <c r="J652">
        <v>6.9026950000000004E-2</v>
      </c>
      <c r="K652">
        <v>2.0153522E-2</v>
      </c>
      <c r="L652">
        <v>7.4175359999999996E-2</v>
      </c>
      <c r="M652">
        <v>0.31852865000000002</v>
      </c>
      <c r="N652">
        <v>0.16282940000000001</v>
      </c>
      <c r="O652">
        <v>0.44212626999999999</v>
      </c>
      <c r="P652">
        <v>-6.314707E-2</v>
      </c>
      <c r="Q652">
        <v>0.3995843</v>
      </c>
      <c r="R652">
        <v>-0.10695505</v>
      </c>
      <c r="S652">
        <v>0.14061879999999999</v>
      </c>
      <c r="T652">
        <v>1.8160342999999999E-2</v>
      </c>
      <c r="U652">
        <v>-4.1003704000000002E-2</v>
      </c>
      <c r="V652">
        <v>-0.25230932</v>
      </c>
      <c r="W652">
        <v>4.4870377000000003E-2</v>
      </c>
      <c r="X652">
        <v>0.14101219000000001</v>
      </c>
      <c r="Y652">
        <v>-0.35113667999999998</v>
      </c>
      <c r="Z652">
        <v>-5.3266050000000002E-2</v>
      </c>
      <c r="AA652">
        <v>-0.69336604999999996</v>
      </c>
      <c r="AB652" s="4" t="s">
        <v>1109</v>
      </c>
      <c r="AC652">
        <v>65982</v>
      </c>
      <c r="AD652" t="s">
        <v>415</v>
      </c>
      <c r="AE652" t="s">
        <v>129</v>
      </c>
      <c r="AF652" t="s">
        <v>416</v>
      </c>
      <c r="AG652" t="s">
        <v>1693</v>
      </c>
    </row>
    <row r="653" spans="1:33">
      <c r="A653" s="4" t="s">
        <v>1108</v>
      </c>
      <c r="B653" s="4" t="s">
        <v>1109</v>
      </c>
      <c r="C653" s="5">
        <v>-8.6383060374999987E-2</v>
      </c>
      <c r="D653" s="6">
        <v>-0.36592431324999997</v>
      </c>
      <c r="E653" s="6">
        <v>0.19315819249999996</v>
      </c>
      <c r="F653" s="6">
        <v>-0.45811677325</v>
      </c>
      <c r="G653" s="6">
        <v>0.10096573249999996</v>
      </c>
      <c r="H653" s="6">
        <v>-9.2192460000000004E-2</v>
      </c>
      <c r="I653" s="6">
        <v>-0.17857552037499999</v>
      </c>
      <c r="J653">
        <v>-0.50800800000000002</v>
      </c>
      <c r="K653">
        <v>-1.4900736999999999</v>
      </c>
      <c r="L653">
        <v>-1.4328003000000001E-2</v>
      </c>
      <c r="M653">
        <v>0.17994261</v>
      </c>
      <c r="N653">
        <v>0.46821784999999999</v>
      </c>
      <c r="O653">
        <v>0.38461018000000002</v>
      </c>
      <c r="P653">
        <v>-1.3603468000000001</v>
      </c>
      <c r="Q653">
        <v>0.91138169999999996</v>
      </c>
      <c r="R653">
        <v>-0.20954800000000001</v>
      </c>
      <c r="S653">
        <v>0.25876617000000002</v>
      </c>
      <c r="T653">
        <v>-0.51036550000000003</v>
      </c>
      <c r="U653">
        <v>1.4328479999999999E-2</v>
      </c>
      <c r="V653">
        <v>0.21605492000000001</v>
      </c>
      <c r="W653">
        <v>0.24590397</v>
      </c>
      <c r="X653">
        <v>0.50766469999999997</v>
      </c>
      <c r="Y653">
        <v>-9.6907140000000003E-2</v>
      </c>
      <c r="Z653">
        <v>-0.83610819999999997</v>
      </c>
      <c r="AA653">
        <v>-0.511714</v>
      </c>
      <c r="AB653" s="4" t="s">
        <v>1109</v>
      </c>
      <c r="AC653">
        <v>65982</v>
      </c>
      <c r="AD653" t="s">
        <v>415</v>
      </c>
      <c r="AE653" t="s">
        <v>129</v>
      </c>
      <c r="AF653" t="s">
        <v>416</v>
      </c>
      <c r="AG653" t="s">
        <v>1110</v>
      </c>
    </row>
    <row r="654" spans="1:33">
      <c r="A654" s="4" t="s">
        <v>1137</v>
      </c>
      <c r="B654" s="4" t="s">
        <v>1109</v>
      </c>
      <c r="C654" s="5">
        <v>-0.15150220331250003</v>
      </c>
      <c r="D654" s="6">
        <v>-0.17427391850000001</v>
      </c>
      <c r="E654" s="6">
        <v>-0.12873048812500001</v>
      </c>
      <c r="F654" s="6">
        <v>-0.11658072249999998</v>
      </c>
      <c r="G654" s="6">
        <v>-7.1037292124999998E-2</v>
      </c>
      <c r="H654" s="6">
        <v>5.7693196000000023E-2</v>
      </c>
      <c r="I654" s="6">
        <v>-9.3809007312499998E-2</v>
      </c>
      <c r="J654">
        <v>-0.1822443</v>
      </c>
      <c r="K654">
        <v>-0.4384594</v>
      </c>
      <c r="L654">
        <v>-0.12084389</v>
      </c>
      <c r="M654">
        <v>0.27522469999999999</v>
      </c>
      <c r="N654">
        <v>-9.1228485000000008E-3</v>
      </c>
      <c r="O654">
        <v>-0.41009139999999999</v>
      </c>
      <c r="P654">
        <v>-0.14253235</v>
      </c>
      <c r="Q654">
        <v>0.27759742999999998</v>
      </c>
      <c r="R654">
        <v>0.24553585</v>
      </c>
      <c r="S654">
        <v>-0.21936512</v>
      </c>
      <c r="T654">
        <v>-0.46625327999999999</v>
      </c>
      <c r="U654">
        <v>0.89825060000000001</v>
      </c>
      <c r="V654">
        <v>0.27819060000000001</v>
      </c>
      <c r="W654">
        <v>0.24161434000000001</v>
      </c>
      <c r="X654">
        <v>0.21546555000000001</v>
      </c>
      <c r="Y654">
        <v>-4.6386719999999999E-2</v>
      </c>
      <c r="Z654">
        <v>-0.24671936</v>
      </c>
      <c r="AA654">
        <v>-0.32340049999999998</v>
      </c>
      <c r="AB654" s="4" t="s">
        <v>1109</v>
      </c>
      <c r="AC654">
        <v>65982</v>
      </c>
      <c r="AD654" t="s">
        <v>415</v>
      </c>
      <c r="AE654" t="s">
        <v>129</v>
      </c>
      <c r="AF654" t="s">
        <v>416</v>
      </c>
      <c r="AG654" t="s">
        <v>1138</v>
      </c>
    </row>
    <row r="655" spans="1:33">
      <c r="L655" t="s">
        <v>2089</v>
      </c>
    </row>
  </sheetData>
  <sortState ref="A7:AG654">
    <sortCondition ref="B7:B654"/>
  </sortState>
  <mergeCells count="4">
    <mergeCell ref="R5:AA5"/>
    <mergeCell ref="F5:I5"/>
    <mergeCell ref="C5:E5"/>
    <mergeCell ref="AB5:AG5"/>
  </mergeCells>
  <conditionalFormatting sqref="J7:AA654">
    <cfRule type="colorScale" priority="55">
      <colorScale>
        <cfvo type="min"/>
        <cfvo type="max"/>
        <color theme="3" tint="0.39997558519241921"/>
        <color rgb="FFFFFF00"/>
      </colorScale>
    </cfRule>
  </conditionalFormatting>
  <conditionalFormatting sqref="J6:AA654">
    <cfRule type="colorScale" priority="57">
      <colorScale>
        <cfvo type="min"/>
        <cfvo type="max"/>
        <color rgb="FF0070C0"/>
        <color rgb="FFFFFF00"/>
      </colorScale>
    </cfRule>
  </conditionalFormatting>
  <conditionalFormatting sqref="J7:AA654">
    <cfRule type="colorScale" priority="59">
      <colorScale>
        <cfvo type="min"/>
        <cfvo type="max"/>
        <color rgb="FF0070C0"/>
        <color rgb="FFFFC000"/>
      </colorScale>
    </cfRule>
  </conditionalFormatting>
  <conditionalFormatting sqref="A1:A1048576">
    <cfRule type="duplicateValues" dxfId="0" priority="60"/>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Info</vt:lpstr>
      <vt:lpstr>Expression data</vt:lpstr>
      <vt:lpstr>'Expression data'!normalized_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Lawson</dc:creator>
  <cp:lastModifiedBy>Sarino, Maria Christina</cp:lastModifiedBy>
  <dcterms:created xsi:type="dcterms:W3CDTF">2012-09-10T11:03:29Z</dcterms:created>
  <dcterms:modified xsi:type="dcterms:W3CDTF">2016-05-20T03:21:47Z</dcterms:modified>
</cp:coreProperties>
</file>